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MC" sheetId="1" state="visible" r:id="rId2"/>
  </sheets>
  <definedNames>
    <definedName function="false" hidden="false" localSheetId="0" name="Excel_BuiltIn_Extract" vbProcedure="false">BMC!$AS$4</definedName>
    <definedName function="false" hidden="false" localSheetId="0" name="Excel_BuiltIn__FilterDatabase" vbProcedure="false">BMC!$AR$4:$AR$7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32" uniqueCount="6292">
  <si>
    <t xml:space="preserve">18 hpi differentially expressed</t>
  </si>
  <si>
    <t xml:space="preserve">25 hpi differentially expressed</t>
  </si>
  <si>
    <t xml:space="preserve">30 hpi differentially expressed</t>
  </si>
  <si>
    <t xml:space="preserve">Downregulated</t>
  </si>
  <si>
    <t xml:space="preserve">Upregulated</t>
  </si>
  <si>
    <t xml:space="preserve">ID</t>
  </si>
  <si>
    <t xml:space="preserve">log2FC</t>
  </si>
  <si>
    <t xml:space="preserve">PlasmoDB_ID</t>
  </si>
  <si>
    <t xml:space="preserve">Unique PlasmoDB_ID</t>
  </si>
  <si>
    <t xml:space="preserve">Annotation</t>
  </si>
  <si>
    <t xml:space="preserve">Total</t>
  </si>
  <si>
    <t xml:space="preserve">All up</t>
  </si>
  <si>
    <t xml:space="preserve">Unique up</t>
  </si>
  <si>
    <t xml:space="preserve">All down</t>
  </si>
  <si>
    <t xml:space="preserve">Unique down</t>
  </si>
  <si>
    <t xml:space="preserve">Total DE</t>
  </si>
  <si>
    <t xml:space="preserve">Name</t>
  </si>
  <si>
    <t xml:space="preserve">Oligo_ID</t>
  </si>
  <si>
    <t xml:space="preserve">Oligo IDs</t>
  </si>
  <si>
    <t xml:space="preserve">OLD plasmo ID</t>
  </si>
  <si>
    <t xml:space="preserve">NEW plasmo ID</t>
  </si>
  <si>
    <t xml:space="preserve">PFF0891</t>
  </si>
  <si>
    <t xml:space="preserve">CoI</t>
  </si>
  <si>
    <t xml:space="preserve">PFM0319</t>
  </si>
  <si>
    <t xml:space="preserve">MAL13P1.122</t>
  </si>
  <si>
    <t xml:space="preserve">PFI0147</t>
  </si>
  <si>
    <t xml:space="preserve">MAL13P1.293</t>
  </si>
  <si>
    <t xml:space="preserve">Dye Marker</t>
  </si>
  <si>
    <t xml:space="preserve">PFE0335</t>
  </si>
  <si>
    <t xml:space="preserve">CoxI</t>
  </si>
  <si>
    <t xml:space="preserve">PFM0876</t>
  </si>
  <si>
    <t xml:space="preserve">MAL13P1.125</t>
  </si>
  <si>
    <t xml:space="preserve">PFI0371</t>
  </si>
  <si>
    <t xml:space="preserve">MAL13P1.13</t>
  </si>
  <si>
    <t xml:space="preserve">PFM0252</t>
  </si>
  <si>
    <t xml:space="preserve">MAL13P1.298</t>
  </si>
  <si>
    <t xml:space="preserve">PFN0203</t>
  </si>
  <si>
    <t xml:space="preserve">N132_171</t>
  </si>
  <si>
    <t xml:space="preserve">PF14_0328</t>
  </si>
  <si>
    <t xml:space="preserve">mitochondrial import inner membrane translocase subunit tim17, putative</t>
  </si>
  <si>
    <t xml:space="preserve">PFD0303</t>
  </si>
  <si>
    <t xml:space="preserve">coxIII</t>
  </si>
  <si>
    <t xml:space="preserve">PFM0541</t>
  </si>
  <si>
    <t xml:space="preserve">MAL13P1.14</t>
  </si>
  <si>
    <t xml:space="preserve">Pfa3D7|chrBLOB_004297.glm_4|2001.10.24|Prediction|PlasmoDB</t>
  </si>
  <si>
    <t xml:space="preserve">coxIII_2</t>
  </si>
  <si>
    <t xml:space="preserve">PFM0228</t>
  </si>
  <si>
    <t xml:space="preserve">MAL13P1.44</t>
  </si>
  <si>
    <t xml:space="preserve">PFB0258</t>
  </si>
  <si>
    <t xml:space="preserve">B639</t>
  </si>
  <si>
    <t xml:space="preserve">PFB1020w</t>
  </si>
  <si>
    <t xml:space="preserve">stevor, putative</t>
  </si>
  <si>
    <t xml:space="preserve">PFM0622</t>
  </si>
  <si>
    <t xml:space="preserve">MAL13P1.23</t>
  </si>
  <si>
    <t xml:space="preserve">PFM0139</t>
  </si>
  <si>
    <t xml:space="preserve">MAL13P1.178</t>
  </si>
  <si>
    <t xml:space="preserve">Pfa3D7|chr13_1000054.glm_4|2001.10.24|Prediction|PlasmoDB</t>
  </si>
  <si>
    <t xml:space="preserve">MAL13P1.110</t>
  </si>
  <si>
    <t xml:space="preserve">PFD0011</t>
  </si>
  <si>
    <t xml:space="preserve">MAL7P1.12</t>
  </si>
  <si>
    <t xml:space="preserve">PFD0277</t>
  </si>
  <si>
    <t xml:space="preserve">D33539_63</t>
  </si>
  <si>
    <t xml:space="preserve">NULL</t>
  </si>
  <si>
    <t xml:space="preserve">Pfa3D7|chr13_1000054.glm_3|2001.10.24|Prediction|PlasmoDB</t>
  </si>
  <si>
    <t xml:space="preserve">MAL13P1.109</t>
  </si>
  <si>
    <t xml:space="preserve">PFM0601</t>
  </si>
  <si>
    <t xml:space="preserve">MAL13P1.243</t>
  </si>
  <si>
    <t xml:space="preserve">PFM0463</t>
  </si>
  <si>
    <t xml:space="preserve">MAL13P1.121</t>
  </si>
  <si>
    <t xml:space="preserve">PFF0796</t>
  </si>
  <si>
    <t xml:space="preserve">MAL7P1.146</t>
  </si>
  <si>
    <t xml:space="preserve">PFE0503</t>
  </si>
  <si>
    <t xml:space="preserve">E3185_5</t>
  </si>
  <si>
    <t xml:space="preserve">PFM0470</t>
  </si>
  <si>
    <t xml:space="preserve">MAL13P1.130</t>
  </si>
  <si>
    <t xml:space="preserve">PFF1221</t>
  </si>
  <si>
    <t xml:space="preserve">MAL7P1.76</t>
  </si>
  <si>
    <t xml:space="preserve">PFF0659</t>
  </si>
  <si>
    <t xml:space="preserve">F30796_1</t>
  </si>
  <si>
    <t xml:space="preserve">MAL6P1.231</t>
  </si>
  <si>
    <t xml:space="preserve">PFF0945c</t>
  </si>
  <si>
    <t xml:space="preserve">bi-functional enzyme: long-chain fatty- acid Co-A ligase and oxalyl Co-A decarboxylase, putative</t>
  </si>
  <si>
    <t xml:space="preserve">PFN0773</t>
  </si>
  <si>
    <t xml:space="preserve">MAL13P1.112</t>
  </si>
  <si>
    <t xml:space="preserve">Pfa3D7|chr13_2000009.glm_2|2001.10.24|Prediction|PlasmoDB</t>
  </si>
  <si>
    <t xml:space="preserve">MAL13P1.304</t>
  </si>
  <si>
    <t xml:space="preserve">PFM0886</t>
  </si>
  <si>
    <t xml:space="preserve">MAL13P1.165</t>
  </si>
  <si>
    <t xml:space="preserve">Pfa3D7|chrBLOB_004278.glm_1|2001.10.24|Prediction|PlasmoDB</t>
  </si>
  <si>
    <t xml:space="preserve">MAL8P1.126</t>
  </si>
  <si>
    <t xml:space="preserve">PFI0173</t>
  </si>
  <si>
    <t xml:space="preserve">I15461_1</t>
  </si>
  <si>
    <t xml:space="preserve">PFI0665w</t>
  </si>
  <si>
    <t xml:space="preserve">hypothetical protein</t>
  </si>
  <si>
    <t xml:space="preserve">PFM0808</t>
  </si>
  <si>
    <t xml:space="preserve">MAL13P1.321</t>
  </si>
  <si>
    <t xml:space="preserve">PFM0126</t>
  </si>
  <si>
    <t xml:space="preserve">MAL13P1.167</t>
  </si>
  <si>
    <t xml:space="preserve">PFF0461</t>
  </si>
  <si>
    <t xml:space="preserve">MAL8P1.141</t>
  </si>
  <si>
    <t xml:space="preserve">PFJ0332</t>
  </si>
  <si>
    <t xml:space="preserve">J322_6</t>
  </si>
  <si>
    <t xml:space="preserve">PFM0353</t>
  </si>
  <si>
    <t xml:space="preserve">MAL13P1.131</t>
  </si>
  <si>
    <t xml:space="preserve">PFM0474</t>
  </si>
  <si>
    <t xml:space="preserve">PFI0099</t>
  </si>
  <si>
    <t xml:space="preserve">Pfa3D7|chr13_1000032.glm_1|2001.10.24|Prediction|PlasmoDB</t>
  </si>
  <si>
    <t xml:space="preserve">MAL13P1.214</t>
  </si>
  <si>
    <t xml:space="preserve">PFF0661</t>
  </si>
  <si>
    <t xml:space="preserve">MAL8P1.23</t>
  </si>
  <si>
    <t xml:space="preserve">PFK0633</t>
  </si>
  <si>
    <t xml:space="preserve">Ks125_3</t>
  </si>
  <si>
    <t xml:space="preserve">KS125_3</t>
  </si>
  <si>
    <t xml:space="preserve">PF11_0394</t>
  </si>
  <si>
    <t xml:space="preserve">PFM0550</t>
  </si>
  <si>
    <t xml:space="preserve">MAL13P1.134</t>
  </si>
  <si>
    <t xml:space="preserve">PFF1016</t>
  </si>
  <si>
    <t xml:space="preserve">MAL7P1.15</t>
  </si>
  <si>
    <t xml:space="preserve">MAL13P1.139</t>
  </si>
  <si>
    <t xml:space="preserve">PFJ0595</t>
  </si>
  <si>
    <t xml:space="preserve">MAL13P1.217</t>
  </si>
  <si>
    <t xml:space="preserve">Pfa3D7|chr8_000168.glm_9|2001.10.24|Prediction|PlasmoDB</t>
  </si>
  <si>
    <t xml:space="preserve">MAL8P1.81</t>
  </si>
  <si>
    <t xml:space="preserve">PFK1259</t>
  </si>
  <si>
    <t xml:space="preserve">Ks92_1</t>
  </si>
  <si>
    <t xml:space="preserve">KS92_1</t>
  </si>
  <si>
    <t xml:space="preserve">PF11_0007</t>
  </si>
  <si>
    <t xml:space="preserve">erythrocyte membrane protein 1 (PfEMP1)</t>
  </si>
  <si>
    <t xml:space="preserve">PFM0745</t>
  </si>
  <si>
    <t xml:space="preserve">PFE0554</t>
  </si>
  <si>
    <t xml:space="preserve">MAL7P1.150</t>
  </si>
  <si>
    <t xml:space="preserve">PFF0401</t>
  </si>
  <si>
    <t xml:space="preserve">MAL7P1.171</t>
  </si>
  <si>
    <t xml:space="preserve">Pfa3D7|chr13_4000075.glm_3|2001.10.24|Prediction|PlasmoDB</t>
  </si>
  <si>
    <t xml:space="preserve">MAL13P1.244</t>
  </si>
  <si>
    <t xml:space="preserve">PFF0721</t>
  </si>
  <si>
    <t xml:space="preserve">MAL8P1.92</t>
  </si>
  <si>
    <t xml:space="preserve">PFM0381</t>
  </si>
  <si>
    <t xml:space="preserve">M35431_1</t>
  </si>
  <si>
    <t xml:space="preserve">PF14_0631</t>
  </si>
  <si>
    <t xml:space="preserve">PFE0178</t>
  </si>
  <si>
    <t xml:space="preserve">MAL7P1.172</t>
  </si>
  <si>
    <t xml:space="preserve">PFM0781</t>
  </si>
  <si>
    <t xml:space="preserve">MAL13P1.301</t>
  </si>
  <si>
    <t xml:space="preserve">PFK0287</t>
  </si>
  <si>
    <t xml:space="preserve">PF07_0018</t>
  </si>
  <si>
    <t xml:space="preserve">PFN0451</t>
  </si>
  <si>
    <t xml:space="preserve">N138_86</t>
  </si>
  <si>
    <t xml:space="preserve">PF14_0306</t>
  </si>
  <si>
    <t xml:space="preserve">PFF1453</t>
  </si>
  <si>
    <t xml:space="preserve">MAL13P1.180</t>
  </si>
  <si>
    <t xml:space="preserve">MAL7P1.29</t>
  </si>
  <si>
    <t xml:space="preserve">PFF1870</t>
  </si>
  <si>
    <t xml:space="preserve">MAL7P1.176</t>
  </si>
  <si>
    <t xml:space="preserve">PFF1588</t>
  </si>
  <si>
    <t xml:space="preserve">PF07_0106</t>
  </si>
  <si>
    <t xml:space="preserve">PFF1282</t>
  </si>
  <si>
    <t xml:space="preserve">F52206_4</t>
  </si>
  <si>
    <t xml:space="preserve">PFE1010w</t>
  </si>
  <si>
    <t xml:space="preserve">protein phosphatase 2c, putative</t>
  </si>
  <si>
    <t xml:space="preserve">Pfa3D7|chr13_4000059.glm_10|2001.10.24|Prediction|PlasmoDB</t>
  </si>
  <si>
    <t xml:space="preserve">PFM0125</t>
  </si>
  <si>
    <t xml:space="preserve">MAL13P1.193</t>
  </si>
  <si>
    <t xml:space="preserve">PFE0057</t>
  </si>
  <si>
    <t xml:space="preserve">PFF1318</t>
  </si>
  <si>
    <t xml:space="preserve">MAL7P1.33</t>
  </si>
  <si>
    <t xml:space="preserve">PFE0117</t>
  </si>
  <si>
    <t xml:space="preserve">PF07_0121</t>
  </si>
  <si>
    <t xml:space="preserve">PFE0471</t>
  </si>
  <si>
    <t xml:space="preserve">E2926_1</t>
  </si>
  <si>
    <t xml:space="preserve">MAL7P1.102</t>
  </si>
  <si>
    <t xml:space="preserve">PFM0447</t>
  </si>
  <si>
    <t xml:space="preserve">MAL13P1.191</t>
  </si>
  <si>
    <t xml:space="preserve">MAL13P1.197</t>
  </si>
  <si>
    <t xml:space="preserve">MAL8P1.104</t>
  </si>
  <si>
    <t xml:space="preserve">PFE0294</t>
  </si>
  <si>
    <t xml:space="preserve">MAL8P1.101</t>
  </si>
  <si>
    <t xml:space="preserve">Pfa3D7|chr8_000118.glm_2|2001.10.24|Prediction|PlasmoDB</t>
  </si>
  <si>
    <t xml:space="preserve">PF08_0042</t>
  </si>
  <si>
    <t xml:space="preserve">EMPTY</t>
  </si>
  <si>
    <t xml:space="preserve">PFJ0023</t>
  </si>
  <si>
    <t xml:space="preserve">PFF0698</t>
  </si>
  <si>
    <t xml:space="preserve">MAL7P1.55</t>
  </si>
  <si>
    <t xml:space="preserve">PFM0453</t>
  </si>
  <si>
    <t xml:space="preserve">MAL13P1.210</t>
  </si>
  <si>
    <t xml:space="preserve">PFF0236</t>
  </si>
  <si>
    <t xml:space="preserve">PFF1436</t>
  </si>
  <si>
    <t xml:space="preserve">MAL8P1.20</t>
  </si>
  <si>
    <t xml:space="preserve">Pfa3D7|chr8_000081.glm_1|2001.10.24|Prediction|PlasmoDB</t>
  </si>
  <si>
    <t xml:space="preserve">PF08_0060</t>
  </si>
  <si>
    <t xml:space="preserve">Pfa3D7|chr4_1.glm_155|2001.10.24|Prediction|PlasmoDB</t>
  </si>
  <si>
    <t xml:space="preserve">oPFD66986</t>
  </si>
  <si>
    <t xml:space="preserve">OPFD66986</t>
  </si>
  <si>
    <t xml:space="preserve">PFD0640c</t>
  </si>
  <si>
    <t xml:space="preserve">rifin</t>
  </si>
  <si>
    <t xml:space="preserve">PFF0259</t>
  </si>
  <si>
    <t xml:space="preserve">MAL7P1.61</t>
  </si>
  <si>
    <t xml:space="preserve">PFM0511</t>
  </si>
  <si>
    <t xml:space="preserve">MAL8P1.134</t>
  </si>
  <si>
    <t xml:space="preserve">PFF1082</t>
  </si>
  <si>
    <t xml:space="preserve">MAL8P1.32</t>
  </si>
  <si>
    <t xml:space="preserve">PFF0143</t>
  </si>
  <si>
    <t xml:space="preserve">PF10_0034</t>
  </si>
  <si>
    <t xml:space="preserve">Pfa3D7|chr12_1.glm_526|2001.10.24|Prediction|PlasmoDB</t>
  </si>
  <si>
    <t xml:space="preserve">oPFL0110</t>
  </si>
  <si>
    <t xml:space="preserve">OPFL0110</t>
  </si>
  <si>
    <t xml:space="preserve">PFL2230c</t>
  </si>
  <si>
    <t xml:space="preserve">hypothetical protein, conserved</t>
  </si>
  <si>
    <t xml:space="preserve">MAL13P1.229</t>
  </si>
  <si>
    <t xml:space="preserve">Pfa3D7|chr7_000009.glm_9|2001.10.24|Prediction|PlasmoDB</t>
  </si>
  <si>
    <t xml:space="preserve">MAL7P1.68</t>
  </si>
  <si>
    <t xml:space="preserve">PFM0135</t>
  </si>
  <si>
    <t xml:space="preserve">PFF1501</t>
  </si>
  <si>
    <t xml:space="preserve">MAL8P1.139</t>
  </si>
  <si>
    <t xml:space="preserve">PFE0022</t>
  </si>
  <si>
    <t xml:space="preserve">MAL8P1.38</t>
  </si>
  <si>
    <t xml:space="preserve">PFF1855</t>
  </si>
  <si>
    <t xml:space="preserve">PF10_0079</t>
  </si>
  <si>
    <t xml:space="preserve">Alien3_60</t>
  </si>
  <si>
    <t xml:space="preserve">PFM0395</t>
  </si>
  <si>
    <t xml:space="preserve">PFF1649</t>
  </si>
  <si>
    <t xml:space="preserve">PFF0312</t>
  </si>
  <si>
    <t xml:space="preserve">PFF1157</t>
  </si>
  <si>
    <t xml:space="preserve">MAL8P1.99</t>
  </si>
  <si>
    <t xml:space="preserve">PFF1854</t>
  </si>
  <si>
    <t xml:space="preserve">PF10_0131</t>
  </si>
  <si>
    <t xml:space="preserve">PFI0414</t>
  </si>
  <si>
    <t xml:space="preserve">I5572_1</t>
  </si>
  <si>
    <t xml:space="preserve">PFL1515c</t>
  </si>
  <si>
    <t xml:space="preserve">PFM0394</t>
  </si>
  <si>
    <t xml:space="preserve">MAL13P1.303</t>
  </si>
  <si>
    <t xml:space="preserve">MAL13P1.232</t>
  </si>
  <si>
    <t xml:space="preserve">MAL8P1.156</t>
  </si>
  <si>
    <t xml:space="preserve">Pfa3D7|chr8_000136.glm_2|2001.10.24|Prediction|PlasmoDB</t>
  </si>
  <si>
    <t xml:space="preserve">PF07_0129</t>
  </si>
  <si>
    <t xml:space="preserve">PFJ0045</t>
  </si>
  <si>
    <t xml:space="preserve">PF10_0197</t>
  </si>
  <si>
    <t xml:space="preserve">PFN0210</t>
  </si>
  <si>
    <t xml:space="preserve">N132_180</t>
  </si>
  <si>
    <t xml:space="preserve">PF14_0323</t>
  </si>
  <si>
    <t xml:space="preserve">calmodulin</t>
  </si>
  <si>
    <t xml:space="preserve">MAL13P1.57</t>
  </si>
  <si>
    <t xml:space="preserve">MAL8P1.132</t>
  </si>
  <si>
    <t xml:space="preserve">PFF1112</t>
  </si>
  <si>
    <t xml:space="preserve">MAL8P1.37</t>
  </si>
  <si>
    <t xml:space="preserve">PFF1042</t>
  </si>
  <si>
    <t xml:space="preserve">PF08_0029</t>
  </si>
  <si>
    <t xml:space="preserve">PFK0837</t>
  </si>
  <si>
    <t xml:space="preserve">PF10_0211</t>
  </si>
  <si>
    <t xml:space="preserve">PFB0262</t>
  </si>
  <si>
    <t xml:space="preserve">B645</t>
  </si>
  <si>
    <t xml:space="preserve">PFB1035w</t>
  </si>
  <si>
    <t xml:space="preserve">PFM0285</t>
  </si>
  <si>
    <t xml:space="preserve">MAL13P1.78</t>
  </si>
  <si>
    <t xml:space="preserve">PFF0336</t>
  </si>
  <si>
    <t xml:space="preserve">MAL13P1.279</t>
  </si>
  <si>
    <t xml:space="preserve">PFF1702</t>
  </si>
  <si>
    <t xml:space="preserve">MAL8P1.4</t>
  </si>
  <si>
    <t xml:space="preserve">PFF1913</t>
  </si>
  <si>
    <t xml:space="preserve">PF08_0125</t>
  </si>
  <si>
    <t xml:space="preserve">PFJ0187</t>
  </si>
  <si>
    <t xml:space="preserve">PF10_0308</t>
  </si>
  <si>
    <t xml:space="preserve">PFD0282</t>
  </si>
  <si>
    <t xml:space="preserve">D33539_70</t>
  </si>
  <si>
    <t xml:space="preserve">PFD0820w</t>
  </si>
  <si>
    <t xml:space="preserve">PFM0851</t>
  </si>
  <si>
    <t xml:space="preserve">MAL7P1.114</t>
  </si>
  <si>
    <t xml:space="preserve">MAL8P1.2</t>
  </si>
  <si>
    <t xml:space="preserve">PFK0163</t>
  </si>
  <si>
    <t xml:space="preserve">Pfa3D7|chr8_000166.glm_6|2001.10.24|Prediction|PlasmoDB</t>
  </si>
  <si>
    <t xml:space="preserve">MAL8P1.54</t>
  </si>
  <si>
    <t xml:space="preserve">Pfa3D7|chr8_000033.glm_1|2001.10.24|Prediction|PlasmoDB</t>
  </si>
  <si>
    <t xml:space="preserve">PF08_0131</t>
  </si>
  <si>
    <t xml:space="preserve">PFJ0292</t>
  </si>
  <si>
    <t xml:space="preserve">PF11_0091</t>
  </si>
  <si>
    <t xml:space="preserve">PFE0525</t>
  </si>
  <si>
    <t xml:space="preserve">E3552_1</t>
  </si>
  <si>
    <t xml:space="preserve">PFE0860c</t>
  </si>
  <si>
    <t xml:space="preserve">PFM0503</t>
  </si>
  <si>
    <t xml:space="preserve">MAL13P1.332</t>
  </si>
  <si>
    <t xml:space="preserve">PFF1355</t>
  </si>
  <si>
    <t xml:space="preserve">PFF0364</t>
  </si>
  <si>
    <t xml:space="preserve">PF10_0015</t>
  </si>
  <si>
    <t xml:space="preserve">PFJ0594</t>
  </si>
  <si>
    <t xml:space="preserve">PF11_0231</t>
  </si>
  <si>
    <t xml:space="preserve">PFF0662</t>
  </si>
  <si>
    <t xml:space="preserve">F30864_2</t>
  </si>
  <si>
    <t xml:space="preserve">MAL7P1.30</t>
  </si>
  <si>
    <t xml:space="preserve">PFF0598</t>
  </si>
  <si>
    <t xml:space="preserve">Pfa3D7|chrBLOB_004295.glm_4|2001.10.24|Prediction|PlasmoDB</t>
  </si>
  <si>
    <t xml:space="preserve">PFM0499</t>
  </si>
  <si>
    <t xml:space="preserve">MAL13P1.60</t>
  </si>
  <si>
    <t xml:space="preserve">PFF0032</t>
  </si>
  <si>
    <t xml:space="preserve">PFF1141</t>
  </si>
  <si>
    <t xml:space="preserve">PF10_0016</t>
  </si>
  <si>
    <t xml:space="preserve">PFJ0558</t>
  </si>
  <si>
    <t xml:space="preserve">PF11_0263</t>
  </si>
  <si>
    <t xml:space="preserve">PFI0180</t>
  </si>
  <si>
    <t xml:space="preserve">I15544_1</t>
  </si>
  <si>
    <t xml:space="preserve">PFI0405w</t>
  </si>
  <si>
    <t xml:space="preserve">MAL8P1.110</t>
  </si>
  <si>
    <t xml:space="preserve">PF00_0002</t>
  </si>
  <si>
    <t xml:space="preserve">Pfa3D7|chr10_1.glm_27|2001.10.24|Prediction|PlasmoDB</t>
  </si>
  <si>
    <t xml:space="preserve">PF10_0020</t>
  </si>
  <si>
    <t xml:space="preserve">PFK1121</t>
  </si>
  <si>
    <t xml:space="preserve">PF11_0333</t>
  </si>
  <si>
    <t xml:space="preserve">PFJ0336</t>
  </si>
  <si>
    <t xml:space="preserve">J33_10</t>
  </si>
  <si>
    <t xml:space="preserve">PF10_0023</t>
  </si>
  <si>
    <t xml:space="preserve">MAL8P1.24</t>
  </si>
  <si>
    <t xml:space="preserve">MAL8P1.42</t>
  </si>
  <si>
    <t xml:space="preserve">PFM0426</t>
  </si>
  <si>
    <t xml:space="preserve">MAL7P1.13</t>
  </si>
  <si>
    <t xml:space="preserve">PF07_0004</t>
  </si>
  <si>
    <t xml:space="preserve">PFJ0344</t>
  </si>
  <si>
    <t xml:space="preserve">PF10_0084</t>
  </si>
  <si>
    <t xml:space="preserve">PFK0729</t>
  </si>
  <si>
    <t xml:space="preserve">PF11_0404</t>
  </si>
  <si>
    <t xml:space="preserve">PFK0652</t>
  </si>
  <si>
    <t xml:space="preserve">Ks12_6</t>
  </si>
  <si>
    <t xml:space="preserve">KS12_6</t>
  </si>
  <si>
    <t xml:space="preserve">PF11_0210</t>
  </si>
  <si>
    <t xml:space="preserve">PFF0584</t>
  </si>
  <si>
    <t xml:space="preserve">MAL8P1.47</t>
  </si>
  <si>
    <t xml:space="preserve">Pfa3D7|chr13_4000047.glm_1|2001.10.24|Prediction|PlasmoDB</t>
  </si>
  <si>
    <t xml:space="preserve">Pfa3D7|chrBLOB_004281.glm_2|2001.10.24|Prediction|PlasmoDB</t>
  </si>
  <si>
    <t xml:space="preserve">PFJ0339</t>
  </si>
  <si>
    <t xml:space="preserve">PF10_0120</t>
  </si>
  <si>
    <t xml:space="preserve">PFK0871</t>
  </si>
  <si>
    <t xml:space="preserve">PF11_0471</t>
  </si>
  <si>
    <t xml:space="preserve">PFK1264</t>
  </si>
  <si>
    <t xml:space="preserve">Ks950_1</t>
  </si>
  <si>
    <t xml:space="preserve">KS950_1</t>
  </si>
  <si>
    <t xml:space="preserve">PF11_0387</t>
  </si>
  <si>
    <t xml:space="preserve">Pfa3D7|chr8_000142.glm_2|2001.10.24|Prediction|PlasmoDB</t>
  </si>
  <si>
    <t xml:space="preserve">MAL8P1.34</t>
  </si>
  <si>
    <t xml:space="preserve">PFF1493</t>
  </si>
  <si>
    <t xml:space="preserve">PFK0255</t>
  </si>
  <si>
    <t xml:space="preserve">PF07_0024</t>
  </si>
  <si>
    <t xml:space="preserve">PFJ0582</t>
  </si>
  <si>
    <t xml:space="preserve">PF10_0154</t>
  </si>
  <si>
    <t xml:space="preserve">PFK1167</t>
  </si>
  <si>
    <t xml:space="preserve">PF13_0060</t>
  </si>
  <si>
    <t xml:space="preserve">PFM0384</t>
  </si>
  <si>
    <t xml:space="preserve">M35892_1</t>
  </si>
  <si>
    <t xml:space="preserve">MAL13P1.269</t>
  </si>
  <si>
    <t xml:space="preserve">PFF0217</t>
  </si>
  <si>
    <t xml:space="preserve">MAL8P1.35</t>
  </si>
  <si>
    <t xml:space="preserve">Pfa3D7|chrBLOB_004037.glm_1|2001.10.24|Prediction|PlasmoDB</t>
  </si>
  <si>
    <t xml:space="preserve">MAL8P1.57</t>
  </si>
  <si>
    <t xml:space="preserve">PFF1115</t>
  </si>
  <si>
    <t xml:space="preserve">MAL8P1.131</t>
  </si>
  <si>
    <t xml:space="preserve">PF07_0076</t>
  </si>
  <si>
    <t xml:space="preserve">PFK0120</t>
  </si>
  <si>
    <t xml:space="preserve">PF10_0159</t>
  </si>
  <si>
    <t xml:space="preserve">PFK0669</t>
  </si>
  <si>
    <t xml:space="preserve">PF13_0097</t>
  </si>
  <si>
    <t xml:space="preserve">PFN0454</t>
  </si>
  <si>
    <t xml:space="preserve">N138_91</t>
  </si>
  <si>
    <t xml:space="preserve">PF14_0309</t>
  </si>
  <si>
    <t xml:space="preserve">protein-L-isoaspartate O-methyltransferase beta-aspartate methyltransferase, putative</t>
  </si>
  <si>
    <t xml:space="preserve">PFF0137</t>
  </si>
  <si>
    <t xml:space="preserve">PFJ0475</t>
  </si>
  <si>
    <t xml:space="preserve">PF10_0188</t>
  </si>
  <si>
    <t xml:space="preserve">PFK1144</t>
  </si>
  <si>
    <t xml:space="preserve">PF13_0221</t>
  </si>
  <si>
    <t xml:space="preserve">PFL0087</t>
  </si>
  <si>
    <t xml:space="preserve">L2_150</t>
  </si>
  <si>
    <t xml:space="preserve">PFL0520c</t>
  </si>
  <si>
    <t xml:space="preserve">PFF1768</t>
  </si>
  <si>
    <t xml:space="preserve">PF07_0035</t>
  </si>
  <si>
    <t xml:space="preserve">PFF1349</t>
  </si>
  <si>
    <t xml:space="preserve">PFF1696</t>
  </si>
  <si>
    <t xml:space="preserve">Pfa3D7|chr10_1.glm_193|2001.10.24|Prediction|PlasmoDB</t>
  </si>
  <si>
    <t xml:space="preserve">PF10_0195</t>
  </si>
  <si>
    <t xml:space="preserve">PFM0231</t>
  </si>
  <si>
    <t xml:space="preserve">PF13_0267</t>
  </si>
  <si>
    <t xml:space="preserve">PFE0499</t>
  </si>
  <si>
    <t xml:space="preserve">E30_1</t>
  </si>
  <si>
    <t xml:space="preserve">PFF1175</t>
  </si>
  <si>
    <t xml:space="preserve">PF07_0038</t>
  </si>
  <si>
    <t xml:space="preserve">PFI0227</t>
  </si>
  <si>
    <t xml:space="preserve">PF08_0041</t>
  </si>
  <si>
    <t xml:space="preserve">Pfa3D7|chr10_1.glm_192|2001.10.24|Prediction|PlasmoDB</t>
  </si>
  <si>
    <t xml:space="preserve">PF10_0204</t>
  </si>
  <si>
    <t xml:space="preserve">PFM0089</t>
  </si>
  <si>
    <t xml:space="preserve">PF14_0015</t>
  </si>
  <si>
    <t xml:space="preserve">PF07_0039</t>
  </si>
  <si>
    <t xml:space="preserve">PF07_0005</t>
  </si>
  <si>
    <t xml:space="preserve">Pfa3D7|chrBLOB_004190.glm_2|2001.10.24|Prediction|PlasmoDB</t>
  </si>
  <si>
    <t xml:space="preserve">MAL8P1.85</t>
  </si>
  <si>
    <t xml:space="preserve">PFE0241</t>
  </si>
  <si>
    <t xml:space="preserve">PF10_0252</t>
  </si>
  <si>
    <t xml:space="preserve">PFJ0057</t>
  </si>
  <si>
    <t xml:space="preserve">PF14_0017</t>
  </si>
  <si>
    <t xml:space="preserve">Pfa3D7|chr13_4000053.glm_5|2001.10.24|Prediction|PlasmoDB</t>
  </si>
  <si>
    <t xml:space="preserve">oPFM60489</t>
  </si>
  <si>
    <t xml:space="preserve">OPFM60489</t>
  </si>
  <si>
    <t xml:space="preserve">helicase, putative</t>
  </si>
  <si>
    <t xml:space="preserve">PF07_0042</t>
  </si>
  <si>
    <t xml:space="preserve">PF07_0006</t>
  </si>
  <si>
    <t xml:space="preserve">PF08_0044</t>
  </si>
  <si>
    <t xml:space="preserve">PFK0131</t>
  </si>
  <si>
    <t xml:space="preserve">PF10_0253</t>
  </si>
  <si>
    <t xml:space="preserve">PFM0532</t>
  </si>
  <si>
    <t xml:space="preserve">PF14_0045</t>
  </si>
  <si>
    <t xml:space="preserve">PFF1447</t>
  </si>
  <si>
    <t xml:space="preserve">PF07_0062</t>
  </si>
  <si>
    <t xml:space="preserve">PFF1088</t>
  </si>
  <si>
    <t xml:space="preserve">Pfa3D7|chrBLOB_003993.glm_2|2001.10.24|Prediction|PlasmoDB</t>
  </si>
  <si>
    <t xml:space="preserve">PF08_0102</t>
  </si>
  <si>
    <t xml:space="preserve">PFJ0303</t>
  </si>
  <si>
    <t xml:space="preserve">PF10_0289</t>
  </si>
  <si>
    <t xml:space="preserve">Pfa3D7|chr14_1.glm_17|2001.10.24|Prediction|PlasmoDB</t>
  </si>
  <si>
    <t xml:space="preserve">PF14_0123</t>
  </si>
  <si>
    <t xml:space="preserve">Alien3</t>
  </si>
  <si>
    <t xml:space="preserve">PFF1766</t>
  </si>
  <si>
    <t xml:space="preserve">PF07_0064</t>
  </si>
  <si>
    <t xml:space="preserve">Pfa3D7|chr7_000055.glm_1|2001.10.24|Prediction|PlasmoDB</t>
  </si>
  <si>
    <t xml:space="preserve">PF08_0121</t>
  </si>
  <si>
    <t xml:space="preserve">PFJ0304</t>
  </si>
  <si>
    <t xml:space="preserve">PF10_0334</t>
  </si>
  <si>
    <t xml:space="preserve">PFN0579</t>
  </si>
  <si>
    <t xml:space="preserve">PF14_0214</t>
  </si>
  <si>
    <t xml:space="preserve">PFI0419</t>
  </si>
  <si>
    <t xml:space="preserve">I5747_1</t>
  </si>
  <si>
    <t xml:space="preserve">PFF1166</t>
  </si>
  <si>
    <t xml:space="preserve">PF07_0065</t>
  </si>
  <si>
    <t xml:space="preserve">PFF1757</t>
  </si>
  <si>
    <t xml:space="preserve">PF10_0075</t>
  </si>
  <si>
    <t xml:space="preserve">Pfa3D7|chr10_1.glm_243|2001.10.24|Prediction|PlasmoDB</t>
  </si>
  <si>
    <t xml:space="preserve">PF11_0087</t>
  </si>
  <si>
    <t xml:space="preserve">PFN0848</t>
  </si>
  <si>
    <t xml:space="preserve">PF14_0291</t>
  </si>
  <si>
    <t xml:space="preserve">PFN0362</t>
  </si>
  <si>
    <t xml:space="preserve">N135_24</t>
  </si>
  <si>
    <t xml:space="preserve">PF14_0632</t>
  </si>
  <si>
    <t xml:space="preserve">26S proteasome subunit, putative</t>
  </si>
  <si>
    <t xml:space="preserve">PFF0265</t>
  </si>
  <si>
    <t xml:space="preserve">PF07_0087</t>
  </si>
  <si>
    <t xml:space="preserve">PFF0025</t>
  </si>
  <si>
    <t xml:space="preserve">PFF1502</t>
  </si>
  <si>
    <t xml:space="preserve">PFJ0414</t>
  </si>
  <si>
    <t xml:space="preserve">PF11_0117</t>
  </si>
  <si>
    <t xml:space="preserve">PFN0726</t>
  </si>
  <si>
    <t xml:space="preserve">PF14_0308</t>
  </si>
  <si>
    <t xml:space="preserve">PFB0271</t>
  </si>
  <si>
    <t xml:space="preserve">B665</t>
  </si>
  <si>
    <t xml:space="preserve">PFF0066</t>
  </si>
  <si>
    <t xml:space="preserve">PF07_0107</t>
  </si>
  <si>
    <t xml:space="preserve">PFF0981</t>
  </si>
  <si>
    <t xml:space="preserve">PF10_0089</t>
  </si>
  <si>
    <t xml:space="preserve">PFJ0322</t>
  </si>
  <si>
    <t xml:space="preserve">PF11_0141</t>
  </si>
  <si>
    <t xml:space="preserve">PFN0725</t>
  </si>
  <si>
    <t xml:space="preserve">PF14_0319</t>
  </si>
  <si>
    <t xml:space="preserve">PFD0286</t>
  </si>
  <si>
    <t xml:space="preserve">D33539_85</t>
  </si>
  <si>
    <t xml:space="preserve">PFD0845w</t>
  </si>
  <si>
    <t xml:space="preserve">PFF1772</t>
  </si>
  <si>
    <t xml:space="preserve">PF07_0116</t>
  </si>
  <si>
    <t xml:space="preserve">PFJ0510</t>
  </si>
  <si>
    <t xml:space="preserve">PF10_0136</t>
  </si>
  <si>
    <t xml:space="preserve">PFJ0321</t>
  </si>
  <si>
    <t xml:space="preserve">PF11_0165</t>
  </si>
  <si>
    <t xml:space="preserve">PFN0514</t>
  </si>
  <si>
    <t xml:space="preserve">PF14_0334</t>
  </si>
  <si>
    <t xml:space="preserve">PFE0532</t>
  </si>
  <si>
    <t xml:space="preserve">E383_1</t>
  </si>
  <si>
    <t xml:space="preserve">PFE0310c</t>
  </si>
  <si>
    <t xml:space="preserve">PFF0968</t>
  </si>
  <si>
    <t xml:space="preserve">PF08_0031</t>
  </si>
  <si>
    <t xml:space="preserve">PFF1432</t>
  </si>
  <si>
    <t xml:space="preserve">PFJ0078</t>
  </si>
  <si>
    <t xml:space="preserve">PF11_0213</t>
  </si>
  <si>
    <t xml:space="preserve">PFN0428</t>
  </si>
  <si>
    <t xml:space="preserve">PF14_0354</t>
  </si>
  <si>
    <t xml:space="preserve">PFF1271</t>
  </si>
  <si>
    <t xml:space="preserve">F51945_3</t>
  </si>
  <si>
    <t xml:space="preserve">ubiquitin-protein ligase 1, putative</t>
  </si>
  <si>
    <t xml:space="preserve">Pfa3D7|chrBLOB_004312.glm_6|2001.10.24|Prediction|PlasmoDB</t>
  </si>
  <si>
    <t xml:space="preserve">PFF0398</t>
  </si>
  <si>
    <t xml:space="preserve">PF08_0003</t>
  </si>
  <si>
    <t xml:space="preserve">PFJ0232</t>
  </si>
  <si>
    <t xml:space="preserve">Pfa3D7|chrBLOB_003798.glm_1|2001.10.24|Prediction|PlasmoDB</t>
  </si>
  <si>
    <t xml:space="preserve">PF11_0215</t>
  </si>
  <si>
    <t xml:space="preserve">PFN0453</t>
  </si>
  <si>
    <t xml:space="preserve">PF14_0363</t>
  </si>
  <si>
    <t xml:space="preserve">PFI0186</t>
  </si>
  <si>
    <t xml:space="preserve">I1568_6</t>
  </si>
  <si>
    <t xml:space="preserve">PFF1194</t>
  </si>
  <si>
    <t xml:space="preserve">PFF0073</t>
  </si>
  <si>
    <t xml:space="preserve">PFK0670</t>
  </si>
  <si>
    <t xml:space="preserve">PF10_0264</t>
  </si>
  <si>
    <t xml:space="preserve">PFK0968</t>
  </si>
  <si>
    <t xml:space="preserve">PF11_0216</t>
  </si>
  <si>
    <t xml:space="preserve">PFN0215</t>
  </si>
  <si>
    <t xml:space="preserve">PF14_0372</t>
  </si>
  <si>
    <t xml:space="preserve">J33_15</t>
  </si>
  <si>
    <t xml:space="preserve">PFF1080</t>
  </si>
  <si>
    <t xml:space="preserve">PF10_0296</t>
  </si>
  <si>
    <t xml:space="preserve">PFK0845</t>
  </si>
  <si>
    <t xml:space="preserve">PF11_0223</t>
  </si>
  <si>
    <t xml:space="preserve">PFN0196</t>
  </si>
  <si>
    <t xml:space="preserve">PF14_0402</t>
  </si>
  <si>
    <t xml:space="preserve">PFK0662</t>
  </si>
  <si>
    <t xml:space="preserve">Ks135_5</t>
  </si>
  <si>
    <t xml:space="preserve">KS135_5</t>
  </si>
  <si>
    <t xml:space="preserve">PF08_0061</t>
  </si>
  <si>
    <t xml:space="preserve">PF10_0326</t>
  </si>
  <si>
    <t xml:space="preserve">PFK0886</t>
  </si>
  <si>
    <t xml:space="preserve">PF11_0257</t>
  </si>
  <si>
    <t xml:space="preserve">PFM0680</t>
  </si>
  <si>
    <t xml:space="preserve">PF14_0532</t>
  </si>
  <si>
    <t xml:space="preserve">PFK1284</t>
  </si>
  <si>
    <t xml:space="preserve">Ks98_3</t>
  </si>
  <si>
    <t xml:space="preserve">KS98_3</t>
  </si>
  <si>
    <t xml:space="preserve">PF11_0528</t>
  </si>
  <si>
    <t xml:space="preserve">Pfa3D7|chr8_000146.glm_5|2001.10.24|Prediction|PlasmoDB</t>
  </si>
  <si>
    <t xml:space="preserve">PF10_0026</t>
  </si>
  <si>
    <t xml:space="preserve">Pfa3D7|chrBLOB_004259.glm_1|2001.10.24|Prediction|PlasmoDB</t>
  </si>
  <si>
    <t xml:space="preserve">PF10_0029</t>
  </si>
  <si>
    <t xml:space="preserve">Pfa3D7|chr10_1.glm_321|2001.10.24|Prediction|PlasmoDB</t>
  </si>
  <si>
    <t xml:space="preserve">PF10_0341</t>
  </si>
  <si>
    <t xml:space="preserve">Z_1_50</t>
  </si>
  <si>
    <t xml:space="preserve">PF11_0282</t>
  </si>
  <si>
    <t xml:space="preserve">PFK0484</t>
  </si>
  <si>
    <t xml:space="preserve">PF14_0599</t>
  </si>
  <si>
    <t xml:space="preserve">PFM0387</t>
  </si>
  <si>
    <t xml:space="preserve">M35892_4</t>
  </si>
  <si>
    <t xml:space="preserve">PF10_0021</t>
  </si>
  <si>
    <t xml:space="preserve">PFJ0496</t>
  </si>
  <si>
    <t xml:space="preserve">PF10_0361</t>
  </si>
  <si>
    <t xml:space="preserve">PFF1298</t>
  </si>
  <si>
    <t xml:space="preserve">PF11_0289</t>
  </si>
  <si>
    <t xml:space="preserve">PFN0234</t>
  </si>
  <si>
    <t xml:space="preserve">PF14_0608</t>
  </si>
  <si>
    <t xml:space="preserve">PFN0457</t>
  </si>
  <si>
    <t xml:space="preserve">N138_94</t>
  </si>
  <si>
    <t xml:space="preserve">PF14_0310</t>
  </si>
  <si>
    <t xml:space="preserve">PF10_0022</t>
  </si>
  <si>
    <t xml:space="preserve">PFJ0062</t>
  </si>
  <si>
    <t xml:space="preserve">PF11_0004</t>
  </si>
  <si>
    <t xml:space="preserve">PFJ0224</t>
  </si>
  <si>
    <t xml:space="preserve">PF11_0417</t>
  </si>
  <si>
    <t xml:space="preserve">PFN0077</t>
  </si>
  <si>
    <t xml:space="preserve">PF14_0610</t>
  </si>
  <si>
    <t xml:space="preserve">A3310_20</t>
  </si>
  <si>
    <t xml:space="preserve">PFA0480w</t>
  </si>
  <si>
    <t xml:space="preserve">phenylalanyl-tRNA synthetase beta chain, putative</t>
  </si>
  <si>
    <t xml:space="preserve">PF10_0035</t>
  </si>
  <si>
    <t xml:space="preserve">PFF0857</t>
  </si>
  <si>
    <t xml:space="preserve">PF10_0024</t>
  </si>
  <si>
    <t xml:space="preserve">PF10_0129</t>
  </si>
  <si>
    <t xml:space="preserve">PFJ0072</t>
  </si>
  <si>
    <t xml:space="preserve">PFK0650</t>
  </si>
  <si>
    <t xml:space="preserve">PF11_0459</t>
  </si>
  <si>
    <t xml:space="preserve">PFN0738</t>
  </si>
  <si>
    <t xml:space="preserve">PF14_0725</t>
  </si>
  <si>
    <t xml:space="preserve">PFI0168</t>
  </si>
  <si>
    <t xml:space="preserve">I15351_1</t>
  </si>
  <si>
    <t xml:space="preserve">MAL13P1.114</t>
  </si>
  <si>
    <t xml:space="preserve">PF10_0050</t>
  </si>
  <si>
    <t xml:space="preserve">PF10_0025</t>
  </si>
  <si>
    <t xml:space="preserve">PFJ0206</t>
  </si>
  <si>
    <t xml:space="preserve">PF11_0123</t>
  </si>
  <si>
    <t xml:space="preserve">PFK0651</t>
  </si>
  <si>
    <t xml:space="preserve">PF11_0487</t>
  </si>
  <si>
    <t xml:space="preserve">PFN0343</t>
  </si>
  <si>
    <t xml:space="preserve">PFA0220w</t>
  </si>
  <si>
    <t xml:space="preserve">PFJ0342</t>
  </si>
  <si>
    <t xml:space="preserve">PFJ0338</t>
  </si>
  <si>
    <t xml:space="preserve">PFD0190</t>
  </si>
  <si>
    <t xml:space="preserve">PF11_0134</t>
  </si>
  <si>
    <t xml:space="preserve">PFK1255</t>
  </si>
  <si>
    <t xml:space="preserve">PF11_0489</t>
  </si>
  <si>
    <t xml:space="preserve">PFN0332</t>
  </si>
  <si>
    <t xml:space="preserve">PFB0075c</t>
  </si>
  <si>
    <t xml:space="preserve">Pfa3D7|chr6_000026.glm_7|2001.10.24|Prediction|PlasmoDB</t>
  </si>
  <si>
    <t xml:space="preserve">oPFF72442</t>
  </si>
  <si>
    <t xml:space="preserve">OPFF72442</t>
  </si>
  <si>
    <t xml:space="preserve">MAL6P1.72</t>
  </si>
  <si>
    <t xml:space="preserve">PFF0340c</t>
  </si>
  <si>
    <t xml:space="preserve">glutaredoxin-like protein, putative</t>
  </si>
  <si>
    <t xml:space="preserve">PFJ0347</t>
  </si>
  <si>
    <t xml:space="preserve">PFJ0337</t>
  </si>
  <si>
    <t xml:space="preserve">PF10_0055</t>
  </si>
  <si>
    <t xml:space="preserve">PFK1009</t>
  </si>
  <si>
    <t xml:space="preserve">PF11_0508</t>
  </si>
  <si>
    <t xml:space="preserve">PFN0330</t>
  </si>
  <si>
    <t xml:space="preserve">PFB0115w</t>
  </si>
  <si>
    <t xml:space="preserve">PFJ0433</t>
  </si>
  <si>
    <t xml:space="preserve">PF10_0130</t>
  </si>
  <si>
    <t xml:space="preserve">PFJ0349</t>
  </si>
  <si>
    <t xml:space="preserve">PF10_0193</t>
  </si>
  <si>
    <t xml:space="preserve">PFK0843</t>
  </si>
  <si>
    <t xml:space="preserve">PF11_0241</t>
  </si>
  <si>
    <t xml:space="preserve">PFK0897</t>
  </si>
  <si>
    <t xml:space="preserve">PF13_0010</t>
  </si>
  <si>
    <t xml:space="preserve">PFM0639</t>
  </si>
  <si>
    <t xml:space="preserve">PFB0923c</t>
  </si>
  <si>
    <t xml:space="preserve">Alien5</t>
  </si>
  <si>
    <t xml:space="preserve">PFJ0046</t>
  </si>
  <si>
    <t xml:space="preserve">PF10_0153</t>
  </si>
  <si>
    <t xml:space="preserve">PFJ0348</t>
  </si>
  <si>
    <t xml:space="preserve">PFK0724</t>
  </si>
  <si>
    <t xml:space="preserve">PF11_0242</t>
  </si>
  <si>
    <t xml:space="preserve">PFK0585</t>
  </si>
  <si>
    <t xml:space="preserve">PF13_0011</t>
  </si>
  <si>
    <t xml:space="preserve">Pfa3D7|chr1_2.glm_40|2001.10.24|Prediction|PlasmoDB</t>
  </si>
  <si>
    <t xml:space="preserve">PFC0085c</t>
  </si>
  <si>
    <t xml:space="preserve">PFI0237</t>
  </si>
  <si>
    <t xml:space="preserve">I16933_1</t>
  </si>
  <si>
    <t xml:space="preserve">PFI1170c</t>
  </si>
  <si>
    <t xml:space="preserve">Thioredoxin reductase</t>
  </si>
  <si>
    <t xml:space="preserve">PFJ0047</t>
  </si>
  <si>
    <t xml:space="preserve">PFF1726</t>
  </si>
  <si>
    <t xml:space="preserve">PFK1098</t>
  </si>
  <si>
    <t xml:space="preserve">PF13_0012</t>
  </si>
  <si>
    <t xml:space="preserve">PFB0148</t>
  </si>
  <si>
    <t xml:space="preserve">PFD0160w</t>
  </si>
  <si>
    <t xml:space="preserve">PFN0389</t>
  </si>
  <si>
    <t xml:space="preserve">N137_30</t>
  </si>
  <si>
    <t xml:space="preserve">PF14_0668</t>
  </si>
  <si>
    <t xml:space="preserve">PFJ0399</t>
  </si>
  <si>
    <t xml:space="preserve">PFJ0184</t>
  </si>
  <si>
    <t xml:space="preserve">PF10_0246</t>
  </si>
  <si>
    <t xml:space="preserve">PFK0889</t>
  </si>
  <si>
    <t xml:space="preserve">PF11_0396</t>
  </si>
  <si>
    <t xml:space="preserve">PFK0641</t>
  </si>
  <si>
    <t xml:space="preserve">PF13_0054</t>
  </si>
  <si>
    <t xml:space="preserve">Pfa3D7|chr2_11953.glm_21|2001.10.24|Prediction|PlasmoDB</t>
  </si>
  <si>
    <t xml:space="preserve">PFD0495c</t>
  </si>
  <si>
    <t xml:space="preserve">PFC0002</t>
  </si>
  <si>
    <t xml:space="preserve">C101</t>
  </si>
  <si>
    <t xml:space="preserve">PFC0150w</t>
  </si>
  <si>
    <t xml:space="preserve">PFJ0406</t>
  </si>
  <si>
    <t xml:space="preserve">PF10_0288</t>
  </si>
  <si>
    <t xml:space="preserve">PFK0970</t>
  </si>
  <si>
    <t xml:space="preserve">PF11_0419</t>
  </si>
  <si>
    <t xml:space="preserve">PFK1085</t>
  </si>
  <si>
    <t xml:space="preserve">PF13_0141</t>
  </si>
  <si>
    <t xml:space="preserve">PFB0277</t>
  </si>
  <si>
    <t xml:space="preserve">PFD0555c</t>
  </si>
  <si>
    <t xml:space="preserve">PFD0290</t>
  </si>
  <si>
    <t xml:space="preserve">D33539_95</t>
  </si>
  <si>
    <t xml:space="preserve">PFD0860w</t>
  </si>
  <si>
    <t xml:space="preserve">Pfa3D7|chr11_1.glm_274|2001.10.24|Prediction|PlasmoDB</t>
  </si>
  <si>
    <t xml:space="preserve">PF11_0439</t>
  </si>
  <si>
    <t xml:space="preserve">PFK0781</t>
  </si>
  <si>
    <t xml:space="preserve">PF13_0183</t>
  </si>
  <si>
    <t xml:space="preserve">PFB0223</t>
  </si>
  <si>
    <t xml:space="preserve">PFD0855c</t>
  </si>
  <si>
    <t xml:space="preserve">PFE0539</t>
  </si>
  <si>
    <t xml:space="preserve">E4159_1</t>
  </si>
  <si>
    <t xml:space="preserve">PFE1235c</t>
  </si>
  <si>
    <t xml:space="preserve">PFJ0185</t>
  </si>
  <si>
    <t xml:space="preserve">PF10_0276</t>
  </si>
  <si>
    <t xml:space="preserve">PF13_0076</t>
  </si>
  <si>
    <t xml:space="preserve">PFK0691</t>
  </si>
  <si>
    <t xml:space="preserve">PF13_0192</t>
  </si>
  <si>
    <t xml:space="preserve">PFC0172</t>
  </si>
  <si>
    <t xml:space="preserve">PFE0520c</t>
  </si>
  <si>
    <t xml:space="preserve">PFF1275</t>
  </si>
  <si>
    <t xml:space="preserve">F5206_4</t>
  </si>
  <si>
    <t xml:space="preserve">MAL8P1.14</t>
  </si>
  <si>
    <t xml:space="preserve">PFJ0474</t>
  </si>
  <si>
    <t xml:space="preserve">PF10_0407</t>
  </si>
  <si>
    <t xml:space="preserve">PF10_0282</t>
  </si>
  <si>
    <t xml:space="preserve">PFK1201</t>
  </si>
  <si>
    <t xml:space="preserve">PF13_0096</t>
  </si>
  <si>
    <t xml:space="preserve">PFI0563</t>
  </si>
  <si>
    <t xml:space="preserve">PF13_0193</t>
  </si>
  <si>
    <t xml:space="preserve">PFF0307</t>
  </si>
  <si>
    <t xml:space="preserve">PFE0835w</t>
  </si>
  <si>
    <t xml:space="preserve">PFI0204</t>
  </si>
  <si>
    <t xml:space="preserve">I16009_1</t>
  </si>
  <si>
    <t xml:space="preserve">PF10_0215</t>
  </si>
  <si>
    <t xml:space="preserve">PF11_0039</t>
  </si>
  <si>
    <t xml:space="preserve">PFK1157</t>
  </si>
  <si>
    <t xml:space="preserve">PFM0187</t>
  </si>
  <si>
    <t xml:space="preserve">PF13_0291</t>
  </si>
  <si>
    <t xml:space="preserve">PFD0127</t>
  </si>
  <si>
    <t xml:space="preserve">PFE0935c</t>
  </si>
  <si>
    <t xml:space="preserve">PFJ0343</t>
  </si>
  <si>
    <t xml:space="preserve">J33_20</t>
  </si>
  <si>
    <t xml:space="preserve">PF10_0017</t>
  </si>
  <si>
    <t xml:space="preserve">PF10_0235</t>
  </si>
  <si>
    <t xml:space="preserve">PFJ0077</t>
  </si>
  <si>
    <t xml:space="preserve">PF11_0047</t>
  </si>
  <si>
    <t xml:space="preserve">PF10_0325</t>
  </si>
  <si>
    <t xml:space="preserve">PFK1229</t>
  </si>
  <si>
    <t xml:space="preserve">PF13_0106</t>
  </si>
  <si>
    <t xml:space="preserve">PFM0337</t>
  </si>
  <si>
    <t xml:space="preserve">PF13_0328</t>
  </si>
  <si>
    <t xml:space="preserve">PFD0115</t>
  </si>
  <si>
    <t xml:space="preserve">PFE1040c</t>
  </si>
  <si>
    <t xml:space="preserve">PFK0665</t>
  </si>
  <si>
    <t xml:space="preserve">Ks136_4</t>
  </si>
  <si>
    <t xml:space="preserve">KS136_4</t>
  </si>
  <si>
    <t xml:space="preserve">PF11_0051</t>
  </si>
  <si>
    <t xml:space="preserve">PF10_0332</t>
  </si>
  <si>
    <t xml:space="preserve">PFM0081</t>
  </si>
  <si>
    <t xml:space="preserve">PF13_0135</t>
  </si>
  <si>
    <t xml:space="preserve">PFM0210</t>
  </si>
  <si>
    <t xml:space="preserve">PF13_0349</t>
  </si>
  <si>
    <t xml:space="preserve">PFD0288</t>
  </si>
  <si>
    <t xml:space="preserve">PFE1170w</t>
  </si>
  <si>
    <t xml:space="preserve">PFK1287</t>
  </si>
  <si>
    <t xml:space="preserve">Ks98_7</t>
  </si>
  <si>
    <t xml:space="preserve">KS98_7</t>
  </si>
  <si>
    <t xml:space="preserve">PFJ0166</t>
  </si>
  <si>
    <t xml:space="preserve">PF10_0337</t>
  </si>
  <si>
    <t xml:space="preserve">Pfa3D7|chr13_4000008.glm_1|2001.10.24|Prediction|PlasmoDB</t>
  </si>
  <si>
    <t xml:space="preserve">PF13_0147</t>
  </si>
  <si>
    <t xml:space="preserve">PFM0607</t>
  </si>
  <si>
    <t xml:space="preserve">PF13_0353</t>
  </si>
  <si>
    <t xml:space="preserve">PFF1637</t>
  </si>
  <si>
    <t xml:space="preserve">PFF0020c</t>
  </si>
  <si>
    <t xml:space="preserve">PFM0847</t>
  </si>
  <si>
    <t xml:space="preserve">M63_1</t>
  </si>
  <si>
    <t xml:space="preserve">Pfa3D7|chr10_1.glm_251|2001.10.24|Prediction|PlasmoDB</t>
  </si>
  <si>
    <t xml:space="preserve">PF11_0166</t>
  </si>
  <si>
    <t xml:space="preserve">PF10_0348</t>
  </si>
  <si>
    <t xml:space="preserve">PF13_0167</t>
  </si>
  <si>
    <t xml:space="preserve">Z_5_50</t>
  </si>
  <si>
    <t xml:space="preserve">PF14_0053</t>
  </si>
  <si>
    <t xml:space="preserve">PFF1825</t>
  </si>
  <si>
    <t xml:space="preserve">PFF0175c</t>
  </si>
  <si>
    <t xml:space="preserve">PFN0461</t>
  </si>
  <si>
    <t xml:space="preserve">N139_11</t>
  </si>
  <si>
    <t xml:space="preserve">PF14_0756</t>
  </si>
  <si>
    <t xml:space="preserve">PFK1178</t>
  </si>
  <si>
    <t xml:space="preserve">PF11_0175</t>
  </si>
  <si>
    <t xml:space="preserve">PF10_0366</t>
  </si>
  <si>
    <t xml:space="preserve">PFM0359</t>
  </si>
  <si>
    <t xml:space="preserve">Z_5_70</t>
  </si>
  <si>
    <t xml:space="preserve">PF14_0061</t>
  </si>
  <si>
    <t xml:space="preserve">PFE0065</t>
  </si>
  <si>
    <t xml:space="preserve">PFF0535c</t>
  </si>
  <si>
    <t xml:space="preserve">PFM0198</t>
  </si>
  <si>
    <t xml:space="preserve">M23273_2</t>
  </si>
  <si>
    <t xml:space="preserve">MAL13P1.113</t>
  </si>
  <si>
    <t xml:space="preserve">PFK1173</t>
  </si>
  <si>
    <t xml:space="preserve">PFJ0189</t>
  </si>
  <si>
    <t xml:space="preserve">PF11_0035</t>
  </si>
  <si>
    <t xml:space="preserve">PFM0473</t>
  </si>
  <si>
    <t xml:space="preserve">PF13_0245</t>
  </si>
  <si>
    <t xml:space="preserve">Z_5_40</t>
  </si>
  <si>
    <t xml:space="preserve">PF14_0065</t>
  </si>
  <si>
    <t xml:space="preserve">PFE0179</t>
  </si>
  <si>
    <t xml:space="preserve">PFF0610c</t>
  </si>
  <si>
    <t xml:space="preserve">PFI0235</t>
  </si>
  <si>
    <t xml:space="preserve">I16847_1</t>
  </si>
  <si>
    <t xml:space="preserve">PFK1025</t>
  </si>
  <si>
    <t xml:space="preserve">PF11_0060</t>
  </si>
  <si>
    <t xml:space="preserve">PFM0213</t>
  </si>
  <si>
    <t xml:space="preserve">PF13_0258</t>
  </si>
  <si>
    <t xml:space="preserve">Z_5_80</t>
  </si>
  <si>
    <t xml:space="preserve">PF14_0080</t>
  </si>
  <si>
    <t xml:space="preserve">PFE0587</t>
  </si>
  <si>
    <t xml:space="preserve">PFF0655c</t>
  </si>
  <si>
    <t xml:space="preserve">PF11_0066</t>
  </si>
  <si>
    <t xml:space="preserve">PFM0124</t>
  </si>
  <si>
    <t xml:space="preserve">PFM0649</t>
  </si>
  <si>
    <t xml:space="preserve">PF14_0105</t>
  </si>
  <si>
    <t xml:space="preserve">Pfa3D7|chr9_3.glm_21|2001.10.24|Prediction|PlasmoDB</t>
  </si>
  <si>
    <t xml:space="preserve">PFF1100c</t>
  </si>
  <si>
    <t xml:space="preserve">Pfa3D7|chr6_000056.glm_4|2001.10.24|Prediction|PlasmoDB</t>
  </si>
  <si>
    <t xml:space="preserve">oPFF72444</t>
  </si>
  <si>
    <t xml:space="preserve">OPFF72444</t>
  </si>
  <si>
    <t xml:space="preserve">MAL6P1.242</t>
  </si>
  <si>
    <t xml:space="preserve">PFF0895w</t>
  </si>
  <si>
    <t xml:space="preserve">malate dehydrogenase, putative</t>
  </si>
  <si>
    <t xml:space="preserve">PFK1206</t>
  </si>
  <si>
    <t xml:space="preserve">PF11_0291</t>
  </si>
  <si>
    <t xml:space="preserve">Pfa3D7|chr10_1.glm_335|2001.10.24|Prediction|PlasmoDB</t>
  </si>
  <si>
    <t xml:space="preserve">PF13_0289</t>
  </si>
  <si>
    <t xml:space="preserve">PFJ0490</t>
  </si>
  <si>
    <t xml:space="preserve">PF14_0108</t>
  </si>
  <si>
    <t xml:space="preserve">PFF0526</t>
  </si>
  <si>
    <t xml:space="preserve">PFF1365c</t>
  </si>
  <si>
    <t xml:space="preserve">PFJ0012</t>
  </si>
  <si>
    <t xml:space="preserve">PFK0766</t>
  </si>
  <si>
    <t xml:space="preserve">PF11_0321</t>
  </si>
  <si>
    <t xml:space="preserve">PFJ0445</t>
  </si>
  <si>
    <t xml:space="preserve">PFM0017</t>
  </si>
  <si>
    <t xml:space="preserve">PF13_0290</t>
  </si>
  <si>
    <t xml:space="preserve">PFM0200</t>
  </si>
  <si>
    <t xml:space="preserve">PF14_0187</t>
  </si>
  <si>
    <t xml:space="preserve">Pfa3D7|chrBLOB_004291.glm_8|2001.10.24|Prediction|PlasmoDB</t>
  </si>
  <si>
    <t xml:space="preserve">PFF1370w</t>
  </si>
  <si>
    <t xml:space="preserve">Alien6_80</t>
  </si>
  <si>
    <t xml:space="preserve">PFJ0254</t>
  </si>
  <si>
    <t xml:space="preserve">PF11_0371</t>
  </si>
  <si>
    <t xml:space="preserve">PFJ0523</t>
  </si>
  <si>
    <t xml:space="preserve">PFM0174</t>
  </si>
  <si>
    <t xml:space="preserve">PF13_0323</t>
  </si>
  <si>
    <t xml:space="preserve">PFI0046</t>
  </si>
  <si>
    <t xml:space="preserve">PF14_0200</t>
  </si>
  <si>
    <t xml:space="preserve">Pfa3D7|chr6_000085.glm_12|2001.10.24|Prediction|PlasmoDB</t>
  </si>
  <si>
    <t xml:space="preserve">PFI0105c</t>
  </si>
  <si>
    <t xml:space="preserve">PFI0503</t>
  </si>
  <si>
    <t xml:space="preserve">I8058_1</t>
  </si>
  <si>
    <t xml:space="preserve">MAL13P1.176</t>
  </si>
  <si>
    <t xml:space="preserve">Plasmodium falciparum reticulocyte binding protein 2 homolog b</t>
  </si>
  <si>
    <t xml:space="preserve">PF11_0172</t>
  </si>
  <si>
    <t xml:space="preserve">PFM0579</t>
  </si>
  <si>
    <t xml:space="preserve">PF14_0211</t>
  </si>
  <si>
    <t xml:space="preserve">Pfa3D7|chr6_000085.glm_22|2001.10.24|Prediction|PlasmoDB</t>
  </si>
  <si>
    <t xml:space="preserve">PFI0255c</t>
  </si>
  <si>
    <t xml:space="preserve">PFN0423</t>
  </si>
  <si>
    <t xml:space="preserve">N138_31</t>
  </si>
  <si>
    <t xml:space="preserve">PF14_0286</t>
  </si>
  <si>
    <t xml:space="preserve">glutamate dehydrogenase, putative</t>
  </si>
  <si>
    <t xml:space="preserve">PF11_0096</t>
  </si>
  <si>
    <t xml:space="preserve">PF11_0455</t>
  </si>
  <si>
    <t xml:space="preserve">PFD0294</t>
  </si>
  <si>
    <t xml:space="preserve">PF11_0173</t>
  </si>
  <si>
    <t xml:space="preserve">PFM0605</t>
  </si>
  <si>
    <t xml:space="preserve">PF14_0023</t>
  </si>
  <si>
    <t xml:space="preserve">PFM0412</t>
  </si>
  <si>
    <t xml:space="preserve">PF14_0369</t>
  </si>
  <si>
    <t xml:space="preserve">PFF0127</t>
  </si>
  <si>
    <t xml:space="preserve">PFI0295c</t>
  </si>
  <si>
    <t xml:space="preserve">PFC0008</t>
  </si>
  <si>
    <t xml:space="preserve">C115</t>
  </si>
  <si>
    <t xml:space="preserve">PFC0165w</t>
  </si>
  <si>
    <t xml:space="preserve">PF11_0113</t>
  </si>
  <si>
    <t xml:space="preserve">PF11_0503</t>
  </si>
  <si>
    <t xml:space="preserve">PFJ0123</t>
  </si>
  <si>
    <t xml:space="preserve">PF11_0177</t>
  </si>
  <si>
    <t xml:space="preserve">PFM0604</t>
  </si>
  <si>
    <t xml:space="preserve">PF14_0031</t>
  </si>
  <si>
    <t xml:space="preserve">PFM0482</t>
  </si>
  <si>
    <t xml:space="preserve">PF14_0387</t>
  </si>
  <si>
    <t xml:space="preserve">PFF1901</t>
  </si>
  <si>
    <t xml:space="preserve">PFI0510c</t>
  </si>
  <si>
    <t xml:space="preserve">PFD0343</t>
  </si>
  <si>
    <t xml:space="preserve">D40381_1</t>
  </si>
  <si>
    <t xml:space="preserve">PFK0929</t>
  </si>
  <si>
    <t xml:space="preserve">PF13_0075</t>
  </si>
  <si>
    <t xml:space="preserve">PFJ0529</t>
  </si>
  <si>
    <t xml:space="preserve">PFM0109</t>
  </si>
  <si>
    <t xml:space="preserve">PF14_0042</t>
  </si>
  <si>
    <t xml:space="preserve">Pfa3D7|chr13_2000016.glm_9|2001.10.24|Prediction|PlasmoDB</t>
  </si>
  <si>
    <t xml:space="preserve">PF14_0392</t>
  </si>
  <si>
    <t xml:space="preserve">PFF1137</t>
  </si>
  <si>
    <t xml:space="preserve">PFI1485c</t>
  </si>
  <si>
    <t xml:space="preserve">PFE0544</t>
  </si>
  <si>
    <t xml:space="preserve">E4249_1</t>
  </si>
  <si>
    <t xml:space="preserve">MAL6P1.147</t>
  </si>
  <si>
    <t xml:space="preserve">PF11_0130</t>
  </si>
  <si>
    <t xml:space="preserve">PFK0922</t>
  </si>
  <si>
    <t xml:space="preserve">PFJ0032</t>
  </si>
  <si>
    <t xml:space="preserve">PFN0581</t>
  </si>
  <si>
    <t xml:space="preserve">PFN0807</t>
  </si>
  <si>
    <t xml:space="preserve">PF14_0439</t>
  </si>
  <si>
    <t xml:space="preserve">Pfa3D7|chr9_1.glm_32|2001.10.24|Prediction|PlasmoDB</t>
  </si>
  <si>
    <t xml:space="preserve">PFI1520w</t>
  </si>
  <si>
    <t xml:space="preserve">PFF1278</t>
  </si>
  <si>
    <t xml:space="preserve">F52084_1</t>
  </si>
  <si>
    <t xml:space="preserve">PFI1650w</t>
  </si>
  <si>
    <t xml:space="preserve">DNA excision-repair helicase, putative</t>
  </si>
  <si>
    <t xml:space="preserve">PFK0913</t>
  </si>
  <si>
    <t xml:space="preserve">PFJ0215</t>
  </si>
  <si>
    <t xml:space="preserve">PFN0768</t>
  </si>
  <si>
    <t xml:space="preserve">PF14_0048</t>
  </si>
  <si>
    <t xml:space="preserve">PFN0815</t>
  </si>
  <si>
    <t xml:space="preserve">PF14_0446</t>
  </si>
  <si>
    <t xml:space="preserve">PFI0499</t>
  </si>
  <si>
    <t xml:space="preserve">PFL0130c</t>
  </si>
  <si>
    <t xml:space="preserve">PFI0214</t>
  </si>
  <si>
    <t xml:space="preserve">I16326_1</t>
  </si>
  <si>
    <t xml:space="preserve">MAL7P1.95</t>
  </si>
  <si>
    <t xml:space="preserve">PFK1056</t>
  </si>
  <si>
    <t xml:space="preserve">PFN0758</t>
  </si>
  <si>
    <t xml:space="preserve">PF14_0052</t>
  </si>
  <si>
    <t xml:space="preserve">PFN0821</t>
  </si>
  <si>
    <t xml:space="preserve">PF14_0451</t>
  </si>
  <si>
    <t xml:space="preserve">PFK0470</t>
  </si>
  <si>
    <t xml:space="preserve">PFL1885c</t>
  </si>
  <si>
    <t xml:space="preserve">PFJ0372</t>
  </si>
  <si>
    <t xml:space="preserve">J382_13</t>
  </si>
  <si>
    <t xml:space="preserve">PFK0587</t>
  </si>
  <si>
    <t xml:space="preserve">PFK0659</t>
  </si>
  <si>
    <t xml:space="preserve">PF11_0240</t>
  </si>
  <si>
    <t xml:space="preserve">PFN0853</t>
  </si>
  <si>
    <t xml:space="preserve">PF14_0098</t>
  </si>
  <si>
    <t xml:space="preserve">PFN0686</t>
  </si>
  <si>
    <t xml:space="preserve">PF14_0601</t>
  </si>
  <si>
    <t xml:space="preserve">PFE0019</t>
  </si>
  <si>
    <t xml:space="preserve">PFL2220w</t>
  </si>
  <si>
    <t xml:space="preserve">PFK0671</t>
  </si>
  <si>
    <t xml:space="preserve">Ks1444_1</t>
  </si>
  <si>
    <t xml:space="preserve">KS1444_1</t>
  </si>
  <si>
    <t xml:space="preserve">PFJ0125</t>
  </si>
  <si>
    <t xml:space="preserve">PFK0794</t>
  </si>
  <si>
    <t xml:space="preserve">PFK1191</t>
  </si>
  <si>
    <t xml:space="preserve">PF11_0248</t>
  </si>
  <si>
    <t xml:space="preserve">PF14_0101</t>
  </si>
  <si>
    <t xml:space="preserve">PFN0656</t>
  </si>
  <si>
    <t xml:space="preserve">PF14_0650</t>
  </si>
  <si>
    <t xml:space="preserve">Pfa3D7|chr9_1.glm_346|2001.10.24|Prediction|PlasmoDB</t>
  </si>
  <si>
    <t xml:space="preserve">PFL0003</t>
  </si>
  <si>
    <t xml:space="preserve">L1_101</t>
  </si>
  <si>
    <t xml:space="preserve">PFL0175c</t>
  </si>
  <si>
    <t xml:space="preserve">PF11_0197</t>
  </si>
  <si>
    <t xml:space="preserve">PFM0786</t>
  </si>
  <si>
    <t xml:space="preserve">PF11_0250</t>
  </si>
  <si>
    <t xml:space="preserve">PFN0828</t>
  </si>
  <si>
    <t xml:space="preserve">PF14_0113</t>
  </si>
  <si>
    <t xml:space="preserve">PFN0653</t>
  </si>
  <si>
    <t xml:space="preserve">PFA0630c</t>
  </si>
  <si>
    <t xml:space="preserve">PFD0484</t>
  </si>
  <si>
    <t xml:space="preserve">PFM0850</t>
  </si>
  <si>
    <t xml:space="preserve">M6508_1</t>
  </si>
  <si>
    <t xml:space="preserve">PF13_0120</t>
  </si>
  <si>
    <t xml:space="preserve">PFN0805</t>
  </si>
  <si>
    <t xml:space="preserve">PFN0548</t>
  </si>
  <si>
    <t xml:space="preserve">PFB0106c</t>
  </si>
  <si>
    <t xml:space="preserve">PFD0483</t>
  </si>
  <si>
    <t xml:space="preserve">PFN0482</t>
  </si>
  <si>
    <t xml:space="preserve">N140_14</t>
  </si>
  <si>
    <t xml:space="preserve">PF14_0503</t>
  </si>
  <si>
    <t xml:space="preserve">PF13_0238</t>
  </si>
  <si>
    <t xml:space="preserve">PF11_0262</t>
  </si>
  <si>
    <t xml:space="preserve">PFN0664</t>
  </si>
  <si>
    <t xml:space="preserve">PF14_0145</t>
  </si>
  <si>
    <t xml:space="preserve">PFM0115</t>
  </si>
  <si>
    <t xml:space="preserve">PFB0530c</t>
  </si>
  <si>
    <t xml:space="preserve">PFD0296</t>
  </si>
  <si>
    <t xml:space="preserve">PFM0301</t>
  </si>
  <si>
    <t xml:space="preserve">M30184_1</t>
  </si>
  <si>
    <t xml:space="preserve">MAL13P1.8</t>
  </si>
  <si>
    <t xml:space="preserve">RIF pseudogene</t>
  </si>
  <si>
    <t xml:space="preserve">PFK0738</t>
  </si>
  <si>
    <t xml:space="preserve">Pfa3D7|chr11_1.glm_190|2001.10.24|Prediction|PlasmoDB</t>
  </si>
  <si>
    <t xml:space="preserve">PFN0660</t>
  </si>
  <si>
    <t xml:space="preserve">PF14_0185</t>
  </si>
  <si>
    <t xml:space="preserve">PFN0519</t>
  </si>
  <si>
    <t xml:space="preserve">PFB0535w</t>
  </si>
  <si>
    <t xml:space="preserve">Pfa3D7|chr12_1.glm_439|2001.10.24|Prediction|PlasmoDB</t>
  </si>
  <si>
    <t xml:space="preserve">PFI0252</t>
  </si>
  <si>
    <t xml:space="preserve">I17293_1</t>
  </si>
  <si>
    <t xml:space="preserve">PFI0210c</t>
  </si>
  <si>
    <t xml:space="preserve">PFK0853</t>
  </si>
  <si>
    <t xml:space="preserve">PF13_0275</t>
  </si>
  <si>
    <t xml:space="preserve">PFK0746</t>
  </si>
  <si>
    <t xml:space="preserve">PF11_0338</t>
  </si>
  <si>
    <t xml:space="preserve">PFN0645</t>
  </si>
  <si>
    <t xml:space="preserve">PFN0238</t>
  </si>
  <si>
    <t xml:space="preserve">PFB0795w</t>
  </si>
  <si>
    <t xml:space="preserve">PFK0266</t>
  </si>
  <si>
    <t xml:space="preserve">PFK0609</t>
  </si>
  <si>
    <t xml:space="preserve">PF11_0361</t>
  </si>
  <si>
    <t xml:space="preserve">PF14_0269</t>
  </si>
  <si>
    <t xml:space="preserve">PFN0172</t>
  </si>
  <si>
    <t xml:space="preserve">PFB0835c</t>
  </si>
  <si>
    <t xml:space="preserve">PFF0992</t>
  </si>
  <si>
    <t xml:space="preserve">Pfa3D7|chr8_000050.glm_1|2001.10.24|Prediction|PlasmoDB</t>
  </si>
  <si>
    <t xml:space="preserve">oPFH0026</t>
  </si>
  <si>
    <t xml:space="preserve">OPFH0026</t>
  </si>
  <si>
    <t xml:space="preserve">MAL8P1.49</t>
  </si>
  <si>
    <t xml:space="preserve">PFK0574</t>
  </si>
  <si>
    <t xml:space="preserve">PF11_0323</t>
  </si>
  <si>
    <t xml:space="preserve">PF14_0013</t>
  </si>
  <si>
    <t xml:space="preserve">PF11_0363</t>
  </si>
  <si>
    <t xml:space="preserve">PF14_0283</t>
  </si>
  <si>
    <t xml:space="preserve">PFI0566</t>
  </si>
  <si>
    <t xml:space="preserve">PFB0895c</t>
  </si>
  <si>
    <t xml:space="preserve">PFK0210</t>
  </si>
  <si>
    <t xml:space="preserve">PFN0902</t>
  </si>
  <si>
    <t xml:space="preserve">PFI0567</t>
  </si>
  <si>
    <t xml:space="preserve">PFB0953w</t>
  </si>
  <si>
    <t xml:space="preserve">Alien6_50</t>
  </si>
  <si>
    <t xml:space="preserve">PFM0763</t>
  </si>
  <si>
    <t xml:space="preserve">PFI0210</t>
  </si>
  <si>
    <t xml:space="preserve">PF14_0292</t>
  </si>
  <si>
    <t xml:space="preserve">Pfa3D7|chr14_1.glm_488|2001.10.24|Prediction|PlasmoDB</t>
  </si>
  <si>
    <t xml:space="preserve">PFC0310c</t>
  </si>
  <si>
    <t xml:space="preserve">PFJ0542</t>
  </si>
  <si>
    <t xml:space="preserve">J667_1</t>
  </si>
  <si>
    <t xml:space="preserve">pla_tufA1</t>
  </si>
  <si>
    <t xml:space="preserve">plastid encoded homologue of bacterial tufA1</t>
  </si>
  <si>
    <t xml:space="preserve">Z_1_60</t>
  </si>
  <si>
    <t xml:space="preserve">PF11_0386</t>
  </si>
  <si>
    <t xml:space="preserve">PF14_0018</t>
  </si>
  <si>
    <t xml:space="preserve">PF11_0461</t>
  </si>
  <si>
    <t xml:space="preserve">PF14_0307</t>
  </si>
  <si>
    <t xml:space="preserve">PFN0716</t>
  </si>
  <si>
    <t xml:space="preserve">PFC0475c</t>
  </si>
  <si>
    <t xml:space="preserve">PFN0444</t>
  </si>
  <si>
    <t xml:space="preserve">N138_70</t>
  </si>
  <si>
    <t xml:space="preserve">PF14_0304</t>
  </si>
  <si>
    <t xml:space="preserve">Z_1_70</t>
  </si>
  <si>
    <t xml:space="preserve">PFM0732</t>
  </si>
  <si>
    <t xml:space="preserve">PF11_0466</t>
  </si>
  <si>
    <t xml:space="preserve">PFN0790</t>
  </si>
  <si>
    <t xml:space="preserve">PFN0711</t>
  </si>
  <si>
    <t xml:space="preserve">PFC0725c</t>
  </si>
  <si>
    <t xml:space="preserve">PFC0011</t>
  </si>
  <si>
    <t xml:space="preserve">C118</t>
  </si>
  <si>
    <t xml:space="preserve">PFC0176c</t>
  </si>
  <si>
    <t xml:space="preserve">Z_1_90</t>
  </si>
  <si>
    <t xml:space="preserve">PF11_0425</t>
  </si>
  <si>
    <t xml:space="preserve">PFK0948</t>
  </si>
  <si>
    <t xml:space="preserve">PFN0419</t>
  </si>
  <si>
    <t xml:space="preserve">PFN0341</t>
  </si>
  <si>
    <t xml:space="preserve">PFC0730w</t>
  </si>
  <si>
    <t xml:space="preserve">PFD0347</t>
  </si>
  <si>
    <t xml:space="preserve">D40450_1</t>
  </si>
  <si>
    <t xml:space="preserve">PFC1070c</t>
  </si>
  <si>
    <t xml:space="preserve">VARC pseudogene</t>
  </si>
  <si>
    <t xml:space="preserve">PFN0583</t>
  </si>
  <si>
    <t xml:space="preserve">PFK0709</t>
  </si>
  <si>
    <t xml:space="preserve">PF11_0507</t>
  </si>
  <si>
    <t xml:space="preserve">PFN0799</t>
  </si>
  <si>
    <t xml:space="preserve">PFC0912w</t>
  </si>
  <si>
    <t xml:space="preserve">PFF0499</t>
  </si>
  <si>
    <t xml:space="preserve">F2457_1</t>
  </si>
  <si>
    <t xml:space="preserve">MAL6P1.15</t>
  </si>
  <si>
    <t xml:space="preserve">PFF1525c</t>
  </si>
  <si>
    <t xml:space="preserve">hypothetical protein, conserved in P. falciparum</t>
  </si>
  <si>
    <t xml:space="preserve">PFK0751</t>
  </si>
  <si>
    <t xml:space="preserve">PFK0707</t>
  </si>
  <si>
    <t xml:space="preserve">PFN0429</t>
  </si>
  <si>
    <t xml:space="preserve">PF14_0499</t>
  </si>
  <si>
    <t xml:space="preserve">Pfa3D7|chr1_2.glm_130|2001.10.24|Prediction|PlasmoDB</t>
  </si>
  <si>
    <t xml:space="preserve">PFD0075w</t>
  </si>
  <si>
    <t xml:space="preserve">PFF1291</t>
  </si>
  <si>
    <t xml:space="preserve">F52401_1</t>
  </si>
  <si>
    <t xml:space="preserve">PF07_0101</t>
  </si>
  <si>
    <t xml:space="preserve">PFN0452</t>
  </si>
  <si>
    <t xml:space="preserve">PF14_0529</t>
  </si>
  <si>
    <t xml:space="preserve">PFB0259</t>
  </si>
  <si>
    <t xml:space="preserve">PFD0175c</t>
  </si>
  <si>
    <t xml:space="preserve">PFI0220</t>
  </si>
  <si>
    <t xml:space="preserve">I16487_2</t>
  </si>
  <si>
    <t xml:space="preserve">PFI1480w</t>
  </si>
  <si>
    <t xml:space="preserve">PFK1274</t>
  </si>
  <si>
    <t xml:space="preserve">PF14_0175</t>
  </si>
  <si>
    <t xml:space="preserve">PFK0872</t>
  </si>
  <si>
    <t xml:space="preserve">PFB0109</t>
  </si>
  <si>
    <t xml:space="preserve">PFD0470c</t>
  </si>
  <si>
    <t xml:space="preserve">PFJ0375</t>
  </si>
  <si>
    <t xml:space="preserve">J388_1</t>
  </si>
  <si>
    <t xml:space="preserve">PF10_0194</t>
  </si>
  <si>
    <t xml:space="preserve">PF11_0506</t>
  </si>
  <si>
    <t xml:space="preserve">PFN0578</t>
  </si>
  <si>
    <t xml:space="preserve">PF14_0561</t>
  </si>
  <si>
    <t xml:space="preserve">PFB0112</t>
  </si>
  <si>
    <t xml:space="preserve">PFD0670c</t>
  </si>
  <si>
    <t xml:space="preserve">PFK0700</t>
  </si>
  <si>
    <t xml:space="preserve">Ks15_1</t>
  </si>
  <si>
    <t xml:space="preserve">KS15_1</t>
  </si>
  <si>
    <t xml:space="preserve">PF11_0390</t>
  </si>
  <si>
    <t xml:space="preserve">reticulocyte binding protein, putative</t>
  </si>
  <si>
    <t xml:space="preserve">PF14_0199</t>
  </si>
  <si>
    <t xml:space="preserve">PFK1199</t>
  </si>
  <si>
    <t xml:space="preserve">PF14_0594</t>
  </si>
  <si>
    <t xml:space="preserve">PFB0111</t>
  </si>
  <si>
    <t xml:space="preserve">PFD0760c</t>
  </si>
  <si>
    <t xml:space="preserve">PFL0008</t>
  </si>
  <si>
    <t xml:space="preserve">L1_15</t>
  </si>
  <si>
    <t xml:space="preserve">PFL0020w</t>
  </si>
  <si>
    <t xml:space="preserve">PFK0614</t>
  </si>
  <si>
    <t xml:space="preserve">PF13_0093</t>
  </si>
  <si>
    <t xml:space="preserve">PFN0494</t>
  </si>
  <si>
    <t xml:space="preserve">PFB0183</t>
  </si>
  <si>
    <t xml:space="preserve">PFD0780w</t>
  </si>
  <si>
    <t xml:space="preserve">PFM0853</t>
  </si>
  <si>
    <t xml:space="preserve">M6522_5</t>
  </si>
  <si>
    <t xml:space="preserve">PF13_0069</t>
  </si>
  <si>
    <t xml:space="preserve">translation initiation factor if-2, putative</t>
  </si>
  <si>
    <t xml:space="preserve">PF14_0223</t>
  </si>
  <si>
    <t xml:space="preserve">PFK1091</t>
  </si>
  <si>
    <t xml:space="preserve">PF13_0121</t>
  </si>
  <si>
    <t xml:space="preserve">Pfa3D7|chr14_1.glm_590|2001.10.24|Prediction|PlasmoDB</t>
  </si>
  <si>
    <t xml:space="preserve">PF14_0626</t>
  </si>
  <si>
    <t xml:space="preserve">PFB0198</t>
  </si>
  <si>
    <t xml:space="preserve">PFE0070w</t>
  </si>
  <si>
    <t xml:space="preserve">PFN0487</t>
  </si>
  <si>
    <t xml:space="preserve">N140_25</t>
  </si>
  <si>
    <t xml:space="preserve">PF14_0506</t>
  </si>
  <si>
    <t xml:space="preserve">PF13_0021</t>
  </si>
  <si>
    <t xml:space="preserve">PF14_0229</t>
  </si>
  <si>
    <t xml:space="preserve">PF13_0134</t>
  </si>
  <si>
    <t xml:space="preserve">PFN0871</t>
  </si>
  <si>
    <t xml:space="preserve">PFB0215</t>
  </si>
  <si>
    <t xml:space="preserve">PFE0165w</t>
  </si>
  <si>
    <t xml:space="preserve">PFD0372</t>
  </si>
  <si>
    <t xml:space="preserve">D42243_44</t>
  </si>
  <si>
    <t xml:space="preserve">PFD0085c</t>
  </si>
  <si>
    <t xml:space="preserve">ATP-dept. acyl-coa synthetase, putative</t>
  </si>
  <si>
    <t xml:space="preserve">PF14_0264</t>
  </si>
  <si>
    <t xml:space="preserve">PF14_0639</t>
  </si>
  <si>
    <t xml:space="preserve">Pfa3D7|chr2_11953.glm_232|2001.10.24|Prediction|PlasmoDB</t>
  </si>
  <si>
    <t xml:space="preserve">PFE0260w</t>
  </si>
  <si>
    <t xml:space="preserve">PFI0278</t>
  </si>
  <si>
    <t xml:space="preserve">I1974_1</t>
  </si>
  <si>
    <t xml:space="preserve">PFI1290w</t>
  </si>
  <si>
    <t xml:space="preserve">protein kinase, putative</t>
  </si>
  <si>
    <t xml:space="preserve">PFK0736</t>
  </si>
  <si>
    <t xml:space="preserve">PF13_0071</t>
  </si>
  <si>
    <t xml:space="preserve">PF14_0273</t>
  </si>
  <si>
    <t xml:space="preserve">PFK0638</t>
  </si>
  <si>
    <t xml:space="preserve">PF13_0173</t>
  </si>
  <si>
    <t xml:space="preserve">PFN0123</t>
  </si>
  <si>
    <t xml:space="preserve">PF14_0644</t>
  </si>
  <si>
    <t xml:space="preserve">PFB0237</t>
  </si>
  <si>
    <t xml:space="preserve">PFE0555w</t>
  </si>
  <si>
    <t xml:space="preserve">PFN0565</t>
  </si>
  <si>
    <t xml:space="preserve">PFK0868</t>
  </si>
  <si>
    <t xml:space="preserve">PFN0280</t>
  </si>
  <si>
    <t xml:space="preserve">PF14_0743</t>
  </si>
  <si>
    <t xml:space="preserve">PFC0053</t>
  </si>
  <si>
    <t xml:space="preserve">PFE0660c</t>
  </si>
  <si>
    <t xml:space="preserve">Pfa3D7|chr14_1.glm_471|2001.10.24|Prediction|PlasmoDB</t>
  </si>
  <si>
    <t xml:space="preserve">oPFN0277</t>
  </si>
  <si>
    <t xml:space="preserve">OPFN0277</t>
  </si>
  <si>
    <t xml:space="preserve">PF14_0421</t>
  </si>
  <si>
    <t xml:space="preserve">PFF0463</t>
  </si>
  <si>
    <t xml:space="preserve">PFK0716</t>
  </si>
  <si>
    <t xml:space="preserve">PF14_0757</t>
  </si>
  <si>
    <t xml:space="preserve">PFC0100</t>
  </si>
  <si>
    <t xml:space="preserve">PFE0675c</t>
  </si>
  <si>
    <t xml:space="preserve">PFK1208</t>
  </si>
  <si>
    <t xml:space="preserve">PF13_0216</t>
  </si>
  <si>
    <t xml:space="preserve">PFN0308</t>
  </si>
  <si>
    <t xml:space="preserve">PF14_0763</t>
  </si>
  <si>
    <t xml:space="preserve">PFC0169</t>
  </si>
  <si>
    <t xml:space="preserve">PFE0685w</t>
  </si>
  <si>
    <t xml:space="preserve">Alien7_90</t>
  </si>
  <si>
    <t xml:space="preserve">PFN0532</t>
  </si>
  <si>
    <t xml:space="preserve">PFK0693</t>
  </si>
  <si>
    <t xml:space="preserve">PF13_0226</t>
  </si>
  <si>
    <t xml:space="preserve">PFJ0316</t>
  </si>
  <si>
    <t xml:space="preserve">PF14_0773</t>
  </si>
  <si>
    <t xml:space="preserve">PFC0170</t>
  </si>
  <si>
    <t xml:space="preserve">PFE0690c</t>
  </si>
  <si>
    <t xml:space="preserve">PFJ0026</t>
  </si>
  <si>
    <t xml:space="preserve">J1125_1</t>
  </si>
  <si>
    <t xml:space="preserve">PF11_0111</t>
  </si>
  <si>
    <t xml:space="preserve">asparagine-rich antigen</t>
  </si>
  <si>
    <t xml:space="preserve">PFK1117</t>
  </si>
  <si>
    <t xml:space="preserve">PF13_0234</t>
  </si>
  <si>
    <t xml:space="preserve">PFN0278</t>
  </si>
  <si>
    <t xml:space="preserve">Pfa3D7|chr3_3P8.glm_226|2001.10.24|Prediction|PlasmoDB</t>
  </si>
  <si>
    <t xml:space="preserve">PFE0970w</t>
  </si>
  <si>
    <t xml:space="preserve">PFN0534</t>
  </si>
  <si>
    <t xml:space="preserve">N143_18</t>
  </si>
  <si>
    <t xml:space="preserve">PF14_0197</t>
  </si>
  <si>
    <t xml:space="preserve">Pfa3D7|chr14_1.glm_244|2001.10.24|Prediction|PlasmoDB</t>
  </si>
  <si>
    <t xml:space="preserve">PF14_0407</t>
  </si>
  <si>
    <t xml:space="preserve">PFK0692</t>
  </si>
  <si>
    <t xml:space="preserve">PF13_0242</t>
  </si>
  <si>
    <t xml:space="preserve">PFN0367</t>
  </si>
  <si>
    <t xml:space="preserve">PFB0080c</t>
  </si>
  <si>
    <t xml:space="preserve">PFD0369</t>
  </si>
  <si>
    <t xml:space="preserve">PFF0170w</t>
  </si>
  <si>
    <t xml:space="preserve">PFC0014</t>
  </si>
  <si>
    <t xml:space="preserve">C123</t>
  </si>
  <si>
    <t xml:space="preserve">PFC0185w</t>
  </si>
  <si>
    <t xml:space="preserve">PFN0843</t>
  </si>
  <si>
    <t xml:space="preserve">PF13_0255</t>
  </si>
  <si>
    <t xml:space="preserve">PFN0350</t>
  </si>
  <si>
    <t xml:space="preserve">PFD0521</t>
  </si>
  <si>
    <t xml:space="preserve">PFF0520w</t>
  </si>
  <si>
    <t xml:space="preserve">PFD0362</t>
  </si>
  <si>
    <t xml:space="preserve">D42243_29</t>
  </si>
  <si>
    <t xml:space="preserve">PFD0055w</t>
  </si>
  <si>
    <t xml:space="preserve">PFN0785</t>
  </si>
  <si>
    <t xml:space="preserve">PF14_0516</t>
  </si>
  <si>
    <t xml:space="preserve">PF13_0272</t>
  </si>
  <si>
    <t xml:space="preserve">PFN0109</t>
  </si>
  <si>
    <t xml:space="preserve">PFB0655c</t>
  </si>
  <si>
    <t xml:space="preserve">PFD0133</t>
  </si>
  <si>
    <t xml:space="preserve">PFF0860c</t>
  </si>
  <si>
    <t xml:space="preserve">PFF0506</t>
  </si>
  <si>
    <t xml:space="preserve">F24661_1</t>
  </si>
  <si>
    <t xml:space="preserve">PFI0026</t>
  </si>
  <si>
    <t xml:space="preserve">PFN0477</t>
  </si>
  <si>
    <t xml:space="preserve">PFB0820c</t>
  </si>
  <si>
    <t xml:space="preserve">PFD0180</t>
  </si>
  <si>
    <t xml:space="preserve">PFF1190c</t>
  </si>
  <si>
    <t xml:space="preserve">PFF1323</t>
  </si>
  <si>
    <t xml:space="preserve">F53383_7</t>
  </si>
  <si>
    <t xml:space="preserve">PFE1455w</t>
  </si>
  <si>
    <t xml:space="preserve">sugar transporter, putative</t>
  </si>
  <si>
    <t xml:space="preserve">PF13_0301</t>
  </si>
  <si>
    <t xml:space="preserve">PFN0889</t>
  </si>
  <si>
    <t xml:space="preserve">PFB0855c</t>
  </si>
  <si>
    <t xml:space="preserve">PFF1542</t>
  </si>
  <si>
    <t xml:space="preserve">PFF1580c</t>
  </si>
  <si>
    <t xml:space="preserve">PFI0226</t>
  </si>
  <si>
    <t xml:space="preserve">I16671_2</t>
  </si>
  <si>
    <t xml:space="preserve">PFK0694</t>
  </si>
  <si>
    <t xml:space="preserve">PF14_0552</t>
  </si>
  <si>
    <t xml:space="preserve">PF13_0327</t>
  </si>
  <si>
    <t xml:space="preserve">Pfa3D7|chr14_1.glm_858|2001.10.24|Prediction|PlasmoDB</t>
  </si>
  <si>
    <t xml:space="preserve">PFB0920w</t>
  </si>
  <si>
    <t xml:space="preserve">Pfa3D7|chr4_1.glm_187|2001.10.24|Prediction|PlasmoDB</t>
  </si>
  <si>
    <t xml:space="preserve">PFI0085c</t>
  </si>
  <si>
    <t xml:space="preserve">PFJ0389</t>
  </si>
  <si>
    <t xml:space="preserve">J40_2</t>
  </si>
  <si>
    <t xml:space="preserve">PFM0863</t>
  </si>
  <si>
    <t xml:space="preserve">PFE0061</t>
  </si>
  <si>
    <t xml:space="preserve">PFI0135c</t>
  </si>
  <si>
    <t xml:space="preserve">Ks168_6</t>
  </si>
  <si>
    <t xml:space="preserve">KS168_6</t>
  </si>
  <si>
    <t xml:space="preserve">PFF0903</t>
  </si>
  <si>
    <t xml:space="preserve">Pfa3D7|chrBLOB_000045.glm_1|2001.10.24|Prediction|PlasmoDB</t>
  </si>
  <si>
    <t xml:space="preserve">PF13_0338</t>
  </si>
  <si>
    <t xml:space="preserve">PFB0160</t>
  </si>
  <si>
    <t xml:space="preserve">PFB0955w</t>
  </si>
  <si>
    <t xml:space="preserve">PFE0076</t>
  </si>
  <si>
    <t xml:space="preserve">PFI0180w</t>
  </si>
  <si>
    <t xml:space="preserve">PFM0258</t>
  </si>
  <si>
    <t xml:space="preserve">M26251_1</t>
  </si>
  <si>
    <t xml:space="preserve">PF14_0572</t>
  </si>
  <si>
    <t xml:space="preserve">PF13_0337</t>
  </si>
  <si>
    <t xml:space="preserve">PF14_0623</t>
  </si>
  <si>
    <t xml:space="preserve">PFM0569</t>
  </si>
  <si>
    <t xml:space="preserve">PFC0050c</t>
  </si>
  <si>
    <t xml:space="preserve">PFE0204</t>
  </si>
  <si>
    <t xml:space="preserve">PFI0235w</t>
  </si>
  <si>
    <t xml:space="preserve">PFM0856</t>
  </si>
  <si>
    <t xml:space="preserve">M6581_2</t>
  </si>
  <si>
    <t xml:space="preserve">MAL13P1.25</t>
  </si>
  <si>
    <t xml:space="preserve">PFN0070</t>
  </si>
  <si>
    <t xml:space="preserve">PFD0171</t>
  </si>
  <si>
    <t xml:space="preserve">PFC0115c</t>
  </si>
  <si>
    <t xml:space="preserve">Pfa3D7|chrBLOB_004247.glm_2|2001.10.24|Prediction|PlasmoDB</t>
  </si>
  <si>
    <t xml:space="preserve">PFI0240c</t>
  </si>
  <si>
    <t xml:space="preserve">PFN0490</t>
  </si>
  <si>
    <t xml:space="preserve">N140_31</t>
  </si>
  <si>
    <t xml:space="preserve">PF14_0014</t>
  </si>
  <si>
    <t xml:space="preserve">PFB0192</t>
  </si>
  <si>
    <t xml:space="preserve">PFC0465c</t>
  </si>
  <si>
    <t xml:space="preserve">PFE0477</t>
  </si>
  <si>
    <t xml:space="preserve">PFI0400c</t>
  </si>
  <si>
    <t xml:space="preserve">PFD0419</t>
  </si>
  <si>
    <t xml:space="preserve">D49176_26</t>
  </si>
  <si>
    <t xml:space="preserve">PFD0255w</t>
  </si>
  <si>
    <t xml:space="preserve">Plasmodium yoelii blood stage membrane protein ag-1 homologue</t>
  </si>
  <si>
    <t xml:space="preserve">PFN0940</t>
  </si>
  <si>
    <t xml:space="preserve">PF14_0664</t>
  </si>
  <si>
    <t xml:space="preserve">Pfa3D7|chr13_3000003.glm_26|2001.10.24|Prediction|PlasmoDB</t>
  </si>
  <si>
    <t xml:space="preserve">PF14_0047</t>
  </si>
  <si>
    <t xml:space="preserve">PFB0202</t>
  </si>
  <si>
    <t xml:space="preserve">PFC0565w</t>
  </si>
  <si>
    <t xml:space="preserve">Pfa3D7|chr7_000068.glm_16|2001.10.24|Prediction|PlasmoDB</t>
  </si>
  <si>
    <t xml:space="preserve">PFI0725c</t>
  </si>
  <si>
    <t xml:space="preserve">J1113_1</t>
  </si>
  <si>
    <t xml:space="preserve">PFM0281</t>
  </si>
  <si>
    <t xml:space="preserve">PF14_0687</t>
  </si>
  <si>
    <t xml:space="preserve">PFI0523</t>
  </si>
  <si>
    <t xml:space="preserve">PFB0221</t>
  </si>
  <si>
    <t xml:space="preserve">PFC0910w</t>
  </si>
  <si>
    <t xml:space="preserve">PFF1045</t>
  </si>
  <si>
    <t xml:space="preserve">PFI0890c</t>
  </si>
  <si>
    <t xml:space="preserve">PF14_0703</t>
  </si>
  <si>
    <t xml:space="preserve">PFE0631</t>
  </si>
  <si>
    <t xml:space="preserve">PFI1155w</t>
  </si>
  <si>
    <t xml:space="preserve">Pfa3D7|chr12_1.glm_327|2001.10.24|Prediction|PlasmoDB</t>
  </si>
  <si>
    <t xml:space="preserve">oPFL0099</t>
  </si>
  <si>
    <t xml:space="preserve">OPFL0099</t>
  </si>
  <si>
    <t xml:space="preserve">PFL1420w</t>
  </si>
  <si>
    <t xml:space="preserve">macrophage migration inhibitory factor homolog, putative</t>
  </si>
  <si>
    <t xml:space="preserve">PFM0491</t>
  </si>
  <si>
    <t xml:space="preserve">PFN0131</t>
  </si>
  <si>
    <t xml:space="preserve">PF14_0706</t>
  </si>
  <si>
    <t xml:space="preserve">PFB0240</t>
  </si>
  <si>
    <t xml:space="preserve">PFD0285c</t>
  </si>
  <si>
    <t xml:space="preserve">PFE0630</t>
  </si>
  <si>
    <t xml:space="preserve">PF14_0091</t>
  </si>
  <si>
    <t xml:space="preserve">PFM0117</t>
  </si>
  <si>
    <t xml:space="preserve">PFC0106</t>
  </si>
  <si>
    <t xml:space="preserve">PFD0300w</t>
  </si>
  <si>
    <t xml:space="preserve">PFE0005</t>
  </si>
  <si>
    <t xml:space="preserve">PFI1565w</t>
  </si>
  <si>
    <t xml:space="preserve">Alien9_80</t>
  </si>
  <si>
    <t xml:space="preserve">PFM0776</t>
  </si>
  <si>
    <t xml:space="preserve">PF14_0095</t>
  </si>
  <si>
    <t xml:space="preserve">PF14_0749</t>
  </si>
  <si>
    <t xml:space="preserve">PFJ0429</t>
  </si>
  <si>
    <t xml:space="preserve">PFC0299</t>
  </si>
  <si>
    <t xml:space="preserve">PFD0540c</t>
  </si>
  <si>
    <t xml:space="preserve">PFF1000</t>
  </si>
  <si>
    <t xml:space="preserve">PFI1730w</t>
  </si>
  <si>
    <t xml:space="preserve">PFJ0140</t>
  </si>
  <si>
    <t xml:space="preserve">J17_1</t>
  </si>
  <si>
    <t xml:space="preserve">PF10_0232</t>
  </si>
  <si>
    <t xml:space="preserve">PFN0312</t>
  </si>
  <si>
    <t xml:space="preserve">PF14_0752</t>
  </si>
  <si>
    <t xml:space="preserve">PFI0508</t>
  </si>
  <si>
    <t xml:space="preserve">PFC0094</t>
  </si>
  <si>
    <t xml:space="preserve">PFD0545w</t>
  </si>
  <si>
    <t xml:space="preserve">PFF0835</t>
  </si>
  <si>
    <t xml:space="preserve">PFL0580w</t>
  </si>
  <si>
    <t xml:space="preserve">PFN0547</t>
  </si>
  <si>
    <t xml:space="preserve">N143_39</t>
  </si>
  <si>
    <t xml:space="preserve">PF14_0188</t>
  </si>
  <si>
    <t xml:space="preserve">PF14_0186</t>
  </si>
  <si>
    <t xml:space="preserve">PFM0397</t>
  </si>
  <si>
    <t xml:space="preserve">PF14_0158</t>
  </si>
  <si>
    <t xml:space="preserve">PFC0128</t>
  </si>
  <si>
    <t xml:space="preserve">PFD0605c</t>
  </si>
  <si>
    <t xml:space="preserve">Pfa3D7|chr6_000024.glm_1|2001.10.24|Prediction|PlasmoDB</t>
  </si>
  <si>
    <t xml:space="preserve">PFL0640w</t>
  </si>
  <si>
    <t xml:space="preserve">PFC0035</t>
  </si>
  <si>
    <t xml:space="preserve">C162</t>
  </si>
  <si>
    <t xml:space="preserve">PFC0260w</t>
  </si>
  <si>
    <t xml:space="preserve">PFM0642</t>
  </si>
  <si>
    <t xml:space="preserve">PFC0226</t>
  </si>
  <si>
    <t xml:space="preserve">PFD0840w</t>
  </si>
  <si>
    <t xml:space="preserve">Pfa3D7|chr6_000004.glm_8|2001.10.24|Prediction|PlasmoDB</t>
  </si>
  <si>
    <t xml:space="preserve">PFL0660w</t>
  </si>
  <si>
    <t xml:space="preserve">PFD0368</t>
  </si>
  <si>
    <t xml:space="preserve">D42243_38</t>
  </si>
  <si>
    <t xml:space="preserve">PFD0070c</t>
  </si>
  <si>
    <t xml:space="preserve">PF14_0192</t>
  </si>
  <si>
    <t xml:space="preserve">PFM0035</t>
  </si>
  <si>
    <t xml:space="preserve">PFD0517</t>
  </si>
  <si>
    <t xml:space="preserve">Pfa3D7|chrBLOB_004096.glm_1|2001.10.24|Prediction|PlasmoDB</t>
  </si>
  <si>
    <t xml:space="preserve">PFL0680c</t>
  </si>
  <si>
    <t xml:space="preserve">PFF0509</t>
  </si>
  <si>
    <t xml:space="preserve">F24843_2</t>
  </si>
  <si>
    <t xml:space="preserve">PF08_0089</t>
  </si>
  <si>
    <t xml:space="preserve">PFN0380</t>
  </si>
  <si>
    <t xml:space="preserve">PFB0015c</t>
  </si>
  <si>
    <t xml:space="preserve">PFE0170c</t>
  </si>
  <si>
    <t xml:space="preserve">PFI0328</t>
  </si>
  <si>
    <t xml:space="preserve">PFL0775w</t>
  </si>
  <si>
    <t xml:space="preserve">PFF1328</t>
  </si>
  <si>
    <t xml:space="preserve">F53446_2</t>
  </si>
  <si>
    <t xml:space="preserve">PF08_0116</t>
  </si>
  <si>
    <t xml:space="preserve">PFN0264</t>
  </si>
  <si>
    <t xml:space="preserve">PFM0525</t>
  </si>
  <si>
    <t xml:space="preserve">PFD0427</t>
  </si>
  <si>
    <t xml:space="preserve">Pfa3D7|chr9_1.glm_41|2001.10.24|Prediction|PlasmoDB</t>
  </si>
  <si>
    <t xml:space="preserve">PFL1100w</t>
  </si>
  <si>
    <t xml:space="preserve">PFI0262</t>
  </si>
  <si>
    <t xml:space="preserve">I17505_1</t>
  </si>
  <si>
    <t xml:space="preserve">PFI1605w</t>
  </si>
  <si>
    <t xml:space="preserve">PF14_0254</t>
  </si>
  <si>
    <t xml:space="preserve">PFN0829</t>
  </si>
  <si>
    <t xml:space="preserve">PFM0420</t>
  </si>
  <si>
    <t xml:space="preserve">PFD0431</t>
  </si>
  <si>
    <t xml:space="preserve">PFE0570w</t>
  </si>
  <si>
    <t xml:space="preserve">PFI0421</t>
  </si>
  <si>
    <t xml:space="preserve">PFJ0400</t>
  </si>
  <si>
    <t xml:space="preserve">J43_12</t>
  </si>
  <si>
    <t xml:space="preserve">PF10_0051</t>
  </si>
  <si>
    <t xml:space="preserve">ADP/ATP carrier protein, putative</t>
  </si>
  <si>
    <t xml:space="preserve">PF14_0257</t>
  </si>
  <si>
    <t xml:space="preserve">PFN0526</t>
  </si>
  <si>
    <t xml:space="preserve">PFD0118</t>
  </si>
  <si>
    <t xml:space="preserve">Pfa3D7|chrBLOB_004067.glm_2|2001.10.24|Prediction|PlasmoDB</t>
  </si>
  <si>
    <t xml:space="preserve">PFL1725w</t>
  </si>
  <si>
    <t xml:space="preserve">PFK0720</t>
  </si>
  <si>
    <t xml:space="preserve">Ks173_8</t>
  </si>
  <si>
    <t xml:space="preserve">KS173_8</t>
  </si>
  <si>
    <t xml:space="preserve">PF10_0135</t>
  </si>
  <si>
    <t xml:space="preserve">PF14_0280</t>
  </si>
  <si>
    <t xml:space="preserve">PFB0279w</t>
  </si>
  <si>
    <t xml:space="preserve">PFM0807</t>
  </si>
  <si>
    <t xml:space="preserve">PF14_0297</t>
  </si>
  <si>
    <t xml:space="preserve">PFD0117</t>
  </si>
  <si>
    <t xml:space="preserve">Pfa3D7|chr9_1.glm_52|2001.10.24|Prediction|PlasmoDB</t>
  </si>
  <si>
    <t xml:space="preserve">PFL1895w</t>
  </si>
  <si>
    <t xml:space="preserve">PFM0264</t>
  </si>
  <si>
    <t xml:space="preserve">M26914_4</t>
  </si>
  <si>
    <t xml:space="preserve">MAL13P1.264</t>
  </si>
  <si>
    <t xml:space="preserve">PF14_0329</t>
  </si>
  <si>
    <t xml:space="preserve">PFN0469</t>
  </si>
  <si>
    <t xml:space="preserve">PFD0087</t>
  </si>
  <si>
    <t xml:space="preserve">PFI0234</t>
  </si>
  <si>
    <t xml:space="preserve">PFL1900w</t>
  </si>
  <si>
    <t xml:space="preserve">PFM0877</t>
  </si>
  <si>
    <t xml:space="preserve">M7883_3</t>
  </si>
  <si>
    <t xml:space="preserve">MAL13P1.126</t>
  </si>
  <si>
    <t xml:space="preserve">PF14_0331</t>
  </si>
  <si>
    <t xml:space="preserve">PFN0464</t>
  </si>
  <si>
    <t xml:space="preserve">PFB0910w</t>
  </si>
  <si>
    <t xml:space="preserve">PFF1452</t>
  </si>
  <si>
    <t xml:space="preserve">PFF0278</t>
  </si>
  <si>
    <t xml:space="preserve">PFL2005w</t>
  </si>
  <si>
    <t xml:space="preserve">PFN0493</t>
  </si>
  <si>
    <t xml:space="preserve">N140_5</t>
  </si>
  <si>
    <t xml:space="preserve">PF14_0498</t>
  </si>
  <si>
    <t xml:space="preserve">PF14_0338</t>
  </si>
  <si>
    <t xml:space="preserve">PFN0582</t>
  </si>
  <si>
    <t xml:space="preserve">PF14_0366</t>
  </si>
  <si>
    <t xml:space="preserve">PFE0542</t>
  </si>
  <si>
    <t xml:space="preserve">PFE1215c</t>
  </si>
  <si>
    <t xml:space="preserve">PFI0420</t>
  </si>
  <si>
    <t xml:space="preserve">PFL2215w</t>
  </si>
  <si>
    <t xml:space="preserve">PFD0470</t>
  </si>
  <si>
    <t xml:space="preserve">D53895_3</t>
  </si>
  <si>
    <t xml:space="preserve">PFN0820</t>
  </si>
  <si>
    <t xml:space="preserve">PFE0130</t>
  </si>
  <si>
    <t xml:space="preserve">PFE1240w</t>
  </si>
  <si>
    <t xml:space="preserve">PFI0342</t>
  </si>
  <si>
    <t xml:space="preserve">PFL2550w</t>
  </si>
  <si>
    <t xml:space="preserve">PFJ0092</t>
  </si>
  <si>
    <t xml:space="preserve">J1546_1</t>
  </si>
  <si>
    <t xml:space="preserve">PFN0884</t>
  </si>
  <si>
    <t xml:space="preserve">PFB0925w</t>
  </si>
  <si>
    <t xml:space="preserve">PFE1270c</t>
  </si>
  <si>
    <t xml:space="preserve">PFI0354</t>
  </si>
  <si>
    <t xml:space="preserve">Pfa3D7|chr1_2.glm_158|2001.10.24|Prediction|PlasmoDB</t>
  </si>
  <si>
    <t xml:space="preserve">oPFA32032</t>
  </si>
  <si>
    <t xml:space="preserve">OPFA32032</t>
  </si>
  <si>
    <t xml:space="preserve">PFA0760w</t>
  </si>
  <si>
    <t xml:space="preserve">PFM0006</t>
  </si>
  <si>
    <t xml:space="preserve">PFC0070c</t>
  </si>
  <si>
    <t xml:space="preserve">PFE0231</t>
  </si>
  <si>
    <t xml:space="preserve">PFE1320w</t>
  </si>
  <si>
    <t xml:space="preserve">Pfa3D7|chr9_1.glm_202|2001.10.24|Prediction|PlasmoDB</t>
  </si>
  <si>
    <t xml:space="preserve">Pfa3D7|chrBLOB_004289.glm_2|2001.10.24|Prediction|PlasmoDB</t>
  </si>
  <si>
    <t xml:space="preserve">oPFBLOB0144</t>
  </si>
  <si>
    <t xml:space="preserve">OPFBLOB0144</t>
  </si>
  <si>
    <t xml:space="preserve">MAL8P1.3</t>
  </si>
  <si>
    <t xml:space="preserve">integral membrane protein, conserved in P. falciparum</t>
  </si>
  <si>
    <t xml:space="preserve">PF14_0415</t>
  </si>
  <si>
    <t xml:space="preserve">PFB0012</t>
  </si>
  <si>
    <t xml:space="preserve">PFE0087</t>
  </si>
  <si>
    <t xml:space="preserve">PFE1435c</t>
  </si>
  <si>
    <t xml:space="preserve">PFI0432</t>
  </si>
  <si>
    <t xml:space="preserve">PF14_0417</t>
  </si>
  <si>
    <t xml:space="preserve">PFN0672</t>
  </si>
  <si>
    <t xml:space="preserve">PFE1535w</t>
  </si>
  <si>
    <t xml:space="preserve">Pfa3D7|chr9_1.glm_263|2001.10.24|Prediction|PlasmoDB</t>
  </si>
  <si>
    <t xml:space="preserve">Alien9_50</t>
  </si>
  <si>
    <t xml:space="preserve">PF14_0444</t>
  </si>
  <si>
    <t xml:space="preserve">PFE1570c</t>
  </si>
  <si>
    <t xml:space="preserve">Pfa3D7|chr9_1.glm_266|2001.10.24|Prediction|PlasmoDB</t>
  </si>
  <si>
    <t xml:space="preserve">PFJ0213</t>
  </si>
  <si>
    <t xml:space="preserve">J21_5</t>
  </si>
  <si>
    <t xml:space="preserve">PF10_0368</t>
  </si>
  <si>
    <t xml:space="preserve">dynamin protein, putative</t>
  </si>
  <si>
    <t xml:space="preserve">PFC1000w</t>
  </si>
  <si>
    <t xml:space="preserve">PF14_0443</t>
  </si>
  <si>
    <t xml:space="preserve">PFF1635</t>
  </si>
  <si>
    <t xml:space="preserve">PFN0562</t>
  </si>
  <si>
    <t xml:space="preserve">N143_66</t>
  </si>
  <si>
    <t xml:space="preserve">PF14_0177</t>
  </si>
  <si>
    <t xml:space="preserve">DNA replication licensing factor MCM2</t>
  </si>
  <si>
    <t xml:space="preserve">PF14_0490</t>
  </si>
  <si>
    <t xml:space="preserve">PFN0015</t>
  </si>
  <si>
    <t xml:space="preserve">Pfa3D7|chrBLOB_004249.glm_1|2001.10.24|Prediction|PlasmoDB</t>
  </si>
  <si>
    <t xml:space="preserve">PFF0085w</t>
  </si>
  <si>
    <t xml:space="preserve">Pfa3D7|chr9_1.glm_368|2001.10.24|Prediction|PlasmoDB</t>
  </si>
  <si>
    <t xml:space="preserve">PFC0038</t>
  </si>
  <si>
    <t xml:space="preserve">C169</t>
  </si>
  <si>
    <t xml:space="preserve">PFC0265c</t>
  </si>
  <si>
    <t xml:space="preserve">PF14_0526</t>
  </si>
  <si>
    <t xml:space="preserve">PFB0039</t>
  </si>
  <si>
    <t xml:space="preserve">PFD0100c</t>
  </si>
  <si>
    <t xml:space="preserve">PFN0549</t>
  </si>
  <si>
    <t xml:space="preserve">PFE0163</t>
  </si>
  <si>
    <t xml:space="preserve">PFF0165c</t>
  </si>
  <si>
    <t xml:space="preserve">Pfa3D7|chrBLOB_003865.glm_1|2001.10.24|Prediction|PlasmoDB</t>
  </si>
  <si>
    <t xml:space="preserve">PFE0400</t>
  </si>
  <si>
    <t xml:space="preserve">E2667_1</t>
  </si>
  <si>
    <t xml:space="preserve">PF14_0534</t>
  </si>
  <si>
    <t xml:space="preserve">PFD0105c</t>
  </si>
  <si>
    <t xml:space="preserve">PFE0629</t>
  </si>
  <si>
    <t xml:space="preserve">PFL0103</t>
  </si>
  <si>
    <t xml:space="preserve">PFF0514</t>
  </si>
  <si>
    <t xml:space="preserve">F25103_1</t>
  </si>
  <si>
    <t xml:space="preserve">PFN0668</t>
  </si>
  <si>
    <t xml:space="preserve">PF14_0582</t>
  </si>
  <si>
    <t xml:space="preserve">PFB0218</t>
  </si>
  <si>
    <t xml:space="preserve">PFN0540</t>
  </si>
  <si>
    <t xml:space="preserve">PF14_0484</t>
  </si>
  <si>
    <t xml:space="preserve">PFE0486</t>
  </si>
  <si>
    <t xml:space="preserve">PFF0480w</t>
  </si>
  <si>
    <t xml:space="preserve">PFK0189</t>
  </si>
  <si>
    <t xml:space="preserve">PFF1335</t>
  </si>
  <si>
    <t xml:space="preserve">F53749_1</t>
  </si>
  <si>
    <t xml:space="preserve">MAL8P1.13</t>
  </si>
  <si>
    <t xml:space="preserve">integral membrane protein, conserved</t>
  </si>
  <si>
    <t xml:space="preserve">PF14_0488</t>
  </si>
  <si>
    <t xml:space="preserve">PFF0780</t>
  </si>
  <si>
    <t xml:space="preserve">PFL0124</t>
  </si>
  <si>
    <t xml:space="preserve">PFI0267</t>
  </si>
  <si>
    <t xml:space="preserve">I17631_1</t>
  </si>
  <si>
    <t xml:space="preserve">PFI0760w</t>
  </si>
  <si>
    <t xml:space="preserve">PF14_0630</t>
  </si>
  <si>
    <t xml:space="preserve">PFF1120</t>
  </si>
  <si>
    <t xml:space="preserve">Pfa3D7|chr12_1.glm_154|2001.10.24|Prediction|PlasmoDB</t>
  </si>
  <si>
    <t xml:space="preserve">PFJ0422</t>
  </si>
  <si>
    <t xml:space="preserve">J45_11</t>
  </si>
  <si>
    <t xml:space="preserve">PF10_0073</t>
  </si>
  <si>
    <t xml:space="preserve">PFB0224</t>
  </si>
  <si>
    <t xml:space="preserve">PFN0777</t>
  </si>
  <si>
    <t xml:space="preserve">PF14_0570</t>
  </si>
  <si>
    <t xml:space="preserve">PFE0056</t>
  </si>
  <si>
    <t xml:space="preserve">PFF0665c</t>
  </si>
  <si>
    <t xml:space="preserve">PFL0128</t>
  </si>
  <si>
    <t xml:space="preserve">PFK0723</t>
  </si>
  <si>
    <t xml:space="preserve">Ks178_5</t>
  </si>
  <si>
    <t xml:space="preserve">KS178_5</t>
  </si>
  <si>
    <t xml:space="preserve">PF11_0142</t>
  </si>
  <si>
    <t xml:space="preserve">PF14_0665</t>
  </si>
  <si>
    <t xml:space="preserve">PFC0138</t>
  </si>
  <si>
    <t xml:space="preserve">PFD0615c</t>
  </si>
  <si>
    <t xml:space="preserve">Pfa3D7|chr14_1.glm_288|2001.10.24|Prediction|PlasmoDB</t>
  </si>
  <si>
    <t xml:space="preserve">PFE0547</t>
  </si>
  <si>
    <t xml:space="preserve">PFF0745c</t>
  </si>
  <si>
    <t xml:space="preserve">PFL0149</t>
  </si>
  <si>
    <t xml:space="preserve">PFM0269</t>
  </si>
  <si>
    <t xml:space="preserve">M27363_1</t>
  </si>
  <si>
    <t xml:space="preserve">PF14_0287</t>
  </si>
  <si>
    <t xml:space="preserve">PF14_0666</t>
  </si>
  <si>
    <t xml:space="preserve">PFN0436</t>
  </si>
  <si>
    <t xml:space="preserve">PFF0790c</t>
  </si>
  <si>
    <t xml:space="preserve">Pfa3D7|chr12_1.glm_254|2001.10.24|Prediction|PlasmoDB</t>
  </si>
  <si>
    <t xml:space="preserve">PFM0880</t>
  </si>
  <si>
    <t xml:space="preserve">M7883_7</t>
  </si>
  <si>
    <t xml:space="preserve">MAL13P1.127</t>
  </si>
  <si>
    <t xml:space="preserve">PF14_0705</t>
  </si>
  <si>
    <t xml:space="preserve">Pfa3D7|chr3_3P8.glm_36|2001.10.24|Prediction|PlasmoDB</t>
  </si>
  <si>
    <t xml:space="preserve">PFM0510</t>
  </si>
  <si>
    <t xml:space="preserve">PF14_0648</t>
  </si>
  <si>
    <t xml:space="preserve">PFF0119</t>
  </si>
  <si>
    <t xml:space="preserve">PFF0810c</t>
  </si>
  <si>
    <t xml:space="preserve">PFN0515</t>
  </si>
  <si>
    <t xml:space="preserve">N141_48</t>
  </si>
  <si>
    <t xml:space="preserve">PF14_0213</t>
  </si>
  <si>
    <t xml:space="preserve">PFN0787</t>
  </si>
  <si>
    <t xml:space="preserve">PF14_0709</t>
  </si>
  <si>
    <t xml:space="preserve">PFC0290</t>
  </si>
  <si>
    <t xml:space="preserve">PFD0920w</t>
  </si>
  <si>
    <t xml:space="preserve">PFN0200</t>
  </si>
  <si>
    <t xml:space="preserve">PFF0872</t>
  </si>
  <si>
    <t xml:space="preserve">PFF1085c</t>
  </si>
  <si>
    <t xml:space="preserve">Pfa3D7|chr12_1.glm_401|2001.10.24|Prediction|PlasmoDB</t>
  </si>
  <si>
    <t xml:space="preserve">PFE0053</t>
  </si>
  <si>
    <t xml:space="preserve">E12152_1</t>
  </si>
  <si>
    <t xml:space="preserve">MAL6P1.279</t>
  </si>
  <si>
    <t xml:space="preserve">PFF0710w</t>
  </si>
  <si>
    <t xml:space="preserve">PFD0960c</t>
  </si>
  <si>
    <t xml:space="preserve">PFN0242</t>
  </si>
  <si>
    <t xml:space="preserve">PFF1105</t>
  </si>
  <si>
    <t xml:space="preserve">Pfa3D7|chr12_1.glm_442|2001.10.24|Prediction|PlasmoDB</t>
  </si>
  <si>
    <t xml:space="preserve">PFJ0126</t>
  </si>
  <si>
    <t xml:space="preserve">J170_1</t>
  </si>
  <si>
    <t xml:space="preserve">PF10_0270</t>
  </si>
  <si>
    <t xml:space="preserve">PFB0365w</t>
  </si>
  <si>
    <t xml:space="preserve">PFD0965w</t>
  </si>
  <si>
    <t xml:space="preserve">PFF0108</t>
  </si>
  <si>
    <t xml:space="preserve">Pfa3D7|chr10_1.glm_476|2001.10.24|Prediction|PlasmoDB</t>
  </si>
  <si>
    <t xml:space="preserve">oPFJ12788</t>
  </si>
  <si>
    <t xml:space="preserve">OPFJ12788</t>
  </si>
  <si>
    <t xml:space="preserve">PF10_0402</t>
  </si>
  <si>
    <t xml:space="preserve">PFN0413</t>
  </si>
  <si>
    <t xml:space="preserve">PFB0385w</t>
  </si>
  <si>
    <t xml:space="preserve">PFC0254</t>
  </si>
  <si>
    <t xml:space="preserve">PFE0065w</t>
  </si>
  <si>
    <t xml:space="preserve">PF14_0722</t>
  </si>
  <si>
    <t xml:space="preserve">PFF1070</t>
  </si>
  <si>
    <t xml:space="preserve">Pfa3D7|chr12_1.glm_475|2001.10.24|Prediction|PlasmoDB</t>
  </si>
  <si>
    <t xml:space="preserve">Pfa3D7|chrBLOB_004120.glm_2|2001.10.24|Prediction|PlasmoDB</t>
  </si>
  <si>
    <t xml:space="preserve">oPFBLOB0149</t>
  </si>
  <si>
    <t xml:space="preserve">OPFBLOB0149</t>
  </si>
  <si>
    <t xml:space="preserve">PFI1645c</t>
  </si>
  <si>
    <t xml:space="preserve">PFB0465c</t>
  </si>
  <si>
    <t xml:space="preserve">PFF0511</t>
  </si>
  <si>
    <t xml:space="preserve">PFE0120c</t>
  </si>
  <si>
    <t xml:space="preserve">PF14_0744</t>
  </si>
  <si>
    <t xml:space="preserve">PFF1440w</t>
  </si>
  <si>
    <t xml:space="preserve">Z_2_50</t>
  </si>
  <si>
    <t xml:space="preserve">PFB0500c</t>
  </si>
  <si>
    <t xml:space="preserve">Pfa3D7|chrBLOB_004168.glm_2|2001.10.24|Prediction|PlasmoDB</t>
  </si>
  <si>
    <t xml:space="preserve">Pfa3D7|chr12_1.glm_602|2001.10.24|Prediction|PlasmoDB</t>
  </si>
  <si>
    <t xml:space="preserve">Alien10_90</t>
  </si>
  <si>
    <t xml:space="preserve">PFN0191</t>
  </si>
  <si>
    <t xml:space="preserve">PFB0501c</t>
  </si>
  <si>
    <t xml:space="preserve">PFD0448</t>
  </si>
  <si>
    <t xml:space="preserve">PFN0060</t>
  </si>
  <si>
    <t xml:space="preserve">PFB0310c</t>
  </si>
  <si>
    <t xml:space="preserve">PFF0498</t>
  </si>
  <si>
    <t xml:space="preserve">PFJ0476</t>
  </si>
  <si>
    <t xml:space="preserve">J53_48</t>
  </si>
  <si>
    <t xml:space="preserve">PF10_0155</t>
  </si>
  <si>
    <t xml:space="preserve">enolase</t>
  </si>
  <si>
    <t xml:space="preserve">PFN0170</t>
  </si>
  <si>
    <t xml:space="preserve">Pfa3D7|chr4_1.glm_34|2001.10.24|Prediction|PlasmoDB</t>
  </si>
  <si>
    <t xml:space="preserve">PFN0057</t>
  </si>
  <si>
    <t xml:space="preserve">PFE0340</t>
  </si>
  <si>
    <t xml:space="preserve">PFI0165c</t>
  </si>
  <si>
    <t xml:space="preserve">PFN0613</t>
  </si>
  <si>
    <t xml:space="preserve">N147_25</t>
  </si>
  <si>
    <t xml:space="preserve">PF14_0716</t>
  </si>
  <si>
    <t xml:space="preserve">Proteosome subunit alpha type 1, putative</t>
  </si>
  <si>
    <t xml:space="preserve">PFF0039</t>
  </si>
  <si>
    <t xml:space="preserve">PFI0225w</t>
  </si>
  <si>
    <t xml:space="preserve">PFC0042</t>
  </si>
  <si>
    <t xml:space="preserve">C179</t>
  </si>
  <si>
    <t xml:space="preserve">PFC0280c</t>
  </si>
  <si>
    <t xml:space="preserve">PFN0720</t>
  </si>
  <si>
    <t xml:space="preserve">Pfa3D7|chr6_000054.glm_5|2001.10.24|Prediction|PlasmoDB</t>
  </si>
  <si>
    <t xml:space="preserve">PFI0335w</t>
  </si>
  <si>
    <t xml:space="preserve">PFE0404</t>
  </si>
  <si>
    <t xml:space="preserve">E26771_3</t>
  </si>
  <si>
    <t xml:space="preserve">PFE1030c</t>
  </si>
  <si>
    <t xml:space="preserve">phosphomethylpyrimidine kinase, putative</t>
  </si>
  <si>
    <t xml:space="preserve">PFE1185w</t>
  </si>
  <si>
    <t xml:space="preserve">PFN0719</t>
  </si>
  <si>
    <t xml:space="preserve">PFF1185</t>
  </si>
  <si>
    <t xml:space="preserve">PFI0490c</t>
  </si>
  <si>
    <t xml:space="preserve">PFF0554</t>
  </si>
  <si>
    <t xml:space="preserve">F26408_1</t>
  </si>
  <si>
    <t xml:space="preserve">MAL8P1.65</t>
  </si>
  <si>
    <t xml:space="preserve">PFB0840w</t>
  </si>
  <si>
    <t xml:space="preserve">Pfa3D7|chr6_000082.glm_5|2001.10.24|Prediction|PlasmoDB</t>
  </si>
  <si>
    <t xml:space="preserve">PFI0685w</t>
  </si>
  <si>
    <t xml:space="preserve">PFF1342</t>
  </si>
  <si>
    <t xml:space="preserve">F53897_1</t>
  </si>
  <si>
    <t xml:space="preserve">MAL7P1.118</t>
  </si>
  <si>
    <t xml:space="preserve">PelOta protein homologue, putative</t>
  </si>
  <si>
    <t xml:space="preserve">PFB0890c</t>
  </si>
  <si>
    <t xml:space="preserve">PFB0605w</t>
  </si>
  <si>
    <t xml:space="preserve">PFF0128</t>
  </si>
  <si>
    <t xml:space="preserve">PFI0805w</t>
  </si>
  <si>
    <t xml:space="preserve">PFI0273</t>
  </si>
  <si>
    <t xml:space="preserve">I1897_2</t>
  </si>
  <si>
    <t xml:space="preserve">PFI1640c</t>
  </si>
  <si>
    <t xml:space="preserve">PFN0718</t>
  </si>
  <si>
    <t xml:space="preserve">Pfa3D7|chrBLOB_004216.glm_2|2001.10.24|Prediction|PlasmoDB</t>
  </si>
  <si>
    <t xml:space="preserve">PFE1550w</t>
  </si>
  <si>
    <t xml:space="preserve">PFN0641</t>
  </si>
  <si>
    <t xml:space="preserve">PFF0129</t>
  </si>
  <si>
    <t xml:space="preserve">PFI0815c</t>
  </si>
  <si>
    <t xml:space="preserve">PFJ0427</t>
  </si>
  <si>
    <t xml:space="preserve">J461_5</t>
  </si>
  <si>
    <t xml:space="preserve">PF10_0301</t>
  </si>
  <si>
    <t xml:space="preserve">calmodulin, putative</t>
  </si>
  <si>
    <t xml:space="preserve">PFB0935w</t>
  </si>
  <si>
    <t xml:space="preserve">PFN0630</t>
  </si>
  <si>
    <t xml:space="preserve">PFK1177</t>
  </si>
  <si>
    <t xml:space="preserve">Ks75_15</t>
  </si>
  <si>
    <t xml:space="preserve">KS75_15</t>
  </si>
  <si>
    <t xml:space="preserve">PF11_0040</t>
  </si>
  <si>
    <t xml:space="preserve">early transcribed membrane protein 11.2</t>
  </si>
  <si>
    <t xml:space="preserve">PFN0632</t>
  </si>
  <si>
    <t xml:space="preserve">PFF1770</t>
  </si>
  <si>
    <t xml:space="preserve">PFN0863</t>
  </si>
  <si>
    <t xml:space="preserve">PFM0273</t>
  </si>
  <si>
    <t xml:space="preserve">M28007_3</t>
  </si>
  <si>
    <t xml:space="preserve">MAL13P1.35</t>
  </si>
  <si>
    <t xml:space="preserve">u1 small nuclear ribonucleoprotein a, putative</t>
  </si>
  <si>
    <t xml:space="preserve">PFN0862</t>
  </si>
  <si>
    <t xml:space="preserve">PFC0125w</t>
  </si>
  <si>
    <t xml:space="preserve">PFI1790w</t>
  </si>
  <si>
    <t xml:space="preserve">PFM0883</t>
  </si>
  <si>
    <t xml:space="preserve">M8032_1</t>
  </si>
  <si>
    <t xml:space="preserve">PF13_0164</t>
  </si>
  <si>
    <t xml:space="preserve">PFN0740</t>
  </si>
  <si>
    <t xml:space="preserve">PFC0170c</t>
  </si>
  <si>
    <t xml:space="preserve">PFF1723</t>
  </si>
  <si>
    <t xml:space="preserve">PFN0143</t>
  </si>
  <si>
    <t xml:space="preserve">PFF1653</t>
  </si>
  <si>
    <t xml:space="preserve">PFI1820w</t>
  </si>
  <si>
    <t xml:space="preserve">PFN0518</t>
  </si>
  <si>
    <t xml:space="preserve">N141_51</t>
  </si>
  <si>
    <t xml:space="preserve">PF14_0212</t>
  </si>
  <si>
    <t xml:space="preserve">Pfa3D7|chr14_1.glm_642|2001.10.24|Prediction|PlasmoDB</t>
  </si>
  <si>
    <t xml:space="preserve">PFC0205c</t>
  </si>
  <si>
    <t xml:space="preserve">PFD0030</t>
  </si>
  <si>
    <t xml:space="preserve">PFC0095c</t>
  </si>
  <si>
    <t xml:space="preserve">PFE0275</t>
  </si>
  <si>
    <t xml:space="preserve">PFL0040c</t>
  </si>
  <si>
    <t xml:space="preserve">PFI0306</t>
  </si>
  <si>
    <t xml:space="preserve">I2966_2</t>
  </si>
  <si>
    <t xml:space="preserve">PFI0320w</t>
  </si>
  <si>
    <t xml:space="preserve">PFD0031</t>
  </si>
  <si>
    <t xml:space="preserve">PFN0309</t>
  </si>
  <si>
    <t xml:space="preserve">PFJ0193</t>
  </si>
  <si>
    <t xml:space="preserve">J2166_1</t>
  </si>
  <si>
    <t xml:space="preserve">PF11_0304</t>
  </si>
  <si>
    <t xml:space="preserve">PFC0340w</t>
  </si>
  <si>
    <t xml:space="preserve">PFD0577</t>
  </si>
  <si>
    <t xml:space="preserve">PFF0975c</t>
  </si>
  <si>
    <t xml:space="preserve">PFN0837</t>
  </si>
  <si>
    <t xml:space="preserve">PFC0210c</t>
  </si>
  <si>
    <t xml:space="preserve">Pfa3D7|chr7_000007.glm_2|2001.10.24|Prediction|PlasmoDB</t>
  </si>
  <si>
    <t xml:space="preserve">PFL0420w</t>
  </si>
  <si>
    <t xml:space="preserve">Pfa3D7|chr6_000093.glm_2|2001.10.24|Prediction|PlasmoDB</t>
  </si>
  <si>
    <t xml:space="preserve">oPFF72435</t>
  </si>
  <si>
    <t xml:space="preserve">OPFF72435</t>
  </si>
  <si>
    <t xml:space="preserve">PFF1578</t>
  </si>
  <si>
    <t xml:space="preserve">PFF1110c</t>
  </si>
  <si>
    <t xml:space="preserve">PFC0262c</t>
  </si>
  <si>
    <t xml:space="preserve">PFI0544</t>
  </si>
  <si>
    <t xml:space="preserve">PFL0675c</t>
  </si>
  <si>
    <t xml:space="preserve">Pfa3D7|chr9_1.glm_283|2001.10.24|Prediction|PlasmoDB</t>
  </si>
  <si>
    <t xml:space="preserve">oPFI17701</t>
  </si>
  <si>
    <t xml:space="preserve">OPFI17701</t>
  </si>
  <si>
    <t xml:space="preserve">PFI1240c</t>
  </si>
  <si>
    <t xml:space="preserve">prolyl-t-RNA synthase, putative</t>
  </si>
  <si>
    <t xml:space="preserve">PFK0434</t>
  </si>
  <si>
    <t xml:space="preserve">PFC0525c</t>
  </si>
  <si>
    <t xml:space="preserve">Pfa3D7|chrBLOB_004139.glm_1|2001.10.24|Prediction|PlasmoDB</t>
  </si>
  <si>
    <t xml:space="preserve">PFN0386</t>
  </si>
  <si>
    <t xml:space="preserve">Pfa3D7|chr9_1.glm_87|2001.10.24|Prediction|PlasmoDB</t>
  </si>
  <si>
    <t xml:space="preserve">PFL0830w</t>
  </si>
  <si>
    <t xml:space="preserve">PFC0570c</t>
  </si>
  <si>
    <t xml:space="preserve">PFF0690</t>
  </si>
  <si>
    <t xml:space="preserve">PFN0610</t>
  </si>
  <si>
    <t xml:space="preserve">PFC0355c</t>
  </si>
  <si>
    <t xml:space="preserve">PFF1411</t>
  </si>
  <si>
    <t xml:space="preserve">PFL0865w</t>
  </si>
  <si>
    <t xml:space="preserve">Alien10_60</t>
  </si>
  <si>
    <t xml:space="preserve">PFN0525</t>
  </si>
  <si>
    <t xml:space="preserve">PFC0571c</t>
  </si>
  <si>
    <t xml:space="preserve">PFE0058</t>
  </si>
  <si>
    <t xml:space="preserve">PFN0622</t>
  </si>
  <si>
    <t xml:space="preserve">PFF1237</t>
  </si>
  <si>
    <t xml:space="preserve">PFL1210w</t>
  </si>
  <si>
    <t xml:space="preserve">PFJ0562</t>
  </si>
  <si>
    <t xml:space="preserve">J70_1</t>
  </si>
  <si>
    <t xml:space="preserve">PF10_0122</t>
  </si>
  <si>
    <t xml:space="preserve">phosphoglucomutase, putative</t>
  </si>
  <si>
    <t xml:space="preserve">PFC0670c</t>
  </si>
  <si>
    <t xml:space="preserve">PFF1490w</t>
  </si>
  <si>
    <t xml:space="preserve">PFN0108</t>
  </si>
  <si>
    <t xml:space="preserve">PFK0291</t>
  </si>
  <si>
    <t xml:space="preserve">PFL1345c</t>
  </si>
  <si>
    <t xml:space="preserve">PFN0714</t>
  </si>
  <si>
    <t xml:space="preserve">N151_50</t>
  </si>
  <si>
    <t xml:space="preserve">PF14_0448</t>
  </si>
  <si>
    <t xml:space="preserve">ribosomal protein S2, putative</t>
  </si>
  <si>
    <t xml:space="preserve">PFC0675c</t>
  </si>
  <si>
    <t xml:space="preserve">PFC0540w</t>
  </si>
  <si>
    <t xml:space="preserve">PFF0440</t>
  </si>
  <si>
    <t xml:space="preserve">PFL1350w</t>
  </si>
  <si>
    <t xml:space="preserve">PFC0045</t>
  </si>
  <si>
    <t xml:space="preserve">C183</t>
  </si>
  <si>
    <t xml:space="preserve">PFC0282w</t>
  </si>
  <si>
    <t xml:space="preserve">Pfa3D7|chr2_11953.glm_92|2001.10.24|Prediction|PlasmoDB</t>
  </si>
  <si>
    <t xml:space="preserve">PFC0755c</t>
  </si>
  <si>
    <t xml:space="preserve">PFI0120c</t>
  </si>
  <si>
    <t xml:space="preserve">PFB0047</t>
  </si>
  <si>
    <t xml:space="preserve">PFL1645w</t>
  </si>
  <si>
    <t xml:space="preserve">PFE0408</t>
  </si>
  <si>
    <t xml:space="preserve">E26934_1</t>
  </si>
  <si>
    <t xml:space="preserve">MAL6P1.296</t>
  </si>
  <si>
    <t xml:space="preserve">PFF0625w</t>
  </si>
  <si>
    <t xml:space="preserve">nucleolar GTP-binding protein 1, putative</t>
  </si>
  <si>
    <t xml:space="preserve">PFB0069</t>
  </si>
  <si>
    <t xml:space="preserve">PFC0911c</t>
  </si>
  <si>
    <t xml:space="preserve">PFL1665c</t>
  </si>
  <si>
    <t xml:space="preserve">PFF0557</t>
  </si>
  <si>
    <t xml:space="preserve">F2650_2</t>
  </si>
  <si>
    <t xml:space="preserve">MAL6P1.41</t>
  </si>
  <si>
    <t xml:space="preserve">PFF0185c</t>
  </si>
  <si>
    <t xml:space="preserve">PFB0092</t>
  </si>
  <si>
    <t xml:space="preserve">PFI0325c</t>
  </si>
  <si>
    <t xml:space="preserve">PFL1710c</t>
  </si>
  <si>
    <t xml:space="preserve">PFF1370</t>
  </si>
  <si>
    <t xml:space="preserve">F54899_1</t>
  </si>
  <si>
    <t xml:space="preserve">MAL8P1.122</t>
  </si>
  <si>
    <t xml:space="preserve">PFB0102</t>
  </si>
  <si>
    <t xml:space="preserve">PFC0915w</t>
  </si>
  <si>
    <t xml:space="preserve">PFC0710w</t>
  </si>
  <si>
    <t xml:space="preserve">Pfa3D7|chr9_3.glm_13|2001.10.24|Prediction|PlasmoDB</t>
  </si>
  <si>
    <t xml:space="preserve">PFL1715w</t>
  </si>
  <si>
    <t xml:space="preserve">PFI0277</t>
  </si>
  <si>
    <t xml:space="preserve">I1923_1</t>
  </si>
  <si>
    <t xml:space="preserve">PFI0720w</t>
  </si>
  <si>
    <t xml:space="preserve">PFB0103</t>
  </si>
  <si>
    <t xml:space="preserve">PFD0010w</t>
  </si>
  <si>
    <t xml:space="preserve">PFE0183</t>
  </si>
  <si>
    <t xml:space="preserve">PFI0470w</t>
  </si>
  <si>
    <t xml:space="preserve">PFI0136</t>
  </si>
  <si>
    <t xml:space="preserve">PFL1745c</t>
  </si>
  <si>
    <t xml:space="preserve">PFJ0432</t>
  </si>
  <si>
    <t xml:space="preserve">J478_5</t>
  </si>
  <si>
    <t xml:space="preserve">PF10_0030</t>
  </si>
  <si>
    <t xml:space="preserve">PFL0016</t>
  </si>
  <si>
    <t xml:space="preserve">PFK1180</t>
  </si>
  <si>
    <t xml:space="preserve">Ks75_22</t>
  </si>
  <si>
    <t xml:space="preserve">KS75_22</t>
  </si>
  <si>
    <t xml:space="preserve">PF11_0037</t>
  </si>
  <si>
    <t xml:space="preserve">PFL1960w</t>
  </si>
  <si>
    <t xml:space="preserve">PFM0308</t>
  </si>
  <si>
    <t xml:space="preserve">M30664_1</t>
  </si>
  <si>
    <t xml:space="preserve">PF13_0039</t>
  </si>
  <si>
    <t xml:space="preserve">PFD0440w</t>
  </si>
  <si>
    <t xml:space="preserve">PFE0619</t>
  </si>
  <si>
    <t xml:space="preserve">PFB0127</t>
  </si>
  <si>
    <t xml:space="preserve">PFL0064</t>
  </si>
  <si>
    <t xml:space="preserve">PFL2125c</t>
  </si>
  <si>
    <t xml:space="preserve">PFM0888</t>
  </si>
  <si>
    <t xml:space="preserve">M8199_1</t>
  </si>
  <si>
    <t xml:space="preserve">PF13_0278</t>
  </si>
  <si>
    <t xml:space="preserve">PFI1235w</t>
  </si>
  <si>
    <t xml:space="preserve">PFL0127</t>
  </si>
  <si>
    <t xml:space="preserve">PFN0521</t>
  </si>
  <si>
    <t xml:space="preserve">N141_55</t>
  </si>
  <si>
    <t xml:space="preserve">PF14_0209</t>
  </si>
  <si>
    <t xml:space="preserve">PFL0210</t>
  </si>
  <si>
    <t xml:space="preserve">PFI0547</t>
  </si>
  <si>
    <t xml:space="preserve">I9218_5</t>
  </si>
  <si>
    <t xml:space="preserve">PF14_0629</t>
  </si>
  <si>
    <t xml:space="preserve">PFB0199</t>
  </si>
  <si>
    <t xml:space="preserve">PFD0685c</t>
  </si>
  <si>
    <t xml:space="preserve">PFL0201</t>
  </si>
  <si>
    <t xml:space="preserve">PFB0214</t>
  </si>
  <si>
    <t xml:space="preserve">PFD0710w</t>
  </si>
  <si>
    <t xml:space="preserve">PFI1720w</t>
  </si>
  <si>
    <t xml:space="preserve">PFK0100</t>
  </si>
  <si>
    <t xml:space="preserve">Pfa3D7|chr11_1.glm_45|2001.10.24|Prediction|PlasmoDB</t>
  </si>
  <si>
    <t xml:space="preserve">oPFK12894</t>
  </si>
  <si>
    <t xml:space="preserve">OPFK12894</t>
  </si>
  <si>
    <t xml:space="preserve">early transcribed membrane protein 11.1</t>
  </si>
  <si>
    <t xml:space="preserve">PFI1740c</t>
  </si>
  <si>
    <t xml:space="preserve">PFD0230c</t>
  </si>
  <si>
    <t xml:space="preserve">PFK0485</t>
  </si>
  <si>
    <t xml:space="preserve">Pfa3D7|chr7_000068.glm_9|2001.10.24|Prediction|PlasmoDB</t>
  </si>
  <si>
    <t xml:space="preserve">oPFG0046</t>
  </si>
  <si>
    <t xml:space="preserve">OPFG0046</t>
  </si>
  <si>
    <t xml:space="preserve">PFE0705c</t>
  </si>
  <si>
    <t xml:space="preserve">helicase, belonging to UvrD family, putative</t>
  </si>
  <si>
    <t xml:space="preserve">PFB0231</t>
  </si>
  <si>
    <t xml:space="preserve">PFI1755c</t>
  </si>
  <si>
    <t xml:space="preserve">PFC0195</t>
  </si>
  <si>
    <t xml:space="preserve">Pfa3D7|chr12_1.glm_310|2001.10.24|Prediction|PlasmoDB</t>
  </si>
  <si>
    <t xml:space="preserve">PFD0790c</t>
  </si>
  <si>
    <t xml:space="preserve">PFI1780w</t>
  </si>
  <si>
    <t xml:space="preserve">PFC0021</t>
  </si>
  <si>
    <t xml:space="preserve">PFK0323</t>
  </si>
  <si>
    <t xml:space="preserve">NC_000964_pheB</t>
  </si>
  <si>
    <t xml:space="preserve">PFD0830w</t>
  </si>
  <si>
    <t xml:space="preserve">PFF1771</t>
  </si>
  <si>
    <t xml:space="preserve">PFC0022</t>
  </si>
  <si>
    <t xml:space="preserve">PFI0102</t>
  </si>
  <si>
    <t xml:space="preserve">PFJ0575</t>
  </si>
  <si>
    <t xml:space="preserve">J73_12</t>
  </si>
  <si>
    <t xml:space="preserve">PF10_0081</t>
  </si>
  <si>
    <t xml:space="preserve">26S proteasome regulatory subunit 4, putative</t>
  </si>
  <si>
    <t xml:space="preserve">PFC0311</t>
  </si>
  <si>
    <t xml:space="preserve">PFD0850c</t>
  </si>
  <si>
    <t xml:space="preserve">PFE0474</t>
  </si>
  <si>
    <t xml:space="preserve">PFL0025c</t>
  </si>
  <si>
    <t xml:space="preserve">PFC0037</t>
  </si>
  <si>
    <t xml:space="preserve">Pfa3D7|chr12_1.glm_398|2001.10.24|Prediction|PlasmoDB</t>
  </si>
  <si>
    <t xml:space="preserve">PFN0730</t>
  </si>
  <si>
    <t xml:space="preserve">N152_8</t>
  </si>
  <si>
    <t xml:space="preserve">PF14_0125</t>
  </si>
  <si>
    <t xml:space="preserve">deoxyhypusine synthase</t>
  </si>
  <si>
    <t xml:space="preserve">PFC0009</t>
  </si>
  <si>
    <t xml:space="preserve">PFE0040c</t>
  </si>
  <si>
    <t xml:space="preserve">PFE0096</t>
  </si>
  <si>
    <t xml:space="preserve">Pfa3D7|chr12_1.glm_399|2001.10.24|Prediction|PlasmoDB</t>
  </si>
  <si>
    <t xml:space="preserve">PFD0183</t>
  </si>
  <si>
    <t xml:space="preserve">D23156_27</t>
  </si>
  <si>
    <t xml:space="preserve">chromosome associated protein, putative</t>
  </si>
  <si>
    <t xml:space="preserve">PFE0090w</t>
  </si>
  <si>
    <t xml:space="preserve">PFL0060w</t>
  </si>
  <si>
    <t xml:space="preserve">PFC0068</t>
  </si>
  <si>
    <t xml:space="preserve">Pfa3D7|chr12_1.glm_407|2001.10.24|Prediction|PlasmoDB</t>
  </si>
  <si>
    <t xml:space="preserve">PFE0414</t>
  </si>
  <si>
    <t xml:space="preserve">E27070_1</t>
  </si>
  <si>
    <t xml:space="preserve">PFE0140c</t>
  </si>
  <si>
    <t xml:space="preserve">PFF0560</t>
  </si>
  <si>
    <t xml:space="preserve">F26774_1</t>
  </si>
  <si>
    <t xml:space="preserve">PFI1625c</t>
  </si>
  <si>
    <t xml:space="preserve">organelle processing peptidase, putative</t>
  </si>
  <si>
    <t xml:space="preserve">PFC0065</t>
  </si>
  <si>
    <t xml:space="preserve">PFC0117</t>
  </si>
  <si>
    <t xml:space="preserve">PFE0175c</t>
  </si>
  <si>
    <t xml:space="preserve">PFF1380</t>
  </si>
  <si>
    <t xml:space="preserve">F55001_5</t>
  </si>
  <si>
    <t xml:space="preserve">MAL8P1.114</t>
  </si>
  <si>
    <t xml:space="preserve">PFE0195w</t>
  </si>
  <si>
    <t xml:space="preserve">Pfa3D7|chr6_000017.glm_4|2001.10.24|Prediction|PlasmoDB</t>
  </si>
  <si>
    <t xml:space="preserve">PFL0850w</t>
  </si>
  <si>
    <t xml:space="preserve">PFF1632</t>
  </si>
  <si>
    <t xml:space="preserve">PFI0317</t>
  </si>
  <si>
    <t xml:space="preserve">I3248_1</t>
  </si>
  <si>
    <t xml:space="preserve">PFI0625c</t>
  </si>
  <si>
    <t xml:space="preserve">PFE0215w</t>
  </si>
  <si>
    <t xml:space="preserve">PFL0935c</t>
  </si>
  <si>
    <t xml:space="preserve">PFC0131</t>
  </si>
  <si>
    <t xml:space="preserve">PFK0014</t>
  </si>
  <si>
    <t xml:space="preserve">PFJ0435</t>
  </si>
  <si>
    <t xml:space="preserve">J483_1</t>
  </si>
  <si>
    <t xml:space="preserve">PFE0410w</t>
  </si>
  <si>
    <t xml:space="preserve">PFI0192</t>
  </si>
  <si>
    <t xml:space="preserve">PFL0940c</t>
  </si>
  <si>
    <t xml:space="preserve">PFC0130</t>
  </si>
  <si>
    <t xml:space="preserve">PFE0345c</t>
  </si>
  <si>
    <t xml:space="preserve">PFF1348</t>
  </si>
  <si>
    <t xml:space="preserve">PFK1184</t>
  </si>
  <si>
    <t xml:space="preserve">Ks76_3</t>
  </si>
  <si>
    <t xml:space="preserve">KS76_3</t>
  </si>
  <si>
    <t xml:space="preserve">PF11_0420</t>
  </si>
  <si>
    <t xml:space="preserve">PFE0450w</t>
  </si>
  <si>
    <t xml:space="preserve">PFL1130c</t>
  </si>
  <si>
    <t xml:space="preserve">PFC0134</t>
  </si>
  <si>
    <t xml:space="preserve">PFM0311</t>
  </si>
  <si>
    <t xml:space="preserve">M30813_2</t>
  </si>
  <si>
    <t xml:space="preserve">PFC0132</t>
  </si>
  <si>
    <t xml:space="preserve">PFE0500c</t>
  </si>
  <si>
    <t xml:space="preserve">PFI0305</t>
  </si>
  <si>
    <t xml:space="preserve">PFL1530w</t>
  </si>
  <si>
    <t xml:space="preserve">PFE0415w</t>
  </si>
  <si>
    <t xml:space="preserve">PFN0011</t>
  </si>
  <si>
    <t xml:space="preserve">N127_29</t>
  </si>
  <si>
    <t xml:space="preserve">PF14_0161</t>
  </si>
  <si>
    <t xml:space="preserve">PFC0133</t>
  </si>
  <si>
    <t xml:space="preserve">PFC0156</t>
  </si>
  <si>
    <t xml:space="preserve">PFN0524</t>
  </si>
  <si>
    <t xml:space="preserve">N141_8</t>
  </si>
  <si>
    <t xml:space="preserve">PF14_0224</t>
  </si>
  <si>
    <t xml:space="preserve">PP1-like protein serine/threonine phosphatase</t>
  </si>
  <si>
    <t xml:space="preserve">PFC0155</t>
  </si>
  <si>
    <t xml:space="preserve">PFI0245</t>
  </si>
  <si>
    <t xml:space="preserve">PFC0166</t>
  </si>
  <si>
    <t xml:space="preserve">PFJ0060</t>
  </si>
  <si>
    <t xml:space="preserve">J130_2</t>
  </si>
  <si>
    <t xml:space="preserve">PFL1450c</t>
  </si>
  <si>
    <t xml:space="preserve">PFL1950w</t>
  </si>
  <si>
    <t xml:space="preserve">PFE0600c</t>
  </si>
  <si>
    <t xml:space="preserve">PFC0181</t>
  </si>
  <si>
    <t xml:space="preserve">PFE0805w</t>
  </si>
  <si>
    <t xml:space="preserve">PFL1955w</t>
  </si>
  <si>
    <t xml:space="preserve">Pfa3D7|chr9_1.glm_12|2001.10.24|Prediction|PlasmoDB</t>
  </si>
  <si>
    <t xml:space="preserve">oPFI17649</t>
  </si>
  <si>
    <t xml:space="preserve">OPFI17649</t>
  </si>
  <si>
    <t xml:space="preserve">PFI0010c</t>
  </si>
  <si>
    <t xml:space="preserve">PFC0227</t>
  </si>
  <si>
    <t xml:space="preserve">Pfa3D7|chr8_000133.glm_3|2001.10.24|Prediction|PlasmoDB</t>
  </si>
  <si>
    <t xml:space="preserve">oPFH0028</t>
  </si>
  <si>
    <t xml:space="preserve">OPFH0028</t>
  </si>
  <si>
    <t xml:space="preserve">MAL8P1.8</t>
  </si>
  <si>
    <t xml:space="preserve">PFE1000c</t>
  </si>
  <si>
    <t xml:space="preserve">Pfa3D7|chr9_1.glm_282|2001.10.24|Prediction|PlasmoDB</t>
  </si>
  <si>
    <t xml:space="preserve">PFL1970w</t>
  </si>
  <si>
    <t xml:space="preserve">PFC0228</t>
  </si>
  <si>
    <t xml:space="preserve">PFE1120w</t>
  </si>
  <si>
    <t xml:space="preserve">NC_000964_yabQ</t>
  </si>
  <si>
    <t xml:space="preserve">PFC0229</t>
  </si>
  <si>
    <t xml:space="preserve">PFE1280w</t>
  </si>
  <si>
    <t xml:space="preserve">PFL2520w</t>
  </si>
  <si>
    <t xml:space="preserve">PFE0760w</t>
  </si>
  <si>
    <t xml:space="preserve">PFJ0006</t>
  </si>
  <si>
    <t xml:space="preserve">J101_4</t>
  </si>
  <si>
    <t xml:space="preserve">PF10_0001</t>
  </si>
  <si>
    <t xml:space="preserve">Pfa3D7|chr4_1.glm_12|2001.10.24|Prediction|PlasmoDB</t>
  </si>
  <si>
    <t xml:space="preserve">PFE1300w</t>
  </si>
  <si>
    <t xml:space="preserve">PFN0735</t>
  </si>
  <si>
    <t xml:space="preserve">N153_15</t>
  </si>
  <si>
    <t xml:space="preserve">PF14_0538</t>
  </si>
  <si>
    <t xml:space="preserve">PFE1345c</t>
  </si>
  <si>
    <t xml:space="preserve">PFF1742</t>
  </si>
  <si>
    <t xml:space="preserve">PFD0189</t>
  </si>
  <si>
    <t xml:space="preserve">D23156_9</t>
  </si>
  <si>
    <t xml:space="preserve">PFD0645w</t>
  </si>
  <si>
    <t xml:space="preserve">PFE1465w</t>
  </si>
  <si>
    <t xml:space="preserve">Pfa3D7|chr9_3.glm_1|2001.10.24|Prediction|PlasmoDB</t>
  </si>
  <si>
    <t xml:space="preserve">PFE0439</t>
  </si>
  <si>
    <t xml:space="preserve">E27723_18</t>
  </si>
  <si>
    <t xml:space="preserve">PFE0885w</t>
  </si>
  <si>
    <t xml:space="preserve">eukaryotic translation initiation factor 3 subunit, putative</t>
  </si>
  <si>
    <t xml:space="preserve">Pfa3D7|chr4_1.glm_120|2001.10.24|Prediction|PlasmoDB</t>
  </si>
  <si>
    <t xml:space="preserve">PFE1510c</t>
  </si>
  <si>
    <t xml:space="preserve">PFI0072</t>
  </si>
  <si>
    <t xml:space="preserve">PFD0441</t>
  </si>
  <si>
    <t xml:space="preserve">PFF0564</t>
  </si>
  <si>
    <t xml:space="preserve">F27079_1</t>
  </si>
  <si>
    <t xml:space="preserve">MAL6P1.40</t>
  </si>
  <si>
    <t xml:space="preserve">PFF0180w</t>
  </si>
  <si>
    <t xml:space="preserve">phenylalanine -- tRNA ligase, putative</t>
  </si>
  <si>
    <t xml:space="preserve">Pfa3D7|chrBLOB_003718.glm_1|2001.10.24|Prediction|PlasmoDB</t>
  </si>
  <si>
    <t xml:space="preserve">Pfa3D7|chr9_3.glm_9|2001.10.24|Prediction|PlasmoDB</t>
  </si>
  <si>
    <t xml:space="preserve">PFD0420</t>
  </si>
  <si>
    <t xml:space="preserve">PFE1500c</t>
  </si>
  <si>
    <t xml:space="preserve">PFF1388</t>
  </si>
  <si>
    <t xml:space="preserve">F5510_1</t>
  </si>
  <si>
    <t xml:space="preserve">PF00_0001</t>
  </si>
  <si>
    <t xml:space="preserve">PFD0142</t>
  </si>
  <si>
    <t xml:space="preserve">PFF0495w</t>
  </si>
  <si>
    <t xml:space="preserve">Pfa3D7|chr12_1.glm_12|2001.10.24|Prediction|PlasmoDB</t>
  </si>
  <si>
    <t xml:space="preserve">PFI0324</t>
  </si>
  <si>
    <t xml:space="preserve">I3340_3</t>
  </si>
  <si>
    <t xml:space="preserve">PFI0410c</t>
  </si>
  <si>
    <t xml:space="preserve">Pfa3D7|chr13_4000054.glm_3|2001.10.24|Prediction|PlasmoDB</t>
  </si>
  <si>
    <t xml:space="preserve">PFF0150c</t>
  </si>
  <si>
    <t xml:space="preserve">PFK0575</t>
  </si>
  <si>
    <t xml:space="preserve">Ks1030_1</t>
  </si>
  <si>
    <t xml:space="preserve">KS1030_1</t>
  </si>
  <si>
    <t xml:space="preserve">PF11_0415</t>
  </si>
  <si>
    <t xml:space="preserve">PFF0555w</t>
  </si>
  <si>
    <t xml:space="preserve">PFD0264</t>
  </si>
  <si>
    <t xml:space="preserve">PFK1187</t>
  </si>
  <si>
    <t xml:space="preserve">Ks76_8</t>
  </si>
  <si>
    <t xml:space="preserve">KS76_8</t>
  </si>
  <si>
    <t xml:space="preserve">PF11_0422</t>
  </si>
  <si>
    <t xml:space="preserve">PFD0186</t>
  </si>
  <si>
    <t xml:space="preserve">PFF0650w</t>
  </si>
  <si>
    <t xml:space="preserve">PFL0021</t>
  </si>
  <si>
    <t xml:space="preserve">PFM0316</t>
  </si>
  <si>
    <t xml:space="preserve">M31208_1</t>
  </si>
  <si>
    <t xml:space="preserve">Pfa3D7|chr4_1.glm_173|2001.10.24|Prediction|PlasmoDB</t>
  </si>
  <si>
    <t xml:space="preserve">PFF0715c</t>
  </si>
  <si>
    <t xml:space="preserve">PFF0585c</t>
  </si>
  <si>
    <t xml:space="preserve">N127_34</t>
  </si>
  <si>
    <t xml:space="preserve">PFF0765c</t>
  </si>
  <si>
    <t xml:space="preserve">PFE0169</t>
  </si>
  <si>
    <t xml:space="preserve">PFN0544</t>
  </si>
  <si>
    <t xml:space="preserve">N143_35</t>
  </si>
  <si>
    <t xml:space="preserve">PF14_0190</t>
  </si>
  <si>
    <t xml:space="preserve">PFK0455</t>
  </si>
  <si>
    <t xml:space="preserve">PFF1731</t>
  </si>
  <si>
    <t xml:space="preserve">PFJ0142</t>
  </si>
  <si>
    <t xml:space="preserve">J180_11</t>
  </si>
  <si>
    <t xml:space="preserve">PF10_0006</t>
  </si>
  <si>
    <t xml:space="preserve">PFF0915w</t>
  </si>
  <si>
    <t xml:space="preserve">PFM0336</t>
  </si>
  <si>
    <t xml:space="preserve">PFD0271</t>
  </si>
  <si>
    <t xml:space="preserve">PFF1425w</t>
  </si>
  <si>
    <t xml:space="preserve">PFJ0009</t>
  </si>
  <si>
    <t xml:space="preserve">Pfa3D7|chrBLOB_004282.glm_4|2001.10.24|Prediction|PlasmoDB</t>
  </si>
  <si>
    <t xml:space="preserve">Pfa3D7|chr10_1.glm_17|2001.10.24|Prediction|PlasmoDB</t>
  </si>
  <si>
    <t xml:space="preserve">oPFJ12791</t>
  </si>
  <si>
    <t xml:space="preserve">OPFJ12791</t>
  </si>
  <si>
    <t xml:space="preserve">PF10_0002</t>
  </si>
  <si>
    <t xml:space="preserve">Z_6_100</t>
  </si>
  <si>
    <t xml:space="preserve">Pfa3D7|chr12_1.glm_216|2001.10.24|Prediction|PlasmoDB</t>
  </si>
  <si>
    <t xml:space="preserve">PFF1169</t>
  </si>
  <si>
    <t xml:space="preserve">PFF1020c</t>
  </si>
  <si>
    <t xml:space="preserve">Pfa3D7|chr4_1.glm_198|2001.10.24|Prediction|PlasmoDB</t>
  </si>
  <si>
    <t xml:space="preserve">oPFD67004</t>
  </si>
  <si>
    <t xml:space="preserve">OPFD67004</t>
  </si>
  <si>
    <t xml:space="preserve">PFD0835c</t>
  </si>
  <si>
    <t xml:space="preserve">PFD0284</t>
  </si>
  <si>
    <t xml:space="preserve">PFJ0547</t>
  </si>
  <si>
    <t xml:space="preserve">PFE0609</t>
  </si>
  <si>
    <t xml:space="preserve">PFF1265w</t>
  </si>
  <si>
    <t xml:space="preserve">Z_6_90</t>
  </si>
  <si>
    <t xml:space="preserve">PFI0155c</t>
  </si>
  <si>
    <t xml:space="preserve">PFK0494</t>
  </si>
  <si>
    <t xml:space="preserve">PFF1092</t>
  </si>
  <si>
    <t xml:space="preserve">PFF1300w</t>
  </si>
  <si>
    <t xml:space="preserve">NC_000964_ybaS</t>
  </si>
  <si>
    <t xml:space="preserve">Z_6_80</t>
  </si>
  <si>
    <t xml:space="preserve">PFE0276</t>
  </si>
  <si>
    <t xml:space="preserve">PFF1375c</t>
  </si>
  <si>
    <t xml:space="preserve">PFJ0181</t>
  </si>
  <si>
    <t xml:space="preserve">J198_5</t>
  </si>
  <si>
    <t xml:space="preserve">PF10_0272</t>
  </si>
  <si>
    <t xml:space="preserve">ribosomal protein L3, putative</t>
  </si>
  <si>
    <t xml:space="preserve">Pfa3D7|chr8_000028.glm_1|2001.10.24|Prediction|PlasmoDB</t>
  </si>
  <si>
    <t xml:space="preserve">PFI0230c</t>
  </si>
  <si>
    <t xml:space="preserve">PFE0279</t>
  </si>
  <si>
    <t xml:space="preserve">PFN0753</t>
  </si>
  <si>
    <t xml:space="preserve">N155_19</t>
  </si>
  <si>
    <t xml:space="preserve">PF14_0029</t>
  </si>
  <si>
    <t xml:space="preserve">PFE0127</t>
  </si>
  <si>
    <t xml:space="preserve">PFJ0597</t>
  </si>
  <si>
    <t xml:space="preserve">PFE0560</t>
  </si>
  <si>
    <t xml:space="preserve">PFD0198</t>
  </si>
  <si>
    <t xml:space="preserve">D23657_2</t>
  </si>
  <si>
    <t xml:space="preserve">PFD0995c</t>
  </si>
  <si>
    <t xml:space="preserve">PFF0425</t>
  </si>
  <si>
    <t xml:space="preserve">PFD0486</t>
  </si>
  <si>
    <t xml:space="preserve">PFE0445</t>
  </si>
  <si>
    <t xml:space="preserve">E27742_1</t>
  </si>
  <si>
    <t xml:space="preserve">PFE0258</t>
  </si>
  <si>
    <t xml:space="preserve">PFI0300w</t>
  </si>
  <si>
    <t xml:space="preserve">Pfa3D7|chr12_1.glm_461|2001.10.24|Prediction|PlasmoDB</t>
  </si>
  <si>
    <t xml:space="preserve">PFE0257</t>
  </si>
  <si>
    <t xml:space="preserve">PFF0597</t>
  </si>
  <si>
    <t xml:space="preserve">F28584_1</t>
  </si>
  <si>
    <t xml:space="preserve">PF07_0139</t>
  </si>
  <si>
    <t xml:space="preserve">MAL7P1.187</t>
  </si>
  <si>
    <t xml:space="preserve">PFI0380c</t>
  </si>
  <si>
    <t xml:space="preserve">PFM0054</t>
  </si>
  <si>
    <t xml:space="preserve">PFF1392</t>
  </si>
  <si>
    <t xml:space="preserve">F55215_1</t>
  </si>
  <si>
    <t xml:space="preserve">MAL8P1.73</t>
  </si>
  <si>
    <t xml:space="preserve">Pfa3D7|chrBLOB_003635.glm_1|2001.10.24|Prediction|PlasmoDB</t>
  </si>
  <si>
    <t xml:space="preserve">PFI0245c</t>
  </si>
  <si>
    <t xml:space="preserve">PFI0329</t>
  </si>
  <si>
    <t xml:space="preserve">I3489_1</t>
  </si>
  <si>
    <t xml:space="preserve">PFI0505c</t>
  </si>
  <si>
    <t xml:space="preserve">selenophosphate synthetase, putative</t>
  </si>
  <si>
    <t xml:space="preserve">PFE0086</t>
  </si>
  <si>
    <t xml:space="preserve">PFI0655c</t>
  </si>
  <si>
    <t xml:space="preserve">PFK0578</t>
  </si>
  <si>
    <t xml:space="preserve">Ks1030_5</t>
  </si>
  <si>
    <t xml:space="preserve">KS1030_5</t>
  </si>
  <si>
    <t xml:space="preserve">PF11_0413</t>
  </si>
  <si>
    <t xml:space="preserve">Pfa3D7|chr12_1.glm_593|2001.10.24|Prediction|PlasmoDB</t>
  </si>
  <si>
    <t xml:space="preserve">PFK1207</t>
  </si>
  <si>
    <t xml:space="preserve">Ks828_1</t>
  </si>
  <si>
    <t xml:space="preserve">KS828_1</t>
  </si>
  <si>
    <t xml:space="preserve">PF11_0385</t>
  </si>
  <si>
    <t xml:space="preserve">PFI0880c</t>
  </si>
  <si>
    <t xml:space="preserve">PFM0320</t>
  </si>
  <si>
    <t xml:space="preserve">M31208_2</t>
  </si>
  <si>
    <t xml:space="preserve">PF13_0126</t>
  </si>
  <si>
    <t xml:space="preserve">PFE0226</t>
  </si>
  <si>
    <t xml:space="preserve">PFN0019</t>
  </si>
  <si>
    <t xml:space="preserve">N127_39</t>
  </si>
  <si>
    <t xml:space="preserve">PF14_0154</t>
  </si>
  <si>
    <t xml:space="preserve">PFI1050c</t>
  </si>
  <si>
    <t xml:space="preserve">PFE0511</t>
  </si>
  <si>
    <t xml:space="preserve">PFI0830c</t>
  </si>
  <si>
    <t xml:space="preserve">N143_44</t>
  </si>
  <si>
    <t xml:space="preserve">PFE0083</t>
  </si>
  <si>
    <t xml:space="preserve">E13058_1</t>
  </si>
  <si>
    <t xml:space="preserve">PFE0570</t>
  </si>
  <si>
    <t xml:space="preserve">PFE0024</t>
  </si>
  <si>
    <t xml:space="preserve">PFI1245c</t>
  </si>
  <si>
    <t xml:space="preserve">PFE0496</t>
  </si>
  <si>
    <t xml:space="preserve">PFI0950w</t>
  </si>
  <si>
    <t xml:space="preserve">Pfa3D7|chr11_1.glm_15|2001.10.24|Prediction|PlasmoDB</t>
  </si>
  <si>
    <t xml:space="preserve">oPFK12895</t>
  </si>
  <si>
    <t xml:space="preserve">OPFK12895</t>
  </si>
  <si>
    <t xml:space="preserve">PF11_0009</t>
  </si>
  <si>
    <t xml:space="preserve">PFI1365w</t>
  </si>
  <si>
    <t xml:space="preserve">PFE0473</t>
  </si>
  <si>
    <t xml:space="preserve">Pfa3D7|chr8_000168.glm_2|2001.10.24|Prediction|PlasmoDB</t>
  </si>
  <si>
    <t xml:space="preserve">oPFH0031</t>
  </si>
  <si>
    <t xml:space="preserve">OPFH0031</t>
  </si>
  <si>
    <t xml:space="preserve">PF08_0062</t>
  </si>
  <si>
    <t xml:space="preserve">PFE0610</t>
  </si>
  <si>
    <t xml:space="preserve">PFI1665w</t>
  </si>
  <si>
    <t xml:space="preserve">PFK0271</t>
  </si>
  <si>
    <t xml:space="preserve">NC_000964_ycxA</t>
  </si>
  <si>
    <t xml:space="preserve">PFL0050c</t>
  </si>
  <si>
    <t xml:space="preserve">PFJ0243</t>
  </si>
  <si>
    <t xml:space="preserve">J239_10</t>
  </si>
  <si>
    <t xml:space="preserve">PF10_0184</t>
  </si>
  <si>
    <t xml:space="preserve">PFL0280c</t>
  </si>
  <si>
    <t xml:space="preserve">PFB0217</t>
  </si>
  <si>
    <t xml:space="preserve">B567</t>
  </si>
  <si>
    <t xml:space="preserve">PFB0905c</t>
  </si>
  <si>
    <t xml:space="preserve">PFL0375w</t>
  </si>
  <si>
    <t xml:space="preserve">PFF1548</t>
  </si>
  <si>
    <t xml:space="preserve">PFD0210</t>
  </si>
  <si>
    <t xml:space="preserve">D25758_1</t>
  </si>
  <si>
    <t xml:space="preserve">PFE0581</t>
  </si>
  <si>
    <t xml:space="preserve">PFL0400w</t>
  </si>
  <si>
    <t xml:space="preserve">PFF1508</t>
  </si>
  <si>
    <t xml:space="preserve">PFE0452</t>
  </si>
  <si>
    <t xml:space="preserve">E28056_1</t>
  </si>
  <si>
    <t xml:space="preserve">MAL6P1.252</t>
  </si>
  <si>
    <t xml:space="preserve">PFF0845c</t>
  </si>
  <si>
    <t xml:space="preserve">PFE0576</t>
  </si>
  <si>
    <t xml:space="preserve">PFL0445w</t>
  </si>
  <si>
    <t xml:space="preserve">PFE0528</t>
  </si>
  <si>
    <t xml:space="preserve">PFF0600</t>
  </si>
  <si>
    <t xml:space="preserve">F28895_1</t>
  </si>
  <si>
    <t xml:space="preserve">PF07_0132</t>
  </si>
  <si>
    <t xml:space="preserve">PFE0045</t>
  </si>
  <si>
    <t xml:space="preserve">PFL0490c</t>
  </si>
  <si>
    <t xml:space="preserve">PFF0029</t>
  </si>
  <si>
    <t xml:space="preserve">PFF1434</t>
  </si>
  <si>
    <t xml:space="preserve">F57034_1</t>
  </si>
  <si>
    <t xml:space="preserve">PFE0497</t>
  </si>
  <si>
    <t xml:space="preserve">PFL0500w</t>
  </si>
  <si>
    <t xml:space="preserve">PFI0333</t>
  </si>
  <si>
    <t xml:space="preserve">I3537_1</t>
  </si>
  <si>
    <t xml:space="preserve">PFL1620w</t>
  </si>
  <si>
    <t xml:space="preserve">asparagine/aspartate rich protein, putative</t>
  </si>
  <si>
    <t xml:space="preserve">PFF1158</t>
  </si>
  <si>
    <t xml:space="preserve">PFL0685w</t>
  </si>
  <si>
    <t xml:space="preserve">PFK0584</t>
  </si>
  <si>
    <t xml:space="preserve">Ks103_2</t>
  </si>
  <si>
    <t xml:space="preserve">KS103_2</t>
  </si>
  <si>
    <t xml:space="preserve">PF11_0288</t>
  </si>
  <si>
    <t xml:space="preserve">PFF1072</t>
  </si>
  <si>
    <t xml:space="preserve">PFL0720w</t>
  </si>
  <si>
    <t xml:space="preserve">PFK1212</t>
  </si>
  <si>
    <t xml:space="preserve">Ks82_5</t>
  </si>
  <si>
    <t xml:space="preserve">KS82_5</t>
  </si>
  <si>
    <t xml:space="preserve">PF11_0450</t>
  </si>
  <si>
    <t xml:space="preserve">Pfa3D7|chr6_000051.glm_3|2001.10.24|Prediction|PlasmoDB</t>
  </si>
  <si>
    <t xml:space="preserve">PFL0735w</t>
  </si>
  <si>
    <t xml:space="preserve">PFM0347</t>
  </si>
  <si>
    <t xml:space="preserve">M33512_1</t>
  </si>
  <si>
    <t xml:space="preserve">PF13_0271</t>
  </si>
  <si>
    <t xml:space="preserve">ABC transporter, putative</t>
  </si>
  <si>
    <t xml:space="preserve">Pfa3D7|chr6_000068.glm_1|2001.10.24|Prediction|PlasmoDB</t>
  </si>
  <si>
    <t xml:space="preserve">Pfa3D7|chr6_000092.glm_17|2001.10.24|Prediction|PlasmoDB</t>
  </si>
  <si>
    <t xml:space="preserve">PFL0740c</t>
  </si>
  <si>
    <t xml:space="preserve">PFN0025</t>
  </si>
  <si>
    <t xml:space="preserve">N127_57</t>
  </si>
  <si>
    <t xml:space="preserve">PF14_0149</t>
  </si>
  <si>
    <t xml:space="preserve">PFN0552</t>
  </si>
  <si>
    <t xml:space="preserve">N143_5</t>
  </si>
  <si>
    <t xml:space="preserve">PFF1225</t>
  </si>
  <si>
    <t xml:space="preserve">PFL1040w</t>
  </si>
  <si>
    <t xml:space="preserve">PFE0119</t>
  </si>
  <si>
    <t xml:space="preserve">E14772_1</t>
  </si>
  <si>
    <t xml:space="preserve">PFL1090w</t>
  </si>
  <si>
    <t xml:space="preserve">Pfa3D7|chr9_1.glm_63|2001.10.24|Prediction|PlasmoDB</t>
  </si>
  <si>
    <t xml:space="preserve">Pfa3D7|chrBLOB_003761.glm_2|2001.10.24|Prediction|PlasmoDB</t>
  </si>
  <si>
    <t xml:space="preserve">oPFBLOB0082</t>
  </si>
  <si>
    <t xml:space="preserve">OPFBLOB0082</t>
  </si>
  <si>
    <t xml:space="preserve">PFI1340w</t>
  </si>
  <si>
    <t xml:space="preserve">fumarate hydratase, putative</t>
  </si>
  <si>
    <t xml:space="preserve">Pfa3D7|chr6_000053.glm_7|2001.10.24|Prediction|PlasmoDB</t>
  </si>
  <si>
    <t xml:space="preserve">PFL1110c</t>
  </si>
  <si>
    <t xml:space="preserve">PFL1465c</t>
  </si>
  <si>
    <t xml:space="preserve">Pfa3D7|chr9_1.glm_143|2001.10.24|Prediction|PlasmoDB</t>
  </si>
  <si>
    <t xml:space="preserve">oPFI17707</t>
  </si>
  <si>
    <t xml:space="preserve">OPFI17707</t>
  </si>
  <si>
    <t xml:space="preserve">PFI0590c</t>
  </si>
  <si>
    <t xml:space="preserve">PFL1140w</t>
  </si>
  <si>
    <t xml:space="preserve">PFL1510c</t>
  </si>
  <si>
    <t xml:space="preserve">PFL1160c</t>
  </si>
  <si>
    <t xml:space="preserve">Pfa3D7|chr9_1.glm_66|2001.10.24|Prediction|PlasmoDB</t>
  </si>
  <si>
    <t xml:space="preserve">PFL1585c</t>
  </si>
  <si>
    <t xml:space="preserve">null</t>
  </si>
  <si>
    <t xml:space="preserve">Pfa3D7|chr6_000057.glm_2|2001.10.24|Prediction|PlasmoDB</t>
  </si>
  <si>
    <t xml:space="preserve">PFL1180w</t>
  </si>
  <si>
    <t xml:space="preserve">PFF1220</t>
  </si>
  <si>
    <t xml:space="preserve">PFL1600c</t>
  </si>
  <si>
    <t xml:space="preserve">PFJ0280</t>
  </si>
  <si>
    <t xml:space="preserve">J268_1</t>
  </si>
  <si>
    <t xml:space="preserve">PF10_0183</t>
  </si>
  <si>
    <t xml:space="preserve">PFE0188</t>
  </si>
  <si>
    <t xml:space="preserve">PFL1285c</t>
  </si>
  <si>
    <t xml:space="preserve">PFL1655c</t>
  </si>
  <si>
    <t xml:space="preserve">PFB0222</t>
  </si>
  <si>
    <t xml:space="preserve">B576</t>
  </si>
  <si>
    <t xml:space="preserve">PFB0921c</t>
  </si>
  <si>
    <t xml:space="preserve">PFD0248</t>
  </si>
  <si>
    <t xml:space="preserve">D33539_109</t>
  </si>
  <si>
    <t xml:space="preserve">PFD0875c</t>
  </si>
  <si>
    <t xml:space="preserve">PFL1545c</t>
  </si>
  <si>
    <t xml:space="preserve">PFE0455</t>
  </si>
  <si>
    <t xml:space="preserve">E28350_2</t>
  </si>
  <si>
    <t xml:space="preserve">PFE1410c</t>
  </si>
  <si>
    <t xml:space="preserve">PFI0337</t>
  </si>
  <si>
    <t xml:space="preserve">PFF0611</t>
  </si>
  <si>
    <t xml:space="preserve">F29309_1</t>
  </si>
  <si>
    <t xml:space="preserve">PFI0430c</t>
  </si>
  <si>
    <t xml:space="preserve">PFI0027</t>
  </si>
  <si>
    <t xml:space="preserve">PFL1915w</t>
  </si>
  <si>
    <t xml:space="preserve">PFF1438</t>
  </si>
  <si>
    <t xml:space="preserve">F57076_1</t>
  </si>
  <si>
    <t xml:space="preserve">MAL7P1.17</t>
  </si>
  <si>
    <t xml:space="preserve">PFI0248</t>
  </si>
  <si>
    <t xml:space="preserve">Pfa3D7|chr9_1.glm_199|2001.10.24|Prediction|PlasmoDB</t>
  </si>
  <si>
    <t xml:space="preserve">PFJ0294</t>
  </si>
  <si>
    <t xml:space="preserve">J26_9</t>
  </si>
  <si>
    <t xml:space="preserve">Pfa3D7|chr9_1.glm_45|2001.10.24|Prediction|PlasmoDB</t>
  </si>
  <si>
    <t xml:space="preserve">PFK0588</t>
  </si>
  <si>
    <t xml:space="preserve">Ks106_5</t>
  </si>
  <si>
    <t xml:space="preserve">KS106_5</t>
  </si>
  <si>
    <t xml:space="preserve">PFL2460w</t>
  </si>
  <si>
    <t xml:space="preserve">PFK1216</t>
  </si>
  <si>
    <t xml:space="preserve">Ks838_3</t>
  </si>
  <si>
    <t xml:space="preserve">KS838_3</t>
  </si>
  <si>
    <t xml:space="preserve">Pfa3D7|chr9_1.glm_220|2001.10.24|Prediction|PlasmoDB</t>
  </si>
  <si>
    <t xml:space="preserve">PFM0350</t>
  </si>
  <si>
    <t xml:space="preserve">M33579_2</t>
  </si>
  <si>
    <t xml:space="preserve">PF13_0274</t>
  </si>
  <si>
    <t xml:space="preserve">PFL2170c</t>
  </si>
  <si>
    <t xml:space="preserve">PFN0046</t>
  </si>
  <si>
    <t xml:space="preserve">N128_38</t>
  </si>
  <si>
    <t xml:space="preserve">PF14_0423</t>
  </si>
  <si>
    <t xml:space="preserve">Ser/Thr protein kinase, putative</t>
  </si>
  <si>
    <t xml:space="preserve">PFN0555</t>
  </si>
  <si>
    <t xml:space="preserve">N143_55</t>
  </si>
  <si>
    <t xml:space="preserve">PF14_0181</t>
  </si>
  <si>
    <t xml:space="preserve">Pfa3D7|chr9_1.glm_64|2001.10.24|Prediction|PlasmoDB</t>
  </si>
  <si>
    <t xml:space="preserve">PFL2240w</t>
  </si>
  <si>
    <t xml:space="preserve">PFE0148</t>
  </si>
  <si>
    <t xml:space="preserve">E16071_1</t>
  </si>
  <si>
    <t xml:space="preserve">erythrocyte membrane-associated antigen</t>
  </si>
  <si>
    <t xml:space="preserve">PFL2280w</t>
  </si>
  <si>
    <t xml:space="preserve">PFI0441</t>
  </si>
  <si>
    <t xml:space="preserve">PFF0279</t>
  </si>
  <si>
    <t xml:space="preserve">PFL2350c</t>
  </si>
  <si>
    <t xml:space="preserve">Pfa3D7|chr4_1.glm_23|2001.10.24|Prediction|PlasmoDB</t>
  </si>
  <si>
    <t xml:space="preserve">oPFD66983</t>
  </si>
  <si>
    <t xml:space="preserve">OPFD66983</t>
  </si>
  <si>
    <t xml:space="preserve">PFD0060w</t>
  </si>
  <si>
    <t xml:space="preserve">Pfa3D7|chr6_000092.glm_4|2001.10.24|Prediction|PlasmoDB</t>
  </si>
  <si>
    <t xml:space="preserve">oPFF72485</t>
  </si>
  <si>
    <t xml:space="preserve">OPFF72485</t>
  </si>
  <si>
    <t xml:space="preserve">MAL6P1.133</t>
  </si>
  <si>
    <t xml:space="preserve">PFF1430c</t>
  </si>
  <si>
    <t xml:space="preserve">transmembrane amino acid transporter protein, putative</t>
  </si>
  <si>
    <t xml:space="preserve">PFI0552</t>
  </si>
  <si>
    <t xml:space="preserve">PFK0252</t>
  </si>
  <si>
    <t xml:space="preserve">PFI0105</t>
  </si>
  <si>
    <t xml:space="preserve">PFJ0324</t>
  </si>
  <si>
    <t xml:space="preserve">J309_19</t>
  </si>
  <si>
    <t xml:space="preserve">PF10_0251</t>
  </si>
  <si>
    <t xml:space="preserve">PFB0225</t>
  </si>
  <si>
    <t xml:space="preserve">B583</t>
  </si>
  <si>
    <t xml:space="preserve">PFB0926c</t>
  </si>
  <si>
    <t xml:space="preserve">PFD0251</t>
  </si>
  <si>
    <t xml:space="preserve">D33539_16</t>
  </si>
  <si>
    <t xml:space="preserve">GTP-binding protein, putative</t>
  </si>
  <si>
    <t xml:space="preserve">PFE0487</t>
  </si>
  <si>
    <t xml:space="preserve">E29895_1</t>
  </si>
  <si>
    <t xml:space="preserve">MAL6P1.98</t>
  </si>
  <si>
    <t xml:space="preserve">PFF0470w</t>
  </si>
  <si>
    <t xml:space="preserve">PFL0130</t>
  </si>
  <si>
    <t xml:space="preserve">PFF0621</t>
  </si>
  <si>
    <t xml:space="preserve">F29577_2</t>
  </si>
  <si>
    <t xml:space="preserve">PFE1560c</t>
  </si>
  <si>
    <t xml:space="preserve">Pfa3D7|chr9_1.glm_240|2001.10.24|Prediction|PlasmoDB</t>
  </si>
  <si>
    <t xml:space="preserve">PFL0139</t>
  </si>
  <si>
    <t xml:space="preserve">PFF1456</t>
  </si>
  <si>
    <t xml:space="preserve">F5774_1</t>
  </si>
  <si>
    <t xml:space="preserve">MAL6P1.221</t>
  </si>
  <si>
    <t xml:space="preserve">PFF0995c</t>
  </si>
  <si>
    <t xml:space="preserve">Merozoite surface protein 10, MSP10</t>
  </si>
  <si>
    <t xml:space="preserve">PFK0257</t>
  </si>
  <si>
    <t xml:space="preserve">PFJ0297</t>
  </si>
  <si>
    <t xml:space="preserve">J2708_3</t>
  </si>
  <si>
    <t xml:space="preserve">PFK0256</t>
  </si>
  <si>
    <t xml:space="preserve">Ks115_6</t>
  </si>
  <si>
    <t xml:space="preserve">KS115_6</t>
  </si>
  <si>
    <t xml:space="preserve">PFK1220</t>
  </si>
  <si>
    <t xml:space="preserve">Ks83_15</t>
  </si>
  <si>
    <t xml:space="preserve">KS83_15</t>
  </si>
  <si>
    <t xml:space="preserve">PF11_0441</t>
  </si>
  <si>
    <t xml:space="preserve">Pfa3D7|chrBLOB_003875.glm_1|2001.10.24|Prediction|PlasmoDB</t>
  </si>
  <si>
    <t xml:space="preserve">Pfa3D7|chr12_1.glm_241|2001.10.24|Prediction|PlasmoDB</t>
  </si>
  <si>
    <t xml:space="preserve">PFM0355</t>
  </si>
  <si>
    <t xml:space="preserve">M33739_5</t>
  </si>
  <si>
    <t xml:space="preserve">MAL13P1.133</t>
  </si>
  <si>
    <t xml:space="preserve">PFK0525</t>
  </si>
  <si>
    <t xml:space="preserve">PFN0050</t>
  </si>
  <si>
    <t xml:space="preserve">N128_41</t>
  </si>
  <si>
    <t xml:space="preserve">PF14_0420</t>
  </si>
  <si>
    <t xml:space="preserve">PFF0387</t>
  </si>
  <si>
    <t xml:space="preserve">F21429_1</t>
  </si>
  <si>
    <t xml:space="preserve">PFE1255w</t>
  </si>
  <si>
    <t xml:space="preserve">Pfa3D7|chr9_1.glm_397|2001.10.24|Prediction|PlasmoDB</t>
  </si>
  <si>
    <t xml:space="preserve">Pfa3D7|chr12_1.glm_338|2001.10.24|Prediction|PlasmoDB</t>
  </si>
  <si>
    <t xml:space="preserve">PFE0184</t>
  </si>
  <si>
    <t xml:space="preserve">E17649_5</t>
  </si>
  <si>
    <t xml:space="preserve">PFF1900</t>
  </si>
  <si>
    <t xml:space="preserve">PFL0160</t>
  </si>
  <si>
    <t xml:space="preserve">PFK0449</t>
  </si>
  <si>
    <t xml:space="preserve">Pfa3D7|chrBLOB_004298.glm_4|2001.10.24|Prediction|PlasmoDB</t>
  </si>
  <si>
    <t xml:space="preserve">oPFBLOB0088</t>
  </si>
  <si>
    <t xml:space="preserve">OPFBLOB0088</t>
  </si>
  <si>
    <t xml:space="preserve">PFL0186</t>
  </si>
  <si>
    <t xml:space="preserve">Pfa3D7|chr12_1.glm_373|2001.10.24|Prediction|PlasmoDB</t>
  </si>
  <si>
    <t xml:space="preserve">Pfa3D7|chrBLOB_003653.glm_1|2001.10.24|Prediction|PlasmoDB</t>
  </si>
  <si>
    <t xml:space="preserve">oPFBLOB0158</t>
  </si>
  <si>
    <t xml:space="preserve">OPFBLOB0158</t>
  </si>
  <si>
    <t xml:space="preserve">MAL8P1.88</t>
  </si>
  <si>
    <t xml:space="preserve">PFL0060</t>
  </si>
  <si>
    <t xml:space="preserve">Pfa3D7|chr12_1.glm_386|2001.10.24|Prediction|PlasmoDB</t>
  </si>
  <si>
    <t xml:space="preserve">PFL0069</t>
  </si>
  <si>
    <t xml:space="preserve">PFL0080</t>
  </si>
  <si>
    <t xml:space="preserve">PFN0173</t>
  </si>
  <si>
    <t xml:space="preserve">N132_113</t>
  </si>
  <si>
    <t xml:space="preserve">PF14_0352</t>
  </si>
  <si>
    <t xml:space="preserve">ribonucleoside-diphosphate reductase, large subunit</t>
  </si>
  <si>
    <t xml:space="preserve">PFL0082</t>
  </si>
  <si>
    <t xml:space="preserve">PFB0228</t>
  </si>
  <si>
    <t xml:space="preserve">B588</t>
  </si>
  <si>
    <t xml:space="preserve">PFB0932w</t>
  </si>
  <si>
    <t xml:space="preserve">Pfa3D7|chr12_1.glm_446|2001.10.24|Prediction|PlasmoDB</t>
  </si>
  <si>
    <t xml:space="preserve">PFD0256</t>
  </si>
  <si>
    <t xml:space="preserve">D33539_23</t>
  </si>
  <si>
    <t xml:space="preserve">PFD0730w</t>
  </si>
  <si>
    <t xml:space="preserve">PFE0493</t>
  </si>
  <si>
    <t xml:space="preserve">E30064_1</t>
  </si>
  <si>
    <t xml:space="preserve">PFE0435c</t>
  </si>
  <si>
    <t xml:space="preserve">single-strand binding protein, putative</t>
  </si>
  <si>
    <t xml:space="preserve">PFF0646</t>
  </si>
  <si>
    <t xml:space="preserve">F30537_4</t>
  </si>
  <si>
    <t xml:space="preserve">MAL8P1.143</t>
  </si>
  <si>
    <t xml:space="preserve">Pfa3D7|chr12_1.glm_521|2001.10.24|Prediction|PlasmoDB</t>
  </si>
  <si>
    <t xml:space="preserve">PFF1462</t>
  </si>
  <si>
    <t xml:space="preserve">F57843_1</t>
  </si>
  <si>
    <t xml:space="preserve">PF08_0030</t>
  </si>
  <si>
    <t xml:space="preserve">Z_2_70</t>
  </si>
  <si>
    <t xml:space="preserve">PFJ0300</t>
  </si>
  <si>
    <t xml:space="preserve">J276_4</t>
  </si>
  <si>
    <t xml:space="preserve">Z_2_100</t>
  </si>
  <si>
    <t xml:space="preserve">PFK0619</t>
  </si>
  <si>
    <t xml:space="preserve">Ks117_6</t>
  </si>
  <si>
    <t xml:space="preserve">KS117_6</t>
  </si>
  <si>
    <t xml:space="preserve">PF11_0146</t>
  </si>
  <si>
    <t xml:space="preserve">Z_2_80</t>
  </si>
  <si>
    <t xml:space="preserve">PFK1243</t>
  </si>
  <si>
    <t xml:space="preserve">Ks86_2</t>
  </si>
  <si>
    <t xml:space="preserve">KS86_2</t>
  </si>
  <si>
    <t xml:space="preserve">PF11_0343</t>
  </si>
  <si>
    <t xml:space="preserve">Pfa3D7|chr12_1.glm_582|2001.10.24|Prediction|PlasmoDB</t>
  </si>
  <si>
    <t xml:space="preserve">PFM0360</t>
  </si>
  <si>
    <t xml:space="preserve">M34107_2</t>
  </si>
  <si>
    <t xml:space="preserve">PF13_0107</t>
  </si>
  <si>
    <t xml:space="preserve">PFN0054</t>
  </si>
  <si>
    <t xml:space="preserve">N128_5</t>
  </si>
  <si>
    <t xml:space="preserve">PF14_0438</t>
  </si>
  <si>
    <t xml:space="preserve">PFK0475</t>
  </si>
  <si>
    <t xml:space="preserve">PFF0638</t>
  </si>
  <si>
    <t xml:space="preserve">F30335_1</t>
  </si>
  <si>
    <t xml:space="preserve">PFD0135w</t>
  </si>
  <si>
    <t xml:space="preserve">erythrocyte membrane protein 1 (PfEMP1) pseudogene</t>
  </si>
  <si>
    <t xml:space="preserve">Pfa3D7|chr12_1.glm_261|2001.10.24|Prediction|PlasmoDB</t>
  </si>
  <si>
    <t xml:space="preserve">PFE0355</t>
  </si>
  <si>
    <t xml:space="preserve">E24677_1</t>
  </si>
  <si>
    <t xml:space="preserve">PFE0560c</t>
  </si>
  <si>
    <t xml:space="preserve">Pfa3D7|chr12_1.glm_265|2001.10.24|Prediction|PlasmoDB</t>
  </si>
  <si>
    <t xml:space="preserve">PFK0438</t>
  </si>
  <si>
    <t xml:space="preserve">Pfa3D7|chr12_1.glm_452|2001.10.24|Prediction|PlasmoDB</t>
  </si>
  <si>
    <t xml:space="preserve">oPFL0045</t>
  </si>
  <si>
    <t xml:space="preserve">OPFL0045</t>
  </si>
  <si>
    <t xml:space="preserve">PFL1945c</t>
  </si>
  <si>
    <t xml:space="preserve">PFM0671</t>
  </si>
  <si>
    <t xml:space="preserve">Pfa3D7|chr9_1.glm_165|2001.10.24|Prediction|PlasmoDB</t>
  </si>
  <si>
    <t xml:space="preserve">oPFI17710</t>
  </si>
  <si>
    <t xml:space="preserve">OPFI17710</t>
  </si>
  <si>
    <t xml:space="preserve">PFI0700c</t>
  </si>
  <si>
    <t xml:space="preserve">Met-10+ like protein, putative</t>
  </si>
  <si>
    <t xml:space="preserve">Alien2_50</t>
  </si>
  <si>
    <t xml:space="preserve">Pfa3D7|chr12_1.glm_356|2001.10.24|Prediction|PlasmoDB</t>
  </si>
  <si>
    <t xml:space="preserve">Pfa3D7|chr12_1.glm_357|2001.10.24|Prediction|PlasmoDB</t>
  </si>
  <si>
    <t xml:space="preserve">PFN0185</t>
  </si>
  <si>
    <t xml:space="preserve">N132_133</t>
  </si>
  <si>
    <t xml:space="preserve">PF14_0342</t>
  </si>
  <si>
    <t xml:space="preserve">PFB0246</t>
  </si>
  <si>
    <t xml:space="preserve">B618</t>
  </si>
  <si>
    <t xml:space="preserve">PFB0973c</t>
  </si>
  <si>
    <t xml:space="preserve">PFD0260</t>
  </si>
  <si>
    <t xml:space="preserve">D33539_29</t>
  </si>
  <si>
    <t xml:space="preserve">PFD0750w</t>
  </si>
  <si>
    <t xml:space="preserve">nuclear cap-binding protein, putative</t>
  </si>
  <si>
    <t xml:space="preserve">PFE0498</t>
  </si>
  <si>
    <t xml:space="preserve">E3038_3</t>
  </si>
  <si>
    <t xml:space="preserve">PFF0653</t>
  </si>
  <si>
    <t xml:space="preserve">F3068_1</t>
  </si>
  <si>
    <t xml:space="preserve">PF08_0128</t>
  </si>
  <si>
    <t xml:space="preserve">PFI0170</t>
  </si>
  <si>
    <t xml:space="preserve">I15363_1</t>
  </si>
  <si>
    <t xml:space="preserve">PFI0200c</t>
  </si>
  <si>
    <t xml:space="preserve">adapter-related protein, putative</t>
  </si>
  <si>
    <t xml:space="preserve">PFJ0311</t>
  </si>
  <si>
    <t xml:space="preserve">J293_1</t>
  </si>
  <si>
    <t xml:space="preserve">PF10_0116</t>
  </si>
  <si>
    <t xml:space="preserve">PFK0296</t>
  </si>
  <si>
    <t xml:space="preserve">PFK0622</t>
  </si>
  <si>
    <t xml:space="preserve">Ks1196_1</t>
  </si>
  <si>
    <t xml:space="preserve">KS1196_1</t>
  </si>
  <si>
    <t xml:space="preserve">PF11_0057</t>
  </si>
  <si>
    <t xml:space="preserve">PFK1252</t>
  </si>
  <si>
    <t xml:space="preserve">Ks8_4</t>
  </si>
  <si>
    <t xml:space="preserve">KS8_4</t>
  </si>
  <si>
    <t xml:space="preserve">PF11_0199</t>
  </si>
  <si>
    <t xml:space="preserve">PFM0378</t>
  </si>
  <si>
    <t xml:space="preserve">M35008_4</t>
  </si>
  <si>
    <t xml:space="preserve">MAL13P1.324</t>
  </si>
  <si>
    <t xml:space="preserve">aldo-keto reductase, putative</t>
  </si>
  <si>
    <t xml:space="preserve">PFN0058</t>
  </si>
  <si>
    <t xml:space="preserve">N128_57</t>
  </si>
  <si>
    <t xml:space="preserve">PF14_0416</t>
  </si>
  <si>
    <t xml:space="preserve">Pfa3D7|chr12_1.glm_528|2001.10.24|Prediction|PlasmoDB</t>
  </si>
  <si>
    <t xml:space="preserve">PFF0898</t>
  </si>
  <si>
    <t xml:space="preserve">F40572_9</t>
  </si>
  <si>
    <t xml:space="preserve">PFE0980c</t>
  </si>
  <si>
    <t xml:space="preserve">PFK0357</t>
  </si>
  <si>
    <t xml:space="preserve">PFE0424</t>
  </si>
  <si>
    <t xml:space="preserve">E27300_2</t>
  </si>
  <si>
    <t xml:space="preserve">PFK0487</t>
  </si>
  <si>
    <t xml:space="preserve">Pfa3D7|chr12_1.glm_557|2001.10.24|Prediction|PlasmoDB</t>
  </si>
  <si>
    <t xml:space="preserve">Pfa3D7|chr9_1.glm_25|2001.10.24|Prediction|PlasmoDB</t>
  </si>
  <si>
    <t xml:space="preserve">oPFI17651</t>
  </si>
  <si>
    <t xml:space="preserve">OPFI17651</t>
  </si>
  <si>
    <t xml:space="preserve">PFI0075w</t>
  </si>
  <si>
    <t xml:space="preserve">Pfa3D7|chr13_3000003.glm_41|2001.10.24|Prediction|PlasmoDB</t>
  </si>
  <si>
    <t xml:space="preserve">oPFM60526</t>
  </si>
  <si>
    <t xml:space="preserve">OPFM60526</t>
  </si>
  <si>
    <t xml:space="preserve">MAL13P1.171</t>
  </si>
  <si>
    <t xml:space="preserve">transmembrane protein Tmp21 homologue, putative</t>
  </si>
  <si>
    <t xml:space="preserve">Alien3_90</t>
  </si>
  <si>
    <t xml:space="preserve">PFK0159</t>
  </si>
  <si>
    <t xml:space="preserve">Kn1106_2</t>
  </si>
  <si>
    <t xml:space="preserve">KN1106_2</t>
  </si>
  <si>
    <t xml:space="preserve">PFL2250c</t>
  </si>
  <si>
    <t xml:space="preserve">rac-beta serine/threonine protein kinase, putative</t>
  </si>
  <si>
    <t xml:space="preserve">A16096_2</t>
  </si>
  <si>
    <t xml:space="preserve">PFA0665w</t>
  </si>
  <si>
    <t xml:space="preserve">PFC0135</t>
  </si>
  <si>
    <t xml:space="preserve">C394</t>
  </si>
  <si>
    <t xml:space="preserve">PFC0575w</t>
  </si>
  <si>
    <t xml:space="preserve">PFD0526</t>
  </si>
  <si>
    <t xml:space="preserve">D6287_51</t>
  </si>
  <si>
    <t xml:space="preserve">PFF0057</t>
  </si>
  <si>
    <t xml:space="preserve">F1150_5</t>
  </si>
  <si>
    <t xml:space="preserve">PFF1506</t>
  </si>
  <si>
    <t xml:space="preserve">F59310_5</t>
  </si>
  <si>
    <t xml:space="preserve">PF08_0114</t>
  </si>
  <si>
    <t xml:space="preserve">PFI0397</t>
  </si>
  <si>
    <t xml:space="preserve">I5035_1</t>
  </si>
  <si>
    <t xml:space="preserve">PFI0260c</t>
  </si>
  <si>
    <t xml:space="preserve">PFJ0507</t>
  </si>
  <si>
    <t xml:space="preserve">J587_4</t>
  </si>
  <si>
    <t xml:space="preserve">PFK0834</t>
  </si>
  <si>
    <t xml:space="preserve">Ks25_8</t>
  </si>
  <si>
    <t xml:space="preserve">KS25_8</t>
  </si>
  <si>
    <t xml:space="preserve">PF11_0077</t>
  </si>
  <si>
    <t xml:space="preserve">L2_246</t>
  </si>
  <si>
    <t xml:space="preserve">PFN0076</t>
  </si>
  <si>
    <t xml:space="preserve">N128_81</t>
  </si>
  <si>
    <t xml:space="preserve">PFN0599</t>
  </si>
  <si>
    <t xml:space="preserve">N145_62</t>
  </si>
  <si>
    <t xml:space="preserve">PFL0176</t>
  </si>
  <si>
    <t xml:space="preserve">L2_62</t>
  </si>
  <si>
    <t xml:space="preserve">PFL0335c</t>
  </si>
  <si>
    <t xml:space="preserve">eukaryotic translation initiation factor 5, putative</t>
  </si>
  <si>
    <t xml:space="preserve">PFK0852</t>
  </si>
  <si>
    <t xml:space="preserve">Ks26_23</t>
  </si>
  <si>
    <t xml:space="preserve">KS26_23</t>
  </si>
  <si>
    <t xml:space="preserve">PF11_0112</t>
  </si>
  <si>
    <t xml:space="preserve">vacuolar sorting protein 35, putative</t>
  </si>
  <si>
    <t xml:space="preserve">Pfa3D7|chr4_1.glm_141|2001.10.24|Prediction|PlasmoDB</t>
  </si>
  <si>
    <t xml:space="preserve">oPFD66966</t>
  </si>
  <si>
    <t xml:space="preserve">OPFD66966</t>
  </si>
  <si>
    <t xml:space="preserve">PFD0580c</t>
  </si>
  <si>
    <t xml:space="preserve">Pfa3D7|chr13_1000027.glm_10|2001.10.24|Prediction|PlasmoDB</t>
  </si>
  <si>
    <t xml:space="preserve">oPFM60500</t>
  </si>
  <si>
    <t xml:space="preserve">OPFM60500</t>
  </si>
  <si>
    <t xml:space="preserve">PF13_0269</t>
  </si>
  <si>
    <t xml:space="preserve">glycerol kinase, putative</t>
  </si>
  <si>
    <t xml:space="preserve">A23157_2</t>
  </si>
  <si>
    <t xml:space="preserve">PFA0145c</t>
  </si>
  <si>
    <t xml:space="preserve">aspartyl-tRNA synthetase</t>
  </si>
  <si>
    <t xml:space="preserve">PFK0218</t>
  </si>
  <si>
    <t xml:space="preserve">Kn1626_2</t>
  </si>
  <si>
    <t xml:space="preserve">KN1626_2</t>
  </si>
  <si>
    <t xml:space="preserve">PFI0515w</t>
  </si>
  <si>
    <t xml:space="preserve">prenylated protein, putative</t>
  </si>
  <si>
    <t xml:space="preserve">A16972_1</t>
  </si>
  <si>
    <t xml:space="preserve">PFC0139</t>
  </si>
  <si>
    <t xml:space="preserve">C412</t>
  </si>
  <si>
    <t xml:space="preserve">PFD0563</t>
  </si>
  <si>
    <t xml:space="preserve">D65980_2</t>
  </si>
  <si>
    <t xml:space="preserve">PFF0060</t>
  </si>
  <si>
    <t xml:space="preserve">F11575_2</t>
  </si>
  <si>
    <t xml:space="preserve">MAL8P1.22</t>
  </si>
  <si>
    <t xml:space="preserve">dehydrodolichyl diphosphate synthetase, putative</t>
  </si>
  <si>
    <t xml:space="preserve">PFF1515</t>
  </si>
  <si>
    <t xml:space="preserve">F59681_5</t>
  </si>
  <si>
    <t xml:space="preserve">PFI0406</t>
  </si>
  <si>
    <t xml:space="preserve">I523_4</t>
  </si>
  <si>
    <t xml:space="preserve">PFJ0527</t>
  </si>
  <si>
    <t xml:space="preserve">J647_6</t>
  </si>
  <si>
    <t xml:space="preserve">PF10_0097</t>
  </si>
  <si>
    <t xml:space="preserve">PFK0840</t>
  </si>
  <si>
    <t xml:space="preserve">Ks266_16</t>
  </si>
  <si>
    <t xml:space="preserve">KS266_16</t>
  </si>
  <si>
    <t xml:space="preserve">PF11_0276</t>
  </si>
  <si>
    <t xml:space="preserve">PFL0145</t>
  </si>
  <si>
    <t xml:space="preserve">L2_259</t>
  </si>
  <si>
    <t xml:space="preserve">PFL0755c</t>
  </si>
  <si>
    <t xml:space="preserve">PFN0080</t>
  </si>
  <si>
    <t xml:space="preserve">N128_87</t>
  </si>
  <si>
    <t xml:space="preserve">PFN0620</t>
  </si>
  <si>
    <t xml:space="preserve">N148_2</t>
  </si>
  <si>
    <t xml:space="preserve">PF14_0723</t>
  </si>
  <si>
    <t xml:space="preserve">PFL0065</t>
  </si>
  <si>
    <t xml:space="preserve">L2_110</t>
  </si>
  <si>
    <t xml:space="preserve">PFL0425c</t>
  </si>
  <si>
    <t xml:space="preserve">PFK1002</t>
  </si>
  <si>
    <t xml:space="preserve">Ks48_16</t>
  </si>
  <si>
    <t xml:space="preserve">KS48_16</t>
  </si>
  <si>
    <t xml:space="preserve">PF11_0514</t>
  </si>
  <si>
    <t xml:space="preserve">Pfa3D7|snRNA-1|2001.10.24|Prediction|PlasmoDB</t>
  </si>
  <si>
    <t xml:space="preserve">snRNA-1</t>
  </si>
  <si>
    <t xml:space="preserve">Pfa3D7|chr9_1.glm_186|2001.10.24|Prediction|PlasmoDB</t>
  </si>
  <si>
    <t xml:space="preserve">oPFI17711</t>
  </si>
  <si>
    <t xml:space="preserve">OPFI17711</t>
  </si>
  <si>
    <t xml:space="preserve">A14801_18</t>
  </si>
  <si>
    <t xml:space="preserve">PFA0625w</t>
  </si>
  <si>
    <t xml:space="preserve">SURFIN, surface-associated interspersed gene</t>
  </si>
  <si>
    <t xml:space="preserve">PFK1250</t>
  </si>
  <si>
    <t xml:space="preserve">Ks8_1</t>
  </si>
  <si>
    <t xml:space="preserve">KS8_1</t>
  </si>
  <si>
    <t xml:space="preserve">PF11_0201</t>
  </si>
  <si>
    <t xml:space="preserve">A1700_3</t>
  </si>
  <si>
    <t xml:space="preserve">PFA0350c</t>
  </si>
  <si>
    <t xml:space="preserve">PFC0142</t>
  </si>
  <si>
    <t xml:space="preserve">C417</t>
  </si>
  <si>
    <t xml:space="preserve">PFC0581w</t>
  </si>
  <si>
    <t xml:space="preserve">PFD0571</t>
  </si>
  <si>
    <t xml:space="preserve">D6681_2</t>
  </si>
  <si>
    <t xml:space="preserve">PFD1150c</t>
  </si>
  <si>
    <t xml:space="preserve">PFF0697</t>
  </si>
  <si>
    <t xml:space="preserve">F3247_2</t>
  </si>
  <si>
    <t xml:space="preserve">PFF1524</t>
  </si>
  <si>
    <t xml:space="preserve">F60188_2</t>
  </si>
  <si>
    <t xml:space="preserve">MAL8P1.111</t>
  </si>
  <si>
    <t xml:space="preserve">PFI0409</t>
  </si>
  <si>
    <t xml:space="preserve">I5362_4</t>
  </si>
  <si>
    <t xml:space="preserve">PFI0845w</t>
  </si>
  <si>
    <t xml:space="preserve">PFJ0532</t>
  </si>
  <si>
    <t xml:space="preserve">J64_2</t>
  </si>
  <si>
    <t xml:space="preserve">PF10_0298</t>
  </si>
  <si>
    <t xml:space="preserve">PFK0858</t>
  </si>
  <si>
    <t xml:space="preserve">Ks271_1</t>
  </si>
  <si>
    <t xml:space="preserve">KS271_1</t>
  </si>
  <si>
    <t xml:space="preserve">PF11_0457</t>
  </si>
  <si>
    <t xml:space="preserve">PFL0151</t>
  </si>
  <si>
    <t xml:space="preserve">L2_276</t>
  </si>
  <si>
    <t xml:space="preserve">PFL0785c</t>
  </si>
  <si>
    <t xml:space="preserve">signal recognition particle 19 kd protein, putative</t>
  </si>
  <si>
    <t xml:space="preserve">PFN0084</t>
  </si>
  <si>
    <t xml:space="preserve">N128_92</t>
  </si>
  <si>
    <t xml:space="preserve">PF14_0397</t>
  </si>
  <si>
    <t xml:space="preserve">PFN0625</t>
  </si>
  <si>
    <t xml:space="preserve">N149_1</t>
  </si>
  <si>
    <t xml:space="preserve">PF14_0480</t>
  </si>
  <si>
    <t xml:space="preserve">PFL0140</t>
  </si>
  <si>
    <t xml:space="preserve">L2_247</t>
  </si>
  <si>
    <t xml:space="preserve">PFL0725w</t>
  </si>
  <si>
    <t xml:space="preserve">thioredoxin peroxidase</t>
  </si>
  <si>
    <t xml:space="preserve">PFK1147</t>
  </si>
  <si>
    <t xml:space="preserve">Ks66_5</t>
  </si>
  <si>
    <t xml:space="preserve">KS66_5</t>
  </si>
  <si>
    <t xml:space="preserve">PF11_0475</t>
  </si>
  <si>
    <t xml:space="preserve">Pfa3D7|chr4_1.glm_152|2001.10.24|Prediction|PlasmoDB</t>
  </si>
  <si>
    <t xml:space="preserve">oPFD66967</t>
  </si>
  <si>
    <t xml:space="preserve">OPFD66967</t>
  </si>
  <si>
    <t xml:space="preserve">PFD0625c</t>
  </si>
  <si>
    <t xml:space="preserve">Pfa3D7|chr9_1.glm_315|2001.10.24|Prediction|PlasmoDB</t>
  </si>
  <si>
    <t xml:space="preserve">oPFI17712</t>
  </si>
  <si>
    <t xml:space="preserve">OPFI17712</t>
  </si>
  <si>
    <t xml:space="preserve">PFI1380c</t>
  </si>
  <si>
    <t xml:space="preserve">A11962_3</t>
  </si>
  <si>
    <t xml:space="preserve">PFA0660w</t>
  </si>
  <si>
    <t xml:space="preserve">protein with DNAJ domain, dnj1/sis1 family</t>
  </si>
  <si>
    <t xml:space="preserve">Ks13_4</t>
  </si>
  <si>
    <t xml:space="preserve">KS13_4</t>
  </si>
  <si>
    <t xml:space="preserve">malaria antigen</t>
  </si>
  <si>
    <t xml:space="preserve">A22053_4</t>
  </si>
  <si>
    <t xml:space="preserve">MAL6P1.13</t>
  </si>
  <si>
    <t xml:space="preserve">PFF1535w</t>
  </si>
  <si>
    <t xml:space="preserve">PFC0146</t>
  </si>
  <si>
    <t xml:space="preserve">C422</t>
  </si>
  <si>
    <t xml:space="preserve">PFC0600w</t>
  </si>
  <si>
    <t xml:space="preserve">PFD0575</t>
  </si>
  <si>
    <t xml:space="preserve">D66953_1</t>
  </si>
  <si>
    <t xml:space="preserve">PFF0701</t>
  </si>
  <si>
    <t xml:space="preserve">F3276_2</t>
  </si>
  <si>
    <t xml:space="preserve">PF11_0294</t>
  </si>
  <si>
    <t xml:space="preserve">ATP-dependent phosphofructokinase, putative</t>
  </si>
  <si>
    <t xml:space="preserve">PFF1565</t>
  </si>
  <si>
    <t xml:space="preserve">F62141_1</t>
  </si>
  <si>
    <t xml:space="preserve">MAL6P1.63</t>
  </si>
  <si>
    <t xml:space="preserve">PFF0295c</t>
  </si>
  <si>
    <t xml:space="preserve">I587_1</t>
  </si>
  <si>
    <t xml:space="preserve">papain family cysteine protease, putative</t>
  </si>
  <si>
    <t xml:space="preserve">PFJ0536</t>
  </si>
  <si>
    <t xml:space="preserve">J65_10</t>
  </si>
  <si>
    <t xml:space="preserve">PF10_0208</t>
  </si>
  <si>
    <t xml:space="preserve">PFK0869</t>
  </si>
  <si>
    <t xml:space="preserve">Ks291_10</t>
  </si>
  <si>
    <t xml:space="preserve">KS291_10</t>
  </si>
  <si>
    <t xml:space="preserve">PFM0408</t>
  </si>
  <si>
    <t xml:space="preserve">M36520_1</t>
  </si>
  <si>
    <t xml:space="preserve">MAL13P1.147</t>
  </si>
  <si>
    <t xml:space="preserve">PFN0087</t>
  </si>
  <si>
    <t xml:space="preserve">N128_97</t>
  </si>
  <si>
    <t xml:space="preserve">PF14_0393</t>
  </si>
  <si>
    <t xml:space="preserve">structure specific recognition protein, putative</t>
  </si>
  <si>
    <t xml:space="preserve">N149_18</t>
  </si>
  <si>
    <t xml:space="preserve">PFL0206</t>
  </si>
  <si>
    <t xml:space="preserve">L3_35</t>
  </si>
  <si>
    <t xml:space="preserve">PFL0880c</t>
  </si>
  <si>
    <t xml:space="preserve">PFK0629</t>
  </si>
  <si>
    <t xml:space="preserve">Ks1228_7</t>
  </si>
  <si>
    <t xml:space="preserve">KS1228_7</t>
  </si>
  <si>
    <t xml:space="preserve">PF10_0365</t>
  </si>
  <si>
    <t xml:space="preserve">Pfa3D7|chr4_1.glm_149|2001.10.24|Prediction|PlasmoDB</t>
  </si>
  <si>
    <t xml:space="preserve">oPFD66968</t>
  </si>
  <si>
    <t xml:space="preserve">OPFD66968</t>
  </si>
  <si>
    <t xml:space="preserve">Pfa3D7|chr7_000002.glm_10|2001.10.24|Prediction|PlasmoDB</t>
  </si>
  <si>
    <t xml:space="preserve">oPFG0049</t>
  </si>
  <si>
    <t xml:space="preserve">OPFG0049</t>
  </si>
  <si>
    <t xml:space="preserve">PF07_0044</t>
  </si>
  <si>
    <t xml:space="preserve">A3310_30</t>
  </si>
  <si>
    <t xml:space="preserve">PFA0465c</t>
  </si>
  <si>
    <t xml:space="preserve">N-terminal acetyltransferase, putative</t>
  </si>
  <si>
    <t xml:space="preserve">PFK0849</t>
  </si>
  <si>
    <t xml:space="preserve">Ks26_17</t>
  </si>
  <si>
    <t xml:space="preserve">KS26_17</t>
  </si>
  <si>
    <t xml:space="preserve">PF11_0114</t>
  </si>
  <si>
    <t xml:space="preserve">actin, putative</t>
  </si>
  <si>
    <t xml:space="preserve">A23157_14</t>
  </si>
  <si>
    <t xml:space="preserve">PFA0165c</t>
  </si>
  <si>
    <t xml:space="preserve">PFC0161</t>
  </si>
  <si>
    <t xml:space="preserve">C449</t>
  </si>
  <si>
    <t xml:space="preserve">PFC0695w</t>
  </si>
  <si>
    <t xml:space="preserve">PFD0582</t>
  </si>
  <si>
    <t xml:space="preserve">D8125_1</t>
  </si>
  <si>
    <t xml:space="preserve">PFE0650c</t>
  </si>
  <si>
    <t xml:space="preserve">PFF0706</t>
  </si>
  <si>
    <t xml:space="preserve">F32922_1</t>
  </si>
  <si>
    <t xml:space="preserve">PFL1795c</t>
  </si>
  <si>
    <t xml:space="preserve">PFF1570</t>
  </si>
  <si>
    <t xml:space="preserve">F62285_1</t>
  </si>
  <si>
    <t xml:space="preserve">PF07_0104</t>
  </si>
  <si>
    <t xml:space="preserve">kinesin-like protein, putative</t>
  </si>
  <si>
    <t xml:space="preserve">PFI0448</t>
  </si>
  <si>
    <t xml:space="preserve">I6567_2</t>
  </si>
  <si>
    <t xml:space="preserve">PFI0495w</t>
  </si>
  <si>
    <t xml:space="preserve">PFJ0539</t>
  </si>
  <si>
    <t xml:space="preserve">J65_14</t>
  </si>
  <si>
    <t xml:space="preserve">PF10_0206</t>
  </si>
  <si>
    <t xml:space="preserve">PFK0873</t>
  </si>
  <si>
    <t xml:space="preserve">Ks291_8</t>
  </si>
  <si>
    <t xml:space="preserve">KS291_8</t>
  </si>
  <si>
    <t xml:space="preserve">PF11_0261</t>
  </si>
  <si>
    <t xml:space="preserve">PFM0411</t>
  </si>
  <si>
    <t xml:space="preserve">M36656_1</t>
  </si>
  <si>
    <t xml:space="preserve">PF13_0197</t>
  </si>
  <si>
    <t xml:space="preserve">merozoite Surface Protein 7 precursor, MSP7</t>
  </si>
  <si>
    <t xml:space="preserve">PFN0105</t>
  </si>
  <si>
    <t xml:space="preserve">N129_41</t>
  </si>
  <si>
    <t xml:space="preserve">PF14_0727</t>
  </si>
  <si>
    <t xml:space="preserve">PFN0636</t>
  </si>
  <si>
    <t xml:space="preserve">N149_3</t>
  </si>
  <si>
    <t xml:space="preserve">PFJ0260</t>
  </si>
  <si>
    <t xml:space="preserve">J246_2</t>
  </si>
  <si>
    <t xml:space="preserve">PF10_0128</t>
  </si>
  <si>
    <t xml:space="preserve">pla_Clp</t>
  </si>
  <si>
    <t xml:space="preserve">PClp</t>
  </si>
  <si>
    <t xml:space="preserve">Pfa3D7|chr6_000073.glm_1|2001.10.24|Prediction|PlasmoDB</t>
  </si>
  <si>
    <t xml:space="preserve">oPFF72445</t>
  </si>
  <si>
    <t xml:space="preserve">OPFF72445</t>
  </si>
  <si>
    <t xml:space="preserve">MAL6P1.195</t>
  </si>
  <si>
    <t xml:space="preserve">PFF1125c</t>
  </si>
  <si>
    <t xml:space="preserve">RNA-binding protein mei2 homologue, putative</t>
  </si>
  <si>
    <t xml:space="preserve">Pfa3D7|chr4_1.glm_14|2001.10.24|Prediction|PlasmoDB</t>
  </si>
  <si>
    <t xml:space="preserve">oPFD67009</t>
  </si>
  <si>
    <t xml:space="preserve">OPFD67009</t>
  </si>
  <si>
    <t xml:space="preserve">PFD0020c</t>
  </si>
  <si>
    <t xml:space="preserve">PFB0041</t>
  </si>
  <si>
    <t xml:space="preserve">B180</t>
  </si>
  <si>
    <t xml:space="preserve">PFB0285c</t>
  </si>
  <si>
    <t xml:space="preserve">PFK0899</t>
  </si>
  <si>
    <t xml:space="preserve">Ks31_2</t>
  </si>
  <si>
    <t xml:space="preserve">KS31_2</t>
  </si>
  <si>
    <t xml:space="preserve">PF11_0327</t>
  </si>
  <si>
    <t xml:space="preserve">A23157_8</t>
  </si>
  <si>
    <t xml:space="preserve">PFA0150c</t>
  </si>
  <si>
    <t xml:space="preserve">PFC0164</t>
  </si>
  <si>
    <t xml:space="preserve">C458</t>
  </si>
  <si>
    <t xml:space="preserve">PFC0705c</t>
  </si>
  <si>
    <t xml:space="preserve">E6125_5</t>
  </si>
  <si>
    <t xml:space="preserve">PFF0710</t>
  </si>
  <si>
    <t xml:space="preserve">F33074_1</t>
  </si>
  <si>
    <t xml:space="preserve">PFF1576</t>
  </si>
  <si>
    <t xml:space="preserve">F62396_2</t>
  </si>
  <si>
    <t xml:space="preserve">MAL7P1.144</t>
  </si>
  <si>
    <t xml:space="preserve">PFI0456</t>
  </si>
  <si>
    <t xml:space="preserve">I6653_2</t>
  </si>
  <si>
    <t xml:space="preserve">PFI1475w</t>
  </si>
  <si>
    <t xml:space="preserve">merozoite surface protein 1, precursor</t>
  </si>
  <si>
    <t xml:space="preserve">PFJ0567</t>
  </si>
  <si>
    <t xml:space="preserve">J71_12</t>
  </si>
  <si>
    <t xml:space="preserve">PFK0880</t>
  </si>
  <si>
    <t xml:space="preserve">Ks2_2</t>
  </si>
  <si>
    <t xml:space="preserve">KS2_2</t>
  </si>
  <si>
    <t xml:space="preserve">PFM0417</t>
  </si>
  <si>
    <t xml:space="preserve">M36754_20</t>
  </si>
  <si>
    <t xml:space="preserve">PF13_0325</t>
  </si>
  <si>
    <t xml:space="preserve">MAL13P1.305</t>
  </si>
  <si>
    <t xml:space="preserve">N129_5</t>
  </si>
  <si>
    <t xml:space="preserve">PFN0655</t>
  </si>
  <si>
    <t xml:space="preserve">N150_39</t>
  </si>
  <si>
    <t xml:space="preserve">PF14_0106</t>
  </si>
  <si>
    <t xml:space="preserve">J27_18</t>
  </si>
  <si>
    <t xml:space="preserve">pla_ORF129</t>
  </si>
  <si>
    <t xml:space="preserve">PORF129</t>
  </si>
  <si>
    <t xml:space="preserve">Pfa3D7|chr7_000103.glm_2|2001.10.24|Prediction|PlasmoDB</t>
  </si>
  <si>
    <t xml:space="preserve">oPFG0026</t>
  </si>
  <si>
    <t xml:space="preserve">OPFG0026</t>
  </si>
  <si>
    <t xml:space="preserve">PF07_0095</t>
  </si>
  <si>
    <t xml:space="preserve">Pfa3D7|chr9_1.glm_154|2001.10.24|Prediction|PlasmoDB</t>
  </si>
  <si>
    <t xml:space="preserve">oPFI17715</t>
  </si>
  <si>
    <t xml:space="preserve">OPFI17715</t>
  </si>
  <si>
    <t xml:space="preserve">PFI0650c</t>
  </si>
  <si>
    <t xml:space="preserve">PFB0045</t>
  </si>
  <si>
    <t xml:space="preserve">B188</t>
  </si>
  <si>
    <t xml:space="preserve">PFB0300c</t>
  </si>
  <si>
    <t xml:space="preserve">merozoite surface protein 2 precursor</t>
  </si>
  <si>
    <t xml:space="preserve">PFK1224</t>
  </si>
  <si>
    <t xml:space="preserve">Ks83_19</t>
  </si>
  <si>
    <t xml:space="preserve">KS83_19</t>
  </si>
  <si>
    <t xml:space="preserve">A24704_4</t>
  </si>
  <si>
    <t xml:space="preserve">PFA0275c</t>
  </si>
  <si>
    <t xml:space="preserve">PFC0168</t>
  </si>
  <si>
    <t xml:space="preserve">C472</t>
  </si>
  <si>
    <t xml:space="preserve">PFC0720w</t>
  </si>
  <si>
    <t xml:space="preserve">PFE0590</t>
  </si>
  <si>
    <t xml:space="preserve">E6790_1</t>
  </si>
  <si>
    <t xml:space="preserve">PFI0955w</t>
  </si>
  <si>
    <t xml:space="preserve">PFF0740</t>
  </si>
  <si>
    <t xml:space="preserve">F34425_1</t>
  </si>
  <si>
    <t xml:space="preserve">PFF1580</t>
  </si>
  <si>
    <t xml:space="preserve">F62610_11</t>
  </si>
  <si>
    <t xml:space="preserve">PFI0459</t>
  </si>
  <si>
    <t xml:space="preserve">I6658_3</t>
  </si>
  <si>
    <t xml:space="preserve">PFI0735c</t>
  </si>
  <si>
    <t xml:space="preserve">NADH dehydrogenase, putative</t>
  </si>
  <si>
    <t xml:space="preserve">PFJ0570</t>
  </si>
  <si>
    <t xml:space="preserve">J71_4</t>
  </si>
  <si>
    <t xml:space="preserve">PF10_0371</t>
  </si>
  <si>
    <t xml:space="preserve">PFL0033</t>
  </si>
  <si>
    <t xml:space="preserve">L1_66</t>
  </si>
  <si>
    <t xml:space="preserve">PFL0115w</t>
  </si>
  <si>
    <t xml:space="preserve">PFM0421</t>
  </si>
  <si>
    <t xml:space="preserve">M36754_9</t>
  </si>
  <si>
    <t xml:space="preserve">MAL13P1.307</t>
  </si>
  <si>
    <t xml:space="preserve">PFN0112</t>
  </si>
  <si>
    <t xml:space="preserve">N130_1</t>
  </si>
  <si>
    <t xml:space="preserve">PF14_0573</t>
  </si>
  <si>
    <t xml:space="preserve">PFN0659</t>
  </si>
  <si>
    <t xml:space="preserve">N150_50</t>
  </si>
  <si>
    <t xml:space="preserve">PF14_0102</t>
  </si>
  <si>
    <t xml:space="preserve">rhoptry-associated protein 1, RAP1</t>
  </si>
  <si>
    <t xml:space="preserve">J53_46</t>
  </si>
  <si>
    <t xml:space="preserve">ribonucleotide reductase small subunit, putative</t>
  </si>
  <si>
    <t xml:space="preserve">pla_ORF91</t>
  </si>
  <si>
    <t xml:space="preserve">PORF91</t>
  </si>
  <si>
    <t xml:space="preserve">Pfa3D7|chr14_1.glm_556|2001.10.24|Prediction|PlasmoDB</t>
  </si>
  <si>
    <t xml:space="preserve">oPFN0261</t>
  </si>
  <si>
    <t xml:space="preserve">OPFN0261</t>
  </si>
  <si>
    <t xml:space="preserve">PF14_0502</t>
  </si>
  <si>
    <t xml:space="preserve">Pfa3D7|chr14_1.glm_294|2001.10.24|Prediction|PlasmoDB</t>
  </si>
  <si>
    <t xml:space="preserve">oPFN0282</t>
  </si>
  <si>
    <t xml:space="preserve">OPFN0282</t>
  </si>
  <si>
    <t xml:space="preserve">PFB0056</t>
  </si>
  <si>
    <t xml:space="preserve">B218</t>
  </si>
  <si>
    <t xml:space="preserve">PFB0340c</t>
  </si>
  <si>
    <t xml:space="preserve">cysteine protease, putative</t>
  </si>
  <si>
    <t xml:space="preserve">PFK1249</t>
  </si>
  <si>
    <t xml:space="preserve">Ks89_8</t>
  </si>
  <si>
    <t xml:space="preserve">KS89_8</t>
  </si>
  <si>
    <t xml:space="preserve">PF11_0356</t>
  </si>
  <si>
    <t xml:space="preserve">A3310_10</t>
  </si>
  <si>
    <t xml:space="preserve">C49</t>
  </si>
  <si>
    <t xml:space="preserve">PFE0593</t>
  </si>
  <si>
    <t xml:space="preserve">E679_4</t>
  </si>
  <si>
    <t xml:space="preserve">PFF0743</t>
  </si>
  <si>
    <t xml:space="preserve">F34582_1</t>
  </si>
  <si>
    <t xml:space="preserve">MAL6P1.193</t>
  </si>
  <si>
    <t xml:space="preserve">PFF1135w</t>
  </si>
  <si>
    <t xml:space="preserve">transcription or splicing factor-like protein, putative</t>
  </si>
  <si>
    <t xml:space="preserve">PFF1628</t>
  </si>
  <si>
    <t xml:space="preserve">F63860_1</t>
  </si>
  <si>
    <t xml:space="preserve">PFI0462</t>
  </si>
  <si>
    <t xml:space="preserve">I6740_1</t>
  </si>
  <si>
    <t xml:space="preserve">PFL1055c</t>
  </si>
  <si>
    <t xml:space="preserve">PFJ0573</t>
  </si>
  <si>
    <t xml:space="preserve">J71_9</t>
  </si>
  <si>
    <t xml:space="preserve">PF10_0372</t>
  </si>
  <si>
    <t xml:space="preserve">PFL0036</t>
  </si>
  <si>
    <t xml:space="preserve">L1_70</t>
  </si>
  <si>
    <t xml:space="preserve">PFM0440</t>
  </si>
  <si>
    <t xml:space="preserve">M3766_1</t>
  </si>
  <si>
    <t xml:space="preserve">MAL13P1.39</t>
  </si>
  <si>
    <t xml:space="preserve">PFN0115</t>
  </si>
  <si>
    <t xml:space="preserve">N130_18</t>
  </si>
  <si>
    <t xml:space="preserve">PF14_0567</t>
  </si>
  <si>
    <t xml:space="preserve">PFN0662</t>
  </si>
  <si>
    <t xml:space="preserve">N150_53</t>
  </si>
  <si>
    <t xml:space="preserve">PF14_0100</t>
  </si>
  <si>
    <t xml:space="preserve">cytidine triphosphate synthetase</t>
  </si>
  <si>
    <t xml:space="preserve">PFJ0513</t>
  </si>
  <si>
    <t xml:space="preserve">J590_2</t>
  </si>
  <si>
    <t xml:space="preserve">PF10_0324</t>
  </si>
  <si>
    <t xml:space="preserve">Pfa3D7|chr6_000096.glm_5|2001.10.24|Prediction|PlasmoDB</t>
  </si>
  <si>
    <t xml:space="preserve">oPFF72411</t>
  </si>
  <si>
    <t xml:space="preserve">OPFF72411</t>
  </si>
  <si>
    <t xml:space="preserve">MAL6P1.213</t>
  </si>
  <si>
    <t xml:space="preserve">PFF1035w</t>
  </si>
  <si>
    <t xml:space="preserve">Pfs77 protein</t>
  </si>
  <si>
    <t xml:space="preserve">Pfa3D7|chr11_1.glm_496|2001.10.24|Prediction|PlasmoDB</t>
  </si>
  <si>
    <t xml:space="preserve">oPFK12898</t>
  </si>
  <si>
    <t xml:space="preserve">OPFK12898</t>
  </si>
  <si>
    <t xml:space="preserve">PF11_0447</t>
  </si>
  <si>
    <t xml:space="preserve">translation initiation factor eIF-1A, putative</t>
  </si>
  <si>
    <t xml:space="preserve">Pfa3D7|chr13_2000027.glm_3|2001.10.24|Prediction|PlasmoDB</t>
  </si>
  <si>
    <t xml:space="preserve">oPFM60533</t>
  </si>
  <si>
    <t xml:space="preserve">OPFM60533</t>
  </si>
  <si>
    <t xml:space="preserve">PFB0064</t>
  </si>
  <si>
    <t xml:space="preserve">B264</t>
  </si>
  <si>
    <t xml:space="preserve">PFB0370c</t>
  </si>
  <si>
    <t xml:space="preserve">RNA-binding protein, putative</t>
  </si>
  <si>
    <t xml:space="preserve">PFK1268</t>
  </si>
  <si>
    <t xml:space="preserve">Ks97_1</t>
  </si>
  <si>
    <t xml:space="preserve">KS97_1</t>
  </si>
  <si>
    <t xml:space="preserve">PF11_0191</t>
  </si>
  <si>
    <t xml:space="preserve">A3310_19</t>
  </si>
  <si>
    <t xml:space="preserve">PFA0485w</t>
  </si>
  <si>
    <t xml:space="preserve">PFD0418</t>
  </si>
  <si>
    <t xml:space="preserve">D49176_20</t>
  </si>
  <si>
    <t xml:space="preserve">PFD0250c</t>
  </si>
  <si>
    <t xml:space="preserve">PFE0598</t>
  </si>
  <si>
    <t xml:space="preserve">E686_1</t>
  </si>
  <si>
    <t xml:space="preserve">PF11_0521</t>
  </si>
  <si>
    <t xml:space="preserve">PFF0749</t>
  </si>
  <si>
    <t xml:space="preserve">F34859_1</t>
  </si>
  <si>
    <t xml:space="preserve">MAL7P1.92</t>
  </si>
  <si>
    <t xml:space="preserve">cysteine repeat modular protein 2 homologue</t>
  </si>
  <si>
    <t xml:space="preserve">PFF1640</t>
  </si>
  <si>
    <t xml:space="preserve">F64224_1</t>
  </si>
  <si>
    <t xml:space="preserve">MAL7P1.109</t>
  </si>
  <si>
    <t xml:space="preserve">PFI0492</t>
  </si>
  <si>
    <t xml:space="preserve">I7697_2</t>
  </si>
  <si>
    <t xml:space="preserve">PFI1315c</t>
  </si>
  <si>
    <t xml:space="preserve">PFJ0577</t>
  </si>
  <si>
    <t xml:space="preserve">J73_14</t>
  </si>
  <si>
    <t xml:space="preserve">PF10_0080</t>
  </si>
  <si>
    <t xml:space="preserve">endonuclease, putative</t>
  </si>
  <si>
    <t xml:space="preserve">PFL0041</t>
  </si>
  <si>
    <t xml:space="preserve">L1_79</t>
  </si>
  <si>
    <t xml:space="preserve">PFM0443</t>
  </si>
  <si>
    <t xml:space="preserve">M37773_1</t>
  </si>
  <si>
    <t xml:space="preserve">MAL13P1.188</t>
  </si>
  <si>
    <t xml:space="preserve">PFN0134</t>
  </si>
  <si>
    <t xml:space="preserve">N130_43</t>
  </si>
  <si>
    <t xml:space="preserve">PF14_0549</t>
  </si>
  <si>
    <t xml:space="preserve">PFN0665</t>
  </si>
  <si>
    <t xml:space="preserve">N150_58</t>
  </si>
  <si>
    <t xml:space="preserve">PF14_0097</t>
  </si>
  <si>
    <t xml:space="preserve">cytidine diphosphate-diacylglycerol synthase</t>
  </si>
  <si>
    <t xml:space="preserve">PFJ0586</t>
  </si>
  <si>
    <t xml:space="preserve">J753_2</t>
  </si>
  <si>
    <t xml:space="preserve">PF10_0321</t>
  </si>
  <si>
    <t xml:space="preserve">Pfa3D7|chr4_1.glm_139|2001.10.24|Prediction|PlasmoDB</t>
  </si>
  <si>
    <t xml:space="preserve">oPFD66955</t>
  </si>
  <si>
    <t xml:space="preserve">OPFD66955</t>
  </si>
  <si>
    <t xml:space="preserve">oPFF72448</t>
  </si>
  <si>
    <t xml:space="preserve">OPFF72448</t>
  </si>
  <si>
    <t xml:space="preserve">MAL6P1.278</t>
  </si>
  <si>
    <t xml:space="preserve">endonuclease iii homologue, putative</t>
  </si>
  <si>
    <t xml:space="preserve">Pfa3D7|chr8_000154.glm_3|2001.10.24|Prediction|PlasmoDB</t>
  </si>
  <si>
    <t xml:space="preserve">oPFH0032</t>
  </si>
  <si>
    <t xml:space="preserve">OPFH0032</t>
  </si>
  <si>
    <t xml:space="preserve">PF08_0124</t>
  </si>
  <si>
    <t xml:space="preserve">PFB0161</t>
  </si>
  <si>
    <t xml:space="preserve">B471</t>
  </si>
  <si>
    <t xml:space="preserve">PFB0715w</t>
  </si>
  <si>
    <t xml:space="preserve">DNA-directed RNA polymerase II second largest subunit, putative</t>
  </si>
  <si>
    <t xml:space="preserve">Ks103_3</t>
  </si>
  <si>
    <t xml:space="preserve">KS103_3</t>
  </si>
  <si>
    <t xml:space="preserve">A3310_32</t>
  </si>
  <si>
    <t xml:space="preserve">PFA0460c</t>
  </si>
  <si>
    <t xml:space="preserve">tubulin-specific chaperone a, putative</t>
  </si>
  <si>
    <t xml:space="preserve">PFD0424</t>
  </si>
  <si>
    <t xml:space="preserve">D49176_31</t>
  </si>
  <si>
    <t xml:space="preserve">PFD0265w</t>
  </si>
  <si>
    <t xml:space="preserve">pre-mRNA splicing factor, putative</t>
  </si>
  <si>
    <t xml:space="preserve">PFE0626</t>
  </si>
  <si>
    <t xml:space="preserve">E8167_12</t>
  </si>
  <si>
    <t xml:space="preserve">PFE0530w</t>
  </si>
  <si>
    <t xml:space="preserve">PFF0758</t>
  </si>
  <si>
    <t xml:space="preserve">F35105_2</t>
  </si>
  <si>
    <t xml:space="preserve">PF07_0119</t>
  </si>
  <si>
    <t xml:space="preserve">PFF1644</t>
  </si>
  <si>
    <t xml:space="preserve">F64347_2</t>
  </si>
  <si>
    <t xml:space="preserve">MAL8P1.157</t>
  </si>
  <si>
    <t xml:space="preserve">I791_2</t>
  </si>
  <si>
    <t xml:space="preserve">mitochondrial carrier protein, putative</t>
  </si>
  <si>
    <t xml:space="preserve">PFK0742</t>
  </si>
  <si>
    <t xml:space="preserve">Ks1964_2</t>
  </si>
  <si>
    <t xml:space="preserve">KS1964_2</t>
  </si>
  <si>
    <t xml:space="preserve">PF11_0318</t>
  </si>
  <si>
    <t xml:space="preserve">PF16 protein, putative</t>
  </si>
  <si>
    <t xml:space="preserve">PFL0044</t>
  </si>
  <si>
    <t xml:space="preserve">L1_82</t>
  </si>
  <si>
    <t xml:space="preserve">PFM0446</t>
  </si>
  <si>
    <t xml:space="preserve">M3777_1</t>
  </si>
  <si>
    <t xml:space="preserve">PF14_0695</t>
  </si>
  <si>
    <t xml:space="preserve">DNA-directed RNA polymerase, alpha subunit, truncated, putative</t>
  </si>
  <si>
    <t xml:space="preserve">PFN0138</t>
  </si>
  <si>
    <t xml:space="preserve">N130_47</t>
  </si>
  <si>
    <t xml:space="preserve">PF14_0544</t>
  </si>
  <si>
    <t xml:space="preserve">PFN0680</t>
  </si>
  <si>
    <t xml:space="preserve">N150_8</t>
  </si>
  <si>
    <t xml:space="preserve">PF14_0120</t>
  </si>
  <si>
    <t xml:space="preserve">PFJ0602</t>
  </si>
  <si>
    <t xml:space="preserve">J870_2</t>
  </si>
  <si>
    <t xml:space="preserve">PF10_0274</t>
  </si>
  <si>
    <t xml:space="preserve">Pfa3D7|chr3_3P8.glm_94|2001.10.24|Prediction|PlasmoDB</t>
  </si>
  <si>
    <t xml:space="preserve">oPFC0747</t>
  </si>
  <si>
    <t xml:space="preserve">OPFC0747</t>
  </si>
  <si>
    <t xml:space="preserve">PFC0320w</t>
  </si>
  <si>
    <t xml:space="preserve">Pfa3D7|chr12_1.glm_343|2001.10.24|Prediction|PlasmoDB</t>
  </si>
  <si>
    <t xml:space="preserve">oPFL0052</t>
  </si>
  <si>
    <t xml:space="preserve">OPFL0052</t>
  </si>
  <si>
    <t xml:space="preserve">PFL1485w</t>
  </si>
  <si>
    <t xml:space="preserve">Pfa3D7|chrBLOB_004303.glm_1|2001.10.24|Prediction|PlasmoDB</t>
  </si>
  <si>
    <t xml:space="preserve">oPFBLOB0164</t>
  </si>
  <si>
    <t xml:space="preserve">OPFBLOB0164</t>
  </si>
  <si>
    <t xml:space="preserve">PFE0425w</t>
  </si>
  <si>
    <t xml:space="preserve">PFB0184</t>
  </si>
  <si>
    <t xml:space="preserve">B510</t>
  </si>
  <si>
    <t xml:space="preserve">PFB0800c</t>
  </si>
  <si>
    <t xml:space="preserve">PFK0689</t>
  </si>
  <si>
    <t xml:space="preserve">Ks157_11</t>
  </si>
  <si>
    <t xml:space="preserve">KS157_11</t>
  </si>
  <si>
    <t xml:space="preserve">PF11_0509</t>
  </si>
  <si>
    <t xml:space="preserve">ring-infected erythrocyte surface antigen, putative</t>
  </si>
  <si>
    <t xml:space="preserve">A3310_8</t>
  </si>
  <si>
    <t xml:space="preserve">PFA0490w</t>
  </si>
  <si>
    <t xml:space="preserve">PFD0428</t>
  </si>
  <si>
    <t xml:space="preserve">D49176_37</t>
  </si>
  <si>
    <t xml:space="preserve">PFD0290w</t>
  </si>
  <si>
    <t xml:space="preserve">E8314_2</t>
  </si>
  <si>
    <t xml:space="preserve">PFF0791</t>
  </si>
  <si>
    <t xml:space="preserve">F35823_1</t>
  </si>
  <si>
    <t xml:space="preserve">F64549_1</t>
  </si>
  <si>
    <t xml:space="preserve">PFI0504</t>
  </si>
  <si>
    <t xml:space="preserve">I8083_1</t>
  </si>
  <si>
    <t xml:space="preserve">PFI0195c</t>
  </si>
  <si>
    <t xml:space="preserve">Ks202_5</t>
  </si>
  <si>
    <t xml:space="preserve">KS202_5</t>
  </si>
  <si>
    <t xml:space="preserve">PFL0068</t>
  </si>
  <si>
    <t xml:space="preserve">L2_117</t>
  </si>
  <si>
    <t xml:space="preserve">PFL0440c</t>
  </si>
  <si>
    <t xml:space="preserve">PFM0449</t>
  </si>
  <si>
    <t xml:space="preserve">M37794_12</t>
  </si>
  <si>
    <t xml:space="preserve">PFN0141</t>
  </si>
  <si>
    <t xml:space="preserve">N130_52</t>
  </si>
  <si>
    <t xml:space="preserve">PF14_0543</t>
  </si>
  <si>
    <t xml:space="preserve">PFN0684</t>
  </si>
  <si>
    <t xml:space="preserve">N150_84</t>
  </si>
  <si>
    <t xml:space="preserve">PF14_0082</t>
  </si>
  <si>
    <t xml:space="preserve">PFJ0390</t>
  </si>
  <si>
    <t xml:space="preserve">J40_6</t>
  </si>
  <si>
    <t xml:space="preserve">PF10_0248</t>
  </si>
  <si>
    <t xml:space="preserve">Pfa3D7|chr2_11953.glm_79|2001.10.24|Prediction|PlasmoDB</t>
  </si>
  <si>
    <t xml:space="preserve">oPFB0669</t>
  </si>
  <si>
    <t xml:space="preserve">OPFB0669</t>
  </si>
  <si>
    <t xml:space="preserve">PFB0295w</t>
  </si>
  <si>
    <t xml:space="preserve">adenylosuccinate lyase, putative</t>
  </si>
  <si>
    <t xml:space="preserve">Pfa3D7|chr9_1.glm_37|2001.10.24|Prediction|PlasmoDB</t>
  </si>
  <si>
    <t xml:space="preserve">oPFI17656</t>
  </si>
  <si>
    <t xml:space="preserve">OPFI17656</t>
  </si>
  <si>
    <t xml:space="preserve">PFI0125c</t>
  </si>
  <si>
    <t xml:space="preserve">Pfa3D7|chr8_000035.glm_1|2001.10.24|Prediction|PlasmoDB</t>
  </si>
  <si>
    <t xml:space="preserve">oPFH0034</t>
  </si>
  <si>
    <t xml:space="preserve">OPFH0034</t>
  </si>
  <si>
    <t xml:space="preserve">PF08_0020</t>
  </si>
  <si>
    <t xml:space="preserve">B537</t>
  </si>
  <si>
    <t xml:space="preserve">replication factor C, subunit 2</t>
  </si>
  <si>
    <t xml:space="preserve">Ks189_1</t>
  </si>
  <si>
    <t xml:space="preserve">KS189_1</t>
  </si>
  <si>
    <t xml:space="preserve">casein kinase II, alpha subunit, putative</t>
  </si>
  <si>
    <t xml:space="preserve">PFC0075</t>
  </si>
  <si>
    <t xml:space="preserve">C25</t>
  </si>
  <si>
    <t xml:space="preserve">PFC0035w</t>
  </si>
  <si>
    <t xml:space="preserve">PFD0433</t>
  </si>
  <si>
    <t xml:space="preserve">D49176_47</t>
  </si>
  <si>
    <t xml:space="preserve">PFE0634</t>
  </si>
  <si>
    <t xml:space="preserve">E832_1</t>
  </si>
  <si>
    <t xml:space="preserve">PFE0470w</t>
  </si>
  <si>
    <t xml:space="preserve">PFF0797</t>
  </si>
  <si>
    <t xml:space="preserve">F36098_1</t>
  </si>
  <si>
    <t xml:space="preserve">PFI1800w</t>
  </si>
  <si>
    <t xml:space="preserve">enzyme, putative</t>
  </si>
  <si>
    <t xml:space="preserve">PFF1680</t>
  </si>
  <si>
    <t xml:space="preserve">F65658_4</t>
  </si>
  <si>
    <t xml:space="preserve">PFE1505w</t>
  </si>
  <si>
    <t xml:space="preserve">PFI0512</t>
  </si>
  <si>
    <t xml:space="preserve">I8325_1</t>
  </si>
  <si>
    <t xml:space="preserve">PFI0990c</t>
  </si>
  <si>
    <t xml:space="preserve">PFK0755</t>
  </si>
  <si>
    <t xml:space="preserve">Ks202_9</t>
  </si>
  <si>
    <t xml:space="preserve">KS202_9</t>
  </si>
  <si>
    <t xml:space="preserve">PFL0071</t>
  </si>
  <si>
    <t xml:space="preserve">L2_120</t>
  </si>
  <si>
    <t xml:space="preserve">PFL0450c</t>
  </si>
  <si>
    <t xml:space="preserve">PFM0469</t>
  </si>
  <si>
    <t xml:space="preserve">M38740_1</t>
  </si>
  <si>
    <t xml:space="preserve">PF14_0747</t>
  </si>
  <si>
    <t xml:space="preserve">PFN0146</t>
  </si>
  <si>
    <t xml:space="preserve">N131_10</t>
  </si>
  <si>
    <t xml:space="preserve">PF14_0132</t>
  </si>
  <si>
    <t xml:space="preserve">ribosomal protein S9, putative</t>
  </si>
  <si>
    <t xml:space="preserve">PFN0688</t>
  </si>
  <si>
    <t xml:space="preserve">N150_9</t>
  </si>
  <si>
    <t xml:space="preserve">PF14_0119</t>
  </si>
  <si>
    <t xml:space="preserve">PFJ0425</t>
  </si>
  <si>
    <t xml:space="preserve">J45_7</t>
  </si>
  <si>
    <t xml:space="preserve">Pfa3D7|chrBLOB_003355.glm_1|2001.10.24|Prediction|PlasmoDB</t>
  </si>
  <si>
    <t xml:space="preserve">oPFBLOB0011</t>
  </si>
  <si>
    <t xml:space="preserve">OPFBLOB0011</t>
  </si>
  <si>
    <t xml:space="preserve">PF08_0071</t>
  </si>
  <si>
    <t xml:space="preserve">Fe-superoxide dismutase</t>
  </si>
  <si>
    <t xml:space="preserve">Pfa3D7|chr4_1.glm_227|2001.10.24|Prediction|PlasmoDB</t>
  </si>
  <si>
    <t xml:space="preserve">oPFD66987</t>
  </si>
  <si>
    <t xml:space="preserve">OPFD66987</t>
  </si>
  <si>
    <t xml:space="preserve">ribosomal protein L7Ae-related protein, putative</t>
  </si>
  <si>
    <t xml:space="preserve">Pfa3D7|chr13_4000053.glm_2|2001.10.24|Prediction|PlasmoDB</t>
  </si>
  <si>
    <t xml:space="preserve">oPFM60534</t>
  </si>
  <si>
    <t xml:space="preserve">OPFM60534</t>
  </si>
  <si>
    <t xml:space="preserve">PF13_0138</t>
  </si>
  <si>
    <t xml:space="preserve">PFB0207</t>
  </si>
  <si>
    <t xml:space="preserve">B550</t>
  </si>
  <si>
    <t xml:space="preserve">PFB0870w</t>
  </si>
  <si>
    <t xml:space="preserve">PFK0750</t>
  </si>
  <si>
    <t xml:space="preserve">Ks202_4</t>
  </si>
  <si>
    <t xml:space="preserve">KS202_4</t>
  </si>
  <si>
    <t xml:space="preserve">PFC0080</t>
  </si>
  <si>
    <t xml:space="preserve">C259</t>
  </si>
  <si>
    <t xml:space="preserve">PFC0410w</t>
  </si>
  <si>
    <t xml:space="preserve">rat BRAIN protein-like</t>
  </si>
  <si>
    <t xml:space="preserve">PFD0454</t>
  </si>
  <si>
    <t xml:space="preserve">D51731_2</t>
  </si>
  <si>
    <t xml:space="preserve">PFE0642</t>
  </si>
  <si>
    <t xml:space="preserve">E8769_2</t>
  </si>
  <si>
    <t xml:space="preserve">MAL7P1.19</t>
  </si>
  <si>
    <t xml:space="preserve">PFF0804</t>
  </si>
  <si>
    <t xml:space="preserve">F36356_4</t>
  </si>
  <si>
    <t xml:space="preserve">PFE0595w</t>
  </si>
  <si>
    <t xml:space="preserve">PFF1683</t>
  </si>
  <si>
    <t xml:space="preserve">F65704_2</t>
  </si>
  <si>
    <t xml:space="preserve">PFJ0455</t>
  </si>
  <si>
    <t xml:space="preserve">J53_17</t>
  </si>
  <si>
    <t xml:space="preserve">Initiation factor 2 subunit family, putative</t>
  </si>
  <si>
    <t xml:space="preserve">PFK0759</t>
  </si>
  <si>
    <t xml:space="preserve">Ks2098_1</t>
  </si>
  <si>
    <t xml:space="preserve">KS2098_1</t>
  </si>
  <si>
    <t xml:space="preserve">PF11_0346</t>
  </si>
  <si>
    <t xml:space="preserve">PFL0074</t>
  </si>
  <si>
    <t xml:space="preserve">L2_127</t>
  </si>
  <si>
    <t xml:space="preserve">M38757_7</t>
  </si>
  <si>
    <t xml:space="preserve">PFN0168</t>
  </si>
  <si>
    <t xml:space="preserve">N132_106</t>
  </si>
  <si>
    <t xml:space="preserve">PF14_0356</t>
  </si>
  <si>
    <t xml:space="preserve">PFN0695</t>
  </si>
  <si>
    <t xml:space="preserve">N151_14</t>
  </si>
  <si>
    <t xml:space="preserve">PF14_0463</t>
  </si>
  <si>
    <t xml:space="preserve">chloroquine resistance marker protein</t>
  </si>
  <si>
    <t xml:space="preserve">PFJ0465</t>
  </si>
  <si>
    <t xml:space="preserve">J53_31</t>
  </si>
  <si>
    <t xml:space="preserve">PF10_0145</t>
  </si>
  <si>
    <t xml:space="preserve">Pfa3D7|chr7_000021.glm_1|2001.10.24|Prediction|PlasmoDB</t>
  </si>
  <si>
    <t xml:space="preserve">oPFG0003</t>
  </si>
  <si>
    <t xml:space="preserve">OPFG0003</t>
  </si>
  <si>
    <t xml:space="preserve">PF07_0031</t>
  </si>
  <si>
    <t xml:space="preserve">heat shock protein 86 family protein</t>
  </si>
  <si>
    <t xml:space="preserve">oPFN0267</t>
  </si>
  <si>
    <t xml:space="preserve">OPFN0267</t>
  </si>
  <si>
    <t xml:space="preserve">aminopeptidase, putative</t>
  </si>
  <si>
    <t xml:space="preserve">Pfa3D7|chr12_1.glm_426|2001.10.24|Prediction|PlasmoDB</t>
  </si>
  <si>
    <t xml:space="preserve">oPFL0129</t>
  </si>
  <si>
    <t xml:space="preserve">OPFL0129</t>
  </si>
  <si>
    <t xml:space="preserve">PFL1820w</t>
  </si>
  <si>
    <t xml:space="preserve">PFC0047</t>
  </si>
  <si>
    <t xml:space="preserve">C187</t>
  </si>
  <si>
    <t xml:space="preserve">PFC0285c</t>
  </si>
  <si>
    <t xml:space="preserve">T-complex protein beta subunit, putative</t>
  </si>
  <si>
    <t xml:space="preserve">PFK0758</t>
  </si>
  <si>
    <t xml:space="preserve">Ks206_3</t>
  </si>
  <si>
    <t xml:space="preserve">KS206_3</t>
  </si>
  <si>
    <t xml:space="preserve">PF11_0185</t>
  </si>
  <si>
    <t xml:space="preserve">PFC0085</t>
  </si>
  <si>
    <t xml:space="preserve">C273</t>
  </si>
  <si>
    <t xml:space="preserve">PFC0420w</t>
  </si>
  <si>
    <t xml:space="preserve">calcium-dependent protein kinase, putative</t>
  </si>
  <si>
    <t xml:space="preserve">PFD0466</t>
  </si>
  <si>
    <t xml:space="preserve">D53677_7</t>
  </si>
  <si>
    <t xml:space="preserve">PFD1025w</t>
  </si>
  <si>
    <t xml:space="preserve">erythrocyte membrane protein 1 (PfEMP1)-like pseudogene</t>
  </si>
  <si>
    <t xml:space="preserve">PFF0003</t>
  </si>
  <si>
    <t xml:space="preserve">F10044_2</t>
  </si>
  <si>
    <t xml:space="preserve">MAL6P1.68</t>
  </si>
  <si>
    <t xml:space="preserve">PFF0320c</t>
  </si>
  <si>
    <t xml:space="preserve">polypyrimidine tract binding protein, putative</t>
  </si>
  <si>
    <t xml:space="preserve">PFF0811</t>
  </si>
  <si>
    <t xml:space="preserve">F36380_5</t>
  </si>
  <si>
    <t xml:space="preserve">PFD0245c</t>
  </si>
  <si>
    <t xml:space="preserve">ATP-dependant RNA helicase-like protein, putative</t>
  </si>
  <si>
    <t xml:space="preserve">PFF1693</t>
  </si>
  <si>
    <t xml:space="preserve">F66450_1</t>
  </si>
  <si>
    <t xml:space="preserve">PF08_0082</t>
  </si>
  <si>
    <t xml:space="preserve">PFJ0458</t>
  </si>
  <si>
    <t xml:space="preserve">J53_22</t>
  </si>
  <si>
    <t xml:space="preserve">PF10_0139</t>
  </si>
  <si>
    <t xml:space="preserve">PFK0786</t>
  </si>
  <si>
    <t xml:space="preserve">Ks225_7</t>
  </si>
  <si>
    <t xml:space="preserve">KS225_7</t>
  </si>
  <si>
    <t xml:space="preserve">PF11_0468</t>
  </si>
  <si>
    <t xml:space="preserve">PFL0078</t>
  </si>
  <si>
    <t xml:space="preserve">L2_136</t>
  </si>
  <si>
    <t xml:space="preserve">PFL0480w</t>
  </si>
  <si>
    <t xml:space="preserve">porphobilinogen deaminase, putative</t>
  </si>
  <si>
    <t xml:space="preserve">PFM0478</t>
  </si>
  <si>
    <t xml:space="preserve">M38913_6</t>
  </si>
  <si>
    <t xml:space="preserve">MAL13P1.341</t>
  </si>
  <si>
    <t xml:space="preserve">PFN0171</t>
  </si>
  <si>
    <t xml:space="preserve">N132_109</t>
  </si>
  <si>
    <t xml:space="preserve">PF14_0353</t>
  </si>
  <si>
    <t xml:space="preserve">PFN0876</t>
  </si>
  <si>
    <t xml:space="preserve">N168_6</t>
  </si>
  <si>
    <t xml:space="preserve">gamma-adaptin, putative</t>
  </si>
  <si>
    <t xml:space="preserve">PFK0022</t>
  </si>
  <si>
    <t xml:space="preserve">Km2234_6</t>
  </si>
  <si>
    <t xml:space="preserve">KM2234_6</t>
  </si>
  <si>
    <t xml:space="preserve">Pfa3D7|chr4_1.glm_86|2001.10.24|Prediction|PlasmoDB</t>
  </si>
  <si>
    <t xml:space="preserve">oPFD66958</t>
  </si>
  <si>
    <t xml:space="preserve">OPFD66958</t>
  </si>
  <si>
    <t xml:space="preserve">PFD0310w</t>
  </si>
  <si>
    <t xml:space="preserve">sexual stage-specific protein precursor</t>
  </si>
  <si>
    <t xml:space="preserve">Pfa3D7|chr6_000051.glm_5|2001.10.24|Prediction|PlasmoDB</t>
  </si>
  <si>
    <t xml:space="preserve">oPFF72450</t>
  </si>
  <si>
    <t xml:space="preserve">OPFF72450</t>
  </si>
  <si>
    <t xml:space="preserve">MAL6P1.161</t>
  </si>
  <si>
    <t xml:space="preserve">PFF1295w</t>
  </si>
  <si>
    <t xml:space="preserve">Pfa3D7|chr12_1.glm_476|2001.10.24|Prediction|PlasmoDB</t>
  </si>
  <si>
    <t xml:space="preserve">oPFL0132</t>
  </si>
  <si>
    <t xml:space="preserve">OPFL0132</t>
  </si>
  <si>
    <t xml:space="preserve">PFL2010c</t>
  </si>
  <si>
    <t xml:space="preserve">DEAD/DEAH box helicase, putative</t>
  </si>
  <si>
    <t xml:space="preserve">PFC0050</t>
  </si>
  <si>
    <t xml:space="preserve">C195</t>
  </si>
  <si>
    <t xml:space="preserve">PFC0300c</t>
  </si>
  <si>
    <t xml:space="preserve">60S ribosomal protein L7, putative</t>
  </si>
  <si>
    <t xml:space="preserve">A12706_1</t>
  </si>
  <si>
    <t xml:space="preserve">PFA0420w</t>
  </si>
  <si>
    <t xml:space="preserve">PFC0089</t>
  </si>
  <si>
    <t xml:space="preserve">C283</t>
  </si>
  <si>
    <t xml:space="preserve">PFC0435w</t>
  </si>
  <si>
    <t xml:space="preserve">PFD0471</t>
  </si>
  <si>
    <t xml:space="preserve">D54177_1</t>
  </si>
  <si>
    <t xml:space="preserve">PFE0920c</t>
  </si>
  <si>
    <t xml:space="preserve">cyclin2 related protein, putative</t>
  </si>
  <si>
    <t xml:space="preserve">PFF0007</t>
  </si>
  <si>
    <t xml:space="preserve">F10185_2</t>
  </si>
  <si>
    <t xml:space="preserve">PFF0836</t>
  </si>
  <si>
    <t xml:space="preserve">F37362_1</t>
  </si>
  <si>
    <t xml:space="preserve">MAL8P1.144</t>
  </si>
  <si>
    <t xml:space="preserve">PFF1697</t>
  </si>
  <si>
    <t xml:space="preserve">F66763_1</t>
  </si>
  <si>
    <t xml:space="preserve">PFJ0463</t>
  </si>
  <si>
    <t xml:space="preserve">J53_29</t>
  </si>
  <si>
    <t xml:space="preserve">PF10_0143</t>
  </si>
  <si>
    <t xml:space="preserve">ADA2-like protein</t>
  </si>
  <si>
    <t xml:space="preserve">Ks230_1</t>
  </si>
  <si>
    <t xml:space="preserve">KS230_1</t>
  </si>
  <si>
    <t xml:space="preserve">PFL0101</t>
  </si>
  <si>
    <t xml:space="preserve">L2_180</t>
  </si>
  <si>
    <t xml:space="preserve">PFL0570c</t>
  </si>
  <si>
    <t xml:space="preserve">hypothetical protein conserved</t>
  </si>
  <si>
    <t xml:space="preserve">PFM0483</t>
  </si>
  <si>
    <t xml:space="preserve">M38941_3</t>
  </si>
  <si>
    <t xml:space="preserve">MAL13P1.335</t>
  </si>
  <si>
    <t xml:space="preserve">phosphatidylserine synthase i; putative</t>
  </si>
  <si>
    <t xml:space="preserve">PFN0175</t>
  </si>
  <si>
    <t xml:space="preserve">N132_116</t>
  </si>
  <si>
    <t xml:space="preserve">PF14_0350</t>
  </si>
  <si>
    <t xml:space="preserve">PFN0893</t>
  </si>
  <si>
    <t xml:space="preserve">N172_3</t>
  </si>
  <si>
    <t xml:space="preserve">PF14_0316</t>
  </si>
  <si>
    <t xml:space="preserve">DNA topoisomerase II, putative</t>
  </si>
  <si>
    <t xml:space="preserve">PFK0298</t>
  </si>
  <si>
    <t xml:space="preserve">Kn2549_3</t>
  </si>
  <si>
    <t xml:space="preserve">KN2549_3</t>
  </si>
  <si>
    <t xml:space="preserve">Pfa3D7|chr4_1.glm_121|2001.10.24|Prediction|PlasmoDB</t>
  </si>
  <si>
    <t xml:space="preserve">oPFD66961</t>
  </si>
  <si>
    <t xml:space="preserve">OPFD66961</t>
  </si>
  <si>
    <t xml:space="preserve">PFD0445c</t>
  </si>
  <si>
    <t xml:space="preserve">Pfa3D7|chr6_000004.glm_6|2001.10.24|Prediction|PlasmoDB</t>
  </si>
  <si>
    <t xml:space="preserve">oPFF72451</t>
  </si>
  <si>
    <t xml:space="preserve">OPFF72451</t>
  </si>
  <si>
    <t xml:space="preserve">MAL6P1.184</t>
  </si>
  <si>
    <t xml:space="preserve">PFF1180w</t>
  </si>
  <si>
    <t xml:space="preserve">anaphase-promoting complex subunit, putative</t>
  </si>
  <si>
    <t xml:space="preserve">Pfa3D7|chr12_1.glm_284|2001.10.24|Prediction|PlasmoDB</t>
  </si>
  <si>
    <t xml:space="preserve">oPFL0135</t>
  </si>
  <si>
    <t xml:space="preserve">OPFL0135</t>
  </si>
  <si>
    <t xml:space="preserve">PFL1235c</t>
  </si>
  <si>
    <t xml:space="preserve">PFC0064</t>
  </si>
  <si>
    <t xml:space="preserve">C230</t>
  </si>
  <si>
    <t xml:space="preserve">PFC0335c</t>
  </si>
  <si>
    <t xml:space="preserve">A13725_5</t>
  </si>
  <si>
    <t xml:space="preserve">PFA0530c</t>
  </si>
  <si>
    <t xml:space="preserve">PFC0107</t>
  </si>
  <si>
    <t xml:space="preserve">C321</t>
  </si>
  <si>
    <t xml:space="preserve">PFC0490w</t>
  </si>
  <si>
    <t xml:space="preserve">PFD0476</t>
  </si>
  <si>
    <t xml:space="preserve">D55287_1</t>
  </si>
  <si>
    <t xml:space="preserve">PFF0012</t>
  </si>
  <si>
    <t xml:space="preserve">F1021_3</t>
  </si>
  <si>
    <t xml:space="preserve">MAL6P1.287</t>
  </si>
  <si>
    <t xml:space="preserve">PFF0670w</t>
  </si>
  <si>
    <t xml:space="preserve">PFF0843</t>
  </si>
  <si>
    <t xml:space="preserve">F37850_1</t>
  </si>
  <si>
    <t xml:space="preserve">PFI1395w</t>
  </si>
  <si>
    <t xml:space="preserve">PFI0357</t>
  </si>
  <si>
    <t xml:space="preserve">I4256_1</t>
  </si>
  <si>
    <t xml:space="preserve">MAL13P1.19</t>
  </si>
  <si>
    <t xml:space="preserve">PFJ0469</t>
  </si>
  <si>
    <t xml:space="preserve">J53_38</t>
  </si>
  <si>
    <t xml:space="preserve">PF10_0148</t>
  </si>
  <si>
    <t xml:space="preserve">PFK0799</t>
  </si>
  <si>
    <t xml:space="preserve">Ks244_1</t>
  </si>
  <si>
    <t xml:space="preserve">KS244_1</t>
  </si>
  <si>
    <t xml:space="preserve">PF11_0230</t>
  </si>
  <si>
    <t xml:space="preserve">PFL0108</t>
  </si>
  <si>
    <t xml:space="preserve">L2_192</t>
  </si>
  <si>
    <t xml:space="preserve">PFL0600w</t>
  </si>
  <si>
    <t xml:space="preserve">M41547_1</t>
  </si>
  <si>
    <t xml:space="preserve">PFN0178</t>
  </si>
  <si>
    <t xml:space="preserve">N132_122</t>
  </si>
  <si>
    <t xml:space="preserve">PF14_0347</t>
  </si>
  <si>
    <t xml:space="preserve">PFN0907</t>
  </si>
  <si>
    <t xml:space="preserve">N175_2</t>
  </si>
  <si>
    <t xml:space="preserve">PF14_0142</t>
  </si>
  <si>
    <t xml:space="preserve">serine/threonine protein phosphatase, putative</t>
  </si>
  <si>
    <t xml:space="preserve">PFK0394</t>
  </si>
  <si>
    <t xml:space="preserve">Kn4044_2</t>
  </si>
  <si>
    <t xml:space="preserve">KN4044_2</t>
  </si>
  <si>
    <t xml:space="preserve">Pfa3D7|chr12_1.glm_518|2001.10.24|Prediction|PlasmoDB</t>
  </si>
  <si>
    <t xml:space="preserve">oPFL0008</t>
  </si>
  <si>
    <t xml:space="preserve">OPFL0008</t>
  </si>
  <si>
    <t xml:space="preserve">PFL2210w</t>
  </si>
  <si>
    <t xml:space="preserve">delta-aminolevulinic acid synthetase</t>
  </si>
  <si>
    <t xml:space="preserve">Pfa3D7|chr7_000012.glm_12|2001.10.24|Prediction|PlasmoDB</t>
  </si>
  <si>
    <t xml:space="preserve">oPFG0032</t>
  </si>
  <si>
    <t xml:space="preserve">OPFG0032</t>
  </si>
  <si>
    <t xml:space="preserve">MAL7P1.100</t>
  </si>
  <si>
    <t xml:space="preserve">serine/threonine protein kinase 2, putative</t>
  </si>
  <si>
    <t xml:space="preserve">Pfa3D7|chr9_1.glm_326|2001.10.24|Prediction|PlasmoDB</t>
  </si>
  <si>
    <t xml:space="preserve">oPFI17718</t>
  </si>
  <si>
    <t xml:space="preserve">OPFI17718</t>
  </si>
  <si>
    <t xml:space="preserve">PFI1430w</t>
  </si>
  <si>
    <t xml:space="preserve">PFC0071</t>
  </si>
  <si>
    <t xml:space="preserve">C242</t>
  </si>
  <si>
    <t xml:space="preserve">PFC0375c</t>
  </si>
  <si>
    <t xml:space="preserve">splicing factor, putative</t>
  </si>
  <si>
    <t xml:space="preserve">A13725_9</t>
  </si>
  <si>
    <t xml:space="preserve">PFA0520c</t>
  </si>
  <si>
    <t xml:space="preserve">chromatin assembly factor 1 protein WD40 domain, putative</t>
  </si>
  <si>
    <t xml:space="preserve">PFC0111</t>
  </si>
  <si>
    <t xml:space="preserve">C336</t>
  </si>
  <si>
    <t xml:space="preserve">PFC0505c</t>
  </si>
  <si>
    <t xml:space="preserve">PFD0512</t>
  </si>
  <si>
    <t xml:space="preserve">D6287_18</t>
  </si>
  <si>
    <t xml:space="preserve">PFF0019</t>
  </si>
  <si>
    <t xml:space="preserve">F10466_1</t>
  </si>
  <si>
    <t xml:space="preserve">PFF0850</t>
  </si>
  <si>
    <t xml:space="preserve">F38025_1</t>
  </si>
  <si>
    <t xml:space="preserve">MAL6P1.168</t>
  </si>
  <si>
    <t xml:space="preserve">PFF1260c</t>
  </si>
  <si>
    <t xml:space="preserve">PFI0361</t>
  </si>
  <si>
    <t xml:space="preserve">I4355_4</t>
  </si>
  <si>
    <t xml:space="preserve">PFI0275w</t>
  </si>
  <si>
    <t xml:space="preserve">PFJ0495</t>
  </si>
  <si>
    <t xml:space="preserve">J564_1</t>
  </si>
  <si>
    <t xml:space="preserve">PFK0803</t>
  </si>
  <si>
    <t xml:space="preserve">Ks244_7</t>
  </si>
  <si>
    <t xml:space="preserve">KS244_7</t>
  </si>
  <si>
    <t xml:space="preserve">PF11_0229</t>
  </si>
  <si>
    <t xml:space="preserve">PFL0111</t>
  </si>
  <si>
    <t xml:space="preserve">L2_195</t>
  </si>
  <si>
    <t xml:space="preserve">PFL0610w</t>
  </si>
  <si>
    <t xml:space="preserve">PFM0513</t>
  </si>
  <si>
    <t xml:space="preserve">M41763_2</t>
  </si>
  <si>
    <t xml:space="preserve">MAL13P1.196</t>
  </si>
  <si>
    <t xml:space="preserve">N145_33</t>
  </si>
  <si>
    <t xml:space="preserve">PFN0916</t>
  </si>
  <si>
    <t xml:space="preserve">N177_2</t>
  </si>
  <si>
    <t xml:space="preserve">PF14_0227</t>
  </si>
  <si>
    <t xml:space="preserve">PFK0425</t>
  </si>
  <si>
    <t xml:space="preserve">Kn5026_1</t>
  </si>
  <si>
    <t xml:space="preserve">KN5026_1</t>
  </si>
  <si>
    <t xml:space="preserve">Pfa3D7|chrBLOB_004161.glm_1|2001.10.24|Prediction|PlasmoDB</t>
  </si>
  <si>
    <t xml:space="preserve">oPFBLOB0012</t>
  </si>
  <si>
    <t xml:space="preserve">OPFBLOB0012</t>
  </si>
  <si>
    <t xml:space="preserve">Pfa3D7|chrBLOB_003116.glm_1|2001.10.24|Prediction|PlasmoDB</t>
  </si>
  <si>
    <t xml:space="preserve">oPFBLOB0115</t>
  </si>
  <si>
    <t xml:space="preserve">OPFBLOB0115</t>
  </si>
  <si>
    <t xml:space="preserve">Pfa3D7|chr9_1.glm_343|2001.10.24|Prediction|PlasmoDB</t>
  </si>
  <si>
    <t xml:space="preserve">oPFI17719</t>
  </si>
  <si>
    <t xml:space="preserve">OPFI17719</t>
  </si>
  <si>
    <t xml:space="preserve">PFK0421</t>
  </si>
  <si>
    <t xml:space="preserve">Kn479_3</t>
  </si>
  <si>
    <t xml:space="preserve">KN479_3</t>
  </si>
  <si>
    <t xml:space="preserve">PFL1330c</t>
  </si>
  <si>
    <t xml:space="preserve">A14195_4</t>
  </si>
  <si>
    <t xml:space="preserve">PFA0330w</t>
  </si>
  <si>
    <t xml:space="preserve">pfAARP2 protein</t>
  </si>
  <si>
    <t xml:space="preserve">PFC0114</t>
  </si>
  <si>
    <t xml:space="preserve">C344</t>
  </si>
  <si>
    <t xml:space="preserve">PFC0515c</t>
  </si>
  <si>
    <t xml:space="preserve">PFD0518</t>
  </si>
  <si>
    <t xml:space="preserve">D6287_29</t>
  </si>
  <si>
    <t xml:space="preserve">PFD0165w</t>
  </si>
  <si>
    <t xml:space="preserve">ubiquitin-specific protease, putative</t>
  </si>
  <si>
    <t xml:space="preserve">PFF0043</t>
  </si>
  <si>
    <t xml:space="preserve">F11007_3</t>
  </si>
  <si>
    <t xml:space="preserve">PFF0856</t>
  </si>
  <si>
    <t xml:space="preserve">F38618_1</t>
  </si>
  <si>
    <t xml:space="preserve">MAL7P1.147</t>
  </si>
  <si>
    <t xml:space="preserve">ubiquitin carboxyl-terminal hydrolase, putative</t>
  </si>
  <si>
    <t xml:space="preserve">PFI0367</t>
  </si>
  <si>
    <t xml:space="preserve">I4500_1</t>
  </si>
  <si>
    <t xml:space="preserve">PF13_0101</t>
  </si>
  <si>
    <t xml:space="preserve">PFJ0498</t>
  </si>
  <si>
    <t xml:space="preserve">J5665_24</t>
  </si>
  <si>
    <t xml:space="preserve">PF11_0278</t>
  </si>
  <si>
    <t xml:space="preserve">PFK0825</t>
  </si>
  <si>
    <t xml:space="preserve">Ks25_1</t>
  </si>
  <si>
    <t xml:space="preserve">KS25_1</t>
  </si>
  <si>
    <t xml:space="preserve">PF11_0075</t>
  </si>
  <si>
    <t xml:space="preserve">PFL0114</t>
  </si>
  <si>
    <t xml:space="preserve">L2_199</t>
  </si>
  <si>
    <t xml:space="preserve">PFL0615w</t>
  </si>
  <si>
    <t xml:space="preserve">PFM0516</t>
  </si>
  <si>
    <t xml:space="preserve">M41776_1</t>
  </si>
  <si>
    <t xml:space="preserve">PFN0588</t>
  </si>
  <si>
    <t xml:space="preserve">N145_43</t>
  </si>
  <si>
    <t xml:space="preserve">PF14_0008</t>
  </si>
  <si>
    <t xml:space="preserve">PFL0005</t>
  </si>
  <si>
    <t xml:space="preserve">L1_103</t>
  </si>
  <si>
    <t xml:space="preserve">PFL0180w</t>
  </si>
  <si>
    <t xml:space="preserve">cytochrome c1 heme lyase, putative</t>
  </si>
  <si>
    <t xml:space="preserve">PFK0444</t>
  </si>
  <si>
    <t xml:space="preserve">Kn5299_2</t>
  </si>
  <si>
    <t xml:space="preserve">KN5299_2</t>
  </si>
  <si>
    <t xml:space="preserve">PFL0410w</t>
  </si>
  <si>
    <t xml:space="preserve">Pfa3D7|chrBLOB_003842.glm_1|2001.10.24|Prediction|PlasmoDB</t>
  </si>
  <si>
    <t xml:space="preserve">oPFBLOB0015</t>
  </si>
  <si>
    <t xml:space="preserve">OPFBLOB0015</t>
  </si>
  <si>
    <t xml:space="preserve">PFD0560w</t>
  </si>
  <si>
    <t xml:space="preserve">oPFM60498</t>
  </si>
  <si>
    <t xml:space="preserve">OPFM60498</t>
  </si>
  <si>
    <t xml:space="preserve">Ubiquitin Carboxyl-terminal Hydrolase-like zinc finger protein</t>
  </si>
  <si>
    <t xml:space="preserve">PFK0500</t>
  </si>
  <si>
    <t xml:space="preserve">Kn722_2</t>
  </si>
  <si>
    <t xml:space="preserve">KN722_2</t>
  </si>
  <si>
    <t xml:space="preserve">PF10_0374</t>
  </si>
  <si>
    <t xml:space="preserve">gene 11-1 protein precursor</t>
  </si>
  <si>
    <t xml:space="preserve">A14801_9</t>
  </si>
  <si>
    <t xml:space="preserve">PFA0610c</t>
  </si>
  <si>
    <t xml:space="preserve">PFC0118</t>
  </si>
  <si>
    <t xml:space="preserve">C351</t>
  </si>
  <si>
    <t xml:space="preserve">D6287_31</t>
  </si>
  <si>
    <t xml:space="preserve">PFF0052</t>
  </si>
  <si>
    <t xml:space="preserve">F11323_5</t>
  </si>
  <si>
    <t xml:space="preserve">PFE0495w</t>
  </si>
  <si>
    <t xml:space="preserve">F59165_1</t>
  </si>
  <si>
    <t xml:space="preserve">PFI0370</t>
  </si>
  <si>
    <t xml:space="preserve">I4555_2</t>
  </si>
  <si>
    <t xml:space="preserve">PFI0850w</t>
  </si>
  <si>
    <t xml:space="preserve">PFJ0503</t>
  </si>
  <si>
    <t xml:space="preserve">J583_1</t>
  </si>
  <si>
    <t xml:space="preserve">PFK0828</t>
  </si>
  <si>
    <t xml:space="preserve">Ks25_15</t>
  </si>
  <si>
    <t xml:space="preserve">KS25_15</t>
  </si>
  <si>
    <t xml:space="preserve">PF11_0080</t>
  </si>
  <si>
    <t xml:space="preserve">PFL0135</t>
  </si>
  <si>
    <t xml:space="preserve">L2_233</t>
  </si>
  <si>
    <t xml:space="preserve">PFL0700w</t>
  </si>
  <si>
    <t xml:space="preserve">PFM0529</t>
  </si>
  <si>
    <t xml:space="preserve">M42932_1</t>
  </si>
  <si>
    <t xml:space="preserve">PF13_0239</t>
  </si>
  <si>
    <t xml:space="preserve">PFN0592</t>
  </si>
  <si>
    <t xml:space="preserve">N145_50</t>
  </si>
  <si>
    <t xml:space="preserve">PF14_0005</t>
  </si>
  <si>
    <t xml:space="preserve">PFL0164</t>
  </si>
  <si>
    <t xml:space="preserve">L2_37</t>
  </si>
  <si>
    <t xml:space="preserve">PFL0290w</t>
  </si>
  <si>
    <t xml:space="preserve">PFK0782</t>
  </si>
  <si>
    <t xml:space="preserve">Ks2242_1</t>
  </si>
  <si>
    <t xml:space="preserve">KS2242_1</t>
  </si>
  <si>
    <t xml:space="preserve">PF11_0052</t>
  </si>
  <si>
    <t xml:space="preserve">Pfa3D7|chr4_1.glm_140|2001.10.24|Prediction|PlasmoDB</t>
  </si>
  <si>
    <t xml:space="preserve">oPFD66963</t>
  </si>
  <si>
    <t xml:space="preserve">OPFD66963</t>
  </si>
  <si>
    <t xml:space="preserve">PFD0565c</t>
  </si>
  <si>
    <t xml:space="preserve">RNA helicase, putative</t>
  </si>
  <si>
    <t xml:space="preserve">Pfa3D7|chrBLOB_004097.glm_2|2001.10.24|Prediction|PlasmoDB</t>
  </si>
  <si>
    <t xml:space="preserve">oPFBLOB0117</t>
  </si>
  <si>
    <t xml:space="preserve">OPFBLOB0117</t>
  </si>
  <si>
    <t xml:space="preserve">PFI1450c</t>
  </si>
  <si>
    <t xml:space="preserve">N132_55</t>
  </si>
  <si>
    <t xml:space="preserve">PFB0235</t>
  </si>
  <si>
    <t xml:space="preserve">B60</t>
  </si>
  <si>
    <t xml:space="preserve">PFB0105c</t>
  </si>
  <si>
    <t xml:space="preserve">PFD0263</t>
  </si>
  <si>
    <t xml:space="preserve">D33539_32</t>
  </si>
  <si>
    <t xml:space="preserve">PFD0755c</t>
  </si>
  <si>
    <t xml:space="preserve">adenylate kinase 1</t>
  </si>
  <si>
    <t xml:space="preserve">PFE0482</t>
  </si>
  <si>
    <t xml:space="preserve">E29615_3</t>
  </si>
  <si>
    <t xml:space="preserve">PFE1005w</t>
  </si>
  <si>
    <t xml:space="preserve">40S ribosomal subunit protein S9, putative</t>
  </si>
  <si>
    <t xml:space="preserve">PFF0637</t>
  </si>
  <si>
    <t xml:space="preserve">F30316_1</t>
  </si>
  <si>
    <t xml:space="preserve">PF07_0122</t>
  </si>
  <si>
    <t xml:space="preserve">PFI0150</t>
  </si>
  <si>
    <t xml:space="preserve">I14759_1</t>
  </si>
  <si>
    <t xml:space="preserve">J299_1</t>
  </si>
  <si>
    <t xml:space="preserve">PFK0611</t>
  </si>
  <si>
    <t xml:space="preserve">Ks115_1</t>
  </si>
  <si>
    <t xml:space="preserve">KS115_1</t>
  </si>
  <si>
    <t xml:space="preserve">PF11_0359</t>
  </si>
  <si>
    <t xml:space="preserve">coatomer delta subunit, putative</t>
  </si>
  <si>
    <t xml:space="preserve">PFK1237</t>
  </si>
  <si>
    <t xml:space="preserve">Ks85_10</t>
  </si>
  <si>
    <t xml:space="preserve">KS85_10</t>
  </si>
  <si>
    <t xml:space="preserve">PF11_0369</t>
  </si>
  <si>
    <t xml:space="preserve">PFM0367</t>
  </si>
  <si>
    <t xml:space="preserve">M34743_2</t>
  </si>
  <si>
    <t xml:space="preserve">PFN0437</t>
  </si>
  <si>
    <t xml:space="preserve">N138_57</t>
  </si>
  <si>
    <t xml:space="preserve">PF14_0298</t>
  </si>
  <si>
    <t xml:space="preserve">PFF0146</t>
  </si>
  <si>
    <t xml:space="preserve">F14991_2</t>
  </si>
  <si>
    <t xml:space="preserve">PFE0263</t>
  </si>
  <si>
    <t xml:space="preserve">E20360_8</t>
  </si>
  <si>
    <t xml:space="preserve">Pfa3D7|chr11_1.glm_183|2001.10.24|Prediction|PlasmoDB</t>
  </si>
  <si>
    <t xml:space="preserve">oPFK12896</t>
  </si>
  <si>
    <t xml:space="preserve">OPFK12896</t>
  </si>
  <si>
    <t xml:space="preserve">PF11_0167</t>
  </si>
  <si>
    <t xml:space="preserve">Pfa3D7|chr13_1000038.glm_2|2001.10.24|Prediction|PlasmoDB</t>
  </si>
  <si>
    <t xml:space="preserve">oPFM60524</t>
  </si>
  <si>
    <t xml:space="preserve">OPFM60524</t>
  </si>
  <si>
    <t xml:space="preserve">MAL13P1.218</t>
  </si>
  <si>
    <t xml:space="preserve">UDP-N-acetylglucosamine pyrophosphorylase, putative</t>
  </si>
  <si>
    <t xml:space="preserve">Alien1_A</t>
  </si>
  <si>
    <t xml:space="preserve">PFF1642</t>
  </si>
  <si>
    <t xml:space="preserve">F64345_2</t>
  </si>
  <si>
    <t xml:space="preserve">PFL1590c</t>
  </si>
  <si>
    <t xml:space="preserve">elongation factor g, putative</t>
  </si>
  <si>
    <t xml:space="preserve">PFN0245</t>
  </si>
  <si>
    <t xml:space="preserve">N132_94</t>
  </si>
  <si>
    <t xml:space="preserve">metacaspase-like protein</t>
  </si>
  <si>
    <t xml:space="preserve">PFB0238</t>
  </si>
  <si>
    <t xml:space="preserve">B606</t>
  </si>
  <si>
    <t xml:space="preserve">PFD0267</t>
  </si>
  <si>
    <t xml:space="preserve">D33539_40</t>
  </si>
  <si>
    <t xml:space="preserve">PFE0508</t>
  </si>
  <si>
    <t xml:space="preserve">E3215_12</t>
  </si>
  <si>
    <t xml:space="preserve">PFE0780w</t>
  </si>
  <si>
    <t xml:space="preserve">PFF0642</t>
  </si>
  <si>
    <t xml:space="preserve">F30461_3</t>
  </si>
  <si>
    <t xml:space="preserve">MAL8P1.15</t>
  </si>
  <si>
    <t xml:space="preserve">PFI0159</t>
  </si>
  <si>
    <t xml:space="preserve">I14975_1</t>
  </si>
  <si>
    <t xml:space="preserve">PF07_0128</t>
  </si>
  <si>
    <t xml:space="preserve">erythrocyte binding antigen</t>
  </si>
  <si>
    <t xml:space="preserve">PFJ0320</t>
  </si>
  <si>
    <t xml:space="preserve">J309_11</t>
  </si>
  <si>
    <t xml:space="preserve">PFK0636</t>
  </si>
  <si>
    <t xml:space="preserve">Ks127_10</t>
  </si>
  <si>
    <t xml:space="preserve">KS127_10</t>
  </si>
  <si>
    <t xml:space="preserve">PF11_0462</t>
  </si>
  <si>
    <t xml:space="preserve">PFK1240</t>
  </si>
  <si>
    <t xml:space="preserve">Ks85_7</t>
  </si>
  <si>
    <t xml:space="preserve">KS85_7</t>
  </si>
  <si>
    <t xml:space="preserve">PF11_0367</t>
  </si>
  <si>
    <t xml:space="preserve">PFM0371</t>
  </si>
  <si>
    <t xml:space="preserve">M34743_8</t>
  </si>
  <si>
    <t xml:space="preserve">PF13_0344</t>
  </si>
  <si>
    <t xml:space="preserve">UBA/THIF-type NAD/FAD binding protein, putative</t>
  </si>
  <si>
    <t xml:space="preserve">PFN0441</t>
  </si>
  <si>
    <t xml:space="preserve">N138_62</t>
  </si>
  <si>
    <t xml:space="preserve">PF14_0301</t>
  </si>
  <si>
    <t xml:space="preserve">PFF1460</t>
  </si>
  <si>
    <t xml:space="preserve">F57839_1</t>
  </si>
  <si>
    <t xml:space="preserve">PFE0301</t>
  </si>
  <si>
    <t xml:space="preserve">E22504_1</t>
  </si>
  <si>
    <t xml:space="preserve">PFE1620c</t>
  </si>
  <si>
    <t xml:space="preserve">Pfa3D7|chr13_4000079.glm_10|2001.10.24|Prediction|PlasmoDB</t>
  </si>
  <si>
    <t xml:space="preserve">oPFM60488</t>
  </si>
  <si>
    <t xml:space="preserve">OPFM60488</t>
  </si>
  <si>
    <t xml:space="preserve">PF13_0007</t>
  </si>
  <si>
    <t xml:space="preserve">MAL13P1.4</t>
  </si>
  <si>
    <t xml:space="preserve">Alien2_80</t>
  </si>
  <si>
    <t xml:space="preserve">PFI0135</t>
  </si>
  <si>
    <t xml:space="preserve">I14381_1</t>
  </si>
  <si>
    <t xml:space="preserve">PF08_0087</t>
  </si>
  <si>
    <t xml:space="preserve">importin alpha, putative</t>
  </si>
  <si>
    <t xml:space="preserve">PFN0261</t>
  </si>
  <si>
    <t xml:space="preserve">N133_40</t>
  </si>
  <si>
    <t xml:space="preserve">PF14_0690</t>
  </si>
  <si>
    <t xml:space="preserve">Histone deactylase, putative</t>
  </si>
  <si>
    <t xml:space="preserve">PFB0241</t>
  </si>
  <si>
    <t xml:space="preserve">B611</t>
  </si>
  <si>
    <t xml:space="preserve">PFD0270</t>
  </si>
  <si>
    <t xml:space="preserve">D33539_48</t>
  </si>
  <si>
    <t xml:space="preserve">PFD0785c</t>
  </si>
  <si>
    <t xml:space="preserve">E3215_2</t>
  </si>
  <si>
    <t xml:space="preserve">cation-transporting ATPase 1</t>
  </si>
  <si>
    <t xml:space="preserve">PFF1241</t>
  </si>
  <si>
    <t xml:space="preserve">F50872_1</t>
  </si>
  <si>
    <t xml:space="preserve">PF07_0028</t>
  </si>
  <si>
    <t xml:space="preserve">PFI0163</t>
  </si>
  <si>
    <t xml:space="preserve">I1522_2</t>
  </si>
  <si>
    <t xml:space="preserve">PFI1145w</t>
  </si>
  <si>
    <t xml:space="preserve">PFJ0325</t>
  </si>
  <si>
    <t xml:space="preserve">J309_4</t>
  </si>
  <si>
    <t xml:space="preserve">PFK0640</t>
  </si>
  <si>
    <t xml:space="preserve">Ks127_2</t>
  </si>
  <si>
    <t xml:space="preserve">KS127_2</t>
  </si>
  <si>
    <t xml:space="preserve">PF11_0465</t>
  </si>
  <si>
    <t xml:space="preserve">dynamin-like protein</t>
  </si>
  <si>
    <t xml:space="preserve">PFK1269</t>
  </si>
  <si>
    <t xml:space="preserve">Ks97_10</t>
  </si>
  <si>
    <t xml:space="preserve">KS97_10</t>
  </si>
  <si>
    <t xml:space="preserve">PFM0375</t>
  </si>
  <si>
    <t xml:space="preserve">M34896_2</t>
  </si>
  <si>
    <t xml:space="preserve">MAL13P1.257</t>
  </si>
  <si>
    <t xml:space="preserve">PFN0445</t>
  </si>
  <si>
    <t xml:space="preserve">N138_73</t>
  </si>
  <si>
    <t xml:space="preserve">PF14_0303</t>
  </si>
  <si>
    <t xml:space="preserve">PFF1636</t>
  </si>
  <si>
    <t xml:space="preserve">F64125_1</t>
  </si>
  <si>
    <t xml:space="preserve">PFE0515w</t>
  </si>
  <si>
    <t xml:space="preserve">PFE0573</t>
  </si>
  <si>
    <t xml:space="preserve">E5415_1</t>
  </si>
  <si>
    <t xml:space="preserve">Pfa3D7|chr4_1.glm_87|2001.10.24|Prediction|PlasmoDB</t>
  </si>
  <si>
    <t xml:space="preserve">oPFD66984</t>
  </si>
  <si>
    <t xml:space="preserve">OPFD66984</t>
  </si>
  <si>
    <t xml:space="preserve">Alien4_70</t>
  </si>
  <si>
    <t xml:space="preserve">PFI0108</t>
  </si>
  <si>
    <t xml:space="preserve">I13490_2</t>
  </si>
  <si>
    <t xml:space="preserve">PFI1125c</t>
  </si>
  <si>
    <t xml:space="preserve">3-oxoacyl-(acyl-carrier protein) reductase, putative</t>
  </si>
  <si>
    <t xml:space="preserve">PFN0322</t>
  </si>
  <si>
    <t xml:space="preserve">N134_43</t>
  </si>
  <si>
    <t xml:space="preserve">PF14_0616</t>
  </si>
  <si>
    <t xml:space="preserve">B69</t>
  </si>
  <si>
    <t xml:space="preserve">PFD0274</t>
  </si>
  <si>
    <t xml:space="preserve">D33539_55</t>
  </si>
  <si>
    <t xml:space="preserve">PFD0795w</t>
  </si>
  <si>
    <t xml:space="preserve">PFE0516</t>
  </si>
  <si>
    <t xml:space="preserve">E3215_8</t>
  </si>
  <si>
    <t xml:space="preserve">PFF1246</t>
  </si>
  <si>
    <t xml:space="preserve">F51106_1</t>
  </si>
  <si>
    <t xml:space="preserve">MAL6P1.187</t>
  </si>
  <si>
    <t xml:space="preserve">PFF1165c</t>
  </si>
  <si>
    <t xml:space="preserve">PFI0191</t>
  </si>
  <si>
    <t xml:space="preserve">I15763_1</t>
  </si>
  <si>
    <t xml:space="preserve">PFI1040c</t>
  </si>
  <si>
    <t xml:space="preserve">PFJ0329</t>
  </si>
  <si>
    <t xml:space="preserve">J322_1</t>
  </si>
  <si>
    <t xml:space="preserve">PF10_0063</t>
  </si>
  <si>
    <t xml:space="preserve">PFK0646</t>
  </si>
  <si>
    <t xml:space="preserve">Ks12_1</t>
  </si>
  <si>
    <t xml:space="preserve">KS12_1</t>
  </si>
  <si>
    <t xml:space="preserve">PF11_0209</t>
  </si>
  <si>
    <t xml:space="preserve">PFK1272</t>
  </si>
  <si>
    <t xml:space="preserve">Ks97_16</t>
  </si>
  <si>
    <t xml:space="preserve">KS97_16</t>
  </si>
  <si>
    <t xml:space="preserve">PF11_0196</t>
  </si>
  <si>
    <t xml:space="preserve">PFM0830</t>
  </si>
  <si>
    <t xml:space="preserve">M5949_2</t>
  </si>
  <si>
    <t xml:space="preserve">PF13_0359</t>
  </si>
  <si>
    <t xml:space="preserve">PFN0448</t>
  </si>
  <si>
    <t xml:space="preserve">N138_81</t>
  </si>
  <si>
    <t xml:space="preserve">PF14_0305</t>
  </si>
  <si>
    <t xml:space="preserve">PFB0156</t>
  </si>
  <si>
    <t xml:space="preserve">B465</t>
  </si>
  <si>
    <t xml:space="preserve">PFB0695c</t>
  </si>
  <si>
    <t xml:space="preserve">acyl-CoA synthetase</t>
  </si>
  <si>
    <t xml:space="preserve">PFE0599</t>
  </si>
  <si>
    <t xml:space="preserve">E6941_1</t>
  </si>
  <si>
    <t xml:space="preserve">PFL1965w</t>
  </si>
  <si>
    <t xml:space="preserve">RIFIN pseudogene</t>
  </si>
  <si>
    <t xml:space="preserve">Pfa3D7|chr9_1.glm_200|2001.10.24|Prediction|PlasmoDB</t>
  </si>
  <si>
    <t xml:space="preserve">oPFI17653</t>
  </si>
  <si>
    <t xml:space="preserve">OPFI17653</t>
  </si>
  <si>
    <t xml:space="preserve">PFI0885w</t>
  </si>
  <si>
    <t xml:space="preserve">heme binding protein, putative</t>
  </si>
  <si>
    <t xml:space="preserve">Alien4_A</t>
  </si>
  <si>
    <t xml:space="preserve">PFI0114</t>
  </si>
  <si>
    <t xml:space="preserve">I13674_5</t>
  </si>
  <si>
    <t xml:space="preserve">PFI0480w</t>
  </si>
  <si>
    <t xml:space="preserve">helicase with Zn-finger motif, putative</t>
  </si>
  <si>
    <t xml:space="preserve">PFN0345</t>
  </si>
  <si>
    <t xml:space="preserve">N134_91</t>
  </si>
  <si>
    <t xml:space="preserve">PF14_0597</t>
  </si>
  <si>
    <t xml:space="preserve">cytochrome c1 precursor, putative</t>
  </si>
  <si>
    <t xml:space="preserve">PFB0280</t>
  </si>
  <si>
    <t xml:space="preserve">B77</t>
  </si>
  <si>
    <t xml:space="preserve">PFB0130w</t>
  </si>
  <si>
    <t xml:space="preserve">polyprenyl synthetase, putative</t>
  </si>
  <si>
    <t xml:space="preserve">PFD0305</t>
  </si>
  <si>
    <t xml:space="preserve">D34860_1</t>
  </si>
  <si>
    <t xml:space="preserve">PFE0519</t>
  </si>
  <si>
    <t xml:space="preserve">E3305_1</t>
  </si>
  <si>
    <t xml:space="preserve">PFE0590w</t>
  </si>
  <si>
    <t xml:space="preserve">PFF1252</t>
  </si>
  <si>
    <t xml:space="preserve">F5128_8</t>
  </si>
  <si>
    <t xml:space="preserve">MAL7P1.87</t>
  </si>
  <si>
    <t xml:space="preserve">PFI0194</t>
  </si>
  <si>
    <t xml:space="preserve">I15861_2</t>
  </si>
  <si>
    <t xml:space="preserve">PFI0895c</t>
  </si>
  <si>
    <t xml:space="preserve">J33_5</t>
  </si>
  <si>
    <t xml:space="preserve">PF70 protein</t>
  </si>
  <si>
    <t xml:space="preserve">PFK0649</t>
  </si>
  <si>
    <t xml:space="preserve">Ks12_15</t>
  </si>
  <si>
    <t xml:space="preserve">KS12_15</t>
  </si>
  <si>
    <t xml:space="preserve">PF11_0214</t>
  </si>
  <si>
    <t xml:space="preserve">PFK1276</t>
  </si>
  <si>
    <t xml:space="preserve">Ks97_20</t>
  </si>
  <si>
    <t xml:space="preserve">KS97_20</t>
  </si>
  <si>
    <t xml:space="preserve">PF11_0198</t>
  </si>
  <si>
    <t xml:space="preserve">PFM0835</t>
  </si>
  <si>
    <t xml:space="preserve">M60243_1</t>
  </si>
  <si>
    <t xml:space="preserve">PF13_0297</t>
  </si>
  <si>
    <t xml:space="preserve">N139_17</t>
  </si>
  <si>
    <t xml:space="preserve">C488</t>
  </si>
  <si>
    <t xml:space="preserve">conserved protein, putative</t>
  </si>
  <si>
    <t xml:space="preserve">PFI0040</t>
  </si>
  <si>
    <t xml:space="preserve">I11401_2</t>
  </si>
  <si>
    <t xml:space="preserve">PFI0530c</t>
  </si>
  <si>
    <t xml:space="preserve">DNA primase, large subunit, putative</t>
  </si>
  <si>
    <t xml:space="preserve">Pfa3D7|chr6_000081.glm_3|2001.10.24|Prediction|PlasmoDB</t>
  </si>
  <si>
    <t xml:space="preserve">oPFF72478</t>
  </si>
  <si>
    <t xml:space="preserve">OPFF72478</t>
  </si>
  <si>
    <t xml:space="preserve">MAL6P1.148</t>
  </si>
  <si>
    <t xml:space="preserve">PFF1360w</t>
  </si>
  <si>
    <t xml:space="preserve">6-pyruvoyl tetrahydropterin synthase, putative</t>
  </si>
  <si>
    <t xml:space="preserve">Alien5_80</t>
  </si>
  <si>
    <t xml:space="preserve">I8243_1</t>
  </si>
  <si>
    <t xml:space="preserve">phosphoenolpyruvate carboxykinase</t>
  </si>
  <si>
    <t xml:space="preserve">PFN0293</t>
  </si>
  <si>
    <t xml:space="preserve">N134_119</t>
  </si>
  <si>
    <t xml:space="preserve">PF14_0584</t>
  </si>
  <si>
    <t xml:space="preserve">ribosomal protein S4, putative</t>
  </si>
  <si>
    <t xml:space="preserve">PFB0283</t>
  </si>
  <si>
    <t xml:space="preserve">B88</t>
  </si>
  <si>
    <t xml:space="preserve">PFB0140w</t>
  </si>
  <si>
    <t xml:space="preserve">PFD0309</t>
  </si>
  <si>
    <t xml:space="preserve">D34948_3</t>
  </si>
  <si>
    <t xml:space="preserve">PFD1165w</t>
  </si>
  <si>
    <t xml:space="preserve">protein kinase, conserved in P. falciparum</t>
  </si>
  <si>
    <t xml:space="preserve">PFF0465</t>
  </si>
  <si>
    <t xml:space="preserve">F23573_1</t>
  </si>
  <si>
    <t xml:space="preserve">PFF1260</t>
  </si>
  <si>
    <t xml:space="preserve">F51552_2</t>
  </si>
  <si>
    <t xml:space="preserve">PF07_0066</t>
  </si>
  <si>
    <t xml:space="preserve">PFI0198</t>
  </si>
  <si>
    <t xml:space="preserve">I15913_1</t>
  </si>
  <si>
    <t xml:space="preserve">PFI0130c</t>
  </si>
  <si>
    <t xml:space="preserve">PFJ0353</t>
  </si>
  <si>
    <t xml:space="preserve">J346_5</t>
  </si>
  <si>
    <t xml:space="preserve">PF10_0102</t>
  </si>
  <si>
    <t xml:space="preserve">PFK0680</t>
  </si>
  <si>
    <t xml:space="preserve">Ks152_1</t>
  </si>
  <si>
    <t xml:space="preserve">KS152_1</t>
  </si>
  <si>
    <t xml:space="preserve">PF11_0154</t>
  </si>
  <si>
    <t xml:space="preserve">PFK1279</t>
  </si>
  <si>
    <t xml:space="preserve">Ks97_9</t>
  </si>
  <si>
    <t xml:space="preserve">KS97_9</t>
  </si>
  <si>
    <t xml:space="preserve">PF11_0194</t>
  </si>
  <si>
    <t xml:space="preserve">PFM0840</t>
  </si>
  <si>
    <t xml:space="preserve">M6114_1</t>
  </si>
  <si>
    <t xml:space="preserve">PF13_0335</t>
  </si>
  <si>
    <t xml:space="preserve">PFN0470</t>
  </si>
  <si>
    <t xml:space="preserve">N139_24</t>
  </si>
  <si>
    <t xml:space="preserve">PFM0768</t>
  </si>
  <si>
    <t xml:space="preserve">M55888_8</t>
  </si>
  <si>
    <t xml:space="preserve">PFI0132</t>
  </si>
  <si>
    <t xml:space="preserve">I14335_1</t>
  </si>
  <si>
    <t xml:space="preserve">PF13_0091</t>
  </si>
  <si>
    <t xml:space="preserve">Pfa3D7|chr12_1.glm_509|2001.10.24|Prediction|PlasmoDB</t>
  </si>
  <si>
    <t xml:space="preserve">oPFL0098</t>
  </si>
  <si>
    <t xml:space="preserve">OPFL0098</t>
  </si>
  <si>
    <t xml:space="preserve">PFL2180w</t>
  </si>
  <si>
    <t xml:space="preserve">50S ribosomal protein L3, putative</t>
  </si>
  <si>
    <t xml:space="preserve">Alien5_60</t>
  </si>
  <si>
    <t xml:space="preserve">I9302_2</t>
  </si>
  <si>
    <t xml:space="preserve">formylmethionine deformylase, putative</t>
  </si>
  <si>
    <t xml:space="preserve">PFN0467</t>
  </si>
  <si>
    <t xml:space="preserve">N139_21</t>
  </si>
  <si>
    <t xml:space="preserve">PF14_0751</t>
  </si>
  <si>
    <t xml:space="preserve">fatty acyl coenzyme A synthetase-1, putative</t>
  </si>
  <si>
    <t xml:space="preserve">PFB0288</t>
  </si>
  <si>
    <t xml:space="preserve">B96</t>
  </si>
  <si>
    <t xml:space="preserve">PFD0321</t>
  </si>
  <si>
    <t xml:space="preserve">D36666_4</t>
  </si>
  <si>
    <t xml:space="preserve">PFB0640c</t>
  </si>
  <si>
    <t xml:space="preserve">PFF0481</t>
  </si>
  <si>
    <t xml:space="preserve">F23916_1</t>
  </si>
  <si>
    <t xml:space="preserve">PFF1297</t>
  </si>
  <si>
    <t xml:space="preserve">F5252_1</t>
  </si>
  <si>
    <t xml:space="preserve">PFI0201</t>
  </si>
  <si>
    <t xml:space="preserve">I15927_6</t>
  </si>
  <si>
    <t xml:space="preserve">PFJ0361</t>
  </si>
  <si>
    <t xml:space="preserve">J352_7</t>
  </si>
  <si>
    <t xml:space="preserve">Ks157_13</t>
  </si>
  <si>
    <t xml:space="preserve">KS157_13</t>
  </si>
  <si>
    <t xml:space="preserve">PFM0241</t>
  </si>
  <si>
    <t xml:space="preserve">M25872_5</t>
  </si>
  <si>
    <t xml:space="preserve">MAL13P1.271</t>
  </si>
  <si>
    <t xml:space="preserve">V-type ATPase, putative</t>
  </si>
  <si>
    <t xml:space="preserve">PFM0843</t>
  </si>
  <si>
    <t xml:space="preserve">M6335_3</t>
  </si>
  <si>
    <t xml:space="preserve">PF13_0333</t>
  </si>
  <si>
    <t xml:space="preserve">PFN0475</t>
  </si>
  <si>
    <t xml:space="preserve">N139_4</t>
  </si>
  <si>
    <t xml:space="preserve">PF14_0758</t>
  </si>
  <si>
    <t xml:space="preserve">PFD0017</t>
  </si>
  <si>
    <t xml:space="preserve">D12635_14</t>
  </si>
  <si>
    <t xml:space="preserve">PFI0326</t>
  </si>
  <si>
    <t xml:space="preserve">I3406_1</t>
  </si>
  <si>
    <t xml:space="preserve">Pfa3D7|chr9_1.glm_47|2001.10.24|Prediction|PlasmoDB</t>
  </si>
  <si>
    <t xml:space="preserve">oPFI17693</t>
  </si>
  <si>
    <t xml:space="preserve">OPFI17693</t>
  </si>
  <si>
    <t xml:space="preserve">Alien7_60</t>
  </si>
  <si>
    <t xml:space="preserve">I2966_1</t>
  </si>
  <si>
    <t xml:space="preserve">zihypothetical protein</t>
  </si>
  <si>
    <t xml:space="preserve">PFN0502</t>
  </si>
  <si>
    <t xml:space="preserve">N141_3</t>
  </si>
  <si>
    <t xml:space="preserve">PF14_0226</t>
  </si>
  <si>
    <t xml:space="preserve">PFC0017</t>
  </si>
  <si>
    <t xml:space="preserve">C128</t>
  </si>
  <si>
    <t xml:space="preserve">PFC0195w</t>
  </si>
  <si>
    <t xml:space="preserve">PFD0333</t>
  </si>
  <si>
    <t xml:space="preserve">D38761_4</t>
  </si>
  <si>
    <t xml:space="preserve">PFF0487</t>
  </si>
  <si>
    <t xml:space="preserve">F24156_1</t>
  </si>
  <si>
    <t xml:space="preserve">PFI1785w</t>
  </si>
  <si>
    <t xml:space="preserve">PFF1302</t>
  </si>
  <si>
    <t xml:space="preserve">F52907_2</t>
  </si>
  <si>
    <t xml:space="preserve">PFE1230c</t>
  </si>
  <si>
    <t xml:space="preserve">PFI0230</t>
  </si>
  <si>
    <t xml:space="preserve">I16748_1</t>
  </si>
  <si>
    <t xml:space="preserve">PFI0820c</t>
  </si>
  <si>
    <t xml:space="preserve">PFJ0366</t>
  </si>
  <si>
    <t xml:space="preserve">J379_2</t>
  </si>
  <si>
    <t xml:space="preserve">PF10_0280</t>
  </si>
  <si>
    <t xml:space="preserve">Ks157_17</t>
  </si>
  <si>
    <t xml:space="preserve">KS157_17</t>
  </si>
  <si>
    <t xml:space="preserve">PFM0246</t>
  </si>
  <si>
    <t xml:space="preserve">M26051_1</t>
  </si>
  <si>
    <t xml:space="preserve">PF13_0270</t>
  </si>
  <si>
    <t xml:space="preserve">PFM0859</t>
  </si>
  <si>
    <t xml:space="preserve">M6670_1</t>
  </si>
  <si>
    <t xml:space="preserve">MAL13P1.106</t>
  </si>
  <si>
    <t xml:space="preserve">PFN0478</t>
  </si>
  <si>
    <t xml:space="preserve">N139_8</t>
  </si>
  <si>
    <t xml:space="preserve">PFD0114</t>
  </si>
  <si>
    <t xml:space="preserve">D17715_19</t>
  </si>
  <si>
    <t xml:space="preserve">PFI0411</t>
  </si>
  <si>
    <t xml:space="preserve">I5481_1</t>
  </si>
  <si>
    <t xml:space="preserve">PF14_0589</t>
  </si>
  <si>
    <t xml:space="preserve">valine - tRNA ligase, putative</t>
  </si>
  <si>
    <t xml:space="preserve">Pfa3D7|chr9_1.glm_195|2001.10.24|Prediction|PlasmoDB</t>
  </si>
  <si>
    <t xml:space="preserve">oPFI17646</t>
  </si>
  <si>
    <t xml:space="preserve">OPFI17646</t>
  </si>
  <si>
    <t xml:space="preserve">PFI0860c</t>
  </si>
  <si>
    <t xml:space="preserve">ATP-dependant RNA helicase, putative</t>
  </si>
  <si>
    <t xml:space="preserve">Pfa3D7|chr9_1.glm_130|2001.10.24|Prediction|PlasmoDB</t>
  </si>
  <si>
    <t xml:space="preserve">oPFI17696</t>
  </si>
  <si>
    <t xml:space="preserve">OPFI17696</t>
  </si>
  <si>
    <t xml:space="preserve">Alien7</t>
  </si>
  <si>
    <t xml:space="preserve">PFJ0392</t>
  </si>
  <si>
    <t xml:space="preserve">J414_1</t>
  </si>
  <si>
    <t xml:space="preserve">PF10_0085</t>
  </si>
  <si>
    <t xml:space="preserve">nucleolar protein NOP5, putative</t>
  </si>
  <si>
    <t xml:space="preserve">PFN0507</t>
  </si>
  <si>
    <t xml:space="preserve">N141_36</t>
  </si>
  <si>
    <t xml:space="preserve">PF14_0221</t>
  </si>
  <si>
    <t xml:space="preserve">PFC0025</t>
  </si>
  <si>
    <t xml:space="preserve">C141</t>
  </si>
  <si>
    <t xml:space="preserve">PFC0220w</t>
  </si>
  <si>
    <t xml:space="preserve">PFE0384</t>
  </si>
  <si>
    <t xml:space="preserve">E26351_1</t>
  </si>
  <si>
    <t xml:space="preserve">PFE0855c</t>
  </si>
  <si>
    <t xml:space="preserve">PFF0495</t>
  </si>
  <si>
    <t xml:space="preserve">F24479_1</t>
  </si>
  <si>
    <t xml:space="preserve">PF08_0051</t>
  </si>
  <si>
    <t xml:space="preserve">PFF1307</t>
  </si>
  <si>
    <t xml:space="preserve">F53081_2</t>
  </si>
  <si>
    <t xml:space="preserve">MAL8P1.17</t>
  </si>
  <si>
    <t xml:space="preserve">disulfide isomerase precursor, putative</t>
  </si>
  <si>
    <t xml:space="preserve">PFI0240</t>
  </si>
  <si>
    <t xml:space="preserve">I16949_1</t>
  </si>
  <si>
    <t xml:space="preserve">PFJ0404</t>
  </si>
  <si>
    <t xml:space="preserve">J43_17</t>
  </si>
  <si>
    <t xml:space="preserve">PFK0697</t>
  </si>
  <si>
    <t xml:space="preserve">Ks157_2</t>
  </si>
  <si>
    <t xml:space="preserve">KS157_2</t>
  </si>
  <si>
    <t xml:space="preserve">PF11_0512</t>
  </si>
  <si>
    <t xml:space="preserve">ring-infected erythrocyte surface antigen 2, RESA-2 - malaria parasite (Plasmodium falciparum)-related</t>
  </si>
  <si>
    <t xml:space="preserve">PFM0249</t>
  </si>
  <si>
    <t xml:space="preserve">M2610_1</t>
  </si>
  <si>
    <t xml:space="preserve">PF13_0058</t>
  </si>
  <si>
    <t xml:space="preserve">M7044_5</t>
  </si>
  <si>
    <t xml:space="preserve">PFN0497</t>
  </si>
  <si>
    <t xml:space="preserve">N141_14</t>
  </si>
  <si>
    <t xml:space="preserve">PFD0353</t>
  </si>
  <si>
    <t xml:space="preserve">D42243_14</t>
  </si>
  <si>
    <t xml:space="preserve">PFI0464</t>
  </si>
  <si>
    <t xml:space="preserve">I6851_1</t>
  </si>
  <si>
    <t xml:space="preserve">Pfa3D7|chr2_11953.glm_258|2001.10.24|Prediction|PlasmoDB</t>
  </si>
  <si>
    <t xml:space="preserve">oPFB0686</t>
  </si>
  <si>
    <t xml:space="preserve">OPFB0686</t>
  </si>
  <si>
    <t xml:space="preserve">PFB1045w</t>
  </si>
  <si>
    <t xml:space="preserve">erythrocyte membrane protein 1 (PfEMP1), truncated</t>
  </si>
  <si>
    <t xml:space="preserve">Pfa3D7|chrBLOB_003930.glm_1|2001.10.24|Prediction|PlasmoDB</t>
  </si>
  <si>
    <t xml:space="preserve">oPFBLOB0147</t>
  </si>
  <si>
    <t xml:space="preserve">OPFBLOB0147</t>
  </si>
  <si>
    <t xml:space="preserve">PFI0980w</t>
  </si>
  <si>
    <t xml:space="preserve">Alien8_70</t>
  </si>
  <si>
    <t xml:space="preserve">J21_21</t>
  </si>
  <si>
    <t xml:space="preserve">PFN0528</t>
  </si>
  <si>
    <t xml:space="preserve">N142_5</t>
  </si>
  <si>
    <t xml:space="preserve">PF14_0708</t>
  </si>
  <si>
    <t xml:space="preserve">PFC0028</t>
  </si>
  <si>
    <t xml:space="preserve">C145</t>
  </si>
  <si>
    <t xml:space="preserve">PFC0230c</t>
  </si>
  <si>
    <t xml:space="preserve">PFE0390</t>
  </si>
  <si>
    <t xml:space="preserve">E26525_1</t>
  </si>
  <si>
    <t xml:space="preserve">PFE1525w</t>
  </si>
  <si>
    <t xml:space="preserve">PFF0521</t>
  </si>
  <si>
    <t xml:space="preserve">F2530_1</t>
  </si>
  <si>
    <t xml:space="preserve">MAL6P1.131</t>
  </si>
  <si>
    <t xml:space="preserve">SET-domain protein, putative</t>
  </si>
  <si>
    <t xml:space="preserve">PFF1311</t>
  </si>
  <si>
    <t xml:space="preserve">F53097_4</t>
  </si>
  <si>
    <t xml:space="preserve">PF08_0141</t>
  </si>
  <si>
    <t xml:space="preserve">PFI0246</t>
  </si>
  <si>
    <t xml:space="preserve">I17152_1</t>
  </si>
  <si>
    <t xml:space="preserve">PFI1560c</t>
  </si>
  <si>
    <t xml:space="preserve">PFJ0408</t>
  </si>
  <si>
    <t xml:space="preserve">J43_22</t>
  </si>
  <si>
    <t xml:space="preserve">PF10_0056</t>
  </si>
  <si>
    <t xml:space="preserve">Ks694_2</t>
  </si>
  <si>
    <t xml:space="preserve">KS694_2</t>
  </si>
  <si>
    <t xml:space="preserve">PFM0254</t>
  </si>
  <si>
    <t xml:space="preserve">M26245_3</t>
  </si>
  <si>
    <t xml:space="preserve">PF13_0318</t>
  </si>
  <si>
    <t xml:space="preserve">PFM0867</t>
  </si>
  <si>
    <t xml:space="preserve">M724_4</t>
  </si>
  <si>
    <t xml:space="preserve">PFN0500</t>
  </si>
  <si>
    <t xml:space="preserve">N141_27</t>
  </si>
  <si>
    <t xml:space="preserve">PFE0346</t>
  </si>
  <si>
    <t xml:space="preserve">E2452_2</t>
  </si>
  <si>
    <t xml:space="preserve">PFE1470w</t>
  </si>
  <si>
    <t xml:space="preserve">cell cycle regulator protein, putative</t>
  </si>
  <si>
    <t xml:space="preserve">PFI0487</t>
  </si>
  <si>
    <t xml:space="preserve">I7449_2</t>
  </si>
  <si>
    <t xml:space="preserve">Pfa3D7|chr6_000024.glm_6|2001.10.24|Prediction|PlasmoDB</t>
  </si>
  <si>
    <t xml:space="preserve">oPFF72433</t>
  </si>
  <si>
    <t xml:space="preserve">OPFF72433</t>
  </si>
  <si>
    <t xml:space="preserve">Pfa3D7|chr12_1.glm_537|2001.10.24|Prediction|PlasmoDB</t>
  </si>
  <si>
    <t xml:space="preserve">oPFL0100</t>
  </si>
  <si>
    <t xml:space="preserve">OPFL0100</t>
  </si>
  <si>
    <t xml:space="preserve">PFL2270w</t>
  </si>
  <si>
    <t xml:space="preserve">Alien8_A</t>
  </si>
  <si>
    <t xml:space="preserve">PFJ0290</t>
  </si>
  <si>
    <t xml:space="preserve">J26_2</t>
  </si>
  <si>
    <t xml:space="preserve">PF10_0199</t>
  </si>
  <si>
    <t xml:space="preserve">PFN0627</t>
  </si>
  <si>
    <t xml:space="preserve">N149_11</t>
  </si>
  <si>
    <t xml:space="preserve">PF14_0486</t>
  </si>
  <si>
    <t xml:space="preserve">elongation factor 2</t>
  </si>
  <si>
    <t xml:space="preserve">PFC0031</t>
  </si>
  <si>
    <t xml:space="preserve">C152</t>
  </si>
  <si>
    <t xml:space="preserve">PFC0245c</t>
  </si>
  <si>
    <t xml:space="preserve">PFE0394</t>
  </si>
  <si>
    <t xml:space="preserve">E26598_1</t>
  </si>
  <si>
    <t xml:space="preserve">PF07_0091</t>
  </si>
  <si>
    <t xml:space="preserve">cell cycle control protein cwf15 homologue</t>
  </si>
  <si>
    <t xml:space="preserve">PFF0525</t>
  </si>
  <si>
    <t xml:space="preserve">F25456_1</t>
  </si>
  <si>
    <t xml:space="preserve">PF08_0094</t>
  </si>
  <si>
    <t xml:space="preserve">cullin-like protein, putative</t>
  </si>
  <si>
    <t xml:space="preserve">PFF1347</t>
  </si>
  <si>
    <t xml:space="preserve">F54011_1</t>
  </si>
  <si>
    <t xml:space="preserve">PF07_0077</t>
  </si>
  <si>
    <t xml:space="preserve">PFI0255</t>
  </si>
  <si>
    <t xml:space="preserve">I17310_1</t>
  </si>
  <si>
    <t xml:space="preserve">J448_11</t>
  </si>
  <si>
    <t xml:space="preserve">PFK1160</t>
  </si>
  <si>
    <t xml:space="preserve">Ks711_8</t>
  </si>
  <si>
    <t xml:space="preserve">KS711_8</t>
  </si>
  <si>
    <t xml:space="preserve">PF11_0259</t>
  </si>
  <si>
    <t xml:space="preserve">M29079_1</t>
  </si>
  <si>
    <t xml:space="preserve">small heat shock protein, putative</t>
  </si>
  <si>
    <t xml:space="preserve">PFM0872</t>
  </si>
  <si>
    <t xml:space="preserve">M7770_2</t>
  </si>
  <si>
    <t xml:space="preserve">MAL13P1.29</t>
  </si>
  <si>
    <t xml:space="preserve">PFN0505</t>
  </si>
  <si>
    <t xml:space="preserve">N141_34</t>
  </si>
  <si>
    <t xml:space="preserve">PF14_0222</t>
  </si>
  <si>
    <t xml:space="preserve">PFE0541</t>
  </si>
  <si>
    <t xml:space="preserve">E4173_1</t>
  </si>
  <si>
    <t xml:space="preserve">Pfa3D7|chrBLOB_004220.glm_1|2001.10.24|Prediction|PlasmoDB</t>
  </si>
  <si>
    <t xml:space="preserve">oPFBLOB0075</t>
  </si>
  <si>
    <t xml:space="preserve">OPFBLOB0075</t>
  </si>
  <si>
    <t xml:space="preserve">Pfa3D7|chr8_000019.glm_3|2001.10.24|Prediction|PlasmoDB</t>
  </si>
  <si>
    <t xml:space="preserve">oPFH0027</t>
  </si>
  <si>
    <t xml:space="preserve">OPFH0027</t>
  </si>
  <si>
    <t xml:space="preserve">PF08_0023</t>
  </si>
  <si>
    <t xml:space="preserve">Alien10</t>
  </si>
  <si>
    <t xml:space="preserve">PFJ0355</t>
  </si>
  <si>
    <t xml:space="preserve">J34_4</t>
  </si>
  <si>
    <t xml:space="preserve">PF10_0265</t>
  </si>
  <si>
    <t xml:space="preserve">PFN0651</t>
  </si>
  <si>
    <t xml:space="preserve">N150_3</t>
  </si>
  <si>
    <t xml:space="preserve">PF14_0122</t>
  </si>
  <si>
    <t xml:space="preserve">nuclear transport factor 2, putative</t>
  </si>
  <si>
    <t xml:space="preserve">PFD0155</t>
  </si>
  <si>
    <t xml:space="preserve">D17715_92</t>
  </si>
  <si>
    <t xml:space="preserve">PFD0400w</t>
  </si>
  <si>
    <t xml:space="preserve">PFE0397</t>
  </si>
  <si>
    <t xml:space="preserve">E26609_1</t>
  </si>
  <si>
    <t xml:space="preserve">MAL7P1.162</t>
  </si>
  <si>
    <t xml:space="preserve">dynein heavy chain, putative</t>
  </si>
  <si>
    <t xml:space="preserve">PFF0528</t>
  </si>
  <si>
    <t xml:space="preserve">F25565_1</t>
  </si>
  <si>
    <t xml:space="preserve">PF08_0019</t>
  </si>
  <si>
    <t xml:space="preserve">guanine nucleotide-binding protein, putative</t>
  </si>
  <si>
    <t xml:space="preserve">PFF1351</t>
  </si>
  <si>
    <t xml:space="preserve">F54097_1</t>
  </si>
  <si>
    <t xml:space="preserve">MAL6P1.24</t>
  </si>
  <si>
    <t xml:space="preserve">PFF0100w</t>
  </si>
  <si>
    <t xml:space="preserve">putative ATP dependent RNA helicase</t>
  </si>
  <si>
    <t xml:space="preserve">PFI0290</t>
  </si>
  <si>
    <t xml:space="preserve">I2577_1</t>
  </si>
  <si>
    <t xml:space="preserve">PFJ0418</t>
  </si>
  <si>
    <t xml:space="preserve">J44_4</t>
  </si>
  <si>
    <t xml:space="preserve">PF10_0069</t>
  </si>
  <si>
    <t xml:space="preserve">PFK1166</t>
  </si>
  <si>
    <t xml:space="preserve">Ks72_9</t>
  </si>
  <si>
    <t xml:space="preserve">KS72_9</t>
  </si>
  <si>
    <t xml:space="preserve">PF11_0399</t>
  </si>
  <si>
    <t xml:space="preserve">PFM0286</t>
  </si>
  <si>
    <t xml:space="preserve">M29405_1</t>
  </si>
  <si>
    <t xml:space="preserve">MAL13P1.225</t>
  </si>
  <si>
    <t xml:space="preserve">thioredoxin, putative</t>
  </si>
  <si>
    <t xml:space="preserve">PFM0893</t>
  </si>
  <si>
    <t xml:space="preserve">M8609_1</t>
  </si>
  <si>
    <t xml:space="preserve">PF13_0044</t>
  </si>
  <si>
    <t xml:space="preserve">carbamoyl phosphate synthetase, putative</t>
  </si>
  <si>
    <t xml:space="preserve">PFN0510</t>
  </si>
  <si>
    <t xml:space="preserve">N141_40</t>
  </si>
  <si>
    <t xml:space="preserve">PF14_0218</t>
  </si>
  <si>
    <t xml:space="preserve">PFI0067</t>
  </si>
  <si>
    <t xml:space="preserve">I12310_2</t>
  </si>
  <si>
    <t xml:space="preserve">PFI0160w</t>
  </si>
  <si>
    <t xml:space="preserve">Pfa3D7|chr10_1.glm_471|2001.10.24|Prediction|PlasmoDB</t>
  </si>
  <si>
    <t xml:space="preserve">oPFJ12789</t>
  </si>
  <si>
    <t xml:space="preserve">OPFJ12789</t>
  </si>
  <si>
    <t xml:space="preserve">PF10_0397</t>
  </si>
  <si>
    <t xml:space="preserve">Pfa3D7|chr9_1.glm_9|2001.10.24|Prediction|PlasmoDB</t>
  </si>
  <si>
    <t xml:space="preserve">oPFI17699</t>
  </si>
  <si>
    <t xml:space="preserve">OPFI17699</t>
  </si>
  <si>
    <t xml:space="preserve">atc03</t>
  </si>
  <si>
    <t xml:space="preserve">PFJ0470</t>
  </si>
  <si>
    <t xml:space="preserve">J53_39</t>
  </si>
  <si>
    <t xml:space="preserve">PF10_0149</t>
  </si>
  <si>
    <t xml:space="preserve">cysteine -- tRNA ligase, putative</t>
  </si>
  <si>
    <t xml:space="preserve">PFN0683</t>
  </si>
  <si>
    <t xml:space="preserve">N150_83</t>
  </si>
  <si>
    <t xml:space="preserve">PF14_0083</t>
  </si>
  <si>
    <t xml:space="preserve">ribosomal protein S8e, putative</t>
  </si>
  <si>
    <t xml:space="preserve">PFD0170</t>
  </si>
  <si>
    <t xml:space="preserve">D20012_2</t>
  </si>
  <si>
    <t xml:space="preserve">PFD0595w</t>
  </si>
  <si>
    <t xml:space="preserve">PFE0419</t>
  </si>
  <si>
    <t xml:space="preserve">E27247_3</t>
  </si>
  <si>
    <t xml:space="preserve">PFE0715w</t>
  </si>
  <si>
    <t xml:space="preserve">asparagine -- tRNA ligase, putative</t>
  </si>
  <si>
    <t xml:space="preserve">PFF0547</t>
  </si>
  <si>
    <t xml:space="preserve">F2600_1</t>
  </si>
  <si>
    <t xml:space="preserve">PF07_0046</t>
  </si>
  <si>
    <t xml:space="preserve">50S ribosomal protein L1, putative</t>
  </si>
  <si>
    <t xml:space="preserve">PFF1357</t>
  </si>
  <si>
    <t xml:space="preserve">F54317_1</t>
  </si>
  <si>
    <t xml:space="preserve">PF08_0069</t>
  </si>
  <si>
    <t xml:space="preserve">importin beta, putative</t>
  </si>
  <si>
    <t xml:space="preserve">PFI0296</t>
  </si>
  <si>
    <t xml:space="preserve">I2689_1</t>
  </si>
  <si>
    <t xml:space="preserve">PFK0557</t>
  </si>
  <si>
    <t xml:space="preserve">Kn973_1</t>
  </si>
  <si>
    <t xml:space="preserve">KN973_1</t>
  </si>
  <si>
    <t xml:space="preserve">PFL1650w</t>
  </si>
  <si>
    <t xml:space="preserve">Ks75_1</t>
  </si>
  <si>
    <t xml:space="preserve">KS75_1</t>
  </si>
  <si>
    <t xml:space="preserve">PFM0296</t>
  </si>
  <si>
    <t xml:space="preserve">M29747_1</t>
  </si>
  <si>
    <t xml:space="preserve">MAL13P1.345</t>
  </si>
  <si>
    <t xml:space="preserve">PFM0900</t>
  </si>
  <si>
    <t xml:space="preserve">M9578_1</t>
  </si>
  <si>
    <t xml:space="preserve">PF13_0153</t>
  </si>
  <si>
    <t xml:space="preserve">PFN0527</t>
  </si>
  <si>
    <t xml:space="preserve">N142_4</t>
  </si>
  <si>
    <t xml:space="preserve">PF14_0707</t>
  </si>
  <si>
    <t xml:space="preserve">PFI0206</t>
  </si>
  <si>
    <t xml:space="preserve">I16046_2</t>
  </si>
  <si>
    <t xml:space="preserve">PFI1130c</t>
  </si>
  <si>
    <t xml:space="preserve">DNA-directed RNA polymerase II, putative</t>
  </si>
  <si>
    <t xml:space="preserve">Pfa3D7|chr6_000024.glm_2|2001.10.24|Prediction|PlasmoDB</t>
  </si>
  <si>
    <t xml:space="preserve">oPFF72436</t>
  </si>
  <si>
    <t xml:space="preserve">OPFF72436</t>
  </si>
  <si>
    <t xml:space="preserve">MAL6P1.250</t>
  </si>
  <si>
    <t xml:space="preserve">PFF0855c</t>
  </si>
  <si>
    <t xml:space="preserve">Pfa3D7|chr6_000053.glm_8|2001.10.24|Prediction|PlasmoDB</t>
  </si>
  <si>
    <t xml:space="preserve">oPFF72484</t>
  </si>
  <si>
    <t xml:space="preserve">OPFF72484</t>
  </si>
  <si>
    <t xml:space="preserve">atc06</t>
  </si>
  <si>
    <t xml:space="preserve">PFJ0039</t>
  </si>
  <si>
    <t xml:space="preserve">J120_12</t>
  </si>
  <si>
    <t xml:space="preserve">PF10_0037</t>
  </si>
  <si>
    <t xml:space="preserve">PFN0691</t>
  </si>
  <si>
    <t xml:space="preserve">N150_93</t>
  </si>
  <si>
    <t xml:space="preserve">PF14_0076</t>
  </si>
  <si>
    <t xml:space="preserve">plasmepsin 1 precursor</t>
  </si>
  <si>
    <t xml:space="preserve">PFD0175</t>
  </si>
  <si>
    <t xml:space="preserve">D23156_12</t>
  </si>
  <si>
    <t xml:space="preserve">PFD0655w</t>
  </si>
  <si>
    <t xml:space="preserve">PFE0423</t>
  </si>
  <si>
    <t xml:space="preserve">E27247_7</t>
  </si>
  <si>
    <t xml:space="preserve">PFE0730c</t>
  </si>
  <si>
    <t xml:space="preserve">ribose 5-phosphate epimerase, putative</t>
  </si>
  <si>
    <t xml:space="preserve">PFF0574</t>
  </si>
  <si>
    <t xml:space="preserve">F27464_3</t>
  </si>
  <si>
    <t xml:space="preserve">PFF1361</t>
  </si>
  <si>
    <t xml:space="preserve">F54683_1</t>
  </si>
  <si>
    <t xml:space="preserve">PF07_0067</t>
  </si>
  <si>
    <t xml:space="preserve">PFI0300</t>
  </si>
  <si>
    <t xml:space="preserve">I271_1</t>
  </si>
  <si>
    <t xml:space="preserve">PFI1700c</t>
  </si>
  <si>
    <t xml:space="preserve">vesicle transport protein, putative</t>
  </si>
  <si>
    <t xml:space="preserve">PFK0564</t>
  </si>
  <si>
    <t xml:space="preserve">Ks100_3</t>
  </si>
  <si>
    <t xml:space="preserve">KS100_3</t>
  </si>
  <si>
    <t xml:space="preserve">Ks79_1</t>
  </si>
  <si>
    <t xml:space="preserve">KS79_1</t>
  </si>
  <si>
    <t xml:space="preserve">caltractin (centrin), putative</t>
  </si>
  <si>
    <t xml:space="preserve">PFM0299</t>
  </si>
  <si>
    <t xml:space="preserve">M29861_2</t>
  </si>
  <si>
    <t xml:space="preserve">PF13_0031</t>
  </si>
  <si>
    <t xml:space="preserve">PFN0004</t>
  </si>
  <si>
    <t xml:space="preserve">N127_15</t>
  </si>
  <si>
    <t xml:space="preserve">PF14_0168</t>
  </si>
  <si>
    <t xml:space="preserve">PFN0531</t>
  </si>
  <si>
    <t xml:space="preserve">N143_14</t>
  </si>
  <si>
    <t xml:space="preserve">PFD0491</t>
  </si>
  <si>
    <t xml:space="preserve">D5782_2</t>
  </si>
  <si>
    <t xml:space="preserve">Pfa3D7|chr12_1.glm_217|2001.10.24|Prediction|PlasmoDB</t>
  </si>
  <si>
    <t xml:space="preserve">oPFL0043</t>
  </si>
  <si>
    <t xml:space="preserve">OPFL0043</t>
  </si>
  <si>
    <t xml:space="preserve">PFL0945w</t>
  </si>
  <si>
    <t xml:space="preserve">Pfa3D7|chr8_000173.glm_2|2001.10.24|Prediction|PlasmoDB</t>
  </si>
  <si>
    <t xml:space="preserve">oPFH0029</t>
  </si>
  <si>
    <t xml:space="preserve">OPFH0029</t>
  </si>
  <si>
    <t xml:space="preserve">PF08_0079</t>
  </si>
  <si>
    <t xml:space="preserve">atc09</t>
  </si>
  <si>
    <t xml:space="preserve">PFJ0053</t>
  </si>
  <si>
    <t xml:space="preserve">J125_3</t>
  </si>
  <si>
    <t xml:space="preserve">PF10_0294</t>
  </si>
  <si>
    <t xml:space="preserve">PFB0201</t>
  </si>
  <si>
    <t xml:space="preserve">B541</t>
  </si>
  <si>
    <t xml:space="preserve">PFB0845w</t>
  </si>
  <si>
    <t xml:space="preserve">D23156_20</t>
  </si>
  <si>
    <t xml:space="preserve">PFE0429</t>
  </si>
  <si>
    <t xml:space="preserve">E27433_3</t>
  </si>
  <si>
    <t xml:space="preserve">PF08_0109</t>
  </si>
  <si>
    <t xml:space="preserve">F27679_3</t>
  </si>
  <si>
    <t xml:space="preserve">PFF1410</t>
  </si>
  <si>
    <t xml:space="preserve">F55716_1</t>
  </si>
  <si>
    <t xml:space="preserve">PFI0308</t>
  </si>
  <si>
    <t xml:space="preserve">I3112_2</t>
  </si>
  <si>
    <t xml:space="preserve">PFI1680w</t>
  </si>
  <si>
    <t xml:space="preserve">PFK0568</t>
  </si>
  <si>
    <t xml:space="preserve">Ks101_18</t>
  </si>
  <si>
    <t xml:space="preserve">KS101_18</t>
  </si>
  <si>
    <t xml:space="preserve">PF11_0302</t>
  </si>
  <si>
    <t xml:space="preserve">PFK1195</t>
  </si>
  <si>
    <t xml:space="preserve">Ks79_7</t>
  </si>
  <si>
    <t xml:space="preserve">KS79_7</t>
  </si>
  <si>
    <t xml:space="preserve">PF11_0069</t>
  </si>
  <si>
    <t xml:space="preserve">PFM0326</t>
  </si>
  <si>
    <t xml:space="preserve">M31639_1</t>
  </si>
  <si>
    <t xml:space="preserve">PF13_0125</t>
  </si>
  <si>
    <t xml:space="preserve">PFN0008</t>
  </si>
  <si>
    <t xml:space="preserve">N127_22</t>
  </si>
  <si>
    <t xml:space="preserve">PFN0536</t>
  </si>
  <si>
    <t xml:space="preserve">N143_2</t>
  </si>
  <si>
    <t xml:space="preserve">PF14_0775</t>
  </si>
  <si>
    <t xml:space="preserve">PFD0542</t>
  </si>
  <si>
    <t xml:space="preserve">D63068_1</t>
  </si>
  <si>
    <t xml:space="preserve">PFD0385w</t>
  </si>
  <si>
    <t xml:space="preserve">Pfa3D7|chrBLOB_003898.glm_1|2001.10.24|Prediction|PlasmoDB</t>
  </si>
  <si>
    <t xml:space="preserve">oPFBLOB0080</t>
  </si>
  <si>
    <t xml:space="preserve">OPFBLOB0080</t>
  </si>
  <si>
    <t xml:space="preserve">PFD0030c</t>
  </si>
  <si>
    <t xml:space="preserve">Pfa3D7|chr13_4000085.glm_12|2001.10.24|Prediction|PlasmoDB</t>
  </si>
  <si>
    <t xml:space="preserve">oPFM60518</t>
  </si>
  <si>
    <t xml:space="preserve">OPFM60518</t>
  </si>
  <si>
    <t xml:space="preserve">PFJ0052</t>
  </si>
  <si>
    <t xml:space="preserve">J125_11</t>
  </si>
  <si>
    <t xml:space="preserve">PF10_0292</t>
  </si>
  <si>
    <t xml:space="preserve">PFB0206</t>
  </si>
  <si>
    <t xml:space="preserve">B55</t>
  </si>
  <si>
    <t xml:space="preserve">PFB0095c</t>
  </si>
  <si>
    <t xml:space="preserve">erythrocyte membrane protein 3</t>
  </si>
  <si>
    <t xml:space="preserve">PFD0217</t>
  </si>
  <si>
    <t xml:space="preserve">D27403_1</t>
  </si>
  <si>
    <t xml:space="preserve">PFE0436</t>
  </si>
  <si>
    <t xml:space="preserve">E27723_15</t>
  </si>
  <si>
    <t xml:space="preserve">PFE0895c</t>
  </si>
  <si>
    <t xml:space="preserve">Zinc finger protein, putative</t>
  </si>
  <si>
    <t xml:space="preserve">PFF0589</t>
  </si>
  <si>
    <t xml:space="preserve">F28097_1</t>
  </si>
  <si>
    <t xml:space="preserve">MAL6P1.141</t>
  </si>
  <si>
    <t xml:space="preserve">PFF1390w</t>
  </si>
  <si>
    <t xml:space="preserve">PFF1414</t>
  </si>
  <si>
    <t xml:space="preserve">F55928_2</t>
  </si>
  <si>
    <t xml:space="preserve">PFE0505w</t>
  </si>
  <si>
    <t xml:space="preserve">cyclophilin, putative</t>
  </si>
  <si>
    <t xml:space="preserve">PFJ0277</t>
  </si>
  <si>
    <t xml:space="preserve">J2629_2</t>
  </si>
  <si>
    <t xml:space="preserve">PFK0572</t>
  </si>
  <si>
    <t xml:space="preserve">Ks1022_2</t>
  </si>
  <si>
    <t xml:space="preserve">KS1022_2</t>
  </si>
  <si>
    <t xml:space="preserve">Ks81_2</t>
  </si>
  <si>
    <t xml:space="preserve">KS81_2</t>
  </si>
  <si>
    <t xml:space="preserve">Protein phosphatase 2C</t>
  </si>
  <si>
    <t xml:space="preserve">PFM0334</t>
  </si>
  <si>
    <t xml:space="preserve">M32529_1</t>
  </si>
  <si>
    <t xml:space="preserve">PF13_0215</t>
  </si>
  <si>
    <t xml:space="preserve">PFN0033</t>
  </si>
  <si>
    <t xml:space="preserve">N128_13</t>
  </si>
  <si>
    <t xml:space="preserve">PFN0541</t>
  </si>
  <si>
    <t xml:space="preserve">N143_3</t>
  </si>
  <si>
    <t xml:space="preserve">PFD0590</t>
  </si>
  <si>
    <t xml:space="preserve">D8968_1</t>
  </si>
  <si>
    <t xml:space="preserve">Pfa3D7|chr8_000050.glm_2|2001.10.24|Prediction|PlasmoDB</t>
  </si>
  <si>
    <t xml:space="preserve">oPFH0006</t>
  </si>
  <si>
    <t xml:space="preserve">OPFH0006</t>
  </si>
  <si>
    <t xml:space="preserve">MAL8P1.48</t>
  </si>
  <si>
    <t xml:space="preserve">small nuclear ribonucleoprotein, putative</t>
  </si>
  <si>
    <t xml:space="preserve">Pfa3D7|chr12_1.glm_536|2001.10.24|Prediction|PlasmoDB</t>
  </si>
  <si>
    <t xml:space="preserve">oPFL0105</t>
  </si>
  <si>
    <t xml:space="preserve">OPFL0105</t>
  </si>
  <si>
    <t xml:space="preserve">PFL2265c</t>
  </si>
  <si>
    <t xml:space="preserve">PFJ0109</t>
  </si>
  <si>
    <t xml:space="preserve">J158_3</t>
  </si>
  <si>
    <t xml:space="preserve">PF10_0218</t>
  </si>
  <si>
    <t xml:space="preserve">citrate synthase, mitochondrial precursor, putative</t>
  </si>
  <si>
    <t xml:space="preserve">PFB0210</t>
  </si>
  <si>
    <t xml:space="preserve">B555</t>
  </si>
  <si>
    <t xml:space="preserve">PFD0227</t>
  </si>
  <si>
    <t xml:space="preserve">D301_1</t>
  </si>
  <si>
    <t xml:space="preserve">MAL6P1.7</t>
  </si>
  <si>
    <t xml:space="preserve">PFF1565c</t>
  </si>
  <si>
    <t xml:space="preserve">PFE0465</t>
  </si>
  <si>
    <t xml:space="preserve">E28871_14</t>
  </si>
  <si>
    <t xml:space="preserve">PFE0700c</t>
  </si>
  <si>
    <t xml:space="preserve">PFF0593</t>
  </si>
  <si>
    <t xml:space="preserve">F28313_1</t>
  </si>
  <si>
    <t xml:space="preserve">PF08_0091</t>
  </si>
  <si>
    <t xml:space="preserve">PFF1422</t>
  </si>
  <si>
    <t xml:space="preserve">F56229_2</t>
  </si>
  <si>
    <t xml:space="preserve">PFJ0282</t>
  </si>
  <si>
    <t xml:space="preserve">J269_10</t>
  </si>
  <si>
    <t xml:space="preserve">PF10_0231</t>
  </si>
  <si>
    <t xml:space="preserve">PFK0592</t>
  </si>
  <si>
    <t xml:space="preserve">Ks107_2</t>
  </si>
  <si>
    <t xml:space="preserve">KS107_2</t>
  </si>
  <si>
    <t xml:space="preserve">PF11_0225</t>
  </si>
  <si>
    <t xml:space="preserve">PfGCN20</t>
  </si>
  <si>
    <t xml:space="preserve">PFK1204</t>
  </si>
  <si>
    <t xml:space="preserve">Ks8267_1</t>
  </si>
  <si>
    <t xml:space="preserve">KS8267_1</t>
  </si>
  <si>
    <t xml:space="preserve">PF11_0110</t>
  </si>
  <si>
    <t xml:space="preserve">M32775_1</t>
  </si>
  <si>
    <t xml:space="preserve">plasmodium falciparum gamete antigen 27/25</t>
  </si>
  <si>
    <t xml:space="preserve">PFN0036</t>
  </si>
  <si>
    <t xml:space="preserve">N128_20</t>
  </si>
  <si>
    <t xml:space="preserve">PF14_0433</t>
  </si>
  <si>
    <t xml:space="preserve">PFN0179</t>
  </si>
  <si>
    <t xml:space="preserve">N132_124</t>
  </si>
  <si>
    <t xml:space="preserve">PF14_0346</t>
  </si>
  <si>
    <t xml:space="preserve">cGMP-dependent protein kinase 1, beta isozyme, putative</t>
  </si>
  <si>
    <t xml:space="preserve">PFE0030</t>
  </si>
  <si>
    <t xml:space="preserve">E11286_1</t>
  </si>
  <si>
    <t xml:space="preserve">PFI0870w</t>
  </si>
  <si>
    <t xml:space="preserve">Pfa3D7|chr4_1.glm_13|2001.10.24|Prediction|PlasmoDB</t>
  </si>
  <si>
    <t xml:space="preserve">oPFD66982</t>
  </si>
  <si>
    <t xml:space="preserve">OPFD66982</t>
  </si>
  <si>
    <t xml:space="preserve">PFD0015c</t>
  </si>
  <si>
    <t xml:space="preserve">Pfa3D7|chrBLOB_004302.glm_6|2001.10.24|Prediction|PlasmoDB</t>
  </si>
  <si>
    <t xml:space="preserve">oPFBLOB0155</t>
  </si>
  <si>
    <t xml:space="preserve">OPFBLOB0155</t>
  </si>
  <si>
    <t xml:space="preserve">PFE1080w</t>
  </si>
  <si>
    <t xml:space="preserve">ribosomal large subunit pseudouridylate synthase, putative</t>
  </si>
  <si>
    <t xml:space="preserve">PFN0161</t>
  </si>
  <si>
    <t xml:space="preserve">N131_55</t>
  </si>
  <si>
    <t xml:space="preserve">PF14_0141</t>
  </si>
  <si>
    <t xml:space="preserve">ribosomal protein L10, putative</t>
  </si>
  <si>
    <t xml:space="preserve">B560</t>
  </si>
  <si>
    <t xml:space="preserve">pseudouridine synthetase, putative</t>
  </si>
  <si>
    <t xml:space="preserve">PFD0236</t>
  </si>
  <si>
    <t xml:space="preserve">D32606_3</t>
  </si>
  <si>
    <t xml:space="preserve">PF10_0323</t>
  </si>
  <si>
    <t xml:space="preserve">PFE0475</t>
  </si>
  <si>
    <t xml:space="preserve">E29469_3</t>
  </si>
  <si>
    <t xml:space="preserve">PFE0380c</t>
  </si>
  <si>
    <t xml:space="preserve">PFF0624</t>
  </si>
  <si>
    <t xml:space="preserve">F29672_2</t>
  </si>
  <si>
    <t xml:space="preserve">MAL6P1.251</t>
  </si>
  <si>
    <t xml:space="preserve">PFF0850c</t>
  </si>
  <si>
    <t xml:space="preserve">STEVOR</t>
  </si>
  <si>
    <t xml:space="preserve">PFF1430</t>
  </si>
  <si>
    <t xml:space="preserve">F56775_5</t>
  </si>
  <si>
    <t xml:space="preserve">PFE1155c</t>
  </si>
  <si>
    <t xml:space="preserve">mitochondrial processing peptidase alpha subunit, putative</t>
  </si>
  <si>
    <t xml:space="preserve">PFJ0287</t>
  </si>
  <si>
    <t xml:space="preserve">J26_1</t>
  </si>
  <si>
    <t xml:space="preserve">PF10_0200</t>
  </si>
  <si>
    <t xml:space="preserve">PFK0605</t>
  </si>
  <si>
    <t xml:space="preserve">Ks111_3</t>
  </si>
  <si>
    <t xml:space="preserve">KS111_3</t>
  </si>
  <si>
    <t xml:space="preserve">PF11_0309</t>
  </si>
  <si>
    <t xml:space="preserve">PFK1226</t>
  </si>
  <si>
    <t xml:space="preserve">Ks83_4</t>
  </si>
  <si>
    <t xml:space="preserve">KS83_4</t>
  </si>
  <si>
    <t xml:space="preserve">PF11_0436</t>
  </si>
  <si>
    <t xml:space="preserve">PFM0343</t>
  </si>
  <si>
    <t xml:space="preserve">M33088_2</t>
  </si>
  <si>
    <t xml:space="preserve">PF13_0233</t>
  </si>
  <si>
    <t xml:space="preserve">myosin a</t>
  </si>
  <si>
    <t xml:space="preserve">PFN0039</t>
  </si>
  <si>
    <t xml:space="preserve">N128_25</t>
  </si>
  <si>
    <t xml:space="preserve">PF14_0430</t>
  </si>
  <si>
    <t xml:space="preserve">PFN0434</t>
  </si>
  <si>
    <t xml:space="preserve">N138_48</t>
  </si>
  <si>
    <t xml:space="preserve">PF14_0296</t>
  </si>
  <si>
    <t xml:space="preserve">ribosomal protein L14, putative</t>
  </si>
  <si>
    <t xml:space="preserve">PFE0219</t>
  </si>
  <si>
    <t xml:space="preserve">E18742_1</t>
  </si>
  <si>
    <t xml:space="preserve">Pfa3D7|chr13_2000007.glm_2|2001.10.24|Prediction|PlasmoDB</t>
  </si>
  <si>
    <t xml:space="preserve">oPFM60485</t>
  </si>
  <si>
    <t xml:space="preserve">OPFM60485</t>
  </si>
  <si>
    <t xml:space="preserve">Pfa3D7|chr6_000081.glm_6|2001.10.24|Prediction|PlasmoDB</t>
  </si>
  <si>
    <t xml:space="preserve">oPFF72486</t>
  </si>
  <si>
    <t xml:space="preserve">OPFF72486</t>
  </si>
  <si>
    <t xml:space="preserve">MAL6P1.151</t>
  </si>
  <si>
    <t xml:space="preserve">PFF1345w</t>
  </si>
  <si>
    <t xml:space="preserve">transportin</t>
  </si>
  <si>
    <t xml:space="preserve">PFN0226</t>
  </si>
  <si>
    <t xml:space="preserve">N132_40</t>
  </si>
  <si>
    <t xml:space="preserve">PF14_0378</t>
  </si>
  <si>
    <t xml:space="preserve">triose-phosphate isomerase</t>
  </si>
  <si>
    <t xml:space="preserve">B597</t>
  </si>
  <si>
    <t xml:space="preserve">cytoadherence linked asexual protein 2</t>
  </si>
  <si>
    <t xml:space="preserve">PFD0244</t>
  </si>
  <si>
    <t xml:space="preserve">D33539_10</t>
  </si>
  <si>
    <t xml:space="preserve">PFE0478</t>
  </si>
  <si>
    <t xml:space="preserve">E29567_12</t>
  </si>
  <si>
    <t xml:space="preserve">PFE0665c</t>
  </si>
  <si>
    <t xml:space="preserve">PFF0634</t>
  </si>
  <si>
    <t xml:space="preserve">F30127_2</t>
  </si>
  <si>
    <t xml:space="preserve">PF08_0105</t>
  </si>
  <si>
    <t xml:space="preserve">PFI0146</t>
  </si>
  <si>
    <t xml:space="preserve">I14718_1</t>
  </si>
  <si>
    <t xml:space="preserve">MAL13P1.116</t>
  </si>
  <si>
    <t xml:space="preserve">PFJ0291</t>
  </si>
  <si>
    <t xml:space="preserve">J26_3</t>
  </si>
  <si>
    <t xml:space="preserve">PF10_0198</t>
  </si>
  <si>
    <t xml:space="preserve">PFK0608</t>
  </si>
  <si>
    <t xml:space="preserve">Ks112_3</t>
  </si>
  <si>
    <t xml:space="preserve">KS112_3</t>
  </si>
  <si>
    <t xml:space="preserve">PF11_0188</t>
  </si>
  <si>
    <t xml:space="preserve">heat shock protein 90, putative</t>
  </si>
  <si>
    <t xml:space="preserve">PFK1231</t>
  </si>
  <si>
    <t xml:space="preserve">Ks848_1</t>
  </si>
  <si>
    <t xml:space="preserve">KS848_1</t>
  </si>
  <si>
    <t xml:space="preserve">PF11_0389</t>
  </si>
  <si>
    <t xml:space="preserve">PFM0364</t>
  </si>
  <si>
    <t xml:space="preserve">M34556_1</t>
  </si>
  <si>
    <t xml:space="preserve">PF14_0093</t>
  </si>
  <si>
    <t xml:space="preserve">PFN0042</t>
  </si>
  <si>
    <t xml:space="preserve">N128_32</t>
  </si>
  <si>
    <t xml:space="preserve">PF14_0427</t>
  </si>
  <si>
    <t xml:space="preserve">PFN0644</t>
  </si>
  <si>
    <t xml:space="preserve">N150_13</t>
  </si>
  <si>
    <t xml:space="preserve">PF14_0115</t>
  </si>
  <si>
    <t xml:space="preserve">E19346_1</t>
  </si>
  <si>
    <t xml:space="preserve">Pfa3D7|chr12_1.glm_618|2001.10.24|Prediction|PlasmoDB</t>
  </si>
  <si>
    <t xml:space="preserve">oPFL0044</t>
  </si>
  <si>
    <t xml:space="preserve">OPFL0044</t>
  </si>
  <si>
    <t xml:space="preserve">PFL2630w</t>
  </si>
  <si>
    <t xml:space="preserve">Pfa3D7|chr4_1.glm_157|2001.10.24|Prediction|PlasmoDB</t>
  </si>
  <si>
    <t xml:space="preserve">oPFD67007</t>
  </si>
  <si>
    <t xml:space="preserve">OPFD67007</t>
  </si>
  <si>
    <t xml:space="preserve">Alien1_70</t>
  </si>
  <si>
    <t xml:space="preserve">PFK0052</t>
  </si>
  <si>
    <t xml:space="preserve">Km3535_1</t>
  </si>
  <si>
    <t xml:space="preserve">KM3535_1</t>
  </si>
  <si>
    <t xml:space="preserve">PF10_0362</t>
  </si>
  <si>
    <t xml:space="preserve">DNA polymerase zeta catalytic subunit, putative</t>
  </si>
  <si>
    <t xml:space="preserve">A14801_20</t>
  </si>
  <si>
    <t xml:space="preserve">PFC0123</t>
  </si>
  <si>
    <t xml:space="preserve">C370</t>
  </si>
  <si>
    <t xml:space="preserve">PFC0550w</t>
  </si>
  <si>
    <t xml:space="preserve">PFD0509</t>
  </si>
  <si>
    <t xml:space="preserve">D6287_10</t>
  </si>
  <si>
    <t xml:space="preserve">PFF0035</t>
  </si>
  <si>
    <t xml:space="preserve">F10935_2</t>
  </si>
  <si>
    <t xml:space="preserve">MAL6P1.70</t>
  </si>
  <si>
    <t xml:space="preserve">PFF0330w</t>
  </si>
  <si>
    <t xml:space="preserve">coatomer alpha subunit, putative</t>
  </si>
  <si>
    <t xml:space="preserve">PFF1482</t>
  </si>
  <si>
    <t xml:space="preserve">F58851_1</t>
  </si>
  <si>
    <t xml:space="preserve">PFE0130c</t>
  </si>
  <si>
    <t xml:space="preserve">PFI0375</t>
  </si>
  <si>
    <t xml:space="preserve">I4688_1</t>
  </si>
  <si>
    <t xml:space="preserve">PF13_0332</t>
  </si>
  <si>
    <t xml:space="preserve">MAL13P1.313</t>
  </si>
  <si>
    <t xml:space="preserve">PFJ0489</t>
  </si>
  <si>
    <t xml:space="preserve">J541_3</t>
  </si>
  <si>
    <t xml:space="preserve">MSP7-like protein</t>
  </si>
  <si>
    <t xml:space="preserve">PFK0813</t>
  </si>
  <si>
    <t xml:space="preserve">Ks249_3</t>
  </si>
  <si>
    <t xml:space="preserve">KS249_3</t>
  </si>
  <si>
    <t xml:space="preserve">PFL0125</t>
  </si>
  <si>
    <t xml:space="preserve">L2_213</t>
  </si>
  <si>
    <t xml:space="preserve">PFL0665c</t>
  </si>
  <si>
    <t xml:space="preserve">RNA polymerase subunit 8c, putative</t>
  </si>
  <si>
    <t xml:space="preserve">PFN0062</t>
  </si>
  <si>
    <t xml:space="preserve">N128_62</t>
  </si>
  <si>
    <t xml:space="preserve">PF14_0413</t>
  </si>
  <si>
    <t xml:space="preserve">N145_22</t>
  </si>
  <si>
    <t xml:space="preserve">lysophospholipase, putative</t>
  </si>
  <si>
    <t xml:space="preserve">PFN0382</t>
  </si>
  <si>
    <t xml:space="preserve">N137_2</t>
  </si>
  <si>
    <t xml:space="preserve">PF14_0655</t>
  </si>
  <si>
    <t xml:space="preserve">RNA helicase-1, putative</t>
  </si>
  <si>
    <t xml:space="preserve">PFK0522</t>
  </si>
  <si>
    <t xml:space="preserve">Kn8240_2</t>
  </si>
  <si>
    <t xml:space="preserve">KN8240_2</t>
  </si>
  <si>
    <t xml:space="preserve">Pfa3D7|chr3_3P8.glm_217|2001.10.24|Prediction|PlasmoDB</t>
  </si>
  <si>
    <t xml:space="preserve">oPFC0755</t>
  </si>
  <si>
    <t xml:space="preserve">OPFC0755</t>
  </si>
  <si>
    <t xml:space="preserve">PFC0875w</t>
  </si>
  <si>
    <t xml:space="preserve">transporter, putative</t>
  </si>
  <si>
    <t xml:space="preserve">Pfa3D7|chr4_1.glm_154|2001.10.24|Prediction|PlasmoDB</t>
  </si>
  <si>
    <t xml:space="preserve">oPFD66988</t>
  </si>
  <si>
    <t xml:space="preserve">OPFD66988</t>
  </si>
  <si>
    <t xml:space="preserve">PFD0635c</t>
  </si>
  <si>
    <t xml:space="preserve">A1411_1</t>
  </si>
  <si>
    <t xml:space="preserve">MAL6P1.160</t>
  </si>
  <si>
    <t xml:space="preserve">pyruvate kinase, putative</t>
  </si>
  <si>
    <t xml:space="preserve">PFK0482</t>
  </si>
  <si>
    <t xml:space="preserve">Kn63_3</t>
  </si>
  <si>
    <t xml:space="preserve">KN63_3</t>
  </si>
  <si>
    <t xml:space="preserve">PF07_0029</t>
  </si>
  <si>
    <t xml:space="preserve">heat shock protein 86</t>
  </si>
  <si>
    <t xml:space="preserve">A14801_31</t>
  </si>
  <si>
    <t xml:space="preserve">PFA0650w</t>
  </si>
  <si>
    <t xml:space="preserve">PFC0126</t>
  </si>
  <si>
    <t xml:space="preserve">C379</t>
  </si>
  <si>
    <t xml:space="preserve">PFC0560c</t>
  </si>
  <si>
    <t xml:space="preserve">PFD0529</t>
  </si>
  <si>
    <t xml:space="preserve">D6287_55</t>
  </si>
  <si>
    <t xml:space="preserve">PFD0195c</t>
  </si>
  <si>
    <t xml:space="preserve">F10949_4</t>
  </si>
  <si>
    <t xml:space="preserve">MAL6P1.272</t>
  </si>
  <si>
    <t xml:space="preserve">ribonuclease, putative</t>
  </si>
  <si>
    <t xml:space="preserve">PFF1495</t>
  </si>
  <si>
    <t xml:space="preserve">F59075_2</t>
  </si>
  <si>
    <t xml:space="preserve">PFI0379</t>
  </si>
  <si>
    <t xml:space="preserve">I4719_6</t>
  </si>
  <si>
    <t xml:space="preserve">PFI0175w</t>
  </si>
  <si>
    <t xml:space="preserve">PFJ0511</t>
  </si>
  <si>
    <t xml:space="preserve">J58_3</t>
  </si>
  <si>
    <t xml:space="preserve">PF10_0074</t>
  </si>
  <si>
    <t xml:space="preserve">PFK0821</t>
  </si>
  <si>
    <t xml:space="preserve">Ks259_3</t>
  </si>
  <si>
    <t xml:space="preserve">KS259_3</t>
  </si>
  <si>
    <t xml:space="preserve">PFL0129</t>
  </si>
  <si>
    <t xml:space="preserve">L2_220</t>
  </si>
  <si>
    <t xml:space="preserve">PFN0065</t>
  </si>
  <si>
    <t xml:space="preserve">N128_66</t>
  </si>
  <si>
    <t xml:space="preserve">PF14_0410</t>
  </si>
  <si>
    <t xml:space="preserve">PFN0603</t>
  </si>
  <si>
    <t xml:space="preserve">N147_10</t>
  </si>
  <si>
    <t xml:space="preserve">PF14_0712</t>
  </si>
  <si>
    <t xml:space="preserve">PFL0047</t>
  </si>
  <si>
    <t xml:space="preserve">L1_87</t>
  </si>
  <si>
    <t xml:space="preserve">PFK0554</t>
  </si>
  <si>
    <t xml:space="preserve">Kn962_1</t>
  </si>
  <si>
    <t xml:space="preserve">KN962_1</t>
  </si>
  <si>
    <t xml:space="preserve">PF10_0045</t>
  </si>
  <si>
    <t xml:space="preserve">Pfa3D7|chr2_11953.glm_208|2001.10.24|Prediction|PlasmoDB</t>
  </si>
  <si>
    <t xml:space="preserve">oPFB0679</t>
  </si>
  <si>
    <t xml:space="preserve">OPFB0679</t>
  </si>
  <si>
    <t xml:space="preserve">PFB0860c</t>
  </si>
  <si>
    <t xml:space="preserve">oPFL0113</t>
  </si>
  <si>
    <t xml:space="preserve">OPFL0113</t>
  </si>
  <si>
    <t xml:space="preserve">A4003_1</t>
  </si>
  <si>
    <t xml:space="preserve">PF08_0054</t>
  </si>
  <si>
    <t xml:space="preserve">heat shock 70 kDa protein</t>
  </si>
  <si>
    <t xml:space="preserve">PFK0297</t>
  </si>
  <si>
    <t xml:space="preserve">Kn2497_2</t>
  </si>
  <si>
    <t xml:space="preserve">KN2497_2</t>
  </si>
  <si>
    <t xml:space="preserve">PFL1075w</t>
  </si>
  <si>
    <t xml:space="preserve">A14801_5</t>
  </si>
  <si>
    <t xml:space="preserve">PFA0585w</t>
  </si>
  <si>
    <t xml:space="preserve">PFC0129</t>
  </si>
  <si>
    <t xml:space="preserve">C382</t>
  </si>
  <si>
    <t xml:space="preserve">PFD0533</t>
  </si>
  <si>
    <t xml:space="preserve">D6287_62</t>
  </si>
  <si>
    <t xml:space="preserve">PFD0205c</t>
  </si>
  <si>
    <t xml:space="preserve">PFF0668</t>
  </si>
  <si>
    <t xml:space="preserve">F310_1</t>
  </si>
  <si>
    <t xml:space="preserve">PFD0870w</t>
  </si>
  <si>
    <t xml:space="preserve">PFF1498</t>
  </si>
  <si>
    <t xml:space="preserve">F59139_1</t>
  </si>
  <si>
    <t xml:space="preserve">PF07_0126</t>
  </si>
  <si>
    <t xml:space="preserve">PFI0383</t>
  </si>
  <si>
    <t xml:space="preserve">I4780_1</t>
  </si>
  <si>
    <t xml:space="preserve">PFI1000w</t>
  </si>
  <si>
    <t xml:space="preserve">PFJ0517</t>
  </si>
  <si>
    <t xml:space="preserve">J62_1</t>
  </si>
  <si>
    <t xml:space="preserve">PF10_0281</t>
  </si>
  <si>
    <t xml:space="preserve">Ks26_1</t>
  </si>
  <si>
    <t xml:space="preserve">KS26_1</t>
  </si>
  <si>
    <t xml:space="preserve">PFL0132</t>
  </si>
  <si>
    <t xml:space="preserve">L2_228</t>
  </si>
  <si>
    <t xml:space="preserve">PFL0695c</t>
  </si>
  <si>
    <t xml:space="preserve">geranylgeranyl transferase type2 beta subunit, putative</t>
  </si>
  <si>
    <t xml:space="preserve">PFN0069</t>
  </si>
  <si>
    <t xml:space="preserve">N128_71</t>
  </si>
  <si>
    <t xml:space="preserve">PF14_0408</t>
  </si>
  <si>
    <t xml:space="preserve">PFN0609</t>
  </si>
  <si>
    <t xml:space="preserve">N147_18</t>
  </si>
  <si>
    <t xml:space="preserve">PF14_0713</t>
  </si>
  <si>
    <t xml:space="preserve">PFL0093</t>
  </si>
  <si>
    <t xml:space="preserve">L2_163</t>
  </si>
  <si>
    <t xml:space="preserve">PFL0545w</t>
  </si>
  <si>
    <t xml:space="preserve">kinesin-related protein, putative</t>
  </si>
  <si>
    <t xml:space="preserve">PFK0715</t>
  </si>
  <si>
    <t xml:space="preserve">Ks1704_1</t>
  </si>
  <si>
    <t xml:space="preserve">KS1704_1</t>
  </si>
  <si>
    <t xml:space="preserve">oPFM60468</t>
  </si>
  <si>
    <t xml:space="preserve">OPFM60468</t>
  </si>
  <si>
    <t xml:space="preserve">Pfa3D7|chrBLOB_003810.glm_2|2001.10.24|Prediction|PlasmoDB</t>
  </si>
  <si>
    <t xml:space="preserve">oPFBLOB0159</t>
  </si>
  <si>
    <t xml:space="preserve">OPFBLOB0159</t>
  </si>
  <si>
    <t xml:space="preserve">PFI1525w</t>
  </si>
  <si>
    <t xml:space="preserve">A31870_1</t>
  </si>
  <si>
    <t xml:space="preserve">PF07_0079</t>
  </si>
  <si>
    <t xml:space="preserve">60S ribosomal protein L11a, putative</t>
  </si>
  <si>
    <t xml:space="preserve">Kn7024_1</t>
  </si>
  <si>
    <t xml:space="preserve">KN7024_1</t>
  </si>
  <si>
    <t xml:space="preserve">asparagine-rich protein, putative</t>
  </si>
  <si>
    <t xml:space="preserve">A18792_11</t>
  </si>
  <si>
    <t xml:space="preserve">PFA0015c</t>
  </si>
  <si>
    <t xml:space="preserve">var-like protein</t>
  </si>
  <si>
    <t xml:space="preserve">C386</t>
  </si>
  <si>
    <t xml:space="preserve">PFD0538</t>
  </si>
  <si>
    <t xml:space="preserve">D6287_70</t>
  </si>
  <si>
    <t xml:space="preserve">PFD0220c</t>
  </si>
  <si>
    <t xml:space="preserve">PFD0225w</t>
  </si>
  <si>
    <t xml:space="preserve">PFF0679</t>
  </si>
  <si>
    <t xml:space="preserve">F31725_1</t>
  </si>
  <si>
    <t xml:space="preserve">PFF1536</t>
  </si>
  <si>
    <t xml:space="preserve">F6061_1</t>
  </si>
  <si>
    <t xml:space="preserve">MAL8P1.12</t>
  </si>
  <si>
    <t xml:space="preserve">PFI0392</t>
  </si>
  <si>
    <t xml:space="preserve">I496_1</t>
  </si>
  <si>
    <t xml:space="preserve">PFI0690c</t>
  </si>
  <si>
    <t xml:space="preserve">PFJ0520</t>
  </si>
  <si>
    <t xml:space="preserve">J63_1</t>
  </si>
  <si>
    <t xml:space="preserve">PFK0846</t>
  </si>
  <si>
    <t xml:space="preserve">Ks26_12</t>
  </si>
  <si>
    <t xml:space="preserve">KS26_12</t>
  </si>
  <si>
    <t xml:space="preserve">PF11_0116</t>
  </si>
  <si>
    <t xml:space="preserve">PFM0391</t>
  </si>
  <si>
    <t xml:space="preserve">M35930_11</t>
  </si>
  <si>
    <t xml:space="preserve">MAL13P1.226</t>
  </si>
  <si>
    <t xml:space="preserve">PFN0073</t>
  </si>
  <si>
    <t xml:space="preserve">N128_75</t>
  </si>
  <si>
    <t xml:space="preserve">PF14_0404</t>
  </si>
  <si>
    <t xml:space="preserve">PFN0612</t>
  </si>
  <si>
    <t xml:space="preserve">N147_24</t>
  </si>
  <si>
    <t xml:space="preserve">PF14_0715</t>
  </si>
  <si>
    <t xml:space="preserve">L2_184</t>
  </si>
  <si>
    <t xml:space="preserve">DNA replication licensing factor mcm5, putative</t>
  </si>
  <si>
    <t xml:space="preserve">PFK1214</t>
  </si>
  <si>
    <t xml:space="preserve">Ks82_7</t>
  </si>
  <si>
    <t xml:space="preserve">KS82_7</t>
  </si>
  <si>
    <t xml:space="preserve">Pfa3D7|chr3_3P8.glm_230|2001.10.24|Prediction|PlasmoDB</t>
  </si>
  <si>
    <t xml:space="preserve">oPFC0757</t>
  </si>
  <si>
    <t xml:space="preserve">OPFC0757</t>
  </si>
  <si>
    <t xml:space="preserve">PFC0930c</t>
  </si>
  <si>
    <t xml:space="preserve">Pfa3D7|chr14_1.glm_800|2001.10.24|Prediction|PlasmoDB</t>
  </si>
  <si>
    <t xml:space="preserve">oPFN0279</t>
  </si>
  <si>
    <t xml:space="preserve">OPFN0279</t>
  </si>
  <si>
    <t xml:space="preserve">PF14_0714</t>
  </si>
  <si>
    <t xml:space="preserve">A10325_30</t>
  </si>
  <si>
    <t xml:space="preserve">PFA0110w</t>
  </si>
  <si>
    <t xml:space="preserve">ring-infected erythrocyte surface antigen precursor</t>
  </si>
  <si>
    <t xml:space="preserve">PFK0544</t>
  </si>
  <si>
    <t xml:space="preserve">Kn9335_1</t>
  </si>
  <si>
    <t xml:space="preserve">KN9335_1</t>
  </si>
  <si>
    <t xml:space="preserve">A18792_20</t>
  </si>
  <si>
    <t xml:space="preserve">PFA0045c</t>
  </si>
  <si>
    <t xml:space="preserve">PFC0149</t>
  </si>
  <si>
    <t xml:space="preserve">C427</t>
  </si>
  <si>
    <t xml:space="preserve">PFC0620w</t>
  </si>
  <si>
    <t xml:space="preserve">PFC0615w</t>
  </si>
  <si>
    <t xml:space="preserve">PFD0557</t>
  </si>
  <si>
    <t xml:space="preserve">D65681_1</t>
  </si>
  <si>
    <t xml:space="preserve">PFE1425c</t>
  </si>
  <si>
    <t xml:space="preserve">PFF0682</t>
  </si>
  <si>
    <t xml:space="preserve">F32050_1</t>
  </si>
  <si>
    <t xml:space="preserve">MAL8P1.113</t>
  </si>
  <si>
    <t xml:space="preserve">PFF1544</t>
  </si>
  <si>
    <t xml:space="preserve">F60886_1</t>
  </si>
  <si>
    <t xml:space="preserve">PF07_0027</t>
  </si>
  <si>
    <t xml:space="preserve">DNA-directed RNA polymerase 2 8.2 kDa polypeptide, putative</t>
  </si>
  <si>
    <t xml:space="preserve">PFI0428</t>
  </si>
  <si>
    <t xml:space="preserve">I601_1</t>
  </si>
  <si>
    <t xml:space="preserve">MAL7P1.97</t>
  </si>
  <si>
    <t xml:space="preserve">J63_5</t>
  </si>
  <si>
    <t xml:space="preserve">PFK0850</t>
  </si>
  <si>
    <t xml:space="preserve">Ks26_2</t>
  </si>
  <si>
    <t xml:space="preserve">KS26_2</t>
  </si>
  <si>
    <t xml:space="preserve">PF11_0122</t>
  </si>
  <si>
    <t xml:space="preserve">M35930_3</t>
  </si>
  <si>
    <t xml:space="preserve">PFN0092</t>
  </si>
  <si>
    <t xml:space="preserve">N129_12</t>
  </si>
  <si>
    <t xml:space="preserve">PFN0616</t>
  </si>
  <si>
    <t xml:space="preserve">N147_6</t>
  </si>
  <si>
    <t xml:space="preserve">PF14_0711</t>
  </si>
  <si>
    <t xml:space="preserve">PFL0107</t>
  </si>
  <si>
    <t xml:space="preserve">L2_190</t>
  </si>
  <si>
    <t xml:space="preserve">PFL0595c</t>
  </si>
  <si>
    <t xml:space="preserve">glutathione peroxidase</t>
  </si>
  <si>
    <t xml:space="preserve">PFK0177</t>
  </si>
  <si>
    <t xml:space="preserve">Kn12486_2</t>
  </si>
  <si>
    <t xml:space="preserve">KN12486_2</t>
  </si>
  <si>
    <t xml:space="preserve">Pfa3D7|chr8_000113.glm_1|2001.10.24|Prediction|PlasmoDB</t>
  </si>
  <si>
    <t xml:space="preserve">oPFH0009</t>
  </si>
  <si>
    <t xml:space="preserve">OPFH0009</t>
  </si>
  <si>
    <t xml:space="preserve">MAL8P1.40</t>
  </si>
  <si>
    <t xml:space="preserve">Pfa3D7|chr12_1.glm_415|2001.10.24|Prediction|PlasmoDB</t>
  </si>
  <si>
    <t xml:space="preserve">oPFL0115</t>
  </si>
  <si>
    <t xml:space="preserve">OPFL0115</t>
  </si>
  <si>
    <t xml:space="preserve">PFL1780w</t>
  </si>
  <si>
    <t xml:space="preserve">A12797_1</t>
  </si>
  <si>
    <t xml:space="preserve">PFA0345w</t>
  </si>
  <si>
    <t xml:space="preserve">centrin, putative</t>
  </si>
  <si>
    <t xml:space="preserve">PFK0877</t>
  </si>
  <si>
    <t xml:space="preserve">Ks2_12</t>
  </si>
  <si>
    <t xml:space="preserve">KS2_12</t>
  </si>
  <si>
    <t xml:space="preserve">PF11_0162</t>
  </si>
  <si>
    <t xml:space="preserve">falcipain-3</t>
  </si>
  <si>
    <t xml:space="preserve">A21885_19</t>
  </si>
  <si>
    <t xml:space="preserve">PFA0430c</t>
  </si>
  <si>
    <t xml:space="preserve">PFC0152</t>
  </si>
  <si>
    <t xml:space="preserve">C430</t>
  </si>
  <si>
    <t xml:space="preserve">PFC0635c</t>
  </si>
  <si>
    <t xml:space="preserve">translation initiation factor E4, putative</t>
  </si>
  <si>
    <t xml:space="preserve">PFE0558</t>
  </si>
  <si>
    <t xml:space="preserve">E49_1</t>
  </si>
  <si>
    <t xml:space="preserve">PFF0688</t>
  </si>
  <si>
    <t xml:space="preserve">F32132_1</t>
  </si>
  <si>
    <t xml:space="preserve">PFF1550</t>
  </si>
  <si>
    <t xml:space="preserve">F61158_1</t>
  </si>
  <si>
    <t xml:space="preserve">PF08_0095</t>
  </si>
  <si>
    <t xml:space="preserve">dihydropteroate synthetase</t>
  </si>
  <si>
    <t xml:space="preserve">PFI0433</t>
  </si>
  <si>
    <t xml:space="preserve">I6033_5</t>
  </si>
  <si>
    <t xml:space="preserve">PFJ0544</t>
  </si>
  <si>
    <t xml:space="preserve">J687_1</t>
  </si>
  <si>
    <t xml:space="preserve">PF10_0112</t>
  </si>
  <si>
    <t xml:space="preserve">PFK0855</t>
  </si>
  <si>
    <t xml:space="preserve">Ks26_3</t>
  </si>
  <si>
    <t xml:space="preserve">KS26_3</t>
  </si>
  <si>
    <t xml:space="preserve">PFM0398</t>
  </si>
  <si>
    <t xml:space="preserve">M35930_8</t>
  </si>
  <si>
    <t xml:space="preserve">MAL13P1.228</t>
  </si>
  <si>
    <t xml:space="preserve">PFN0095</t>
  </si>
  <si>
    <t xml:space="preserve">N129_15</t>
  </si>
  <si>
    <t xml:space="preserve">PF14_0737</t>
  </si>
  <si>
    <t xml:space="preserve">PFN0640</t>
  </si>
  <si>
    <t xml:space="preserve">N149_7</t>
  </si>
  <si>
    <t xml:space="preserve">L2_212</t>
  </si>
  <si>
    <t xml:space="preserve">dynein light chain 1, putative</t>
  </si>
  <si>
    <t xml:space="preserve">PFK0352</t>
  </si>
  <si>
    <t xml:space="preserve">Kn3360_1</t>
  </si>
  <si>
    <t xml:space="preserve">KN3360_1</t>
  </si>
  <si>
    <t xml:space="preserve">PF13_0250</t>
  </si>
  <si>
    <t xml:space="preserve">G-beta repeat protein, putative</t>
  </si>
  <si>
    <t xml:space="preserve">Pfa3D7|chrBLOB_004150.glm_4|2001.10.24|Prediction|PlasmoDB</t>
  </si>
  <si>
    <t xml:space="preserve">oPFBLOB0096</t>
  </si>
  <si>
    <t xml:space="preserve">OPFBLOB0096</t>
  </si>
  <si>
    <t xml:space="preserve">MAL6P1.119</t>
  </si>
  <si>
    <t xml:space="preserve">PFF1500c</t>
  </si>
  <si>
    <t xml:space="preserve">DEAD/DEAH box ATP-dependent RNA helicase, putative</t>
  </si>
  <si>
    <t xml:space="preserve">Pfa3D7|chr12_1.glm_421|2001.10.24|Prediction|PlasmoDB</t>
  </si>
  <si>
    <t xml:space="preserve">oPFL0120</t>
  </si>
  <si>
    <t xml:space="preserve">OPFL0120</t>
  </si>
  <si>
    <t xml:space="preserve">PFL1805c</t>
  </si>
  <si>
    <t xml:space="preserve">PFB0190</t>
  </si>
  <si>
    <t xml:space="preserve">B52</t>
  </si>
  <si>
    <t xml:space="preserve">PFB0090c</t>
  </si>
  <si>
    <t xml:space="preserve">Ks54_1</t>
  </si>
  <si>
    <t xml:space="preserve">KS54_1</t>
  </si>
  <si>
    <t xml:space="preserve">A21885_5</t>
  </si>
  <si>
    <t xml:space="preserve">PFA0415c</t>
  </si>
  <si>
    <t xml:space="preserve">C441</t>
  </si>
  <si>
    <t xml:space="preserve">PFE0563</t>
  </si>
  <si>
    <t xml:space="preserve">E5027_2</t>
  </si>
  <si>
    <t xml:space="preserve">PFE1515w</t>
  </si>
  <si>
    <t xml:space="preserve">PFF0715</t>
  </si>
  <si>
    <t xml:space="preserve">F33346_1</t>
  </si>
  <si>
    <t xml:space="preserve">PFF1559</t>
  </si>
  <si>
    <t xml:space="preserve">F61856_1</t>
  </si>
  <si>
    <t xml:space="preserve">PF08_0002</t>
  </si>
  <si>
    <t xml:space="preserve">PFI0439</t>
  </si>
  <si>
    <t xml:space="preserve">I6174_2</t>
  </si>
  <si>
    <t xml:space="preserve">MAL7P1.83</t>
  </si>
  <si>
    <t xml:space="preserve">PFJ0550</t>
  </si>
  <si>
    <t xml:space="preserve">J697_5</t>
  </si>
  <si>
    <t xml:space="preserve">PF10_0062</t>
  </si>
  <si>
    <t xml:space="preserve">PFL0017</t>
  </si>
  <si>
    <t xml:space="preserve">L1_32</t>
  </si>
  <si>
    <t xml:space="preserve">PFL0045c</t>
  </si>
  <si>
    <t xml:space="preserve">PFM0401</t>
  </si>
  <si>
    <t xml:space="preserve">M35935_2</t>
  </si>
  <si>
    <t xml:space="preserve">MAL13P1.31</t>
  </si>
  <si>
    <t xml:space="preserve">PFN0098</t>
  </si>
  <si>
    <t xml:space="preserve">N129_22</t>
  </si>
  <si>
    <t xml:space="preserve">PF14_0734</t>
  </si>
  <si>
    <t xml:space="preserve">PFN0643</t>
  </si>
  <si>
    <t xml:space="preserve">N150_11</t>
  </si>
  <si>
    <t xml:space="preserve">PF14_0116</t>
  </si>
  <si>
    <t xml:space="preserve">PFJ0334</t>
  </si>
  <si>
    <t xml:space="preserve">J326_1</t>
  </si>
  <si>
    <t xml:space="preserve">PF10_0242</t>
  </si>
  <si>
    <t xml:space="preserve">PFK0417</t>
  </si>
  <si>
    <t xml:space="preserve">Kn46_3</t>
  </si>
  <si>
    <t xml:space="preserve">KN46_3</t>
  </si>
  <si>
    <t xml:space="preserve">PFL0415w</t>
  </si>
  <si>
    <t xml:space="preserve">acyl carrier protein, mitochondrial precursor, putative</t>
  </si>
  <si>
    <t xml:space="preserve">Pfa3D7|chr13_1000007.glm_14|2001.10.24|Prediction|PlasmoDB</t>
  </si>
  <si>
    <t xml:space="preserve">oPFM60492</t>
  </si>
  <si>
    <t xml:space="preserve">OPFM60492</t>
  </si>
  <si>
    <t xml:space="preserve">PF13_0223</t>
  </si>
  <si>
    <t xml:space="preserve">Pfa3D7|chr12_1.glm_597|2001.10.24|Prediction|PlasmoDB</t>
  </si>
  <si>
    <t xml:space="preserve">oPFL0121</t>
  </si>
  <si>
    <t xml:space="preserve">OPFL0121</t>
  </si>
  <si>
    <t xml:space="preserve">PFL2530w</t>
  </si>
  <si>
    <t xml:space="preserve">PFB0285</t>
  </si>
  <si>
    <t xml:space="preserve">B92</t>
  </si>
  <si>
    <t xml:space="preserve">PFB0150c</t>
  </si>
  <si>
    <t xml:space="preserve">PFK1161</t>
  </si>
  <si>
    <t xml:space="preserve">Ks71_1</t>
  </si>
  <si>
    <t xml:space="preserve">KS71_1</t>
  </si>
  <si>
    <t xml:space="preserve">PF11_0127</t>
  </si>
  <si>
    <t xml:space="preserve">A2546_1</t>
  </si>
  <si>
    <t xml:space="preserve">PF07_0080</t>
  </si>
  <si>
    <t xml:space="preserve">40S ribosomal protein S10, putative</t>
  </si>
  <si>
    <t xml:space="preserve">PFC0158</t>
  </si>
  <si>
    <t xml:space="preserve">C446</t>
  </si>
  <si>
    <t xml:space="preserve">PFC0685w</t>
  </si>
  <si>
    <t xml:space="preserve">PFE0569</t>
  </si>
  <si>
    <t xml:space="preserve">E517_1</t>
  </si>
  <si>
    <t xml:space="preserve">F33526_1</t>
  </si>
  <si>
    <t xml:space="preserve">ATPase, putative</t>
  </si>
  <si>
    <t xml:space="preserve">F6265_1</t>
  </si>
  <si>
    <t xml:space="preserve">PFI0442</t>
  </si>
  <si>
    <t xml:space="preserve">I622_1</t>
  </si>
  <si>
    <t xml:space="preserve">PFJ0555</t>
  </si>
  <si>
    <t xml:space="preserve">J6_12</t>
  </si>
  <si>
    <t xml:space="preserve">PF10_0309</t>
  </si>
  <si>
    <t xml:space="preserve">PFL0022</t>
  </si>
  <si>
    <t xml:space="preserve">L1_43</t>
  </si>
  <si>
    <t xml:space="preserve">PFL0065w</t>
  </si>
  <si>
    <t xml:space="preserve">PFM0424</t>
  </si>
  <si>
    <t xml:space="preserve">M36950_1</t>
  </si>
  <si>
    <t xml:space="preserve">PF14_0256</t>
  </si>
  <si>
    <t xml:space="preserve">exosome complex exonuclease rrp41, putative</t>
  </si>
  <si>
    <t xml:space="preserve">PFN0101</t>
  </si>
  <si>
    <t xml:space="preserve">N129_36</t>
  </si>
  <si>
    <t xml:space="preserve">PF14_0731</t>
  </si>
  <si>
    <t xml:space="preserve">PFN0647</t>
  </si>
  <si>
    <t xml:space="preserve">N150_19</t>
  </si>
  <si>
    <t xml:space="preserve">PF14_0112</t>
  </si>
  <si>
    <t xml:space="preserve">POM1, putative</t>
  </si>
  <si>
    <t xml:space="preserve">PFJ0370</t>
  </si>
  <si>
    <t xml:space="preserve">J382_10</t>
  </si>
  <si>
    <t xml:space="preserve">Pfa3D7|tRNA-2|2001.10.24|Prediction|PlasmoDB</t>
  </si>
  <si>
    <t xml:space="preserve">tRNA-2</t>
  </si>
  <si>
    <t xml:space="preserve">Pfa3D7|chr13_4000105.glm_1|2001.10.24|Prediction|PlasmoDB</t>
  </si>
  <si>
    <t xml:space="preserve">oPFM60493</t>
  </si>
  <si>
    <t xml:space="preserve">OPFM60493</t>
  </si>
  <si>
    <t xml:space="preserve">PF13_0005</t>
  </si>
  <si>
    <t xml:space="preserve">Pfa3D7|chr9_1.glm_246|2001.10.24|Prediction|PlasmoDB</t>
  </si>
  <si>
    <t xml:space="preserve">oPFI17714</t>
  </si>
  <si>
    <t xml:space="preserve">OPFI17714</t>
  </si>
  <si>
    <t xml:space="preserve">PFI1080w</t>
  </si>
  <si>
    <t xml:space="preserve">PFB0018</t>
  </si>
  <si>
    <t xml:space="preserve">B132</t>
  </si>
  <si>
    <t xml:space="preserve">PFB0220w</t>
  </si>
  <si>
    <t xml:space="preserve">UbiE-like methlytransferase, putative</t>
  </si>
  <si>
    <t xml:space="preserve">PFK1183</t>
  </si>
  <si>
    <t xml:space="preserve">Ks75_9</t>
  </si>
  <si>
    <t xml:space="preserve">KS75_9</t>
  </si>
  <si>
    <t xml:space="preserve">PF11_0044</t>
  </si>
  <si>
    <t xml:space="preserve">A26463_4</t>
  </si>
  <si>
    <t xml:space="preserve">PFA0130c</t>
  </si>
  <si>
    <t xml:space="preserve">Serine/Threonine protein kinase, putative</t>
  </si>
  <si>
    <t xml:space="preserve">PFD0373</t>
  </si>
  <si>
    <t xml:space="preserve">D42243_45</t>
  </si>
  <si>
    <t xml:space="preserve">PFD0090c</t>
  </si>
  <si>
    <t xml:space="preserve">E5708_1</t>
  </si>
  <si>
    <t xml:space="preserve">PFF0725</t>
  </si>
  <si>
    <t xml:space="preserve">F33675_1</t>
  </si>
  <si>
    <t xml:space="preserve">PFF1600</t>
  </si>
  <si>
    <t xml:space="preserve">F63057_1</t>
  </si>
  <si>
    <t xml:space="preserve">PFI0469</t>
  </si>
  <si>
    <t xml:space="preserve">I7030_1</t>
  </si>
  <si>
    <t xml:space="preserve">PFJ0564</t>
  </si>
  <si>
    <t xml:space="preserve">J70_5</t>
  </si>
  <si>
    <t xml:space="preserve">PF10_0124</t>
  </si>
  <si>
    <t xml:space="preserve">PFL0026</t>
  </si>
  <si>
    <t xml:space="preserve">L1_48</t>
  </si>
  <si>
    <t xml:space="preserve">PFL0080c</t>
  </si>
  <si>
    <t xml:space="preserve">serine/threonine-protein kinase Nek1, putative</t>
  </si>
  <si>
    <t xml:space="preserve">PFM0428</t>
  </si>
  <si>
    <t xml:space="preserve">M36983_1</t>
  </si>
  <si>
    <t xml:space="preserve">PF13_0073</t>
  </si>
  <si>
    <t xml:space="preserve">PFN0119</t>
  </si>
  <si>
    <t xml:space="preserve">N130_21</t>
  </si>
  <si>
    <t xml:space="preserve">PF14_0564</t>
  </si>
  <si>
    <t xml:space="preserve">PFN0650</t>
  </si>
  <si>
    <t xml:space="preserve">N150_28</t>
  </si>
  <si>
    <t xml:space="preserve">J43_10</t>
  </si>
  <si>
    <t xml:space="preserve">oPFI17632</t>
  </si>
  <si>
    <t xml:space="preserve">OPFI17632</t>
  </si>
  <si>
    <t xml:space="preserve">Pfa3D7|chr13_3000009.glm_3|2001.10.24|Prediction|PlasmoDB</t>
  </si>
  <si>
    <t xml:space="preserve">oPFM60495</t>
  </si>
  <si>
    <t xml:space="preserve">OPFM60495</t>
  </si>
  <si>
    <t xml:space="preserve">PF13_0155</t>
  </si>
  <si>
    <t xml:space="preserve">Pfa3D7|chr4_1.glm_72|2001.10.24|Prediction|PlasmoDB</t>
  </si>
  <si>
    <t xml:space="preserve">oPFD67010</t>
  </si>
  <si>
    <t xml:space="preserve">OPFD67010</t>
  </si>
  <si>
    <t xml:space="preserve">PFD0235c</t>
  </si>
  <si>
    <t xml:space="preserve">PFB0089</t>
  </si>
  <si>
    <t xml:space="preserve">B319</t>
  </si>
  <si>
    <t xml:space="preserve">PFB0455w</t>
  </si>
  <si>
    <t xml:space="preserve">ribosomal L37ae protein, putative</t>
  </si>
  <si>
    <t xml:space="preserve">PFK1225</t>
  </si>
  <si>
    <t xml:space="preserve">Ks83_3</t>
  </si>
  <si>
    <t xml:space="preserve">KS83_3</t>
  </si>
  <si>
    <t xml:space="preserve">PF11_0435</t>
  </si>
  <si>
    <t xml:space="preserve">A31914_2</t>
  </si>
  <si>
    <t xml:space="preserve">PFA0440w</t>
  </si>
  <si>
    <t xml:space="preserve">PFD0382</t>
  </si>
  <si>
    <t xml:space="preserve">D42954_1</t>
  </si>
  <si>
    <t xml:space="preserve">PFD1215w</t>
  </si>
  <si>
    <t xml:space="preserve">PFE0608</t>
  </si>
  <si>
    <t xml:space="preserve">E714_7</t>
  </si>
  <si>
    <t xml:space="preserve">PFE0210c</t>
  </si>
  <si>
    <t xml:space="preserve">PFF0731</t>
  </si>
  <si>
    <t xml:space="preserve">F33897_1</t>
  </si>
  <si>
    <t xml:space="preserve">MAL6P1.74</t>
  </si>
  <si>
    <t xml:space="preserve">PFF0350w</t>
  </si>
  <si>
    <t xml:space="preserve">MYND finger protein, putative</t>
  </si>
  <si>
    <t xml:space="preserve">PFF1607</t>
  </si>
  <si>
    <t xml:space="preserve">F63326_1</t>
  </si>
  <si>
    <t xml:space="preserve">MAL8P1.25</t>
  </si>
  <si>
    <t xml:space="preserve">PFI0472</t>
  </si>
  <si>
    <t xml:space="preserve">I7097_1</t>
  </si>
  <si>
    <t xml:space="preserve">PFK0726</t>
  </si>
  <si>
    <t xml:space="preserve">Ks17_16</t>
  </si>
  <si>
    <t xml:space="preserve">KS17_16</t>
  </si>
  <si>
    <t xml:space="preserve">PF11_0526</t>
  </si>
  <si>
    <t xml:space="preserve">PFL0029</t>
  </si>
  <si>
    <t xml:space="preserve">L1_53</t>
  </si>
  <si>
    <t xml:space="preserve">PFL0095c</t>
  </si>
  <si>
    <t xml:space="preserve">PFM0433</t>
  </si>
  <si>
    <t xml:space="preserve">M37145_2</t>
  </si>
  <si>
    <t xml:space="preserve">PF13_0154</t>
  </si>
  <si>
    <t xml:space="preserve">N130_28</t>
  </si>
  <si>
    <t xml:space="preserve">N150_62</t>
  </si>
  <si>
    <t xml:space="preserve">PFJ0428</t>
  </si>
  <si>
    <t xml:space="preserve">J461_7</t>
  </si>
  <si>
    <t xml:space="preserve">PF10_0300</t>
  </si>
  <si>
    <t xml:space="preserve">Pfa3D7|chr2_11953.glm_209|2001.10.24|Prediction|PlasmoDB</t>
  </si>
  <si>
    <t xml:space="preserve">oPFB0668</t>
  </si>
  <si>
    <t xml:space="preserve">OPFB0668</t>
  </si>
  <si>
    <t xml:space="preserve">PFB0865w</t>
  </si>
  <si>
    <t xml:space="preserve">Pfa3D7|chrBLOB_004035.glm_1|2001.10.24|Prediction|PlasmoDB</t>
  </si>
  <si>
    <t xml:space="preserve">oPFBLOB0102</t>
  </si>
  <si>
    <t xml:space="preserve">OPFBLOB0102</t>
  </si>
  <si>
    <t xml:space="preserve">PFD0725c</t>
  </si>
  <si>
    <t xml:space="preserve">arsenical pump-driving ATPase, putative</t>
  </si>
  <si>
    <t xml:space="preserve">Pfa3D7|chr6_000055.glm_1|2001.10.24|Prediction|PlasmoDB</t>
  </si>
  <si>
    <t xml:space="preserve">oPFF72492</t>
  </si>
  <si>
    <t xml:space="preserve">OPFF72492</t>
  </si>
  <si>
    <t xml:space="preserve">MAL6P1.33</t>
  </si>
  <si>
    <t xml:space="preserve">PFF0145w</t>
  </si>
  <si>
    <t xml:space="preserve">PFB0108</t>
  </si>
  <si>
    <t xml:space="preserve">B364</t>
  </si>
  <si>
    <t xml:space="preserve">PFB0525w</t>
  </si>
  <si>
    <t xml:space="preserve">PFK0643</t>
  </si>
  <si>
    <t xml:space="preserve">Ks127_5</t>
  </si>
  <si>
    <t xml:space="preserve">KS127_5</t>
  </si>
  <si>
    <t xml:space="preserve">PF11_0464</t>
  </si>
  <si>
    <t xml:space="preserve">A31914_6</t>
  </si>
  <si>
    <t xml:space="preserve">PFA0445w</t>
  </si>
  <si>
    <t xml:space="preserve">PFD0397</t>
  </si>
  <si>
    <t xml:space="preserve">D45582_1</t>
  </si>
  <si>
    <t xml:space="preserve">PF14_0772</t>
  </si>
  <si>
    <t xml:space="preserve">PFE0611</t>
  </si>
  <si>
    <t xml:space="preserve">E7279_3</t>
  </si>
  <si>
    <t xml:space="preserve">PFF0764</t>
  </si>
  <si>
    <t xml:space="preserve">F35293_1</t>
  </si>
  <si>
    <t xml:space="preserve">PFF1612</t>
  </si>
  <si>
    <t xml:space="preserve">F63433_1</t>
  </si>
  <si>
    <t xml:space="preserve">PFD1015c</t>
  </si>
  <si>
    <t xml:space="preserve">PFI0475</t>
  </si>
  <si>
    <t xml:space="preserve">I7106_1</t>
  </si>
  <si>
    <t xml:space="preserve">PFI1345c</t>
  </si>
  <si>
    <t xml:space="preserve">Ks183_1</t>
  </si>
  <si>
    <t xml:space="preserve">KS183_1</t>
  </si>
  <si>
    <t xml:space="preserve">PFL0048</t>
  </si>
  <si>
    <t xml:space="preserve">L1_89</t>
  </si>
  <si>
    <t xml:space="preserve">PFM0436</t>
  </si>
  <si>
    <t xml:space="preserve">M37322_4</t>
  </si>
  <si>
    <t xml:space="preserve">PF13_0295</t>
  </si>
  <si>
    <t xml:space="preserve">PFN0127</t>
  </si>
  <si>
    <t xml:space="preserve">N130_35</t>
  </si>
  <si>
    <t xml:space="preserve">PF14_0557</t>
  </si>
  <si>
    <t xml:space="preserve">PFN0671</t>
  </si>
  <si>
    <t xml:space="preserve">N150_66</t>
  </si>
  <si>
    <t xml:space="preserve">PFJ0226</t>
  </si>
  <si>
    <t xml:space="preserve">J227_1</t>
  </si>
  <si>
    <t xml:space="preserve">Pfa3D7|chrBLOB_003856.glm_1|2001.10.24|Prediction|PlasmoDB</t>
  </si>
  <si>
    <t xml:space="preserve">oPFBLOB0004</t>
  </si>
  <si>
    <t xml:space="preserve">OPFBLOB0004</t>
  </si>
  <si>
    <t xml:space="preserve">PFC1095w</t>
  </si>
  <si>
    <t xml:space="preserve">rifin (3D7-rifT3-5)</t>
  </si>
  <si>
    <t xml:space="preserve">oPFN0263</t>
  </si>
  <si>
    <t xml:space="preserve">OPFN0263</t>
  </si>
  <si>
    <t xml:space="preserve">leucine aminopeptidase, putative</t>
  </si>
  <si>
    <t xml:space="preserve">Pfa3D7|chr11_1.glm_118|2001.10.24|Prediction|PlasmoDB</t>
  </si>
  <si>
    <t xml:space="preserve">oPFK12914</t>
  </si>
  <si>
    <t xml:space="preserve">OPFK12914</t>
  </si>
  <si>
    <t xml:space="preserve">PF11_0109</t>
  </si>
  <si>
    <t xml:space="preserve">PFB0116</t>
  </si>
  <si>
    <t xml:space="preserve">B380</t>
  </si>
  <si>
    <t xml:space="preserve">PFK0658</t>
  </si>
  <si>
    <t xml:space="preserve">Ks133_1</t>
  </si>
  <si>
    <t xml:space="preserve">KS133_1</t>
  </si>
  <si>
    <t xml:space="preserve">PF11_0061</t>
  </si>
  <si>
    <t xml:space="preserve">histone H4, putative</t>
  </si>
  <si>
    <t xml:space="preserve">PFC0052</t>
  </si>
  <si>
    <t xml:space="preserve">C198</t>
  </si>
  <si>
    <t xml:space="preserve">PFC0305w</t>
  </si>
  <si>
    <t xml:space="preserve">EB1 homolog, putative</t>
  </si>
  <si>
    <t xml:space="preserve">PFD0409</t>
  </si>
  <si>
    <t xml:space="preserve">D48327_1</t>
  </si>
  <si>
    <t xml:space="preserve">PFC0825c</t>
  </si>
  <si>
    <t xml:space="preserve">cleavage and polyadenylation specificity factor protein, putative</t>
  </si>
  <si>
    <t xml:space="preserve">PFE0616</t>
  </si>
  <si>
    <t xml:space="preserve">E7745_1</t>
  </si>
  <si>
    <t xml:space="preserve">PFF0775</t>
  </si>
  <si>
    <t xml:space="preserve">F35570_2</t>
  </si>
  <si>
    <t xml:space="preserve">MAL8P1.160</t>
  </si>
  <si>
    <t xml:space="preserve">PFF1654</t>
  </si>
  <si>
    <t xml:space="preserve">F64738_1</t>
  </si>
  <si>
    <t xml:space="preserve">PF07_0082</t>
  </si>
  <si>
    <t xml:space="preserve">PFI0483</t>
  </si>
  <si>
    <t xml:space="preserve">I7361_3</t>
  </si>
  <si>
    <t xml:space="preserve">PFI0695c</t>
  </si>
  <si>
    <t xml:space="preserve">phospholipid or glycerol acyltransferase, putative</t>
  </si>
  <si>
    <t xml:space="preserve">PFK0733</t>
  </si>
  <si>
    <t xml:space="preserve">Ks186_9</t>
  </si>
  <si>
    <t xml:space="preserve">KS186_9</t>
  </si>
  <si>
    <t xml:space="preserve">PFL0054</t>
  </si>
  <si>
    <t xml:space="preserve">L1_96</t>
  </si>
  <si>
    <t xml:space="preserve">PFL0150w</t>
  </si>
  <si>
    <t xml:space="preserve">origin recognition complex 1 protein</t>
  </si>
  <si>
    <t xml:space="preserve">PFM0452</t>
  </si>
  <si>
    <t xml:space="preserve">M37794_2</t>
  </si>
  <si>
    <t xml:space="preserve">MAL13P1.194</t>
  </si>
  <si>
    <t xml:space="preserve">N130_40</t>
  </si>
  <si>
    <t xml:space="preserve">PFN0674</t>
  </si>
  <si>
    <t xml:space="preserve">N150_71</t>
  </si>
  <si>
    <t xml:space="preserve">PF14_0090</t>
  </si>
  <si>
    <t xml:space="preserve">PFJ0239</t>
  </si>
  <si>
    <t xml:space="preserve">J232_8</t>
  </si>
  <si>
    <t xml:space="preserve">PF10_0258</t>
  </si>
  <si>
    <t xml:space="preserve">Pfa3D7|chr14_1.glm_396|2001.10.24|Prediction|PlasmoDB</t>
  </si>
  <si>
    <t xml:space="preserve">oPFN0247</t>
  </si>
  <si>
    <t xml:space="preserve">OPFN0247</t>
  </si>
  <si>
    <t xml:space="preserve">PF14_0358</t>
  </si>
  <si>
    <t xml:space="preserve">41-2 protein antigen precursor</t>
  </si>
  <si>
    <t xml:space="preserve">Pfa3D7|chr14_1.glm_272|2001.10.24|Prediction|PlasmoDB</t>
  </si>
  <si>
    <t xml:space="preserve">oPFN0264</t>
  </si>
  <si>
    <t xml:space="preserve">OPFN0264</t>
  </si>
  <si>
    <t xml:space="preserve">PF14_0243</t>
  </si>
  <si>
    <t xml:space="preserve">dynein-associated protein, putative</t>
  </si>
  <si>
    <t xml:space="preserve">Pfa3D7|chr12_1.glm_515|2001.10.24|Prediction|PlasmoDB</t>
  </si>
  <si>
    <t xml:space="preserve">oPFL0127</t>
  </si>
  <si>
    <t xml:space="preserve">OPFL0127</t>
  </si>
  <si>
    <t xml:space="preserve">PFL2200w</t>
  </si>
  <si>
    <t xml:space="preserve">PFB0124</t>
  </si>
  <si>
    <t xml:space="preserve">B396</t>
  </si>
  <si>
    <t xml:space="preserve">PFB0595w</t>
  </si>
  <si>
    <t xml:space="preserve">heat shock 40 kDa protein, putative</t>
  </si>
  <si>
    <t xml:space="preserve">PFK0667</t>
  </si>
  <si>
    <t xml:space="preserve">Ks139_1</t>
  </si>
  <si>
    <t xml:space="preserve">KS139_1</t>
  </si>
  <si>
    <t xml:space="preserve">PF11_0092</t>
  </si>
  <si>
    <t xml:space="preserve">PFC0058</t>
  </si>
  <si>
    <t xml:space="preserve">C217</t>
  </si>
  <si>
    <t xml:space="preserve">PFD0438</t>
  </si>
  <si>
    <t xml:space="preserve">D49176_65</t>
  </si>
  <si>
    <t xml:space="preserve">PFE0621</t>
  </si>
  <si>
    <t xml:space="preserve">E7871_1</t>
  </si>
  <si>
    <t xml:space="preserve">PFE1605w</t>
  </si>
  <si>
    <t xml:space="preserve">DNAJ protein</t>
  </si>
  <si>
    <t xml:space="preserve">PFF0781</t>
  </si>
  <si>
    <t xml:space="preserve">F35756_2</t>
  </si>
  <si>
    <t xml:space="preserve">PFE1340w</t>
  </si>
  <si>
    <t xml:space="preserve">transmembrane protein, putative</t>
  </si>
  <si>
    <t xml:space="preserve">PFF1657</t>
  </si>
  <si>
    <t xml:space="preserve">F64788_1</t>
  </si>
  <si>
    <t xml:space="preserve">PFJ0441</t>
  </si>
  <si>
    <t xml:space="preserve">J490_1</t>
  </si>
  <si>
    <t xml:space="preserve">PF10_0170</t>
  </si>
  <si>
    <t xml:space="preserve">Ks187_5</t>
  </si>
  <si>
    <t xml:space="preserve">KS187_5</t>
  </si>
  <si>
    <t xml:space="preserve">PFL0057</t>
  </si>
  <si>
    <t xml:space="preserve">L1_99</t>
  </si>
  <si>
    <t xml:space="preserve">PFL0165c</t>
  </si>
  <si>
    <t xml:space="preserve">PFM0455</t>
  </si>
  <si>
    <t xml:space="preserve">M37794_7</t>
  </si>
  <si>
    <t xml:space="preserve">PFN0149</t>
  </si>
  <si>
    <t xml:space="preserve">N131_17</t>
  </si>
  <si>
    <t xml:space="preserve">PF14_0135</t>
  </si>
  <si>
    <t xml:space="preserve">PFN0677</t>
  </si>
  <si>
    <t xml:space="preserve">N150_76</t>
  </si>
  <si>
    <t xml:space="preserve">PF14_0088</t>
  </si>
  <si>
    <t xml:space="preserve">PFJ0284</t>
  </si>
  <si>
    <t xml:space="preserve">J269_5</t>
  </si>
  <si>
    <t xml:space="preserve">PF10_0229</t>
  </si>
  <si>
    <t xml:space="preserve">Pfa3D7|chr12_1.glm_396|2001.10.24|Prediction|PlasmoDB</t>
  </si>
  <si>
    <t xml:space="preserve">oPFL0005</t>
  </si>
  <si>
    <t xml:space="preserve">OPFL0005</t>
  </si>
  <si>
    <t xml:space="preserve">PFL1700c</t>
  </si>
  <si>
    <t xml:space="preserve">vacuolar-type H+-translocating inorganic pyrophosphatase</t>
  </si>
  <si>
    <t xml:space="preserve">oPFL0053</t>
  </si>
  <si>
    <t xml:space="preserve">OPFL0053</t>
  </si>
  <si>
    <t xml:space="preserve">Pfa3D7|chr10_1.glm_457|2001.10.24|Prediction|PlasmoDB</t>
  </si>
  <si>
    <t xml:space="preserve">oPFJ12811</t>
  </si>
  <si>
    <t xml:space="preserve">OPFJ12811</t>
  </si>
  <si>
    <t xml:space="preserve">PF10_0383</t>
  </si>
  <si>
    <t xml:space="preserve">PFC0315</t>
  </si>
  <si>
    <t xml:space="preserve">C9</t>
  </si>
  <si>
    <t xml:space="preserve">PFC0005w</t>
  </si>
  <si>
    <t xml:space="preserve">PfEMP1</t>
  </si>
  <si>
    <t xml:space="preserve">PFK0683</t>
  </si>
  <si>
    <t xml:space="preserve">Ks152_12</t>
  </si>
  <si>
    <t xml:space="preserve">KS152_12</t>
  </si>
  <si>
    <t xml:space="preserve">PF11_0157</t>
  </si>
  <si>
    <t xml:space="preserve">glycerol-3-phosphate dehydrogenase, putative</t>
  </si>
  <si>
    <t xml:space="preserve">PFC0062</t>
  </si>
  <si>
    <t xml:space="preserve">C228</t>
  </si>
  <si>
    <t xml:space="preserve">PFD0442</t>
  </si>
  <si>
    <t xml:space="preserve">D49176_8</t>
  </si>
  <si>
    <t xml:space="preserve">PFE0649</t>
  </si>
  <si>
    <t xml:space="preserve">E8914_2</t>
  </si>
  <si>
    <t xml:space="preserve">MAL6P1.258</t>
  </si>
  <si>
    <t xml:space="preserve">PFF0815w</t>
  </si>
  <si>
    <t xml:space="preserve">malate:quinone oxidoreductase, putative</t>
  </si>
  <si>
    <t xml:space="preserve">PFF0787</t>
  </si>
  <si>
    <t xml:space="preserve">F3575_1</t>
  </si>
  <si>
    <t xml:space="preserve">PFF1666</t>
  </si>
  <si>
    <t xml:space="preserve">F65043_1</t>
  </si>
  <si>
    <t xml:space="preserve">MAL7P1.7</t>
  </si>
  <si>
    <t xml:space="preserve">RESA-like protein</t>
  </si>
  <si>
    <t xml:space="preserve">PFJ0444</t>
  </si>
  <si>
    <t xml:space="preserve">J504_4</t>
  </si>
  <si>
    <t xml:space="preserve">PF10_0275</t>
  </si>
  <si>
    <t xml:space="preserve">protoporphyrinogen oxidase, putative</t>
  </si>
  <si>
    <t xml:space="preserve">PFK0762</t>
  </si>
  <si>
    <t xml:space="preserve">Ks210_15</t>
  </si>
  <si>
    <t xml:space="preserve">KS210_15</t>
  </si>
  <si>
    <t xml:space="preserve">PF11_0236</t>
  </si>
  <si>
    <t xml:space="preserve">L2_101</t>
  </si>
  <si>
    <t xml:space="preserve">50S ribosomal protein L29, putative</t>
  </si>
  <si>
    <t xml:space="preserve">PFM0459</t>
  </si>
  <si>
    <t xml:space="preserve">M38113_2</t>
  </si>
  <si>
    <t xml:space="preserve">PF13_0090</t>
  </si>
  <si>
    <t xml:space="preserve">ADP-ribosylation factor, putative</t>
  </si>
  <si>
    <t xml:space="preserve">PFN0154</t>
  </si>
  <si>
    <t xml:space="preserve">N131_3</t>
  </si>
  <si>
    <t xml:space="preserve">PFN0783</t>
  </si>
  <si>
    <t xml:space="preserve">N157_18</t>
  </si>
  <si>
    <t xml:space="preserve">PF14_0263</t>
  </si>
  <si>
    <t xml:space="preserve">PFJ0358</t>
  </si>
  <si>
    <t xml:space="preserve">J34_9</t>
  </si>
  <si>
    <t xml:space="preserve">PF10_0263</t>
  </si>
  <si>
    <t xml:space="preserve">oPFBLOB0005</t>
  </si>
  <si>
    <t xml:space="preserve">OPFBLOB0005</t>
  </si>
  <si>
    <t xml:space="preserve">Pfa3D7|chrBLOB_003618.glm_1|2001.10.24|Prediction|PlasmoDB</t>
  </si>
  <si>
    <t xml:space="preserve">oPFBLOB0109</t>
  </si>
  <si>
    <t xml:space="preserve">OPFBLOB0109</t>
  </si>
  <si>
    <t xml:space="preserve">PFD1170c</t>
  </si>
  <si>
    <t xml:space="preserve">RESA-like protein, truncated</t>
  </si>
  <si>
    <t xml:space="preserve">Pfa3D7|chrBLOB_004119.glm_1|2001.10.24|Prediction|PlasmoDB</t>
  </si>
  <si>
    <t xml:space="preserve">oPFBLOB0168</t>
  </si>
  <si>
    <t xml:space="preserve">OPFBLOB0168</t>
  </si>
  <si>
    <t xml:space="preserve">PFI1185c</t>
  </si>
  <si>
    <t xml:space="preserve">PFC0314</t>
  </si>
  <si>
    <t xml:space="preserve">C88</t>
  </si>
  <si>
    <t xml:space="preserve">PFC0135c</t>
  </si>
  <si>
    <t xml:space="preserve">conserved protein</t>
  </si>
  <si>
    <t xml:space="preserve">A10325_1</t>
  </si>
  <si>
    <t xml:space="preserve">PFA0065w</t>
  </si>
  <si>
    <t xml:space="preserve">PFC0069</t>
  </si>
  <si>
    <t xml:space="preserve">C238</t>
  </si>
  <si>
    <t xml:space="preserve">PFC0365w</t>
  </si>
  <si>
    <t xml:space="preserve">PFD0446</t>
  </si>
  <si>
    <t xml:space="preserve">D49942_3</t>
  </si>
  <si>
    <t xml:space="preserve">PFE0656</t>
  </si>
  <si>
    <t xml:space="preserve">E9255_1</t>
  </si>
  <si>
    <t xml:space="preserve">PFE0235c</t>
  </si>
  <si>
    <t xml:space="preserve">PFE0240c</t>
  </si>
  <si>
    <t xml:space="preserve">PFF0818</t>
  </si>
  <si>
    <t xml:space="preserve">F36648_1</t>
  </si>
  <si>
    <t xml:space="preserve">MAL8P1.140</t>
  </si>
  <si>
    <t xml:space="preserve">methionine aminopeptidase, putative</t>
  </si>
  <si>
    <t xml:space="preserve">PFF1669</t>
  </si>
  <si>
    <t xml:space="preserve">F65167_1</t>
  </si>
  <si>
    <t xml:space="preserve">MAL6P1.267</t>
  </si>
  <si>
    <t xml:space="preserve">PFF0770c</t>
  </si>
  <si>
    <t xml:space="preserve">hypothetical protein with PP2C domain</t>
  </si>
  <si>
    <t xml:space="preserve">PFJ0448</t>
  </si>
  <si>
    <t xml:space="preserve">J50_1</t>
  </si>
  <si>
    <t xml:space="preserve">PF10_0322</t>
  </si>
  <si>
    <t xml:space="preserve">S-adenosylmethionine decarboxylase-ornithine decarboxylase</t>
  </si>
  <si>
    <t xml:space="preserve">PFK0767</t>
  </si>
  <si>
    <t xml:space="preserve">Ks213_1</t>
  </si>
  <si>
    <t xml:space="preserve">KS213_1</t>
  </si>
  <si>
    <t xml:space="preserve">PF11_0290</t>
  </si>
  <si>
    <t xml:space="preserve">L2_146</t>
  </si>
  <si>
    <t xml:space="preserve">M38190_1</t>
  </si>
  <si>
    <t xml:space="preserve">PFN0157</t>
  </si>
  <si>
    <t xml:space="preserve">N131_5</t>
  </si>
  <si>
    <t xml:space="preserve">PF14_0130</t>
  </si>
  <si>
    <t xml:space="preserve">PFN0795</t>
  </si>
  <si>
    <t xml:space="preserve">N158_2</t>
  </si>
  <si>
    <t xml:space="preserve">PF14_0654</t>
  </si>
  <si>
    <t xml:space="preserve">PFK0117</t>
  </si>
  <si>
    <t xml:space="preserve">Km799_7</t>
  </si>
  <si>
    <t xml:space="preserve">KM799_7</t>
  </si>
  <si>
    <t xml:space="preserve">Pfa3D7|chrBLOB_003819.glm_1|2001.10.24|Prediction|PlasmoDB</t>
  </si>
  <si>
    <t xml:space="preserve">oPFBLOB0008</t>
  </si>
  <si>
    <t xml:space="preserve">OPFBLOB0008</t>
  </si>
  <si>
    <t xml:space="preserve">PFB1005w</t>
  </si>
  <si>
    <t xml:space="preserve">Pfa3D7|chr12_1.glm_393|2001.10.24|Prediction|PlasmoDB</t>
  </si>
  <si>
    <t xml:space="preserve">oPFL0054</t>
  </si>
  <si>
    <t xml:space="preserve">OPFL0054</t>
  </si>
  <si>
    <t xml:space="preserve">PFL1680w</t>
  </si>
  <si>
    <t xml:space="preserve">splicing factor 3b, subunit 3, 130kD, putative</t>
  </si>
  <si>
    <t xml:space="preserve">Pfa3D7|chr12_1.glm_377|2001.10.24|Prediction|PlasmoDB</t>
  </si>
  <si>
    <t xml:space="preserve">oPFL0131</t>
  </si>
  <si>
    <t xml:space="preserve">OPFL0131</t>
  </si>
  <si>
    <t xml:space="preserve">PFL1610c</t>
  </si>
  <si>
    <t xml:space="preserve">PFC0007</t>
  </si>
  <si>
    <t xml:space="preserve">C114</t>
  </si>
  <si>
    <t xml:space="preserve">A10325_20</t>
  </si>
  <si>
    <t xml:space="preserve">PFA0095c</t>
  </si>
  <si>
    <t xml:space="preserve">PFC0092</t>
  </si>
  <si>
    <t xml:space="preserve">C291</t>
  </si>
  <si>
    <t xml:space="preserve">PFC0455w</t>
  </si>
  <si>
    <t xml:space="preserve">PFD0449</t>
  </si>
  <si>
    <t xml:space="preserve">D49942_8</t>
  </si>
  <si>
    <t xml:space="preserve">PFD0110w</t>
  </si>
  <si>
    <t xml:space="preserve">normocyte-binding protein 1, pseudogene</t>
  </si>
  <si>
    <t xml:space="preserve">PFE0659</t>
  </si>
  <si>
    <t xml:space="preserve">E9299_6</t>
  </si>
  <si>
    <t xml:space="preserve">PFF0822</t>
  </si>
  <si>
    <t xml:space="preserve">F36721_2</t>
  </si>
  <si>
    <t xml:space="preserve">MAL7P1.86</t>
  </si>
  <si>
    <t xml:space="preserve">transcription initiation factor iie, alpha subunit, putative</t>
  </si>
  <si>
    <t xml:space="preserve">I3634_1</t>
  </si>
  <si>
    <t xml:space="preserve">PFJ0451</t>
  </si>
  <si>
    <t xml:space="preserve">J534_1</t>
  </si>
  <si>
    <t xml:space="preserve">PF10_0278</t>
  </si>
  <si>
    <t xml:space="preserve">PFK0770</t>
  </si>
  <si>
    <t xml:space="preserve">Ks220_7</t>
  </si>
  <si>
    <t xml:space="preserve">KS220_7</t>
  </si>
  <si>
    <t xml:space="preserve">PF11_0021</t>
  </si>
  <si>
    <t xml:space="preserve">PFL0085</t>
  </si>
  <si>
    <t xml:space="preserve">L2_149</t>
  </si>
  <si>
    <t xml:space="preserve">PFL0515w</t>
  </si>
  <si>
    <t xml:space="preserve">PFM0486</t>
  </si>
  <si>
    <t xml:space="preserve">M38941_8</t>
  </si>
  <si>
    <t xml:space="preserve">PF13_0351</t>
  </si>
  <si>
    <t xml:space="preserve">PFN0160</t>
  </si>
  <si>
    <t xml:space="preserve">N131_54</t>
  </si>
  <si>
    <t xml:space="preserve">PFN0836</t>
  </si>
  <si>
    <t xml:space="preserve">N163_1</t>
  </si>
  <si>
    <t xml:space="preserve">PF14_0647</t>
  </si>
  <si>
    <t xml:space="preserve">PFK0162</t>
  </si>
  <si>
    <t xml:space="preserve">Kn1115_1</t>
  </si>
  <si>
    <t xml:space="preserve">KN1115_1</t>
  </si>
  <si>
    <t xml:space="preserve">Pfa3D7|chr3_3P8.glm_177|2001.10.24|Prediction|PlasmoDB</t>
  </si>
  <si>
    <t xml:space="preserve">oPFC0752</t>
  </si>
  <si>
    <t xml:space="preserve">OPFC0752</t>
  </si>
  <si>
    <t xml:space="preserve">Pfa3D7|chrBLOB_003470.glm_1|2001.10.24|Prediction|PlasmoDB</t>
  </si>
  <si>
    <t xml:space="preserve">oPFBLOB0110</t>
  </si>
  <si>
    <t xml:space="preserve">OPFBLOB0110</t>
  </si>
  <si>
    <t xml:space="preserve">Pfa3D7|chr9_1.glm_67|2001.10.24|Prediction|PlasmoDB</t>
  </si>
  <si>
    <t xml:space="preserve">oPFI17717</t>
  </si>
  <si>
    <t xml:space="preserve">OPFI17717</t>
  </si>
  <si>
    <t xml:space="preserve">PFI0250c</t>
  </si>
  <si>
    <t xml:space="preserve">C137</t>
  </si>
  <si>
    <t xml:space="preserve">circumsporozoite (CS) protein</t>
  </si>
  <si>
    <t xml:space="preserve">A10935_1</t>
  </si>
  <si>
    <t xml:space="preserve">PFC0095</t>
  </si>
  <si>
    <t xml:space="preserve">C297</t>
  </si>
  <si>
    <t xml:space="preserve">PFD0482</t>
  </si>
  <si>
    <t xml:space="preserve">D56400_4</t>
  </si>
  <si>
    <t xml:space="preserve">PF08_0107</t>
  </si>
  <si>
    <t xml:space="preserve">PFE0666</t>
  </si>
  <si>
    <t xml:space="preserve">E9706_1</t>
  </si>
  <si>
    <t xml:space="preserve">MAL6P1.64</t>
  </si>
  <si>
    <t xml:space="preserve">PFF0300w</t>
  </si>
  <si>
    <t xml:space="preserve">PFF0825</t>
  </si>
  <si>
    <t xml:space="preserve">F36734_1</t>
  </si>
  <si>
    <t xml:space="preserve">PFI0340</t>
  </si>
  <si>
    <t xml:space="preserve">I3668_1</t>
  </si>
  <si>
    <t xml:space="preserve">PFI1150w</t>
  </si>
  <si>
    <t xml:space="preserve">PFJ0477</t>
  </si>
  <si>
    <t xml:space="preserve">J53_50</t>
  </si>
  <si>
    <t xml:space="preserve">PF10_0156</t>
  </si>
  <si>
    <t xml:space="preserve">PFK0783</t>
  </si>
  <si>
    <t xml:space="preserve">Ks225_1</t>
  </si>
  <si>
    <t xml:space="preserve">KS225_1</t>
  </si>
  <si>
    <t xml:space="preserve">transport protein, putative</t>
  </si>
  <si>
    <t xml:space="preserve">PFL0089</t>
  </si>
  <si>
    <t xml:space="preserve">L2_154</t>
  </si>
  <si>
    <t xml:space="preserve">PFL0525w</t>
  </si>
  <si>
    <t xml:space="preserve">M3928_1</t>
  </si>
  <si>
    <t xml:space="preserve">PFN0559</t>
  </si>
  <si>
    <t xml:space="preserve">N143_59</t>
  </si>
  <si>
    <t xml:space="preserve">PFN0841</t>
  </si>
  <si>
    <t xml:space="preserve">N164_4</t>
  </si>
  <si>
    <t xml:space="preserve">PF14_0230</t>
  </si>
  <si>
    <t xml:space="preserve">Ribosomal protein family L5, putative</t>
  </si>
  <si>
    <t xml:space="preserve">PFK0203</t>
  </si>
  <si>
    <t xml:space="preserve">Kn1453_6</t>
  </si>
  <si>
    <t xml:space="preserve">KN1453_6</t>
  </si>
  <si>
    <t xml:space="preserve">Pfa3D7|chr2_11953.glm_37|2001.10.24|Prediction|PlasmoDB</t>
  </si>
  <si>
    <t xml:space="preserve">oPFB0671</t>
  </si>
  <si>
    <t xml:space="preserve">OPFB0671</t>
  </si>
  <si>
    <t xml:space="preserve">Pfa3D7|chr3_3P8.glm_129|2001.10.24|Prediction|PlasmoDB</t>
  </si>
  <si>
    <t xml:space="preserve">oPFC0777</t>
  </si>
  <si>
    <t xml:space="preserve">OPFC0777</t>
  </si>
  <si>
    <t xml:space="preserve">Pfa3D7|chr14_1.glm_78|2001.10.24|Prediction|PlasmoDB</t>
  </si>
  <si>
    <t xml:space="preserve">oPFN0285</t>
  </si>
  <si>
    <t xml:space="preserve">OPFN0285</t>
  </si>
  <si>
    <t xml:space="preserve">PF14_0067</t>
  </si>
  <si>
    <t xml:space="preserve">PFJ0545</t>
  </si>
  <si>
    <t xml:space="preserve">J687_3</t>
  </si>
  <si>
    <t xml:space="preserve">PF10_0111</t>
  </si>
  <si>
    <t xml:space="preserve">20S proteasome beta subunit, putative</t>
  </si>
  <si>
    <t xml:space="preserve">A12312_1</t>
  </si>
  <si>
    <t xml:space="preserve">PFA0375c</t>
  </si>
  <si>
    <t xml:space="preserve">patched family protein, putative</t>
  </si>
  <si>
    <t xml:space="preserve">PFC0099</t>
  </si>
  <si>
    <t xml:space="preserve">C302</t>
  </si>
  <si>
    <t xml:space="preserve">PFC0470w</t>
  </si>
  <si>
    <t xml:space="preserve">valine -- tRNA ligase, putative</t>
  </si>
  <si>
    <t xml:space="preserve">D56736_1</t>
  </si>
  <si>
    <t xml:space="preserve">F10660_2</t>
  </si>
  <si>
    <t xml:space="preserve">PFF0829</t>
  </si>
  <si>
    <t xml:space="preserve">F36958_1</t>
  </si>
  <si>
    <t xml:space="preserve">MAL6P1.191</t>
  </si>
  <si>
    <t xml:space="preserve">PFF1145c</t>
  </si>
  <si>
    <t xml:space="preserve">PFI0347</t>
  </si>
  <si>
    <t xml:space="preserve">I398_3</t>
  </si>
  <si>
    <t xml:space="preserve">PF13_0320</t>
  </si>
  <si>
    <t xml:space="preserve">guanylyl cyclase</t>
  </si>
  <si>
    <t xml:space="preserve">PFJ0482</t>
  </si>
  <si>
    <t xml:space="preserve">J53_55</t>
  </si>
  <si>
    <t xml:space="preserve">PF10_0160</t>
  </si>
  <si>
    <t xml:space="preserve">3.8 protein</t>
  </si>
  <si>
    <t xml:space="preserve">PFK0806</t>
  </si>
  <si>
    <t xml:space="preserve">Ks245_1</t>
  </si>
  <si>
    <t xml:space="preserve">KS245_1</t>
  </si>
  <si>
    <t xml:space="preserve">PFL0097</t>
  </si>
  <si>
    <t xml:space="preserve">L2_17</t>
  </si>
  <si>
    <t xml:space="preserve">PFL0255c</t>
  </si>
  <si>
    <t xml:space="preserve">uga suppressor tRNA-associated antigenic protein, putative</t>
  </si>
  <si>
    <t xml:space="preserve">M40983_1</t>
  </si>
  <si>
    <t xml:space="preserve">N143_76</t>
  </si>
  <si>
    <t xml:space="preserve">PFN0935</t>
  </si>
  <si>
    <t xml:space="preserve">N181_4</t>
  </si>
  <si>
    <t xml:space="preserve">PF14_0236</t>
  </si>
  <si>
    <t xml:space="preserve">Kn2174_1</t>
  </si>
  <si>
    <t xml:space="preserve">KN2174_1</t>
  </si>
  <si>
    <t xml:space="preserve">MAL6P1.34</t>
  </si>
  <si>
    <t xml:space="preserve">Pfa3D7|chr2_11953.glm_11|2001.10.24|Prediction|PlasmoDB</t>
  </si>
  <si>
    <t xml:space="preserve">oPFB0674</t>
  </si>
  <si>
    <t xml:space="preserve">OPFB0674</t>
  </si>
  <si>
    <t xml:space="preserve">PFB0030c</t>
  </si>
  <si>
    <t xml:space="preserve">Pfa3D7|chr6_000096.glm_2|2001.10.24|Prediction|PlasmoDB</t>
  </si>
  <si>
    <t xml:space="preserve">oPFF72453</t>
  </si>
  <si>
    <t xml:space="preserve">OPFF72453</t>
  </si>
  <si>
    <t xml:space="preserve">MAL6P1.210</t>
  </si>
  <si>
    <t xml:space="preserve">PFF1050w</t>
  </si>
  <si>
    <t xml:space="preserve">nascent polypeptide associated complex alpha chain, putative</t>
  </si>
  <si>
    <t xml:space="preserve">PFK0101</t>
  </si>
  <si>
    <t xml:space="preserve">Km708_1</t>
  </si>
  <si>
    <t xml:space="preserve">KM708_1</t>
  </si>
  <si>
    <t xml:space="preserve">A14801_11</t>
  </si>
  <si>
    <t xml:space="preserve">PFA0615w</t>
  </si>
  <si>
    <t xml:space="preserve">PFC0102</t>
  </si>
  <si>
    <t xml:space="preserve">C309</t>
  </si>
  <si>
    <t xml:space="preserve">PFD0490</t>
  </si>
  <si>
    <t xml:space="preserve">D5782_1</t>
  </si>
  <si>
    <t xml:space="preserve">PFF0030</t>
  </si>
  <si>
    <t xml:space="preserve">F10794_1</t>
  </si>
  <si>
    <t xml:space="preserve">MAL8P1.82</t>
  </si>
  <si>
    <t xml:space="preserve">PFF1472</t>
  </si>
  <si>
    <t xml:space="preserve">F58335_1</t>
  </si>
  <si>
    <t xml:space="preserve">MAL7P1.21</t>
  </si>
  <si>
    <t xml:space="preserve">origin recognition complex subunit, putative</t>
  </si>
  <si>
    <t xml:space="preserve">PFI0353</t>
  </si>
  <si>
    <t xml:space="preserve">I4167_2</t>
  </si>
  <si>
    <t xml:space="preserve">PFJ0485</t>
  </si>
  <si>
    <t xml:space="preserve">J53_60</t>
  </si>
  <si>
    <t xml:space="preserve">PFK0809</t>
  </si>
  <si>
    <t xml:space="preserve">Ks248_2</t>
  </si>
  <si>
    <t xml:space="preserve">KS248_2</t>
  </si>
  <si>
    <t xml:space="preserve">PFL0119</t>
  </si>
  <si>
    <t xml:space="preserve">L2_203</t>
  </si>
  <si>
    <t xml:space="preserve">PFL0635c</t>
  </si>
  <si>
    <t xml:space="preserve">bromodomain protein, putative</t>
  </si>
  <si>
    <t xml:space="preserve">PFM0506</t>
  </si>
  <si>
    <t xml:space="preserve">M40997_1</t>
  </si>
  <si>
    <t xml:space="preserve">PF13_0018</t>
  </si>
  <si>
    <t xml:space="preserve">PFN0576</t>
  </si>
  <si>
    <t xml:space="preserve">N145_12</t>
  </si>
  <si>
    <t xml:space="preserve">PF14_0020</t>
  </si>
  <si>
    <t xml:space="preserve">choline kinase, putative</t>
  </si>
  <si>
    <t xml:space="preserve">PFN0950</t>
  </si>
  <si>
    <t xml:space="preserve">N185_2</t>
  </si>
  <si>
    <t xml:space="preserve">PF14_0471</t>
  </si>
  <si>
    <t xml:space="preserve">PFK0478</t>
  </si>
  <si>
    <t xml:space="preserve">Kn610_1</t>
  </si>
  <si>
    <t xml:space="preserve">KN610_1</t>
  </si>
  <si>
    <t xml:space="preserve">Pfa3D7|chr14_1.glm_114|2001.10.24|Prediction|PlasmoDB</t>
  </si>
  <si>
    <t xml:space="preserve">oPFN0248</t>
  </si>
  <si>
    <t xml:space="preserve">OPFN0248</t>
  </si>
  <si>
    <t xml:space="preserve">Pfa3D7|chr12_1.glm_42|2001.10.24|Prediction|PlasmoDB</t>
  </si>
  <si>
    <t xml:space="preserve">oPFL0058</t>
  </si>
  <si>
    <t xml:space="preserve">OPFL0058</t>
  </si>
  <si>
    <t xml:space="preserve">PFL0120c</t>
  </si>
  <si>
    <t xml:space="preserve">PFM0294</t>
  </si>
  <si>
    <t xml:space="preserve">M29681_1</t>
  </si>
  <si>
    <t xml:space="preserve">PF13_0185</t>
  </si>
  <si>
    <t xml:space="preserve">histone h3, putative</t>
  </si>
  <si>
    <t xml:space="preserve">PFB0132</t>
  </si>
  <si>
    <t xml:space="preserve">B416</t>
  </si>
  <si>
    <t xml:space="preserve">PFB0615c</t>
  </si>
  <si>
    <t xml:space="preserve">PFD0112</t>
  </si>
  <si>
    <t xml:space="preserve">D17715_16</t>
  </si>
  <si>
    <t xml:space="preserve">PFE0315</t>
  </si>
  <si>
    <t xml:space="preserve">E22930_3</t>
  </si>
  <si>
    <t xml:space="preserve">PFE0640w</t>
  </si>
  <si>
    <t xml:space="preserve">PFF0458</t>
  </si>
  <si>
    <t xml:space="preserve">F23526_2</t>
  </si>
  <si>
    <t xml:space="preserve">MAL7P1.38</t>
  </si>
  <si>
    <t xml:space="preserve">regulator of chromosome condensation protein, putative</t>
  </si>
  <si>
    <t xml:space="preserve">PFF1932</t>
  </si>
  <si>
    <t xml:space="preserve">F960_8</t>
  </si>
  <si>
    <t xml:space="preserve">MAL7P1.151</t>
  </si>
  <si>
    <t xml:space="preserve">modification methylase-like protein, putative</t>
  </si>
  <si>
    <t xml:space="preserve">PFJ0179</t>
  </si>
  <si>
    <t xml:space="preserve">J198_2</t>
  </si>
  <si>
    <t xml:space="preserve">PF10_0273</t>
  </si>
  <si>
    <t xml:space="preserve">PFK0424</t>
  </si>
  <si>
    <t xml:space="preserve">Kn4926_1</t>
  </si>
  <si>
    <t xml:space="preserve">KN4926_1</t>
  </si>
  <si>
    <t xml:space="preserve">PFL1935c</t>
  </si>
  <si>
    <t xml:space="preserve">Ks625_14</t>
  </si>
  <si>
    <t xml:space="preserve">KS625_14</t>
  </si>
  <si>
    <t xml:space="preserve">PFM0226</t>
  </si>
  <si>
    <t xml:space="preserve">M24933_5</t>
  </si>
  <si>
    <t xml:space="preserve">MAL13P1.248</t>
  </si>
  <si>
    <t xml:space="preserve">nucleoside diphospahte hydrolase</t>
  </si>
  <si>
    <t xml:space="preserve">N134_61</t>
  </si>
  <si>
    <t xml:space="preserve">N165_9</t>
  </si>
  <si>
    <t xml:space="preserve">A19747_2</t>
  </si>
  <si>
    <t xml:space="preserve">PF07_0130</t>
  </si>
  <si>
    <t xml:space="preserve">stevor</t>
  </si>
  <si>
    <t xml:space="preserve">Control oligonucleotide to L-lactate dehydrogenase(PF13_0141)</t>
  </si>
  <si>
    <t xml:space="preserve">Pfa3D7|chr3_3P8.glm_61|2001.10.24|Prediction|PlasmoDB</t>
  </si>
  <si>
    <t xml:space="preserve">oPFC0774</t>
  </si>
  <si>
    <t xml:space="preserve">OPFC0774</t>
  </si>
  <si>
    <t xml:space="preserve">oPFI17692</t>
  </si>
  <si>
    <t xml:space="preserve">OPFI17692</t>
  </si>
  <si>
    <t xml:space="preserve">PFE0192</t>
  </si>
  <si>
    <t xml:space="preserve">E18031_6</t>
  </si>
  <si>
    <t xml:space="preserve">PFE1050w</t>
  </si>
  <si>
    <t xml:space="preserve">adenosylhomocysteinase(S-adenosyl-L-homocystein e hydrolase)</t>
  </si>
  <si>
    <t xml:space="preserve">PFM0596</t>
  </si>
  <si>
    <t xml:space="preserve">M45177_9</t>
  </si>
  <si>
    <t xml:space="preserve">PF13_0179</t>
  </si>
  <si>
    <t xml:space="preserve">isoleucine--tRNA ligase, putative</t>
  </si>
  <si>
    <t xml:space="preserve">PFB0135</t>
  </si>
  <si>
    <t xml:space="preserve">B424</t>
  </si>
  <si>
    <t xml:space="preserve">PFB0620w</t>
  </si>
  <si>
    <t xml:space="preserve">PFD0116</t>
  </si>
  <si>
    <t xml:space="preserve">D17715_22</t>
  </si>
  <si>
    <t xml:space="preserve">PFD0550c</t>
  </si>
  <si>
    <t xml:space="preserve">PFE0353</t>
  </si>
  <si>
    <t xml:space="preserve">E24637_1</t>
  </si>
  <si>
    <t xml:space="preserve">PFF0462</t>
  </si>
  <si>
    <t xml:space="preserve">F23557_1</t>
  </si>
  <si>
    <t xml:space="preserve">MAL7P1.89</t>
  </si>
  <si>
    <t xml:space="preserve">PFI0003</t>
  </si>
  <si>
    <t xml:space="preserve">I10209_1</t>
  </si>
  <si>
    <t xml:space="preserve">PFI1085w</t>
  </si>
  <si>
    <t xml:space="preserve">ubiquitin-like protein, putative</t>
  </si>
  <si>
    <t xml:space="preserve">J206_2</t>
  </si>
  <si>
    <t xml:space="preserve">PFK0462</t>
  </si>
  <si>
    <t xml:space="preserve">Kn585_3</t>
  </si>
  <si>
    <t xml:space="preserve">KN585_3</t>
  </si>
  <si>
    <t xml:space="preserve">PFI0095c</t>
  </si>
  <si>
    <t xml:space="preserve">PFK1120</t>
  </si>
  <si>
    <t xml:space="preserve">Ks637_1</t>
  </si>
  <si>
    <t xml:space="preserve">KS637_1</t>
  </si>
  <si>
    <t xml:space="preserve">PFM0229</t>
  </si>
  <si>
    <t xml:space="preserve">M25032_3</t>
  </si>
  <si>
    <t xml:space="preserve">MAL13P1.45</t>
  </si>
  <si>
    <t xml:space="preserve">PFN0333</t>
  </si>
  <si>
    <t xml:space="preserve">N134_73</t>
  </si>
  <si>
    <t xml:space="preserve">PF14_0607</t>
  </si>
  <si>
    <t xml:space="preserve">PFN0877</t>
  </si>
  <si>
    <t xml:space="preserve">N168_9</t>
  </si>
  <si>
    <t xml:space="preserve">A8010_8</t>
  </si>
  <si>
    <t xml:space="preserve">PFA0175w</t>
  </si>
  <si>
    <t xml:space="preserve">Pfa3D7|chr4_1.glm_21|2001.10.24|Prediction|PlasmoDB</t>
  </si>
  <si>
    <t xml:space="preserve">oPFD66980</t>
  </si>
  <si>
    <t xml:space="preserve">OPFD66980</t>
  </si>
  <si>
    <t xml:space="preserve">PFD0050w</t>
  </si>
  <si>
    <t xml:space="preserve">Pfa3D7|chr13_2000016.glm_3|2001.10.24|Prediction|PlasmoDB</t>
  </si>
  <si>
    <t xml:space="preserve">oPFM60553</t>
  </si>
  <si>
    <t xml:space="preserve">OPFM60553</t>
  </si>
  <si>
    <t xml:space="preserve">MAL13P1.336</t>
  </si>
  <si>
    <t xml:space="preserve">PFE0479</t>
  </si>
  <si>
    <t xml:space="preserve">E29567_9</t>
  </si>
  <si>
    <t xml:space="preserve">PFE0655w</t>
  </si>
  <si>
    <t xml:space="preserve">PFM0415</t>
  </si>
  <si>
    <t xml:space="preserve">M36754_19</t>
  </si>
  <si>
    <t xml:space="preserve">PF13_0326</t>
  </si>
  <si>
    <t xml:space="preserve">actin-depolymerizing factor, putative</t>
  </si>
  <si>
    <t xml:space="preserve">PFB0138</t>
  </si>
  <si>
    <t xml:space="preserve">B428</t>
  </si>
  <si>
    <t xml:space="preserve">PFB0630c</t>
  </si>
  <si>
    <t xml:space="preserve">PFD0121</t>
  </si>
  <si>
    <t xml:space="preserve">D17715_28</t>
  </si>
  <si>
    <t xml:space="preserve">PFD0525w</t>
  </si>
  <si>
    <t xml:space="preserve">PFE0362</t>
  </si>
  <si>
    <t xml:space="preserve">E24924_1</t>
  </si>
  <si>
    <t xml:space="preserve">F45524_1</t>
  </si>
  <si>
    <t xml:space="preserve">lysophospholipases-like protein, putative</t>
  </si>
  <si>
    <t xml:space="preserve">PFI0007</t>
  </si>
  <si>
    <t xml:space="preserve">I10472_1</t>
  </si>
  <si>
    <t xml:space="preserve">reticulocyte-binding protein, putative</t>
  </si>
  <si>
    <t xml:space="preserve">PFJ0188</t>
  </si>
  <si>
    <t xml:space="preserve">J212_1</t>
  </si>
  <si>
    <t xml:space="preserve">PFK0467</t>
  </si>
  <si>
    <t xml:space="preserve">Kn588_3</t>
  </si>
  <si>
    <t xml:space="preserve">KN588_3</t>
  </si>
  <si>
    <t xml:space="preserve">Ks66_16</t>
  </si>
  <si>
    <t xml:space="preserve">KS66_16</t>
  </si>
  <si>
    <t xml:space="preserve">PFM0232</t>
  </si>
  <si>
    <t xml:space="preserve">M2511_7</t>
  </si>
  <si>
    <t xml:space="preserve">PF13_0061</t>
  </si>
  <si>
    <t xml:space="preserve">ATP synthase gamma chain, mitochondrial precursor, putative</t>
  </si>
  <si>
    <t xml:space="preserve">PFN0336</t>
  </si>
  <si>
    <t xml:space="preserve">N134_76</t>
  </si>
  <si>
    <t xml:space="preserve">PF14_0604</t>
  </si>
  <si>
    <t xml:space="preserve">PFN0882</t>
  </si>
  <si>
    <t xml:space="preserve">N169_17</t>
  </si>
  <si>
    <t xml:space="preserve">PF14_0771</t>
  </si>
  <si>
    <t xml:space="preserve">PFM0561</t>
  </si>
  <si>
    <t xml:space="preserve">M44175_1</t>
  </si>
  <si>
    <t xml:space="preserve">PF14_0563</t>
  </si>
  <si>
    <t xml:space="preserve">DEAD-box RNA helicase, putative</t>
  </si>
  <si>
    <t xml:space="preserve">Z_5_100</t>
  </si>
  <si>
    <t xml:space="preserve">Pfa3D7|chr6_000096.glm_7|2001.10.24|Prediction|PlasmoDB</t>
  </si>
  <si>
    <t xml:space="preserve">oPFF72430</t>
  </si>
  <si>
    <t xml:space="preserve">OPFF72430</t>
  </si>
  <si>
    <t xml:space="preserve">MAL6P1.215</t>
  </si>
  <si>
    <t xml:space="preserve">PFF1025c</t>
  </si>
  <si>
    <t xml:space="preserve">pyridoxine biosynthetic enzyme pdx1 homologue, putative</t>
  </si>
  <si>
    <t xml:space="preserve">Pfa3D7|chrBLOB_003902.glm_1|2001.10.24|Prediction|PlasmoDB</t>
  </si>
  <si>
    <t xml:space="preserve">oPFBLOB0189</t>
  </si>
  <si>
    <t xml:space="preserve">OPFBLOB0189</t>
  </si>
  <si>
    <t xml:space="preserve">PFE0214</t>
  </si>
  <si>
    <t xml:space="preserve">E18651_4</t>
  </si>
  <si>
    <t xml:space="preserve">PFM0255</t>
  </si>
  <si>
    <t xml:space="preserve">M26245_5</t>
  </si>
  <si>
    <t xml:space="preserve">PFB0155</t>
  </si>
  <si>
    <t xml:space="preserve">B464</t>
  </si>
  <si>
    <t xml:space="preserve">PFB0690w</t>
  </si>
  <si>
    <t xml:space="preserve">PFD0125</t>
  </si>
  <si>
    <t xml:space="preserve">D17715_36</t>
  </si>
  <si>
    <t xml:space="preserve">PFE0367</t>
  </si>
  <si>
    <t xml:space="preserve">E25193_1</t>
  </si>
  <si>
    <t xml:space="preserve">MAL6P1.205</t>
  </si>
  <si>
    <t xml:space="preserve">PFF1075w</t>
  </si>
  <si>
    <t xml:space="preserve">PFF1103</t>
  </si>
  <si>
    <t xml:space="preserve">F45807_3</t>
  </si>
  <si>
    <t xml:space="preserve">PFI0185w</t>
  </si>
  <si>
    <t xml:space="preserve">PFI0038</t>
  </si>
  <si>
    <t xml:space="preserve">I1136_2</t>
  </si>
  <si>
    <t xml:space="preserve">PFJ0195</t>
  </si>
  <si>
    <t xml:space="preserve">J2180_1</t>
  </si>
  <si>
    <t xml:space="preserve">PF13_0219</t>
  </si>
  <si>
    <t xml:space="preserve">PFK0476</t>
  </si>
  <si>
    <t xml:space="preserve">Kn603_2</t>
  </si>
  <si>
    <t xml:space="preserve">KN603_2</t>
  </si>
  <si>
    <t xml:space="preserve">cAMP-dependent protein kinase regulatory subunit, putative</t>
  </si>
  <si>
    <t xml:space="preserve">PFK1148</t>
  </si>
  <si>
    <t xml:space="preserve">Ks66_6</t>
  </si>
  <si>
    <t xml:space="preserve">KS66_6</t>
  </si>
  <si>
    <t xml:space="preserve">PF11_0474</t>
  </si>
  <si>
    <t xml:space="preserve">PFM0693</t>
  </si>
  <si>
    <t xml:space="preserve">M50721_5</t>
  </si>
  <si>
    <t xml:space="preserve">MAL13P1.310</t>
  </si>
  <si>
    <t xml:space="preserve">PFN0340</t>
  </si>
  <si>
    <t xml:space="preserve">N134_80</t>
  </si>
  <si>
    <t xml:space="preserve">N170_4</t>
  </si>
  <si>
    <t xml:space="preserve">PFM0647</t>
  </si>
  <si>
    <t xml:space="preserve">M4714_1</t>
  </si>
  <si>
    <t xml:space="preserve">PF13_0311</t>
  </si>
  <si>
    <t xml:space="preserve">MAL13P1.286</t>
  </si>
  <si>
    <t xml:space="preserve">Z_7_50</t>
  </si>
  <si>
    <t xml:space="preserve">MAL8P1.142</t>
  </si>
  <si>
    <t xml:space="preserve">Control oligonucleotide to proteasome beta-subunit(MAL8P1.142)</t>
  </si>
  <si>
    <t xml:space="preserve">Pfa3D7|chrBLOB_003741.glm_1|2001.10.24|Prediction|PlasmoDB</t>
  </si>
  <si>
    <t xml:space="preserve">oPFBLOB0074</t>
  </si>
  <si>
    <t xml:space="preserve">OPFBLOB0074</t>
  </si>
  <si>
    <t xml:space="preserve">Pfa3D7|chr6_000083.glm_3|2001.10.24|Prediction|PlasmoDB</t>
  </si>
  <si>
    <t xml:space="preserve">oPFF72515</t>
  </si>
  <si>
    <t xml:space="preserve">OPFF72515</t>
  </si>
  <si>
    <t xml:space="preserve">MAL6P1.129</t>
  </si>
  <si>
    <t xml:space="preserve">PFF1450w</t>
  </si>
  <si>
    <t xml:space="preserve">sec14-like cytosolic factor or phosphatidylinositol/phosphatidylcholine transfer protein, putative</t>
  </si>
  <si>
    <t xml:space="preserve">PFE0605</t>
  </si>
  <si>
    <t xml:space="preserve">E714_14</t>
  </si>
  <si>
    <t xml:space="preserve">PFE0225w</t>
  </si>
  <si>
    <t xml:space="preserve">3-methyl-2-oxobutanoate dehydrogenase (lipoamide), putative</t>
  </si>
  <si>
    <t xml:space="preserve">PFM0497</t>
  </si>
  <si>
    <t xml:space="preserve">M40872_1</t>
  </si>
  <si>
    <t xml:space="preserve">MAL13P1.278</t>
  </si>
  <si>
    <t xml:space="preserve">Ser/Thr protein kinase</t>
  </si>
  <si>
    <t xml:space="preserve">PFB0159</t>
  </si>
  <si>
    <t xml:space="preserve">B468</t>
  </si>
  <si>
    <t xml:space="preserve">PFB0710c</t>
  </si>
  <si>
    <t xml:space="preserve">PFD0143</t>
  </si>
  <si>
    <t xml:space="preserve">D17715_67</t>
  </si>
  <si>
    <t xml:space="preserve">PFE0374</t>
  </si>
  <si>
    <t xml:space="preserve">E25790_1</t>
  </si>
  <si>
    <t xml:space="preserve">MAL6P1.23</t>
  </si>
  <si>
    <t xml:space="preserve">PFF0095c</t>
  </si>
  <si>
    <t xml:space="preserve">PFF1110</t>
  </si>
  <si>
    <t xml:space="preserve">F46067_3</t>
  </si>
  <si>
    <t xml:space="preserve">PFI0925w</t>
  </si>
  <si>
    <t xml:space="preserve">gamma-glutamylcysteine synthetase</t>
  </si>
  <si>
    <t xml:space="preserve">PFI0042</t>
  </si>
  <si>
    <t xml:space="preserve">I11448_5</t>
  </si>
  <si>
    <t xml:space="preserve">PFI0265c</t>
  </si>
  <si>
    <t xml:space="preserve">rhoptry protein, putative</t>
  </si>
  <si>
    <t xml:space="preserve">PFJ0220</t>
  </si>
  <si>
    <t xml:space="preserve">J222_7</t>
  </si>
  <si>
    <t xml:space="preserve">PF10_0320</t>
  </si>
  <si>
    <t xml:space="preserve">Kn657_1</t>
  </si>
  <si>
    <t xml:space="preserve">KN657_1</t>
  </si>
  <si>
    <t xml:space="preserve">PFK1151</t>
  </si>
  <si>
    <t xml:space="preserve">Ks68_13</t>
  </si>
  <si>
    <t xml:space="preserve">KS68_13</t>
  </si>
  <si>
    <t xml:space="preserve">PF11_0086</t>
  </si>
  <si>
    <t xml:space="preserve">PFM0697</t>
  </si>
  <si>
    <t xml:space="preserve">M51168_1</t>
  </si>
  <si>
    <t xml:space="preserve">PF13_0114</t>
  </si>
  <si>
    <t xml:space="preserve">PFN0360</t>
  </si>
  <si>
    <t xml:space="preserve">N135_22</t>
  </si>
  <si>
    <t xml:space="preserve">PFN0892</t>
  </si>
  <si>
    <t xml:space="preserve">N171_4</t>
  </si>
  <si>
    <t xml:space="preserve">PF14_0072</t>
  </si>
  <si>
    <t xml:space="preserve">PFM0751</t>
  </si>
  <si>
    <t xml:space="preserve">M55156_1</t>
  </si>
  <si>
    <t xml:space="preserve">Z_7_80</t>
  </si>
  <si>
    <t xml:space="preserve">Pfa3D7|chr12_1.glm_408|2001.10.24|Prediction|PlasmoDB</t>
  </si>
  <si>
    <t xml:space="preserve">oPFL0078</t>
  </si>
  <si>
    <t xml:space="preserve">OPFL0078</t>
  </si>
  <si>
    <t xml:space="preserve">Pfa3D7|chr12_1.glm_228|2001.10.24|Prediction|PlasmoDB</t>
  </si>
  <si>
    <t xml:space="preserve">oPFL0162</t>
  </si>
  <si>
    <t xml:space="preserve">OPFL0162</t>
  </si>
  <si>
    <t xml:space="preserve">PFL1000c</t>
  </si>
  <si>
    <t xml:space="preserve">PFF1886</t>
  </si>
  <si>
    <t xml:space="preserve">F7915_1</t>
  </si>
  <si>
    <t xml:space="preserve">MAL6P1.65</t>
  </si>
  <si>
    <t xml:space="preserve">PFF0305c</t>
  </si>
  <si>
    <t xml:space="preserve">ubiquitin-conjugating enzyme E2, putative</t>
  </si>
  <si>
    <t xml:space="preserve">PFM0500</t>
  </si>
  <si>
    <t xml:space="preserve">M40872_8</t>
  </si>
  <si>
    <t xml:space="preserve">PF13_0304</t>
  </si>
  <si>
    <t xml:space="preserve">elongation factor 1 alpha</t>
  </si>
  <si>
    <t xml:space="preserve">PFB0163</t>
  </si>
  <si>
    <t xml:space="preserve">B476</t>
  </si>
  <si>
    <t xml:space="preserve">PFD0146</t>
  </si>
  <si>
    <t xml:space="preserve">D17715_71</t>
  </si>
  <si>
    <t xml:space="preserve">PFD0430c</t>
  </si>
  <si>
    <t xml:space="preserve">PFF0292</t>
  </si>
  <si>
    <t xml:space="preserve">F18577_5</t>
  </si>
  <si>
    <t xml:space="preserve">PFF1113</t>
  </si>
  <si>
    <t xml:space="preserve">F46183_1</t>
  </si>
  <si>
    <t xml:space="preserve">PFI0045</t>
  </si>
  <si>
    <t xml:space="preserve">I11523_4</t>
  </si>
  <si>
    <t xml:space="preserve">PFI0425w</t>
  </si>
  <si>
    <t xml:space="preserve">PFJ0229</t>
  </si>
  <si>
    <t xml:space="preserve">J227_6</t>
  </si>
  <si>
    <t xml:space="preserve">PF10_0244</t>
  </si>
  <si>
    <t xml:space="preserve">PFK0519</t>
  </si>
  <si>
    <t xml:space="preserve">Kn819_1</t>
  </si>
  <si>
    <t xml:space="preserve">KN819_1</t>
  </si>
  <si>
    <t xml:space="preserve">PF10_0212</t>
  </si>
  <si>
    <t xml:space="preserve">PFK1154</t>
  </si>
  <si>
    <t xml:space="preserve">Ks692_4</t>
  </si>
  <si>
    <t xml:space="preserve">KS692_4</t>
  </si>
  <si>
    <t xml:space="preserve">PF11_0525</t>
  </si>
  <si>
    <t xml:space="preserve">PFM0702</t>
  </si>
  <si>
    <t xml:space="preserve">M5172_2</t>
  </si>
  <si>
    <t xml:space="preserve">MAL13P1.89</t>
  </si>
  <si>
    <t xml:space="preserve">PFN0364</t>
  </si>
  <si>
    <t xml:space="preserve">N135_6</t>
  </si>
  <si>
    <t xml:space="preserve">PF14_0642</t>
  </si>
  <si>
    <t xml:space="preserve">PFN0917</t>
  </si>
  <si>
    <t xml:space="preserve">N177_5</t>
  </si>
  <si>
    <t xml:space="preserve">PFM0822</t>
  </si>
  <si>
    <t xml:space="preserve">M59170_4</t>
  </si>
  <si>
    <t xml:space="preserve">Z_8_10</t>
  </si>
  <si>
    <t xml:space="preserve">Control oligonucleotide to histone h3(MAL6P1.248)</t>
  </si>
  <si>
    <t xml:space="preserve">Pfa3D7|chr6_000040.glm_1|2001.10.24|Prediction|PlasmoDB</t>
  </si>
  <si>
    <t xml:space="preserve">oPFF72468</t>
  </si>
  <si>
    <t xml:space="preserve">OPFF72468</t>
  </si>
  <si>
    <t xml:space="preserve">MAL6P1.1</t>
  </si>
  <si>
    <t xml:space="preserve">PFF1595c</t>
  </si>
  <si>
    <t xml:space="preserve">Pfa3D7|chr1_2.glm_67|2001.10.24|Prediction|PlasmoDB</t>
  </si>
  <si>
    <t xml:space="preserve">oPFA32039</t>
  </si>
  <si>
    <t xml:space="preserve">OPFA32039</t>
  </si>
  <si>
    <t xml:space="preserve">PFF0751</t>
  </si>
  <si>
    <t xml:space="preserve">F3492_1</t>
  </si>
  <si>
    <t xml:space="preserve">PF08_0014</t>
  </si>
  <si>
    <t xml:space="preserve">plastid 50S ribosomal protein, putative</t>
  </si>
  <si>
    <t xml:space="preserve">PFM0324</t>
  </si>
  <si>
    <t xml:space="preserve">M31208_9</t>
  </si>
  <si>
    <t xml:space="preserve">MAL13P1.123</t>
  </si>
  <si>
    <t xml:space="preserve">PFB0167</t>
  </si>
  <si>
    <t xml:space="preserve">B487</t>
  </si>
  <si>
    <t xml:space="preserve">PFB0745w</t>
  </si>
  <si>
    <t xml:space="preserve">PFD0149</t>
  </si>
  <si>
    <t xml:space="preserve">D17715_8</t>
  </si>
  <si>
    <t xml:space="preserve">PFD0610w</t>
  </si>
  <si>
    <t xml:space="preserve">PFF0305</t>
  </si>
  <si>
    <t xml:space="preserve">F19080_4</t>
  </si>
  <si>
    <t xml:space="preserve">PFF1142</t>
  </si>
  <si>
    <t xml:space="preserve">F4688_1</t>
  </si>
  <si>
    <t xml:space="preserve">PFI1180w</t>
  </si>
  <si>
    <t xml:space="preserve">PFI0052</t>
  </si>
  <si>
    <t xml:space="preserve">I11857_1</t>
  </si>
  <si>
    <t xml:space="preserve">PFJ0233</t>
  </si>
  <si>
    <t xml:space="preserve">J22_3</t>
  </si>
  <si>
    <t xml:space="preserve">PF10_0088</t>
  </si>
  <si>
    <t xml:space="preserve">Kn8391_1</t>
  </si>
  <si>
    <t xml:space="preserve">KN8391_1</t>
  </si>
  <si>
    <t xml:space="preserve">PFM0107</t>
  </si>
  <si>
    <t xml:space="preserve">M17691_2</t>
  </si>
  <si>
    <t xml:space="preserve">PF13_0187</t>
  </si>
  <si>
    <t xml:space="preserve">PFM0707</t>
  </si>
  <si>
    <t xml:space="preserve">M52144_1</t>
  </si>
  <si>
    <t xml:space="preserve">MAL13P1.59</t>
  </si>
  <si>
    <t xml:space="preserve">N135_9</t>
  </si>
  <si>
    <t xml:space="preserve">DNA-3-methyladenine glycosylase, putative</t>
  </si>
  <si>
    <t xml:space="preserve">PFN0924</t>
  </si>
  <si>
    <t xml:space="preserve">N181_10</t>
  </si>
  <si>
    <t xml:space="preserve">PF14_0238</t>
  </si>
  <si>
    <t xml:space="preserve">PFD0324</t>
  </si>
  <si>
    <t xml:space="preserve">D37405_1</t>
  </si>
  <si>
    <t xml:space="preserve">Z_8_40</t>
  </si>
  <si>
    <t xml:space="preserve">Pfa3D7|chr13_3000003.glm_2|2001.10.24|Prediction|PlasmoDB</t>
  </si>
  <si>
    <t xml:space="preserve">oPFM60511</t>
  </si>
  <si>
    <t xml:space="preserve">OPFM60511</t>
  </si>
  <si>
    <t xml:space="preserve">PF13_0163</t>
  </si>
  <si>
    <t xml:space="preserve">Pfa3D7|chr12_1.glm_239|2001.10.24|Prediction|PlasmoDB</t>
  </si>
  <si>
    <t xml:space="preserve">oPFL0163</t>
  </si>
  <si>
    <t xml:space="preserve">OPFL0163</t>
  </si>
  <si>
    <t xml:space="preserve">PFL1030w</t>
  </si>
  <si>
    <t xml:space="preserve">PFF1686</t>
  </si>
  <si>
    <t xml:space="preserve">F66030_3</t>
  </si>
  <si>
    <t xml:space="preserve">PF14_0374</t>
  </si>
  <si>
    <t xml:space="preserve">PFM0658</t>
  </si>
  <si>
    <t xml:space="preserve">M48629_1</t>
  </si>
  <si>
    <t xml:space="preserve">PFB0186</t>
  </si>
  <si>
    <t xml:space="preserve">B513</t>
  </si>
  <si>
    <t xml:space="preserve">PFB0810w</t>
  </si>
  <si>
    <t xml:space="preserve">PFD0152</t>
  </si>
  <si>
    <t xml:space="preserve">D17715_85</t>
  </si>
  <si>
    <t xml:space="preserve">PFD0415c</t>
  </si>
  <si>
    <t xml:space="preserve">PFF0309</t>
  </si>
  <si>
    <t xml:space="preserve">F19190_1</t>
  </si>
  <si>
    <t xml:space="preserve">MAL8P1.21</t>
  </si>
  <si>
    <t xml:space="preserve">PFF1152</t>
  </si>
  <si>
    <t xml:space="preserve">F47160_1</t>
  </si>
  <si>
    <t xml:space="preserve">MAL7P1.177</t>
  </si>
  <si>
    <t xml:space="preserve">predicted integral membrane protein, conserved in P. falciparum</t>
  </si>
  <si>
    <t xml:space="preserve">PFI0079</t>
  </si>
  <si>
    <t xml:space="preserve">I12708_1</t>
  </si>
  <si>
    <t xml:space="preserve">PF08_0021</t>
  </si>
  <si>
    <t xml:space="preserve">PFJ0240</t>
  </si>
  <si>
    <t xml:space="preserve">J232_9</t>
  </si>
  <si>
    <t xml:space="preserve">PFK0538</t>
  </si>
  <si>
    <t xml:space="preserve">Kn906_1</t>
  </si>
  <si>
    <t xml:space="preserve">KN906_1</t>
  </si>
  <si>
    <t xml:space="preserve">PFI1830c</t>
  </si>
  <si>
    <t xml:space="preserve">PFM0111</t>
  </si>
  <si>
    <t xml:space="preserve">M18079_4</t>
  </si>
  <si>
    <t xml:space="preserve">MAL13P1.119</t>
  </si>
  <si>
    <t xml:space="preserve">cAMP-specific 3',5'-cyclic phosphodiesterase 4B, putative</t>
  </si>
  <si>
    <t xml:space="preserve">PFM0728</t>
  </si>
  <si>
    <t xml:space="preserve">M53642_4</t>
  </si>
  <si>
    <t xml:space="preserve">PF13_0263</t>
  </si>
  <si>
    <t xml:space="preserve">PFN0370</t>
  </si>
  <si>
    <t xml:space="preserve">N136_14</t>
  </si>
  <si>
    <t xml:space="preserve">PF14_0252</t>
  </si>
  <si>
    <t xml:space="preserve">PFN0928</t>
  </si>
  <si>
    <t xml:space="preserve">N181_17</t>
  </si>
  <si>
    <t xml:space="preserve">PF14_0241</t>
  </si>
  <si>
    <t xml:space="preserve">basic transcription factor 3b, putative</t>
  </si>
  <si>
    <t xml:space="preserve">PFD0377</t>
  </si>
  <si>
    <t xml:space="preserve">D42243_8</t>
  </si>
  <si>
    <t xml:space="preserve">Pfa3D7|chr12_1.glm_620|2001.10.24|Prediction|PlasmoDB</t>
  </si>
  <si>
    <t xml:space="preserve">oPFL0031</t>
  </si>
  <si>
    <t xml:space="preserve">OPFL0031</t>
  </si>
  <si>
    <t xml:space="preserve">PFL2640c</t>
  </si>
  <si>
    <t xml:space="preserve">Pfa3D7|chr4_1.glm_9|2001.10.24|Prediction|PlasmoDB</t>
  </si>
  <si>
    <t xml:space="preserve">oPFD66998</t>
  </si>
  <si>
    <t xml:space="preserve">OPFD66998</t>
  </si>
  <si>
    <t xml:space="preserve">PFD0005w</t>
  </si>
  <si>
    <t xml:space="preserve">Human|GFP Mut2|</t>
  </si>
  <si>
    <t xml:space="preserve">PFF1903</t>
  </si>
  <si>
    <t xml:space="preserve">F8511_1</t>
  </si>
  <si>
    <t xml:space="preserve">M22455_1</t>
  </si>
  <si>
    <t xml:space="preserve">Gbph2</t>
  </si>
  <si>
    <t xml:space="preserve">PFB0189</t>
  </si>
  <si>
    <t xml:space="preserve">B518</t>
  </si>
  <si>
    <t xml:space="preserve">PFE0210</t>
  </si>
  <si>
    <t xml:space="preserve">E18550_2</t>
  </si>
  <si>
    <t xml:space="preserve">PFE0365c</t>
  </si>
  <si>
    <t xml:space="preserve">PFF0314</t>
  </si>
  <si>
    <t xml:space="preserve">F19320_4</t>
  </si>
  <si>
    <t xml:space="preserve">MAL8P1.124</t>
  </si>
  <si>
    <t xml:space="preserve">PFF1156</t>
  </si>
  <si>
    <t xml:space="preserve">F47255_3</t>
  </si>
  <si>
    <t xml:space="preserve">PFI0086</t>
  </si>
  <si>
    <t xml:space="preserve">I12816_1</t>
  </si>
  <si>
    <t xml:space="preserve">PFJ0262</t>
  </si>
  <si>
    <t xml:space="preserve">J248_1</t>
  </si>
  <si>
    <t xml:space="preserve">PF10_0169</t>
  </si>
  <si>
    <t xml:space="preserve">phosphomannomutase, putative</t>
  </si>
  <si>
    <t xml:space="preserve">PFK0546</t>
  </si>
  <si>
    <t xml:space="preserve">Kn934_2</t>
  </si>
  <si>
    <t xml:space="preserve">KN934_2</t>
  </si>
  <si>
    <t xml:space="preserve">PF10_0118</t>
  </si>
  <si>
    <t xml:space="preserve">PFM0116</t>
  </si>
  <si>
    <t xml:space="preserve">M18377_2</t>
  </si>
  <si>
    <t xml:space="preserve">PFM0733</t>
  </si>
  <si>
    <t xml:space="preserve">M53850_2</t>
  </si>
  <si>
    <t xml:space="preserve">PFN0390</t>
  </si>
  <si>
    <t xml:space="preserve">N137_31</t>
  </si>
  <si>
    <t xml:space="preserve">PF14_0669</t>
  </si>
  <si>
    <t xml:space="preserve">PFN0932</t>
  </si>
  <si>
    <t xml:space="preserve">N181_23</t>
  </si>
  <si>
    <t xml:space="preserve">PFD0391</t>
  </si>
  <si>
    <t xml:space="preserve">D42954_8</t>
  </si>
  <si>
    <t xml:space="preserve">Pfa3D7|chr6_000040.glm_2|2001.10.24|Prediction|PlasmoDB</t>
  </si>
  <si>
    <t xml:space="preserve">oPFF72421</t>
  </si>
  <si>
    <t xml:space="preserve">OPFF72421</t>
  </si>
  <si>
    <t xml:space="preserve">Pfa3D7|chr12_1.glm_262|2001.10.24|Prediction|PlasmoDB</t>
  </si>
  <si>
    <t xml:space="preserve">oPFL0081</t>
  </si>
  <si>
    <t xml:space="preserve">OPFL0081</t>
  </si>
  <si>
    <t xml:space="preserve">PFL1145w</t>
  </si>
  <si>
    <t xml:space="preserve">Human|blasticidin S-deaminase|</t>
  </si>
  <si>
    <t xml:space="preserve">PFF0467</t>
  </si>
  <si>
    <t xml:space="preserve">F23644_4</t>
  </si>
  <si>
    <t xml:space="preserve">MAL8P1.69</t>
  </si>
  <si>
    <t xml:space="preserve">14-3-3 protein homologue, putative</t>
  </si>
  <si>
    <t xml:space="preserve">PFM0043</t>
  </si>
  <si>
    <t xml:space="preserve">M12812_5</t>
  </si>
  <si>
    <t xml:space="preserve">PF13_0143</t>
  </si>
  <si>
    <t xml:space="preserve">phosphoribosylpyrophosphate synthetase</t>
  </si>
  <si>
    <t xml:space="preserve">PFB0193</t>
  </si>
  <si>
    <t xml:space="preserve">B527</t>
  </si>
  <si>
    <t xml:space="preserve">PFE0215</t>
  </si>
  <si>
    <t xml:space="preserve">E18651_5</t>
  </si>
  <si>
    <t xml:space="preserve">PFE0875c</t>
  </si>
  <si>
    <t xml:space="preserve">PFF0345</t>
  </si>
  <si>
    <t xml:space="preserve">F20077_1</t>
  </si>
  <si>
    <t xml:space="preserve">PFF1159</t>
  </si>
  <si>
    <t xml:space="preserve">F4732_2</t>
  </si>
  <si>
    <t xml:space="preserve">MAL8P1.146</t>
  </si>
  <si>
    <t xml:space="preserve">PFI0089</t>
  </si>
  <si>
    <t xml:space="preserve">I12932_1</t>
  </si>
  <si>
    <t xml:space="preserve">PFI1120c</t>
  </si>
  <si>
    <t xml:space="preserve">PFJ0266</t>
  </si>
  <si>
    <t xml:space="preserve">J248_4</t>
  </si>
  <si>
    <t xml:space="preserve">PF10_0168</t>
  </si>
  <si>
    <t xml:space="preserve">PFK1038</t>
  </si>
  <si>
    <t xml:space="preserve">Ks510_8</t>
  </si>
  <si>
    <t xml:space="preserve">KS510_8</t>
  </si>
  <si>
    <t xml:space="preserve">PF11_0381</t>
  </si>
  <si>
    <t xml:space="preserve">subtilisin-like protease 2</t>
  </si>
  <si>
    <t xml:space="preserve">PFM0120</t>
  </si>
  <si>
    <t xml:space="preserve">M18539_2</t>
  </si>
  <si>
    <t xml:space="preserve">MAL13P1.351</t>
  </si>
  <si>
    <t xml:space="preserve">PFM0738</t>
  </si>
  <si>
    <t xml:space="preserve">M54370_2</t>
  </si>
  <si>
    <t xml:space="preserve">PFN0394</t>
  </si>
  <si>
    <t xml:space="preserve">N137_39</t>
  </si>
  <si>
    <t xml:space="preserve">PF14_0672</t>
  </si>
  <si>
    <t xml:space="preserve">cyclic nucleotide phosphodiesterase, putative</t>
  </si>
  <si>
    <t xml:space="preserve">PFN0958</t>
  </si>
  <si>
    <t xml:space="preserve">N187_1</t>
  </si>
  <si>
    <t xml:space="preserve">PFD0451</t>
  </si>
  <si>
    <t xml:space="preserve">D50936_1</t>
  </si>
  <si>
    <t xml:space="preserve">Pfa3D7|chrBLOB_004311.glm_5|2001.10.24|Prediction|PlasmoDB</t>
  </si>
  <si>
    <t xml:space="preserve">oPFBLOB0051</t>
  </si>
  <si>
    <t xml:space="preserve">OPFBLOB0051</t>
  </si>
  <si>
    <t xml:space="preserve">PF11_0012</t>
  </si>
  <si>
    <t xml:space="preserve">Pfa3D7|chr14_1.glm_269|2001.10.24|Prediction|PlasmoDB</t>
  </si>
  <si>
    <t xml:space="preserve">oPFN0273</t>
  </si>
  <si>
    <t xml:space="preserve">OPFN0273</t>
  </si>
  <si>
    <t xml:space="preserve">Operon Use Only</t>
  </si>
  <si>
    <t xml:space="preserve">PFF1451</t>
  </si>
  <si>
    <t xml:space="preserve">F57655_3</t>
  </si>
  <si>
    <t xml:space="preserve">PF11_0486</t>
  </si>
  <si>
    <t xml:space="preserve">MAEBL, putative</t>
  </si>
  <si>
    <t xml:space="preserve">PFN0072</t>
  </si>
  <si>
    <t xml:space="preserve">N128_74</t>
  </si>
  <si>
    <t xml:space="preserve">PF14_0405</t>
  </si>
  <si>
    <t xml:space="preserve">PFB0196</t>
  </si>
  <si>
    <t xml:space="preserve">B532</t>
  </si>
  <si>
    <t xml:space="preserve">PFB0826c</t>
  </si>
  <si>
    <t xml:space="preserve">PFE0223</t>
  </si>
  <si>
    <t xml:space="preserve">E1884_3</t>
  </si>
  <si>
    <t xml:space="preserve">MAL6P1.100</t>
  </si>
  <si>
    <t xml:space="preserve">PFF0354</t>
  </si>
  <si>
    <t xml:space="preserve">F20224_1</t>
  </si>
  <si>
    <t xml:space="preserve">PF07_0090</t>
  </si>
  <si>
    <t xml:space="preserve">PFF1184</t>
  </si>
  <si>
    <t xml:space="preserve">F48253_6</t>
  </si>
  <si>
    <t xml:space="preserve">PFI0100</t>
  </si>
  <si>
    <t xml:space="preserve">I13129_1</t>
  </si>
  <si>
    <t xml:space="preserve">MAL13P1.111</t>
  </si>
  <si>
    <t xml:space="preserve">PFJ0271</t>
  </si>
  <si>
    <t xml:space="preserve">J252_2</t>
  </si>
  <si>
    <t xml:space="preserve">PF10_0107</t>
  </si>
  <si>
    <t xml:space="preserve">PFK1041</t>
  </si>
  <si>
    <t xml:space="preserve">Ks51_12</t>
  </si>
  <si>
    <t xml:space="preserve">KS51_12</t>
  </si>
  <si>
    <t xml:space="preserve">PF11_0217</t>
  </si>
  <si>
    <t xml:space="preserve">PFM0142</t>
  </si>
  <si>
    <t xml:space="preserve">M196_6</t>
  </si>
  <si>
    <t xml:space="preserve">PF13_0342</t>
  </si>
  <si>
    <t xml:space="preserve">PFM0743</t>
  </si>
  <si>
    <t xml:space="preserve">M5455_3</t>
  </si>
  <si>
    <t xml:space="preserve">PF13_0145</t>
  </si>
  <si>
    <t xml:space="preserve">MAL13P1.137</t>
  </si>
  <si>
    <t xml:space="preserve">hypothetical malaria antigen</t>
  </si>
  <si>
    <t xml:space="preserve">PFN0398</t>
  </si>
  <si>
    <t xml:space="preserve">N137_44</t>
  </si>
  <si>
    <t xml:space="preserve">PF14_0674</t>
  </si>
  <si>
    <t xml:space="preserve">PFN0963</t>
  </si>
  <si>
    <t xml:space="preserve">N189_1</t>
  </si>
  <si>
    <t xml:space="preserve">PF14_0232</t>
  </si>
  <si>
    <t xml:space="preserve">Y_IMX067I</t>
  </si>
  <si>
    <t xml:space="preserve">yeast control oligonucleotide</t>
  </si>
  <si>
    <t xml:space="preserve">Pfa3D7|chr6_000052.glm_6|2001.10.24|Prediction|PlasmoDB</t>
  </si>
  <si>
    <t xml:space="preserve">oPFF72422</t>
  </si>
  <si>
    <t xml:space="preserve">OPFF72422</t>
  </si>
  <si>
    <t xml:space="preserve">PFD1235w</t>
  </si>
  <si>
    <t xml:space="preserve">Pfa3D7|chr1_2.glm_76|2001.10.24|Prediction|PlasmoDB</t>
  </si>
  <si>
    <t xml:space="preserve">oPFA32036</t>
  </si>
  <si>
    <t xml:space="preserve">OPFA32036</t>
  </si>
  <si>
    <t xml:space="preserve">PFA0390w</t>
  </si>
  <si>
    <t xml:space="preserve">DNA repair exonuclease, putative</t>
  </si>
  <si>
    <t xml:space="preserve">F25016_1</t>
  </si>
  <si>
    <t xml:space="preserve">PFN0088</t>
  </si>
  <si>
    <t xml:space="preserve">N128_98</t>
  </si>
  <si>
    <t xml:space="preserve">PFD0038</t>
  </si>
  <si>
    <t xml:space="preserve">D12635_8</t>
  </si>
  <si>
    <t xml:space="preserve">PFE0227</t>
  </si>
  <si>
    <t xml:space="preserve">E18877_3</t>
  </si>
  <si>
    <t xml:space="preserve">PFF0357</t>
  </si>
  <si>
    <t xml:space="preserve">F20284_1</t>
  </si>
  <si>
    <t xml:space="preserve">PFF1187</t>
  </si>
  <si>
    <t xml:space="preserve">F48363_3</t>
  </si>
  <si>
    <t xml:space="preserve">PFI0124</t>
  </si>
  <si>
    <t xml:space="preserve">I13978_1</t>
  </si>
  <si>
    <t xml:space="preserve">PFJ0274</t>
  </si>
  <si>
    <t xml:space="preserve">J2541_1</t>
  </si>
  <si>
    <t xml:space="preserve">PFL1020w</t>
  </si>
  <si>
    <t xml:space="preserve">PFK1044</t>
  </si>
  <si>
    <t xml:space="preserve">Ks51_4</t>
  </si>
  <si>
    <t xml:space="preserve">KS51_4</t>
  </si>
  <si>
    <t xml:space="preserve">PF11_0220</t>
  </si>
  <si>
    <t xml:space="preserve">PFM0145</t>
  </si>
  <si>
    <t xml:space="preserve">M19791_1</t>
  </si>
  <si>
    <t xml:space="preserve">PFM0765</t>
  </si>
  <si>
    <t xml:space="preserve">M55888_4</t>
  </si>
  <si>
    <t xml:space="preserve">MAL13P1.216</t>
  </si>
  <si>
    <t xml:space="preserve">DNA helicase, putative</t>
  </si>
  <si>
    <t xml:space="preserve">PFN0402</t>
  </si>
  <si>
    <t xml:space="preserve">N137_52</t>
  </si>
  <si>
    <t xml:space="preserve">PFN0966</t>
  </si>
  <si>
    <t xml:space="preserve">N189_6</t>
  </si>
  <si>
    <t xml:space="preserve">Y_IPX278I</t>
  </si>
  <si>
    <t xml:space="preserve">Pfa3D7|chr13_2000035.glm_3|2001.10.24|Prediction|PlasmoDB</t>
  </si>
  <si>
    <t xml:space="preserve">oPFM60476</t>
  </si>
  <si>
    <t xml:space="preserve">OPFM60476</t>
  </si>
  <si>
    <t xml:space="preserve">PF13_0316</t>
  </si>
  <si>
    <t xml:space="preserve">40S ribosomal protein S13</t>
  </si>
  <si>
    <t xml:space="preserve">oPFG0042</t>
  </si>
  <si>
    <t xml:space="preserve">OPFG0042</t>
  </si>
  <si>
    <t xml:space="preserve">PFF1079</t>
  </si>
  <si>
    <t xml:space="preserve">F45342_2</t>
  </si>
  <si>
    <t xml:space="preserve">PFE0840c</t>
  </si>
  <si>
    <t xml:space="preserve">PFN0126</t>
  </si>
  <si>
    <t xml:space="preserve">N130_31</t>
  </si>
  <si>
    <t xml:space="preserve">PF14_0558</t>
  </si>
  <si>
    <t xml:space="preserve">PFD0047</t>
  </si>
  <si>
    <t xml:space="preserve">D13582_1</t>
  </si>
  <si>
    <t xml:space="preserve">MAL6P1.54</t>
  </si>
  <si>
    <t xml:space="preserve">PFF0250w</t>
  </si>
  <si>
    <t xml:space="preserve">RNA binding protein, putative</t>
  </si>
  <si>
    <t xml:space="preserve">PFE0249</t>
  </si>
  <si>
    <t xml:space="preserve">E19870_1</t>
  </si>
  <si>
    <t xml:space="preserve">PFE1440c</t>
  </si>
  <si>
    <t xml:space="preserve">PFF0361</t>
  </si>
  <si>
    <t xml:space="preserve">F20385_2</t>
  </si>
  <si>
    <t xml:space="preserve">MAL7P1.134</t>
  </si>
  <si>
    <t xml:space="preserve">PFF1190</t>
  </si>
  <si>
    <t xml:space="preserve">F48424_2</t>
  </si>
  <si>
    <t xml:space="preserve">PFI0127</t>
  </si>
  <si>
    <t xml:space="preserve">I14125_1</t>
  </si>
  <si>
    <t xml:space="preserve">Kn3479_1</t>
  </si>
  <si>
    <t xml:space="preserve">KN3479_1</t>
  </si>
  <si>
    <t xml:space="preserve">PFK1047</t>
  </si>
  <si>
    <t xml:space="preserve">Ks51_9</t>
  </si>
  <si>
    <t xml:space="preserve">KS51_9</t>
  </si>
  <si>
    <t xml:space="preserve">PF11_0218</t>
  </si>
  <si>
    <t xml:space="preserve">PFM0152</t>
  </si>
  <si>
    <t xml:space="preserve">M20060_1</t>
  </si>
  <si>
    <t xml:space="preserve">MAL13P1.105</t>
  </si>
  <si>
    <t xml:space="preserve">PFM0771</t>
  </si>
  <si>
    <t xml:space="preserve">M55949_1</t>
  </si>
  <si>
    <t xml:space="preserve">PF13_0115</t>
  </si>
  <si>
    <t xml:space="preserve">frameshifted ebl1, pseudogene</t>
  </si>
  <si>
    <t xml:space="preserve">PFN0420</t>
  </si>
  <si>
    <t xml:space="preserve">N138_29</t>
  </si>
  <si>
    <t xml:space="preserve">PF14_0284</t>
  </si>
  <si>
    <t xml:space="preserve">PFN0975</t>
  </si>
  <si>
    <t xml:space="preserve">N236_1</t>
  </si>
  <si>
    <t xml:space="preserve">Y_ILX005I</t>
  </si>
  <si>
    <t xml:space="preserve">Pfa3D7|chr7_000018.glm_10|2001.10.24|Prediction|PlasmoDB</t>
  </si>
  <si>
    <t xml:space="preserve">oPFG0015</t>
  </si>
  <si>
    <t xml:space="preserve">OPFG0015</t>
  </si>
  <si>
    <t xml:space="preserve">PFB0035c</t>
  </si>
  <si>
    <t xml:space="preserve">oPFJ12806</t>
  </si>
  <si>
    <t xml:space="preserve">OPFJ12806</t>
  </si>
  <si>
    <t xml:space="preserve">F64125_2</t>
  </si>
  <si>
    <t xml:space="preserve">topoisomerase I</t>
  </si>
  <si>
    <t xml:space="preserve">PFN0144</t>
  </si>
  <si>
    <t xml:space="preserve">N130_60</t>
  </si>
  <si>
    <t xml:space="preserve">PF14_0541</t>
  </si>
  <si>
    <t xml:space="preserve">V-type H(+)-translocating pyrophosphatase, putative</t>
  </si>
  <si>
    <t xml:space="preserve">PFD0055</t>
  </si>
  <si>
    <t xml:space="preserve">D15909_10</t>
  </si>
  <si>
    <t xml:space="preserve">PFD1145c</t>
  </si>
  <si>
    <t xml:space="preserve">PFE0254</t>
  </si>
  <si>
    <t xml:space="preserve">E20260_6</t>
  </si>
  <si>
    <t xml:space="preserve">PFF0380</t>
  </si>
  <si>
    <t xml:space="preserve">F20989_1</t>
  </si>
  <si>
    <t xml:space="preserve">PFE0630c</t>
  </si>
  <si>
    <t xml:space="preserve">orotate phosphoribosyltransferase, putative</t>
  </si>
  <si>
    <t xml:space="preserve">F48446_2</t>
  </si>
  <si>
    <t xml:space="preserve">PFI0131</t>
  </si>
  <si>
    <t xml:space="preserve">I1431_1</t>
  </si>
  <si>
    <t xml:space="preserve">PF07_0074</t>
  </si>
  <si>
    <t xml:space="preserve">PFK0370</t>
  </si>
  <si>
    <t xml:space="preserve">Kn3690_3</t>
  </si>
  <si>
    <t xml:space="preserve">KN3690_3</t>
  </si>
  <si>
    <t xml:space="preserve">PFL1395c</t>
  </si>
  <si>
    <t xml:space="preserve">PFK1074</t>
  </si>
  <si>
    <t xml:space="preserve">Ks56_11</t>
  </si>
  <si>
    <t xml:space="preserve">KS56_11</t>
  </si>
  <si>
    <t xml:space="preserve">PF11_0480</t>
  </si>
  <si>
    <t xml:space="preserve">PFM0155</t>
  </si>
  <si>
    <t xml:space="preserve">M20208_1</t>
  </si>
  <si>
    <t xml:space="preserve">PF13_0188</t>
  </si>
  <si>
    <t xml:space="preserve">PFM0780</t>
  </si>
  <si>
    <t xml:space="preserve">M56462_2</t>
  </si>
  <si>
    <t xml:space="preserve">PFN0426</t>
  </si>
  <si>
    <t xml:space="preserve">N138_35</t>
  </si>
  <si>
    <t xml:space="preserve">PF14_0289</t>
  </si>
  <si>
    <t xml:space="preserve">ribosomal protein L17, putative</t>
  </si>
  <si>
    <t xml:space="preserve">PFF1893</t>
  </si>
  <si>
    <t xml:space="preserve">F8058_1</t>
  </si>
  <si>
    <t xml:space="preserve">PFD1175w</t>
  </si>
  <si>
    <t xml:space="preserve">Plasmodium falciparum trophozoite antigen r45-like protein</t>
  </si>
  <si>
    <t xml:space="preserve">Z_1_20</t>
  </si>
  <si>
    <t xml:space="preserve">Control oligonucleotide to falcipain 2 precursor(PF11_0165)</t>
  </si>
  <si>
    <t xml:space="preserve">Pfa3D7|chr12_1.glm_485|2001.10.24|Prediction|PlasmoDB</t>
  </si>
  <si>
    <t xml:space="preserve">oPFL0035</t>
  </si>
  <si>
    <t xml:space="preserve">OPFL0035</t>
  </si>
  <si>
    <t xml:space="preserve">PFL2055w</t>
  </si>
  <si>
    <t xml:space="preserve">40S ribosomal protein S17, putative</t>
  </si>
  <si>
    <t xml:space="preserve">Pfa3D7|chr7_000005.glm_1|2001.10.24|Prediction|PlasmoDB</t>
  </si>
  <si>
    <t xml:space="preserve">oPFG0044</t>
  </si>
  <si>
    <t xml:space="preserve">OPFG0044</t>
  </si>
  <si>
    <t xml:space="preserve">PFF0616</t>
  </si>
  <si>
    <t xml:space="preserve">F29467_4</t>
  </si>
  <si>
    <t xml:space="preserve">PFE0635c</t>
  </si>
  <si>
    <t xml:space="preserve">PFB0094</t>
  </si>
  <si>
    <t xml:space="preserve">B325</t>
  </si>
  <si>
    <t xml:space="preserve">PFB0470w</t>
  </si>
  <si>
    <t xml:space="preserve">PFD0059</t>
  </si>
  <si>
    <t xml:space="preserve">D15909_8</t>
  </si>
  <si>
    <t xml:space="preserve">PFD1140w</t>
  </si>
  <si>
    <t xml:space="preserve">PFE0260</t>
  </si>
  <si>
    <t xml:space="preserve">E20360_12</t>
  </si>
  <si>
    <t xml:space="preserve">PFE0015c</t>
  </si>
  <si>
    <t xml:space="preserve">RIF pseudogene, RIFIN pseudogene</t>
  </si>
  <si>
    <t xml:space="preserve">PFF0390</t>
  </si>
  <si>
    <t xml:space="preserve">F21506_2</t>
  </si>
  <si>
    <t xml:space="preserve">Gas41 homologue, putative</t>
  </si>
  <si>
    <t xml:space="preserve">F49665_1</t>
  </si>
  <si>
    <t xml:space="preserve">developmental protein, putative</t>
  </si>
  <si>
    <t xml:space="preserve">PFI0138</t>
  </si>
  <si>
    <t xml:space="preserve">I14440_1</t>
  </si>
  <si>
    <t xml:space="preserve">PFI0030c</t>
  </si>
  <si>
    <t xml:space="preserve">PFK0373</t>
  </si>
  <si>
    <t xml:space="preserve">Kn3698_4</t>
  </si>
  <si>
    <t xml:space="preserve">KN3698_4</t>
  </si>
  <si>
    <t xml:space="preserve">PFK1077</t>
  </si>
  <si>
    <t xml:space="preserve">Ks56_17</t>
  </si>
  <si>
    <t xml:space="preserve">KS56_17</t>
  </si>
  <si>
    <t xml:space="preserve">PF11_0482</t>
  </si>
  <si>
    <t xml:space="preserve">PFM0179</t>
  </si>
  <si>
    <t xml:space="preserve">M22143_2</t>
  </si>
  <si>
    <t xml:space="preserve">PFM0783</t>
  </si>
  <si>
    <t xml:space="preserve">M56512_18</t>
  </si>
  <si>
    <t xml:space="preserve">N138_39</t>
  </si>
  <si>
    <t xml:space="preserve">PFB0245</t>
  </si>
  <si>
    <t xml:space="preserve">B617</t>
  </si>
  <si>
    <t xml:space="preserve">PFB0972w</t>
  </si>
  <si>
    <t xml:space="preserve">Control oligonucleotide to actin(PFL2215w)</t>
  </si>
  <si>
    <t xml:space="preserve">Pfa3D7|chrBLOB_003716.glm_1|2001.10.24|Prediction|PlasmoDB</t>
  </si>
  <si>
    <t xml:space="preserve">oPFBLOB0057</t>
  </si>
  <si>
    <t xml:space="preserve">OPFBLOB0057</t>
  </si>
  <si>
    <t xml:space="preserve">Pfa3D7|chr13_1000030.glm_7|2001.10.24|Prediction|PlasmoDB</t>
  </si>
  <si>
    <t xml:space="preserve">oPFM60512</t>
  </si>
  <si>
    <t xml:space="preserve">OPFM60512</t>
  </si>
  <si>
    <t xml:space="preserve">elongation factor Tu, putative</t>
  </si>
  <si>
    <t xml:space="preserve">PFF1826</t>
  </si>
  <si>
    <t xml:space="preserve">F71130_4</t>
  </si>
  <si>
    <t xml:space="preserve">PFB0097</t>
  </si>
  <si>
    <t xml:space="preserve">B328</t>
  </si>
  <si>
    <t xml:space="preserve">PFB0480w</t>
  </si>
  <si>
    <t xml:space="preserve">syntaxin, putative</t>
  </si>
  <si>
    <t xml:space="preserve">PFD0079</t>
  </si>
  <si>
    <t xml:space="preserve">D16785_4</t>
  </si>
  <si>
    <t xml:space="preserve">PFD1110w</t>
  </si>
  <si>
    <t xml:space="preserve">PFE0266</t>
  </si>
  <si>
    <t xml:space="preserve">E20424_2</t>
  </si>
  <si>
    <t xml:space="preserve">F21821_1</t>
  </si>
  <si>
    <t xml:space="preserve">PFF1224</t>
  </si>
  <si>
    <t xml:space="preserve">F49857_1</t>
  </si>
  <si>
    <t xml:space="preserve">MAL7P1.73</t>
  </si>
  <si>
    <t xml:space="preserve">calcium/calmodulin-dependent protein kinase, putative</t>
  </si>
  <si>
    <t xml:space="preserve">PFJ0122</t>
  </si>
  <si>
    <t xml:space="preserve">J167_5</t>
  </si>
  <si>
    <t xml:space="preserve">PFK0377</t>
  </si>
  <si>
    <t xml:space="preserve">Kn3771_1</t>
  </si>
  <si>
    <t xml:space="preserve">KN3771_1</t>
  </si>
  <si>
    <t xml:space="preserve">PFL1775c</t>
  </si>
  <si>
    <t xml:space="preserve">PFK1080</t>
  </si>
  <si>
    <t xml:space="preserve">Ks56_23</t>
  </si>
  <si>
    <t xml:space="preserve">KS56_23</t>
  </si>
  <si>
    <t xml:space="preserve">PF11_0484</t>
  </si>
  <si>
    <t xml:space="preserve">PFM0183</t>
  </si>
  <si>
    <t xml:space="preserve">M22193_4</t>
  </si>
  <si>
    <t xml:space="preserve">MAL13P1.309</t>
  </si>
  <si>
    <t xml:space="preserve">PFM0809</t>
  </si>
  <si>
    <t xml:space="preserve">M58416_1</t>
  </si>
  <si>
    <t xml:space="preserve">MAL13P1.316</t>
  </si>
  <si>
    <t xml:space="preserve">PFN0432</t>
  </si>
  <si>
    <t xml:space="preserve">N138_44</t>
  </si>
  <si>
    <t xml:space="preserve">PFB0263</t>
  </si>
  <si>
    <t xml:space="preserve">B648</t>
  </si>
  <si>
    <t xml:space="preserve">PFB1040w</t>
  </si>
  <si>
    <t xml:space="preserve">oPFBLOB0065</t>
  </si>
  <si>
    <t xml:space="preserve">OPFBLOB0065</t>
  </si>
  <si>
    <t xml:space="preserve">tryptophan/threonine-rich antigen</t>
  </si>
  <si>
    <t xml:space="preserve">Pfa3D7|chr9_3.glm_14|2001.10.24|Prediction|PlasmoDB</t>
  </si>
  <si>
    <t xml:space="preserve">oPFI17686</t>
  </si>
  <si>
    <t xml:space="preserve">OPFI17686</t>
  </si>
  <si>
    <t xml:space="preserve">PFI1795c</t>
  </si>
  <si>
    <t xml:space="preserve">F22447_17</t>
  </si>
  <si>
    <t xml:space="preserve">Mature parasite-infected erythrocyte surface antigen (MESA) or PfEMP2</t>
  </si>
  <si>
    <t xml:space="preserve">PFB0100</t>
  </si>
  <si>
    <t xml:space="preserve">B343</t>
  </si>
  <si>
    <t xml:space="preserve">PFB0490c</t>
  </si>
  <si>
    <t xml:space="preserve">PFD0084</t>
  </si>
  <si>
    <t xml:space="preserve">D16785_8</t>
  </si>
  <si>
    <t xml:space="preserve">PFD1100c</t>
  </si>
  <si>
    <t xml:space="preserve">PFE0293</t>
  </si>
  <si>
    <t xml:space="preserve">E22156_1</t>
  </si>
  <si>
    <t xml:space="preserve">PFE1355c</t>
  </si>
  <si>
    <t xml:space="preserve">PFF0405</t>
  </si>
  <si>
    <t xml:space="preserve">F21902_6</t>
  </si>
  <si>
    <t xml:space="preserve">MAL8P1.103</t>
  </si>
  <si>
    <t xml:space="preserve">PFF1234</t>
  </si>
  <si>
    <t xml:space="preserve">F50107_1</t>
  </si>
  <si>
    <t xml:space="preserve">PFA0380w</t>
  </si>
  <si>
    <t xml:space="preserve">serine/threonine protein kinase, putative</t>
  </si>
  <si>
    <t xml:space="preserve">PFJ0127</t>
  </si>
  <si>
    <t xml:space="preserve">J170_10</t>
  </si>
  <si>
    <t xml:space="preserve">PF10_0268</t>
  </si>
  <si>
    <t xml:space="preserve">merozoite capping protein 1</t>
  </si>
  <si>
    <t xml:space="preserve">PFK0408</t>
  </si>
  <si>
    <t xml:space="preserve">Kn4447_1</t>
  </si>
  <si>
    <t xml:space="preserve">KN4447_1</t>
  </si>
  <si>
    <t xml:space="preserve">PFK1083</t>
  </si>
  <si>
    <t xml:space="preserve">Ks56_27</t>
  </si>
  <si>
    <t xml:space="preserve">KS56_27</t>
  </si>
  <si>
    <t xml:space="preserve">PFM0186</t>
  </si>
  <si>
    <t xml:space="preserve">M22451_2</t>
  </si>
  <si>
    <t xml:space="preserve">MAL13P1.350</t>
  </si>
  <si>
    <t xml:space="preserve">PFM0816</t>
  </si>
  <si>
    <t xml:space="preserve">M58847_3</t>
  </si>
  <si>
    <t xml:space="preserve">PF13_0024</t>
  </si>
  <si>
    <t xml:space="preserve">PFN0839</t>
  </si>
  <si>
    <t xml:space="preserve">N163_7</t>
  </si>
  <si>
    <t xml:space="preserve">PFC0004</t>
  </si>
  <si>
    <t xml:space="preserve">C11</t>
  </si>
  <si>
    <t xml:space="preserve">PFC0010c</t>
  </si>
  <si>
    <t xml:space="preserve">Z_3_30</t>
  </si>
  <si>
    <t xml:space="preserve">Control oligonucleotide to Pfmdr multidrug resistance protein(PFE1150w)</t>
  </si>
  <si>
    <t xml:space="preserve">Pfa3D7|chr9_3.glm_23|2001.10.24|Prediction|PlasmoDB</t>
  </si>
  <si>
    <t xml:space="preserve">oPFI17642</t>
  </si>
  <si>
    <t xml:space="preserve">OPFI17642</t>
  </si>
  <si>
    <t xml:space="preserve">Pfa3D7|chrBLOB_003600.glm_1|2001.10.24|Prediction|PlasmoDB</t>
  </si>
  <si>
    <t xml:space="preserve">oPFBLOB0140</t>
  </si>
  <si>
    <t xml:space="preserve">OPFBLOB0140</t>
  </si>
  <si>
    <t xml:space="preserve">PF10_0214</t>
  </si>
  <si>
    <t xml:space="preserve">PFM0802</t>
  </si>
  <si>
    <t xml:space="preserve">M5804_3</t>
  </si>
  <si>
    <t xml:space="preserve">MAL13P1.96</t>
  </si>
  <si>
    <t xml:space="preserve">chromosome segregation protein, putative</t>
  </si>
  <si>
    <t xml:space="preserve">PFB0105</t>
  </si>
  <si>
    <t xml:space="preserve">B361</t>
  </si>
  <si>
    <t xml:space="preserve">PFB0510w</t>
  </si>
  <si>
    <t xml:space="preserve">D17715_10</t>
  </si>
  <si>
    <t xml:space="preserve">PFE0300</t>
  </si>
  <si>
    <t xml:space="preserve">E22471_1</t>
  </si>
  <si>
    <t xml:space="preserve">MAL6P1.175</t>
  </si>
  <si>
    <t xml:space="preserve">PFF1225c</t>
  </si>
  <si>
    <t xml:space="preserve">DNA polymerase 1, putative</t>
  </si>
  <si>
    <t xml:space="preserve">F22946_1</t>
  </si>
  <si>
    <t xml:space="preserve">PFF1238</t>
  </si>
  <si>
    <t xml:space="preserve">F50580_1</t>
  </si>
  <si>
    <t xml:space="preserve">PF08_0084</t>
  </si>
  <si>
    <t xml:space="preserve">PFJ0137</t>
  </si>
  <si>
    <t xml:space="preserve">J171_6</t>
  </si>
  <si>
    <t xml:space="preserve">PF10_0390</t>
  </si>
  <si>
    <t xml:space="preserve">PFK0411</t>
  </si>
  <si>
    <t xml:space="preserve">Kn459_1</t>
  </si>
  <si>
    <t xml:space="preserve">KN459_1</t>
  </si>
  <si>
    <t xml:space="preserve">PFL1580w</t>
  </si>
  <si>
    <t xml:space="preserve">PFK1110</t>
  </si>
  <si>
    <t xml:space="preserve">Ks624_12</t>
  </si>
  <si>
    <t xml:space="preserve">KS624_12</t>
  </si>
  <si>
    <t xml:space="preserve">PF11_0316</t>
  </si>
  <si>
    <t xml:space="preserve">PFM0194</t>
  </si>
  <si>
    <t xml:space="preserve">M22760_1</t>
  </si>
  <si>
    <t xml:space="preserve">PFM0820</t>
  </si>
  <si>
    <t xml:space="preserve">M5894_7</t>
  </si>
  <si>
    <t xml:space="preserve">MAL13P1.201</t>
  </si>
  <si>
    <t xml:space="preserve">PFN0845</t>
  </si>
  <si>
    <t xml:space="preserve">N165_10</t>
  </si>
  <si>
    <t xml:space="preserve">PF14_0043</t>
  </si>
  <si>
    <t xml:space="preserve">A14801_28</t>
  </si>
  <si>
    <t xml:space="preserve">Z_3_60</t>
  </si>
  <si>
    <t xml:space="preserve">PFE1150w</t>
  </si>
  <si>
    <t xml:space="preserve">Pfa3D7|chr1_2.glm_147|2001.10.24|Prediction|PlasmoDB</t>
  </si>
  <si>
    <t xml:space="preserve">oPFA32031</t>
  </si>
  <si>
    <t xml:space="preserve">OPFA32031</t>
  </si>
  <si>
    <t xml:space="preserve">PFA0705c</t>
  </si>
  <si>
    <t xml:space="preserve">STEVOR pseudogene putative</t>
  </si>
  <si>
    <t xml:space="preserve">Pfa3D7|chr14_1.glm_305|2001.10.24|Prediction|PlasmoDB</t>
  </si>
  <si>
    <t xml:space="preserve">oPFN0276</t>
  </si>
  <si>
    <t xml:space="preserve">OPFN0276</t>
  </si>
  <si>
    <t xml:space="preserve">PF14_0277</t>
  </si>
  <si>
    <t xml:space="preserve">coatamer protein, beta subunit, putative</t>
  </si>
  <si>
    <t xml:space="preserve">PFM0492</t>
  </si>
  <si>
    <t xml:space="preserve">M3928_2</t>
  </si>
  <si>
    <t xml:space="preserve">PF13_0070</t>
  </si>
  <si>
    <t xml:space="preserve">branched-chain alpha keto-acid dehydrogenase, putative</t>
  </si>
  <si>
    <t xml:space="preserve">PFB0128</t>
  </si>
  <si>
    <t xml:space="preserve">B405</t>
  </si>
  <si>
    <t xml:space="preserve">PFB0610c</t>
  </si>
  <si>
    <t xml:space="preserve">PFD0093</t>
  </si>
  <si>
    <t xml:space="preserve">D17715_11</t>
  </si>
  <si>
    <t xml:space="preserve">PFD0600c</t>
  </si>
  <si>
    <t xml:space="preserve">ribosomal protein, putative</t>
  </si>
  <si>
    <t xml:space="preserve">PFE0309</t>
  </si>
  <si>
    <t xml:space="preserve">E2283_4</t>
  </si>
  <si>
    <t xml:space="preserve">PFF0448</t>
  </si>
  <si>
    <t xml:space="preserve">F23172_1</t>
  </si>
  <si>
    <t xml:space="preserve">PF08_0008</t>
  </si>
  <si>
    <t xml:space="preserve">PFF1927</t>
  </si>
  <si>
    <t xml:space="preserve">F960_2</t>
  </si>
  <si>
    <t xml:space="preserve">PFJ0151</t>
  </si>
  <si>
    <t xml:space="preserve">J181_4</t>
  </si>
  <si>
    <t xml:space="preserve">PF10_0117</t>
  </si>
  <si>
    <t xml:space="preserve">PFK0415</t>
  </si>
  <si>
    <t xml:space="preserve">Kn4670_1</t>
  </si>
  <si>
    <t xml:space="preserve">KN4670_1</t>
  </si>
  <si>
    <t xml:space="preserve">PFL2605w</t>
  </si>
  <si>
    <t xml:space="preserve">PFK1114</t>
  </si>
  <si>
    <t xml:space="preserve">Ks624_8</t>
  </si>
  <si>
    <t xml:space="preserve">KS624_8</t>
  </si>
  <si>
    <t xml:space="preserve">PFM0218</t>
  </si>
  <si>
    <t xml:space="preserve">M24561_3</t>
  </si>
  <si>
    <t xml:space="preserve">MAL13P1.144</t>
  </si>
  <si>
    <t xml:space="preserve">PFM0827</t>
  </si>
  <si>
    <t xml:space="preserve">M59497_3</t>
  </si>
  <si>
    <t xml:space="preserve">MAL13P1.334</t>
  </si>
  <si>
    <t xml:space="preserve">N165_16</t>
  </si>
  <si>
    <t xml:space="preserve">A18792_17</t>
  </si>
  <si>
    <t xml:space="preserve">PFA0030c</t>
  </si>
  <si>
    <t xml:space="preserve">Z_5_10</t>
  </si>
  <si>
    <t xml:space="preserve">Pfa3D7|chrBLOB_003304.glm_1|2001.10.24|Prediction|PlasmoDB</t>
  </si>
  <si>
    <t xml:space="preserve">oPFBLOB0069</t>
  </si>
  <si>
    <t xml:space="preserve">OPFBLOB0069</t>
  </si>
  <si>
    <t xml:space="preserve">PF08_0076</t>
  </si>
  <si>
    <t xml:space="preserve">40S ribosomal protein S16, putativ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710"/>
  <sheetViews>
    <sheetView showFormulas="false" showGridLines="true" showRowColHeaders="true" showZeros="true" rightToLeft="false" tabSelected="true" showOutlineSymbols="true" defaultGridColor="true" view="normal" topLeftCell="AI1" colorId="64" zoomScale="55" zoomScaleNormal="55" zoomScalePageLayoutView="100" workbookViewId="0">
      <selection pane="topLeft" activeCell="AZ19" activeCellId="0" sqref="AZ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14"/>
    <col collapsed="false" customWidth="false" hidden="false" outlineLevel="0" max="2" min="2" style="1" width="9.14"/>
    <col collapsed="false" customWidth="true" hidden="false" outlineLevel="0" max="3" min="3" style="1" width="14.85"/>
    <col collapsed="false" customWidth="true" hidden="false" outlineLevel="0" max="4" min="4" style="1" width="23.14"/>
    <col collapsed="false" customWidth="true" hidden="false" outlineLevel="0" max="5" min="5" style="2" width="68.56"/>
    <col collapsed="false" customWidth="true" hidden="false" outlineLevel="0" max="6" min="6" style="2" width="23.14"/>
    <col collapsed="false" customWidth="true" hidden="false" outlineLevel="0" max="7" min="7" style="1" width="22.99"/>
    <col collapsed="false" customWidth="true" hidden="false" outlineLevel="0" max="8" min="8" style="1" width="17.7"/>
    <col collapsed="false" customWidth="true" hidden="false" outlineLevel="0" max="9" min="9" style="1" width="14.56"/>
    <col collapsed="false" customWidth="true" hidden="false" outlineLevel="0" max="10" min="10" style="2" width="22.99"/>
    <col collapsed="false" customWidth="true" hidden="false" outlineLevel="0" max="11" min="11" style="2" width="53.71"/>
    <col collapsed="false" customWidth="true" hidden="false" outlineLevel="0" max="12" min="12" style="2" width="27.85"/>
    <col collapsed="false" customWidth="true" hidden="false" outlineLevel="0" max="13" min="13" style="2" width="18.99"/>
    <col collapsed="false" customWidth="true" hidden="false" outlineLevel="0" max="14" min="14" style="1" width="15.85"/>
    <col collapsed="false" customWidth="true" hidden="false" outlineLevel="0" max="15" min="15" style="1" width="16.56"/>
    <col collapsed="false" customWidth="true" hidden="false" outlineLevel="0" max="16" min="16" style="1" width="13.14"/>
    <col collapsed="false" customWidth="true" hidden="false" outlineLevel="0" max="17" min="17" style="1" width="12.7"/>
    <col collapsed="false" customWidth="true" hidden="false" outlineLevel="0" max="18" min="18" style="1" width="23.14"/>
    <col collapsed="false" customWidth="true" hidden="false" outlineLevel="0" max="19" min="19" style="2" width="75.42"/>
    <col collapsed="false" customWidth="true" hidden="false" outlineLevel="0" max="20" min="20" style="2" width="37.56"/>
    <col collapsed="false" customWidth="true" hidden="false" outlineLevel="0" max="22" min="21" style="1" width="12.7"/>
    <col collapsed="false" customWidth="true" hidden="false" outlineLevel="0" max="23" min="23" style="1" width="14.41"/>
    <col collapsed="false" customWidth="true" hidden="false" outlineLevel="0" max="24" min="24" style="1" width="21.7"/>
    <col collapsed="false" customWidth="true" hidden="false" outlineLevel="0" max="25" min="25" style="2" width="51.99"/>
    <col collapsed="false" customWidth="true" hidden="false" outlineLevel="0" max="26" min="26" style="1" width="13.28"/>
    <col collapsed="false" customWidth="false" hidden="false" outlineLevel="0" max="29" min="27" style="1" width="9.14"/>
    <col collapsed="false" customWidth="true" hidden="false" outlineLevel="0" max="30" min="30" style="1" width="12.7"/>
    <col collapsed="false" customWidth="true" hidden="false" outlineLevel="0" max="31" min="31" style="1" width="27.14"/>
    <col collapsed="false" customWidth="true" hidden="false" outlineLevel="0" max="32" min="32" style="2" width="75.42"/>
    <col collapsed="false" customWidth="true" hidden="false" outlineLevel="0" max="33" min="33" style="2" width="28.14"/>
    <col collapsed="false" customWidth="true" hidden="false" outlineLevel="0" max="34" min="34" style="1" width="13.41"/>
    <col collapsed="false" customWidth="false" hidden="false" outlineLevel="0" max="35" min="35" style="1" width="9.14"/>
    <col collapsed="false" customWidth="true" hidden="false" outlineLevel="0" max="36" min="36" style="1" width="13.41"/>
    <col collapsed="false" customWidth="true" hidden="false" outlineLevel="0" max="37" min="37" style="1" width="31.14"/>
    <col collapsed="false" customWidth="true" hidden="false" outlineLevel="0" max="38" min="38" style="2" width="48.41"/>
    <col collapsed="false" customWidth="true" hidden="false" outlineLevel="0" max="39" min="39" style="1" width="12.7"/>
    <col collapsed="false" customWidth="false" hidden="false" outlineLevel="0" max="40" min="40" style="1" width="9.14"/>
    <col collapsed="false" customWidth="true" hidden="false" outlineLevel="0" max="41" min="41" style="1" width="12.14"/>
    <col collapsed="false" customWidth="true" hidden="false" outlineLevel="0" max="42" min="42" style="1" width="11.99"/>
    <col collapsed="false" customWidth="false" hidden="false" outlineLevel="0" max="43" min="43" style="1" width="9.14"/>
    <col collapsed="false" customWidth="true" hidden="false" outlineLevel="0" max="44" min="44" style="1" width="14.41"/>
    <col collapsed="false" customWidth="true" hidden="false" outlineLevel="0" max="45" min="45" style="1" width="12.99"/>
    <col collapsed="false" customWidth="false" hidden="false" outlineLevel="0" max="46" min="46" style="1" width="9.14"/>
    <col collapsed="false" customWidth="true" hidden="false" outlineLevel="0" max="47" min="47" style="1" width="15.7"/>
    <col collapsed="false" customWidth="true" hidden="false" outlineLevel="0" max="48" min="48" style="1" width="64.42"/>
    <col collapsed="false" customWidth="false" hidden="false" outlineLevel="0" max="52" min="49" style="1" width="9.14"/>
    <col collapsed="false" customWidth="true" hidden="true" outlineLevel="0" max="59" min="53" style="1" width="9.06"/>
    <col collapsed="false" customWidth="false" hidden="false" outlineLevel="0" max="257" min="60" style="1" width="9.14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4"/>
      <c r="F1" s="4"/>
      <c r="G1" s="3" t="s">
        <v>0</v>
      </c>
      <c r="O1" s="3" t="s">
        <v>1</v>
      </c>
      <c r="P1" s="3"/>
      <c r="Q1" s="3"/>
      <c r="U1" s="3" t="s">
        <v>1</v>
      </c>
      <c r="AB1" s="3" t="s">
        <v>2</v>
      </c>
      <c r="AC1" s="3"/>
      <c r="AD1" s="3"/>
      <c r="AH1" s="3" t="s">
        <v>2</v>
      </c>
    </row>
    <row r="2" customFormat="false" ht="12.75" hidden="false" customHeight="false" outlineLevel="0" collapsed="false">
      <c r="A2" s="3" t="s">
        <v>3</v>
      </c>
      <c r="B2" s="3"/>
      <c r="C2" s="3"/>
      <c r="D2" s="3"/>
      <c r="E2" s="4"/>
      <c r="F2" s="4"/>
      <c r="G2" s="3" t="s">
        <v>4</v>
      </c>
      <c r="O2" s="3" t="s">
        <v>3</v>
      </c>
      <c r="P2" s="3"/>
      <c r="Q2" s="3"/>
      <c r="R2" s="3"/>
      <c r="S2" s="4"/>
      <c r="T2" s="4"/>
      <c r="U2" s="3" t="s">
        <v>4</v>
      </c>
      <c r="X2" s="2"/>
      <c r="Z2" s="2"/>
      <c r="AA2" s="2"/>
      <c r="AB2" s="3" t="s">
        <v>3</v>
      </c>
      <c r="AC2" s="3"/>
      <c r="AD2" s="3"/>
      <c r="AE2" s="3"/>
      <c r="AF2" s="4"/>
      <c r="AG2" s="4"/>
      <c r="AH2" s="3" t="s">
        <v>4</v>
      </c>
      <c r="AK2" s="2"/>
      <c r="AM2" s="2"/>
    </row>
    <row r="3" customFormat="false" ht="12.75" hidden="false" customHeight="false" outlineLevel="0" collapsed="false">
      <c r="A3" s="3" t="s">
        <v>5</v>
      </c>
      <c r="B3" s="3" t="s">
        <v>6</v>
      </c>
      <c r="C3" s="3" t="s">
        <v>7</v>
      </c>
      <c r="D3" s="3" t="s">
        <v>8</v>
      </c>
      <c r="E3" s="5" t="s">
        <v>9</v>
      </c>
      <c r="F3" s="4"/>
      <c r="G3" s="3" t="s">
        <v>5</v>
      </c>
      <c r="H3" s="3" t="s">
        <v>6</v>
      </c>
      <c r="I3" s="3" t="s">
        <v>7</v>
      </c>
      <c r="J3" s="3" t="s">
        <v>8</v>
      </c>
      <c r="K3" s="6" t="s">
        <v>9</v>
      </c>
      <c r="L3" s="6"/>
      <c r="M3" s="4" t="s">
        <v>10</v>
      </c>
      <c r="O3" s="3" t="s">
        <v>5</v>
      </c>
      <c r="P3" s="3" t="s">
        <v>6</v>
      </c>
      <c r="Q3" s="3" t="s">
        <v>7</v>
      </c>
      <c r="R3" s="3" t="s">
        <v>8</v>
      </c>
      <c r="S3" s="5" t="s">
        <v>9</v>
      </c>
      <c r="T3" s="5"/>
      <c r="U3" s="3" t="s">
        <v>5</v>
      </c>
      <c r="V3" s="3" t="s">
        <v>6</v>
      </c>
      <c r="W3" s="3" t="s">
        <v>7</v>
      </c>
      <c r="X3" s="3" t="s">
        <v>8</v>
      </c>
      <c r="Y3" s="5" t="s">
        <v>9</v>
      </c>
      <c r="Z3" s="4" t="s">
        <v>10</v>
      </c>
      <c r="AA3" s="4"/>
      <c r="AB3" s="3" t="s">
        <v>5</v>
      </c>
      <c r="AC3" s="3" t="s">
        <v>6</v>
      </c>
      <c r="AD3" s="3" t="s">
        <v>7</v>
      </c>
      <c r="AE3" s="3" t="s">
        <v>8</v>
      </c>
      <c r="AF3" s="5" t="s">
        <v>9</v>
      </c>
      <c r="AG3" s="5"/>
      <c r="AH3" s="3" t="s">
        <v>5</v>
      </c>
      <c r="AI3" s="3" t="s">
        <v>6</v>
      </c>
      <c r="AJ3" s="3" t="s">
        <v>7</v>
      </c>
      <c r="AK3" s="3" t="s">
        <v>8</v>
      </c>
      <c r="AL3" s="5" t="s">
        <v>9</v>
      </c>
      <c r="AM3" s="4" t="s">
        <v>10</v>
      </c>
      <c r="AO3" s="3" t="s">
        <v>11</v>
      </c>
      <c r="AP3" s="3" t="s">
        <v>12</v>
      </c>
      <c r="AQ3" s="3"/>
      <c r="AR3" s="3" t="s">
        <v>13</v>
      </c>
      <c r="AS3" s="3" t="s">
        <v>14</v>
      </c>
      <c r="AU3" s="3" t="s">
        <v>15</v>
      </c>
      <c r="BA3" s="7" t="s">
        <v>16</v>
      </c>
      <c r="BB3" s="7" t="s">
        <v>17</v>
      </c>
      <c r="BC3" s="7"/>
      <c r="BD3" s="7" t="s">
        <v>18</v>
      </c>
      <c r="BE3" s="7" t="s">
        <v>19</v>
      </c>
      <c r="BF3" s="7" t="s">
        <v>20</v>
      </c>
      <c r="BG3" s="7" t="s">
        <v>9</v>
      </c>
    </row>
    <row r="4" customFormat="false" ht="12.75" hidden="false" customHeight="false" outlineLevel="0" collapsed="false">
      <c r="A4" s="8" t="s">
        <v>21</v>
      </c>
      <c r="B4" s="8" t="n">
        <v>-1.640595732</v>
      </c>
      <c r="C4" s="8" t="s">
        <v>22</v>
      </c>
      <c r="D4" s="8" t="s">
        <v>22</v>
      </c>
      <c r="E4" s="2" t="str">
        <f aca="false">VLOOKUP(D4,BE5:BG8209,3,FALSE())</f>
        <v>putative cytochrome oxidase I</v>
      </c>
      <c r="G4" s="9" t="s">
        <v>23</v>
      </c>
      <c r="H4" s="9" t="n">
        <v>1.636856018</v>
      </c>
      <c r="I4" s="9" t="s">
        <v>24</v>
      </c>
      <c r="J4" s="9" t="s">
        <v>24</v>
      </c>
      <c r="K4" s="2" t="str">
        <f aca="false">VLOOKUP(J4,BE5:BG8209,3,FALSE())</f>
        <v>hypothetical protein</v>
      </c>
      <c r="M4" s="8" t="s">
        <v>22</v>
      </c>
      <c r="O4" s="8" t="s">
        <v>21</v>
      </c>
      <c r="P4" s="8" t="n">
        <v>-1.83809659311069</v>
      </c>
      <c r="Q4" s="8" t="s">
        <v>22</v>
      </c>
      <c r="R4" s="8" t="s">
        <v>22</v>
      </c>
      <c r="S4" s="2" t="str">
        <f aca="false">VLOOKUP(R4,BE5:BG8209,3,FALSE())</f>
        <v>putative cytochrome oxidase I</v>
      </c>
      <c r="U4" s="9" t="s">
        <v>23</v>
      </c>
      <c r="V4" s="9" t="n">
        <v>1.50585665292906</v>
      </c>
      <c r="W4" s="9" t="s">
        <v>24</v>
      </c>
      <c r="X4" s="9" t="s">
        <v>24</v>
      </c>
      <c r="Y4" s="2" t="str">
        <f aca="false">VLOOKUP(X4,BE5:BG8209,3,FALSE())</f>
        <v>hypothetical protein</v>
      </c>
      <c r="Z4" s="8" t="s">
        <v>22</v>
      </c>
      <c r="AB4" s="8" t="s">
        <v>21</v>
      </c>
      <c r="AC4" s="8" t="n">
        <v>-1.70879984641168</v>
      </c>
      <c r="AD4" s="8" t="s">
        <v>22</v>
      </c>
      <c r="AE4" s="8" t="s">
        <v>22</v>
      </c>
      <c r="AF4" s="2" t="str">
        <f aca="false">VLOOKUP(AE4,BE5:BG8209,3,FALSE())</f>
        <v>putative cytochrome oxidase I</v>
      </c>
      <c r="AH4" s="9" t="s">
        <v>25</v>
      </c>
      <c r="AI4" s="9" t="n">
        <v>1.01045095593532</v>
      </c>
      <c r="AJ4" s="9" t="s">
        <v>26</v>
      </c>
      <c r="AK4" s="9" t="s">
        <v>26</v>
      </c>
      <c r="AL4" s="2" t="str">
        <f aca="false">VLOOKUP(AK4,BE5:BG8209,3,FALSE())</f>
        <v>hypothetical protein</v>
      </c>
      <c r="AM4" s="8" t="s">
        <v>22</v>
      </c>
      <c r="AO4" s="9" t="s">
        <v>24</v>
      </c>
      <c r="AP4" s="9" t="s">
        <v>24</v>
      </c>
      <c r="AR4" s="8" t="s">
        <v>22</v>
      </c>
      <c r="AS4" s="8" t="s">
        <v>22</v>
      </c>
      <c r="AU4" s="9" t="s">
        <v>24</v>
      </c>
      <c r="AV4" s="1" t="str">
        <f aca="false">VLOOKUP(AU4,BE5:BG8209,3,FALSE())</f>
        <v>hypothetical protein</v>
      </c>
      <c r="BA4" s="10" t="s">
        <v>27</v>
      </c>
      <c r="BB4" s="10"/>
      <c r="BC4" s="10"/>
      <c r="BD4" s="10"/>
      <c r="BE4" s="10"/>
      <c r="BF4" s="10"/>
      <c r="BG4" s="10"/>
    </row>
    <row r="5" customFormat="false" ht="12.75" hidden="false" customHeight="false" outlineLevel="0" collapsed="false">
      <c r="A5" s="8" t="s">
        <v>28</v>
      </c>
      <c r="B5" s="8" t="n">
        <v>-1.305097734</v>
      </c>
      <c r="C5" s="8" t="s">
        <v>29</v>
      </c>
      <c r="D5" s="8" t="s">
        <v>29</v>
      </c>
      <c r="E5" s="2" t="str">
        <f aca="false">VLOOKUP(D5,BE6:BG8210,3,FALSE())</f>
        <v>putative cytochrome oxidase I</v>
      </c>
      <c r="G5" s="9" t="s">
        <v>30</v>
      </c>
      <c r="H5" s="9" t="n">
        <v>1.404704125</v>
      </c>
      <c r="I5" s="9" t="s">
        <v>31</v>
      </c>
      <c r="J5" s="9" t="s">
        <v>31</v>
      </c>
      <c r="K5" s="2" t="str">
        <f aca="false">VLOOKUP(J5,BE6:BG8210,3,FALSE())</f>
        <v>hypothetical protein</v>
      </c>
      <c r="M5" s="8" t="s">
        <v>29</v>
      </c>
      <c r="O5" s="8" t="s">
        <v>28</v>
      </c>
      <c r="P5" s="8" t="n">
        <v>-1.50273358477838</v>
      </c>
      <c r="Q5" s="8" t="s">
        <v>29</v>
      </c>
      <c r="R5" s="8" t="s">
        <v>29</v>
      </c>
      <c r="S5" s="2" t="str">
        <f aca="false">VLOOKUP(R5,BE6:BG8210,3,FALSE())</f>
        <v>putative cytochrome oxidase I</v>
      </c>
      <c r="U5" s="9" t="s">
        <v>32</v>
      </c>
      <c r="V5" s="9" t="n">
        <v>1.04384492983802</v>
      </c>
      <c r="W5" s="9" t="s">
        <v>33</v>
      </c>
      <c r="X5" s="9" t="s">
        <v>33</v>
      </c>
      <c r="Y5" s="2" t="str">
        <f aca="false">VLOOKUP(X5,BE6:BG8210,3,FALSE())</f>
        <v>hypothetical protein</v>
      </c>
      <c r="Z5" s="8" t="s">
        <v>29</v>
      </c>
      <c r="AB5" s="8" t="s">
        <v>28</v>
      </c>
      <c r="AC5" s="8" t="n">
        <v>-1.21370763204563</v>
      </c>
      <c r="AD5" s="8" t="s">
        <v>29</v>
      </c>
      <c r="AE5" s="8" t="s">
        <v>29</v>
      </c>
      <c r="AF5" s="2" t="str">
        <f aca="false">VLOOKUP(AE5,BE6:BG8210,3,FALSE())</f>
        <v>putative cytochrome oxidase I</v>
      </c>
      <c r="AH5" s="9" t="s">
        <v>34</v>
      </c>
      <c r="AI5" s="9" t="n">
        <v>1.18265397631326</v>
      </c>
      <c r="AJ5" s="9" t="s">
        <v>35</v>
      </c>
      <c r="AK5" s="9" t="s">
        <v>35</v>
      </c>
      <c r="AL5" s="2" t="str">
        <f aca="false">VLOOKUP(AK5,BE6:BG8210,3,FALSE())</f>
        <v>hypothetical protein</v>
      </c>
      <c r="AM5" s="8" t="s">
        <v>29</v>
      </c>
      <c r="AO5" s="9" t="s">
        <v>31</v>
      </c>
      <c r="AP5" s="9" t="s">
        <v>31</v>
      </c>
      <c r="AR5" s="8" t="s">
        <v>29</v>
      </c>
      <c r="AS5" s="8" t="s">
        <v>29</v>
      </c>
      <c r="AU5" s="9" t="s">
        <v>31</v>
      </c>
      <c r="AV5" s="1" t="str">
        <f aca="false">VLOOKUP(AU5,BE6:BG8210,3,FALSE())</f>
        <v>hypothetical protein</v>
      </c>
      <c r="BA5" s="10" t="s">
        <v>36</v>
      </c>
      <c r="BB5" s="10" t="s">
        <v>37</v>
      </c>
      <c r="BC5" s="10"/>
      <c r="BD5" s="10" t="s">
        <v>37</v>
      </c>
      <c r="BE5" s="10" t="s">
        <v>38</v>
      </c>
      <c r="BF5" s="10" t="s">
        <v>38</v>
      </c>
      <c r="BG5" s="10" t="s">
        <v>39</v>
      </c>
    </row>
    <row r="6" customFormat="false" ht="12.75" hidden="false" customHeight="false" outlineLevel="0" collapsed="false">
      <c r="A6" s="8" t="s">
        <v>40</v>
      </c>
      <c r="B6" s="8" t="n">
        <v>-1.157038392</v>
      </c>
      <c r="C6" s="8" t="s">
        <v>41</v>
      </c>
      <c r="D6" s="8" t="s">
        <v>41</v>
      </c>
      <c r="E6" s="2" t="str">
        <f aca="false">VLOOKUP(D6,BE7:BG8211,3,FALSE())</f>
        <v>putative cytochrome oxidase III</v>
      </c>
      <c r="G6" s="9" t="s">
        <v>32</v>
      </c>
      <c r="H6" s="9" t="n">
        <v>1.100430927</v>
      </c>
      <c r="I6" s="9" t="s">
        <v>33</v>
      </c>
      <c r="J6" s="9" t="s">
        <v>33</v>
      </c>
      <c r="K6" s="2" t="str">
        <f aca="false">VLOOKUP(J6,BE7:BG8211,3,FALSE())</f>
        <v>hypothetical protein</v>
      </c>
      <c r="M6" s="8" t="s">
        <v>41</v>
      </c>
      <c r="O6" s="8" t="s">
        <v>40</v>
      </c>
      <c r="P6" s="8" t="n">
        <v>-1.1150490292224</v>
      </c>
      <c r="Q6" s="8" t="s">
        <v>41</v>
      </c>
      <c r="R6" s="8" t="s">
        <v>41</v>
      </c>
      <c r="S6" s="2" t="str">
        <f aca="false">VLOOKUP(R6,BE7:BG8211,3,FALSE())</f>
        <v>putative cytochrome oxidase III</v>
      </c>
      <c r="U6" s="9" t="s">
        <v>42</v>
      </c>
      <c r="V6" s="9" t="n">
        <v>1.05892211179497</v>
      </c>
      <c r="W6" s="9" t="s">
        <v>43</v>
      </c>
      <c r="X6" s="9" t="s">
        <v>43</v>
      </c>
      <c r="Y6" s="2" t="str">
        <f aca="false">VLOOKUP(X6,BE7:BG8211,3,FALSE())</f>
        <v>ATP-dependent DEAD box helicase, putative</v>
      </c>
      <c r="Z6" s="8" t="s">
        <v>41</v>
      </c>
      <c r="AB6" s="8" t="s">
        <v>44</v>
      </c>
      <c r="AC6" s="8" t="n">
        <v>-1.77356722088828</v>
      </c>
      <c r="AD6" s="8" t="s">
        <v>45</v>
      </c>
      <c r="AE6" s="8" t="s">
        <v>45</v>
      </c>
      <c r="AF6" s="2" t="str">
        <f aca="false">VLOOKUP(AE6,BE7:BG8211,3,FALSE())</f>
        <v>mitochondrial encoded cytochrome oxidase subunit 3</v>
      </c>
      <c r="AH6" s="9" t="s">
        <v>46</v>
      </c>
      <c r="AI6" s="9" t="n">
        <v>1.04642265988442</v>
      </c>
      <c r="AJ6" s="9" t="s">
        <v>47</v>
      </c>
      <c r="AK6" s="9" t="s">
        <v>47</v>
      </c>
      <c r="AL6" s="2" t="str">
        <f aca="false">VLOOKUP(AK6,BE7:BG8211,3,FALSE())</f>
        <v>protein phosphatase 2c-like protein, putative</v>
      </c>
      <c r="AM6" s="8" t="s">
        <v>45</v>
      </c>
      <c r="AO6" s="9" t="s">
        <v>33</v>
      </c>
      <c r="AP6" s="9" t="s">
        <v>33</v>
      </c>
      <c r="AR6" s="8" t="s">
        <v>41</v>
      </c>
      <c r="AS6" s="8" t="s">
        <v>41</v>
      </c>
      <c r="AU6" s="9" t="s">
        <v>33</v>
      </c>
      <c r="AV6" s="1" t="str">
        <f aca="false">VLOOKUP(AU6,BE7:BG8211,3,FALSE())</f>
        <v>hypothetical protein</v>
      </c>
      <c r="BA6" s="10" t="s">
        <v>48</v>
      </c>
      <c r="BB6" s="10" t="s">
        <v>49</v>
      </c>
      <c r="BC6" s="10"/>
      <c r="BD6" s="10" t="s">
        <v>49</v>
      </c>
      <c r="BE6" s="10" t="s">
        <v>50</v>
      </c>
      <c r="BF6" s="10" t="s">
        <v>50</v>
      </c>
      <c r="BG6" s="10" t="s">
        <v>51</v>
      </c>
    </row>
    <row r="7" customFormat="false" ht="12.75" hidden="false" customHeight="false" outlineLevel="0" collapsed="false">
      <c r="A7" s="8" t="s">
        <v>44</v>
      </c>
      <c r="B7" s="8" t="n">
        <v>-1.93584079</v>
      </c>
      <c r="C7" s="8" t="s">
        <v>45</v>
      </c>
      <c r="D7" s="8" t="s">
        <v>45</v>
      </c>
      <c r="E7" s="2" t="str">
        <f aca="false">VLOOKUP(D7,BE8:BG8212,3,FALSE())</f>
        <v>mitochondrial encoded cytochrome oxidase subunit 3</v>
      </c>
      <c r="G7" s="9" t="s">
        <v>52</v>
      </c>
      <c r="H7" s="9" t="n">
        <v>1.002171965</v>
      </c>
      <c r="I7" s="9" t="s">
        <v>53</v>
      </c>
      <c r="J7" s="9" t="s">
        <v>53</v>
      </c>
      <c r="K7" s="2" t="str">
        <f aca="false">VLOOKUP(J7,BE8:BG8212,3,FALSE())</f>
        <v>hypothetical protein</v>
      </c>
      <c r="M7" s="8" t="s">
        <v>45</v>
      </c>
      <c r="O7" s="8" t="s">
        <v>44</v>
      </c>
      <c r="P7" s="8" t="n">
        <v>-2.19106169069103</v>
      </c>
      <c r="Q7" s="8" t="s">
        <v>45</v>
      </c>
      <c r="R7" s="8" t="s">
        <v>45</v>
      </c>
      <c r="S7" s="2" t="str">
        <f aca="false">VLOOKUP(R7,BE8:BG8212,3,FALSE())</f>
        <v>mitochondrial encoded cytochrome oxidase subunit 3</v>
      </c>
      <c r="U7" s="9" t="s">
        <v>54</v>
      </c>
      <c r="V7" s="9" t="n">
        <v>1.19832750061704</v>
      </c>
      <c r="W7" s="9" t="s">
        <v>55</v>
      </c>
      <c r="X7" s="9" t="s">
        <v>55</v>
      </c>
      <c r="Y7" s="2" t="str">
        <f aca="false">VLOOKUP(X7,BE8:BG8212,3,FALSE())</f>
        <v>hypothetical protein</v>
      </c>
      <c r="Z7" s="8" t="s">
        <v>45</v>
      </c>
      <c r="AB7" s="8" t="s">
        <v>56</v>
      </c>
      <c r="AC7" s="8" t="n">
        <v>-2.86308433675592</v>
      </c>
      <c r="AD7" s="8" t="s">
        <v>57</v>
      </c>
      <c r="AE7" s="8" t="s">
        <v>57</v>
      </c>
      <c r="AF7" s="2" t="str">
        <f aca="false">VLOOKUP(AE7,BE8:BG8212,3,FALSE())</f>
        <v>hypothetical protein</v>
      </c>
      <c r="AH7" s="9" t="s">
        <v>58</v>
      </c>
      <c r="AI7" s="9" t="n">
        <v>1.10632447469946</v>
      </c>
      <c r="AJ7" s="9" t="s">
        <v>59</v>
      </c>
      <c r="AK7" s="9" t="s">
        <v>59</v>
      </c>
      <c r="AL7" s="2" t="str">
        <f aca="false">VLOOKUP(AK7,BE8:BG8212,3,FALSE())</f>
        <v>erythrocyte membrane-associated antigen</v>
      </c>
      <c r="AM7" s="8" t="s">
        <v>57</v>
      </c>
      <c r="AO7" s="9" t="s">
        <v>53</v>
      </c>
      <c r="AP7" s="9" t="s">
        <v>53</v>
      </c>
      <c r="AR7" s="8" t="s">
        <v>45</v>
      </c>
      <c r="AS7" s="8" t="s">
        <v>45</v>
      </c>
      <c r="AU7" s="9" t="s">
        <v>53</v>
      </c>
      <c r="AV7" s="1" t="str">
        <f aca="false">VLOOKUP(AU7,BE8:BG8212,3,FALSE())</f>
        <v>hypothetical protein</v>
      </c>
      <c r="BA7" s="10" t="s">
        <v>60</v>
      </c>
      <c r="BB7" s="10" t="s">
        <v>61</v>
      </c>
      <c r="BC7" s="10"/>
      <c r="BD7" s="10" t="s">
        <v>61</v>
      </c>
      <c r="BE7" s="10" t="s">
        <v>62</v>
      </c>
      <c r="BF7" s="10" t="s">
        <v>62</v>
      </c>
      <c r="BG7" s="10" t="s">
        <v>62</v>
      </c>
    </row>
    <row r="8" customFormat="false" ht="12.75" hidden="false" customHeight="false" outlineLevel="0" collapsed="false">
      <c r="A8" s="8" t="s">
        <v>63</v>
      </c>
      <c r="B8" s="8" t="n">
        <v>-1.713443154</v>
      </c>
      <c r="C8" s="8" t="s">
        <v>64</v>
      </c>
      <c r="D8" s="8" t="s">
        <v>64</v>
      </c>
      <c r="E8" s="2" t="str">
        <f aca="false">VLOOKUP(D8,BE9:BG8213,3,FALSE())</f>
        <v>conserved hypothetical protein, conserved in P. falciparum</v>
      </c>
      <c r="G8" s="9" t="s">
        <v>65</v>
      </c>
      <c r="H8" s="9" t="n">
        <v>1.082458094</v>
      </c>
      <c r="I8" s="9" t="s">
        <v>66</v>
      </c>
      <c r="J8" s="9" t="s">
        <v>66</v>
      </c>
      <c r="K8" s="2" t="str">
        <f aca="false">VLOOKUP(J8,BE9:BG8213,3,FALSE())</f>
        <v>elongation factor Tu, putative</v>
      </c>
      <c r="M8" s="8" t="s">
        <v>64</v>
      </c>
      <c r="O8" s="8" t="s">
        <v>63</v>
      </c>
      <c r="P8" s="8" t="n">
        <v>-1.00565324755377</v>
      </c>
      <c r="Q8" s="8" t="s">
        <v>64</v>
      </c>
      <c r="R8" s="8" t="s">
        <v>64</v>
      </c>
      <c r="S8" s="2" t="str">
        <f aca="false">VLOOKUP(R8,BE9:BG8213,3,FALSE())</f>
        <v>conserved hypothetical protein, conserved in P. falciparum</v>
      </c>
      <c r="U8" s="9" t="s">
        <v>65</v>
      </c>
      <c r="V8" s="9" t="n">
        <v>1.18099317120327</v>
      </c>
      <c r="W8" s="9" t="s">
        <v>66</v>
      </c>
      <c r="X8" s="9" t="s">
        <v>66</v>
      </c>
      <c r="Y8" s="2" t="str">
        <f aca="false">VLOOKUP(X8,BE9:BG8213,3,FALSE())</f>
        <v>elongation factor Tu, putative</v>
      </c>
      <c r="Z8" s="8" t="s">
        <v>64</v>
      </c>
      <c r="AB8" s="8" t="s">
        <v>67</v>
      </c>
      <c r="AC8" s="8" t="n">
        <v>-1.0800000041278</v>
      </c>
      <c r="AD8" s="8" t="s">
        <v>68</v>
      </c>
      <c r="AE8" s="8" t="s">
        <v>68</v>
      </c>
      <c r="AF8" s="2" t="str">
        <f aca="false">VLOOKUP(AE8,BE9:BG8213,3,FALSE())</f>
        <v>hypothetical protein</v>
      </c>
      <c r="AH8" s="9" t="s">
        <v>69</v>
      </c>
      <c r="AI8" s="9" t="n">
        <v>1.03422544634165</v>
      </c>
      <c r="AJ8" s="9" t="s">
        <v>70</v>
      </c>
      <c r="AK8" s="9" t="s">
        <v>70</v>
      </c>
      <c r="AL8" s="2" t="str">
        <f aca="false">VLOOKUP(AK8,BE9:BG8213,3,FALSE())</f>
        <v>hypothetical protein</v>
      </c>
      <c r="AM8" s="8" t="s">
        <v>68</v>
      </c>
      <c r="AO8" s="9" t="s">
        <v>66</v>
      </c>
      <c r="AP8" s="9" t="s">
        <v>66</v>
      </c>
      <c r="AR8" s="8" t="s">
        <v>64</v>
      </c>
      <c r="AS8" s="8" t="s">
        <v>64</v>
      </c>
      <c r="AU8" s="9" t="s">
        <v>66</v>
      </c>
      <c r="AV8" s="1" t="str">
        <f aca="false">VLOOKUP(AU8,BE9:BG8213,3,FALSE())</f>
        <v>elongation factor Tu, putative</v>
      </c>
      <c r="BA8" s="10" t="s">
        <v>71</v>
      </c>
      <c r="BB8" s="10" t="s">
        <v>72</v>
      </c>
      <c r="BC8" s="10"/>
      <c r="BD8" s="10" t="s">
        <v>72</v>
      </c>
      <c r="BE8" s="10" t="s">
        <v>62</v>
      </c>
      <c r="BF8" s="10" t="s">
        <v>62</v>
      </c>
      <c r="BG8" s="10" t="s">
        <v>62</v>
      </c>
    </row>
    <row r="9" customFormat="false" ht="12.75" hidden="false" customHeight="false" outlineLevel="0" collapsed="false">
      <c r="A9" s="8" t="s">
        <v>56</v>
      </c>
      <c r="B9" s="8" t="n">
        <v>-3.539047193</v>
      </c>
      <c r="C9" s="8" t="s">
        <v>57</v>
      </c>
      <c r="D9" s="8" t="s">
        <v>57</v>
      </c>
      <c r="E9" s="2" t="str">
        <f aca="false">VLOOKUP(D9,BE10:BG8214,3,FALSE())</f>
        <v>hypothetical protein</v>
      </c>
      <c r="G9" s="9" t="s">
        <v>25</v>
      </c>
      <c r="H9" s="9" t="n">
        <v>1.352439782</v>
      </c>
      <c r="I9" s="9" t="s">
        <v>26</v>
      </c>
      <c r="J9" s="9" t="s">
        <v>26</v>
      </c>
      <c r="K9" s="2" t="str">
        <f aca="false">VLOOKUP(J9,BE10:BG8214,3,FALSE())</f>
        <v>hypothetical protein</v>
      </c>
      <c r="M9" s="8" t="s">
        <v>57</v>
      </c>
      <c r="O9" s="8" t="s">
        <v>56</v>
      </c>
      <c r="P9" s="8" t="n">
        <v>-3.46311574644444</v>
      </c>
      <c r="Q9" s="8" t="s">
        <v>57</v>
      </c>
      <c r="R9" s="8" t="s">
        <v>57</v>
      </c>
      <c r="S9" s="2" t="str">
        <f aca="false">VLOOKUP(R9,BE10:BG8214,3,FALSE())</f>
        <v>hypothetical protein</v>
      </c>
      <c r="U9" s="9" t="s">
        <v>25</v>
      </c>
      <c r="V9" s="9" t="n">
        <v>1.37547400307769</v>
      </c>
      <c r="W9" s="9" t="s">
        <v>26</v>
      </c>
      <c r="X9" s="9" t="s">
        <v>26</v>
      </c>
      <c r="Y9" s="2" t="str">
        <f aca="false">VLOOKUP(X9,BE10:BG8214,3,FALSE())</f>
        <v>hypothetical protein</v>
      </c>
      <c r="Z9" s="8" t="s">
        <v>57</v>
      </c>
      <c r="AB9" s="8" t="s">
        <v>73</v>
      </c>
      <c r="AC9" s="8" t="n">
        <v>-1.01774814943809</v>
      </c>
      <c r="AD9" s="8" t="s">
        <v>74</v>
      </c>
      <c r="AE9" s="8" t="s">
        <v>74</v>
      </c>
      <c r="AF9" s="2" t="str">
        <f aca="false">VLOOKUP(AE9,BE10:BG8214,3,FALSE())</f>
        <v>hypothetical protein</v>
      </c>
      <c r="AH9" s="9" t="s">
        <v>75</v>
      </c>
      <c r="AI9" s="9" t="n">
        <v>1.13283858205124</v>
      </c>
      <c r="AJ9" s="9" t="s">
        <v>76</v>
      </c>
      <c r="AK9" s="9" t="s">
        <v>76</v>
      </c>
      <c r="AL9" s="2" t="str">
        <f aca="false">VLOOKUP(AK9,BE10:BG8214,3,FALSE())</f>
        <v>hypothetical protein</v>
      </c>
      <c r="AM9" s="8" t="s">
        <v>74</v>
      </c>
      <c r="AO9" s="9" t="s">
        <v>26</v>
      </c>
      <c r="AP9" s="9" t="s">
        <v>26</v>
      </c>
      <c r="AR9" s="8" t="s">
        <v>57</v>
      </c>
      <c r="AS9" s="8" t="s">
        <v>57</v>
      </c>
      <c r="AU9" s="9" t="s">
        <v>26</v>
      </c>
      <c r="AV9" s="1" t="str">
        <f aca="false">VLOOKUP(AU9,BE10:BG8214,3,FALSE())</f>
        <v>hypothetical protein</v>
      </c>
      <c r="BA9" s="10" t="s">
        <v>77</v>
      </c>
      <c r="BB9" s="10" t="s">
        <v>78</v>
      </c>
      <c r="BC9" s="10"/>
      <c r="BD9" s="10" t="s">
        <v>78</v>
      </c>
      <c r="BE9" s="10" t="s">
        <v>79</v>
      </c>
      <c r="BF9" s="10" t="s">
        <v>80</v>
      </c>
      <c r="BG9" s="10" t="s">
        <v>81</v>
      </c>
    </row>
    <row r="10" customFormat="false" ht="12.75" hidden="false" customHeight="false" outlineLevel="0" collapsed="false">
      <c r="A10" s="8" t="s">
        <v>82</v>
      </c>
      <c r="B10" s="8" t="n">
        <v>-1.016257162</v>
      </c>
      <c r="C10" s="8" t="s">
        <v>83</v>
      </c>
      <c r="D10" s="8" t="s">
        <v>83</v>
      </c>
      <c r="E10" s="2" t="str">
        <f aca="false">VLOOKUP(D10,BE11:BG8215,3,FALSE())</f>
        <v>hypothetical protein,conserved</v>
      </c>
      <c r="G10" s="9" t="s">
        <v>34</v>
      </c>
      <c r="H10" s="9" t="n">
        <v>1.095504512</v>
      </c>
      <c r="I10" s="9" t="s">
        <v>35</v>
      </c>
      <c r="J10" s="9" t="s">
        <v>35</v>
      </c>
      <c r="K10" s="2" t="str">
        <f aca="false">VLOOKUP(J10,BE11:BG8215,3,FALSE())</f>
        <v>hypothetical protein</v>
      </c>
      <c r="M10" s="8" t="s">
        <v>83</v>
      </c>
      <c r="O10" s="8" t="s">
        <v>67</v>
      </c>
      <c r="P10" s="8" t="n">
        <v>-1.35854930885535</v>
      </c>
      <c r="Q10" s="8" t="s">
        <v>68</v>
      </c>
      <c r="R10" s="8" t="s">
        <v>68</v>
      </c>
      <c r="S10" s="2" t="str">
        <f aca="false">VLOOKUP(R10,BE11:BG8215,3,FALSE())</f>
        <v>hypothetical protein</v>
      </c>
      <c r="U10" s="9" t="s">
        <v>84</v>
      </c>
      <c r="V10" s="9" t="n">
        <v>1.01444989428661</v>
      </c>
      <c r="W10" s="9" t="s">
        <v>85</v>
      </c>
      <c r="X10" s="9" t="s">
        <v>85</v>
      </c>
      <c r="Y10" s="2" t="str">
        <f aca="false">VLOOKUP(X10,BE11:BG8215,3,FALSE())</f>
        <v>malaria antigen</v>
      </c>
      <c r="Z10" s="8" t="s">
        <v>68</v>
      </c>
      <c r="AB10" s="8" t="s">
        <v>86</v>
      </c>
      <c r="AC10" s="8" t="n">
        <v>-1.14002301253746</v>
      </c>
      <c r="AD10" s="8" t="s">
        <v>87</v>
      </c>
      <c r="AE10" s="8" t="s">
        <v>87</v>
      </c>
      <c r="AF10" s="2" t="str">
        <f aca="false">VLOOKUP(AE10,BE11:BG8215,3,FALSE())</f>
        <v>hypothetical protein</v>
      </c>
      <c r="AH10" s="9" t="s">
        <v>88</v>
      </c>
      <c r="AI10" s="9" t="n">
        <v>1.33520616460086</v>
      </c>
      <c r="AJ10" s="9" t="s">
        <v>89</v>
      </c>
      <c r="AK10" s="9" t="s">
        <v>89</v>
      </c>
      <c r="AL10" s="2" t="str">
        <f aca="false">VLOOKUP(AK10,BE11:BG8215,3,FALSE())</f>
        <v>serine protease, putative</v>
      </c>
      <c r="AM10" s="8" t="s">
        <v>87</v>
      </c>
      <c r="AO10" s="9" t="s">
        <v>35</v>
      </c>
      <c r="AP10" s="9" t="s">
        <v>35</v>
      </c>
      <c r="AR10" s="8" t="s">
        <v>83</v>
      </c>
      <c r="AS10" s="8" t="s">
        <v>83</v>
      </c>
      <c r="AU10" s="9" t="s">
        <v>35</v>
      </c>
      <c r="AV10" s="1" t="str">
        <f aca="false">VLOOKUP(AU10,BE11:BG8215,3,FALSE())</f>
        <v>hypothetical protein</v>
      </c>
      <c r="BA10" s="10" t="s">
        <v>90</v>
      </c>
      <c r="BB10" s="10" t="s">
        <v>91</v>
      </c>
      <c r="BC10" s="10"/>
      <c r="BD10" s="10" t="s">
        <v>91</v>
      </c>
      <c r="BE10" s="10" t="s">
        <v>92</v>
      </c>
      <c r="BF10" s="10" t="s">
        <v>92</v>
      </c>
      <c r="BG10" s="10" t="s">
        <v>93</v>
      </c>
    </row>
    <row r="11" customFormat="false" ht="12.75" hidden="false" customHeight="false" outlineLevel="0" collapsed="false">
      <c r="A11" s="8" t="s">
        <v>67</v>
      </c>
      <c r="B11" s="8" t="n">
        <v>-1.16756417</v>
      </c>
      <c r="C11" s="8" t="s">
        <v>68</v>
      </c>
      <c r="D11" s="8" t="s">
        <v>68</v>
      </c>
      <c r="E11" s="2" t="str">
        <f aca="false">VLOOKUP(D11,BE12:BG8216,3,FALSE())</f>
        <v>hypothetical protein</v>
      </c>
      <c r="G11" s="9" t="s">
        <v>94</v>
      </c>
      <c r="H11" s="9" t="n">
        <v>1.149460362</v>
      </c>
      <c r="I11" s="9" t="s">
        <v>95</v>
      </c>
      <c r="J11" s="9" t="s">
        <v>95</v>
      </c>
      <c r="K11" s="2" t="str">
        <f aca="false">VLOOKUP(J11,BE12:BG8216,3,FALSE())</f>
        <v>hypothetical protein</v>
      </c>
      <c r="M11" s="8" t="s">
        <v>68</v>
      </c>
      <c r="O11" s="8" t="s">
        <v>73</v>
      </c>
      <c r="P11" s="8" t="n">
        <v>-1.33309033027451</v>
      </c>
      <c r="Q11" s="8" t="s">
        <v>74</v>
      </c>
      <c r="R11" s="8" t="s">
        <v>74</v>
      </c>
      <c r="S11" s="2" t="str">
        <f aca="false">VLOOKUP(R11,BE12:BG8216,3,FALSE())</f>
        <v>hypothetical protein</v>
      </c>
      <c r="U11" s="9" t="s">
        <v>58</v>
      </c>
      <c r="V11" s="9" t="n">
        <v>1.02646773567322</v>
      </c>
      <c r="W11" s="9" t="s">
        <v>59</v>
      </c>
      <c r="X11" s="9" t="s">
        <v>59</v>
      </c>
      <c r="Y11" s="2" t="str">
        <f aca="false">VLOOKUP(X11,BE12:BG8216,3,FALSE())</f>
        <v>erythrocyte membrane-associated antigen</v>
      </c>
      <c r="Z11" s="8" t="s">
        <v>74</v>
      </c>
      <c r="AB11" s="8" t="s">
        <v>96</v>
      </c>
      <c r="AC11" s="8" t="n">
        <v>-1.03108557289404</v>
      </c>
      <c r="AD11" s="8" t="s">
        <v>97</v>
      </c>
      <c r="AE11" s="8" t="s">
        <v>97</v>
      </c>
      <c r="AF11" s="2" t="str">
        <f aca="false">VLOOKUP(AE11,BE12:BG8216,3,FALSE())</f>
        <v>signal peptidase, putative</v>
      </c>
      <c r="AH11" s="9" t="s">
        <v>98</v>
      </c>
      <c r="AI11" s="9" t="n">
        <v>1.49387575527922</v>
      </c>
      <c r="AJ11" s="9" t="s">
        <v>99</v>
      </c>
      <c r="AK11" s="9" t="s">
        <v>99</v>
      </c>
      <c r="AL11" s="2" t="str">
        <f aca="false">VLOOKUP(AK11,BE12:BG8216,3,FALSE())</f>
        <v>hypothetical protein</v>
      </c>
      <c r="AM11" s="8" t="s">
        <v>97</v>
      </c>
      <c r="AO11" s="9" t="s">
        <v>95</v>
      </c>
      <c r="AP11" s="9" t="s">
        <v>95</v>
      </c>
      <c r="AR11" s="8" t="s">
        <v>68</v>
      </c>
      <c r="AS11" s="8" t="s">
        <v>68</v>
      </c>
      <c r="AU11" s="9" t="s">
        <v>95</v>
      </c>
      <c r="AV11" s="1" t="str">
        <f aca="false">VLOOKUP(AU11,BE12:BG8216,3,FALSE())</f>
        <v>hypothetical protein</v>
      </c>
      <c r="BA11" s="10" t="s">
        <v>100</v>
      </c>
      <c r="BB11" s="10" t="s">
        <v>101</v>
      </c>
      <c r="BC11" s="10"/>
      <c r="BD11" s="10" t="s">
        <v>101</v>
      </c>
      <c r="BE11" s="10" t="s">
        <v>62</v>
      </c>
      <c r="BF11" s="10" t="s">
        <v>62</v>
      </c>
      <c r="BG11" s="10" t="s">
        <v>62</v>
      </c>
    </row>
    <row r="12" customFormat="false" ht="12.75" hidden="false" customHeight="false" outlineLevel="0" collapsed="false">
      <c r="A12" s="8" t="s">
        <v>102</v>
      </c>
      <c r="B12" s="8" t="n">
        <v>-1.382802682</v>
      </c>
      <c r="C12" s="8" t="s">
        <v>103</v>
      </c>
      <c r="D12" s="8" t="s">
        <v>103</v>
      </c>
      <c r="E12" s="2" t="str">
        <f aca="false">VLOOKUP(D12,BE13:BG8217,3,FALSE())</f>
        <v>hypothetical protein</v>
      </c>
      <c r="G12" s="9" t="s">
        <v>69</v>
      </c>
      <c r="H12" s="9" t="n">
        <v>1.547379148</v>
      </c>
      <c r="I12" s="9" t="s">
        <v>70</v>
      </c>
      <c r="J12" s="9" t="s">
        <v>70</v>
      </c>
      <c r="K12" s="2" t="str">
        <f aca="false">VLOOKUP(J12,BE13:BG8217,3,FALSE())</f>
        <v>hypothetical protein</v>
      </c>
      <c r="M12" s="8" t="s">
        <v>103</v>
      </c>
      <c r="O12" s="8" t="s">
        <v>104</v>
      </c>
      <c r="P12" s="8" t="n">
        <v>-1.0515872028813</v>
      </c>
      <c r="Q12" s="8" t="s">
        <v>74</v>
      </c>
      <c r="R12" s="8" t="s">
        <v>103</v>
      </c>
      <c r="S12" s="2" t="str">
        <f aca="false">VLOOKUP(R12,BE13:BG8217,3,FALSE())</f>
        <v>hypothetical protein</v>
      </c>
      <c r="U12" s="9" t="s">
        <v>105</v>
      </c>
      <c r="V12" s="9" t="n">
        <v>1.08661605594737</v>
      </c>
      <c r="W12" s="9" t="s">
        <v>59</v>
      </c>
      <c r="X12" s="9" t="s">
        <v>70</v>
      </c>
      <c r="Y12" s="2" t="str">
        <f aca="false">VLOOKUP(X12,BE13:BG8217,3,FALSE())</f>
        <v>hypothetical protein</v>
      </c>
      <c r="Z12" s="8" t="s">
        <v>103</v>
      </c>
      <c r="AB12" s="8" t="s">
        <v>106</v>
      </c>
      <c r="AC12" s="8" t="n">
        <v>-1.91549684810443</v>
      </c>
      <c r="AD12" s="8" t="s">
        <v>107</v>
      </c>
      <c r="AE12" s="8" t="s">
        <v>107</v>
      </c>
      <c r="AF12" s="2" t="str">
        <f aca="false">VLOOKUP(AE12,BE13:BG8217,3,FALSE())</f>
        <v>phosphoethanolamine N-methyltransferase, putative</v>
      </c>
      <c r="AH12" s="9" t="s">
        <v>108</v>
      </c>
      <c r="AI12" s="9" t="n">
        <v>1.10925889920197</v>
      </c>
      <c r="AJ12" s="9" t="s">
        <v>109</v>
      </c>
      <c r="AK12" s="9" t="s">
        <v>109</v>
      </c>
      <c r="AL12" s="2" t="str">
        <f aca="false">VLOOKUP(AK12,BE13:BG8217,3,FALSE())</f>
        <v>ubiquitin-protein ligase 1, putative</v>
      </c>
      <c r="AM12" s="8" t="s">
        <v>107</v>
      </c>
      <c r="AO12" s="9" t="s">
        <v>70</v>
      </c>
      <c r="AP12" s="9" t="s">
        <v>70</v>
      </c>
      <c r="AR12" s="8" t="s">
        <v>103</v>
      </c>
      <c r="AS12" s="8" t="s">
        <v>103</v>
      </c>
      <c r="AU12" s="9" t="s">
        <v>70</v>
      </c>
      <c r="AV12" s="1" t="str">
        <f aca="false">VLOOKUP(AU12,BE13:BG8217,3,FALSE())</f>
        <v>hypothetical protein</v>
      </c>
      <c r="BA12" s="10" t="s">
        <v>110</v>
      </c>
      <c r="BB12" s="10" t="s">
        <v>111</v>
      </c>
      <c r="BC12" s="10"/>
      <c r="BD12" s="10" t="s">
        <v>112</v>
      </c>
      <c r="BE12" s="10" t="s">
        <v>113</v>
      </c>
      <c r="BF12" s="10" t="s">
        <v>113</v>
      </c>
      <c r="BG12" s="10" t="s">
        <v>93</v>
      </c>
    </row>
    <row r="13" customFormat="false" ht="12.75" hidden="false" customHeight="false" outlineLevel="0" collapsed="false">
      <c r="A13" s="8" t="s">
        <v>114</v>
      </c>
      <c r="B13" s="8" t="n">
        <v>-1.040081237</v>
      </c>
      <c r="C13" s="8" t="s">
        <v>115</v>
      </c>
      <c r="D13" s="8" t="s">
        <v>115</v>
      </c>
      <c r="E13" s="2" t="str">
        <f aca="false">VLOOKUP(D13,BE14:BG8218,3,FALSE())</f>
        <v>helicase, putative</v>
      </c>
      <c r="G13" s="9" t="s">
        <v>116</v>
      </c>
      <c r="H13" s="9" t="n">
        <v>1.168065094</v>
      </c>
      <c r="I13" s="9" t="s">
        <v>117</v>
      </c>
      <c r="J13" s="9" t="s">
        <v>117</v>
      </c>
      <c r="K13" s="2" t="str">
        <f aca="false">VLOOKUP(J13,BE14:BG8218,3,FALSE())</f>
        <v>hypothetical protein</v>
      </c>
      <c r="M13" s="8" t="s">
        <v>115</v>
      </c>
      <c r="O13" s="8" t="s">
        <v>102</v>
      </c>
      <c r="P13" s="8" t="n">
        <v>-1.18180518841205</v>
      </c>
      <c r="Q13" s="8" t="s">
        <v>103</v>
      </c>
      <c r="R13" s="8" t="s">
        <v>118</v>
      </c>
      <c r="S13" s="2" t="str">
        <f aca="false">VLOOKUP(R13,BE14:BG8218,3,FALSE())</f>
        <v>hypothetical protein, conserved</v>
      </c>
      <c r="U13" s="9" t="s">
        <v>69</v>
      </c>
      <c r="V13" s="9" t="n">
        <v>1.57643021336136</v>
      </c>
      <c r="W13" s="9" t="s">
        <v>70</v>
      </c>
      <c r="X13" s="9" t="s">
        <v>117</v>
      </c>
      <c r="Y13" s="2" t="str">
        <f aca="false">VLOOKUP(X13,BE14:BG8218,3,FALSE())</f>
        <v>hypothetical protein</v>
      </c>
      <c r="Z13" s="8" t="s">
        <v>118</v>
      </c>
      <c r="AB13" s="8" t="s">
        <v>119</v>
      </c>
      <c r="AC13" s="8" t="n">
        <v>-1.00920366182037</v>
      </c>
      <c r="AD13" s="8" t="s">
        <v>120</v>
      </c>
      <c r="AE13" s="8" t="s">
        <v>120</v>
      </c>
      <c r="AF13" s="2" t="str">
        <f aca="false">VLOOKUP(AE13,BE14:BG8218,3,FALSE())</f>
        <v>hypothetical protein</v>
      </c>
      <c r="AH13" s="9" t="s">
        <v>121</v>
      </c>
      <c r="AI13" s="9" t="n">
        <v>1.08426427444863</v>
      </c>
      <c r="AJ13" s="9" t="s">
        <v>122</v>
      </c>
      <c r="AK13" s="9" t="s">
        <v>122</v>
      </c>
      <c r="AL13" s="2" t="str">
        <f aca="false">VLOOKUP(AK13,BE14:BG8218,3,FALSE())</f>
        <v>hypothetical protein, conserved</v>
      </c>
      <c r="AM13" s="8" t="s">
        <v>120</v>
      </c>
      <c r="AO13" s="9" t="s">
        <v>117</v>
      </c>
      <c r="AP13" s="9" t="s">
        <v>117</v>
      </c>
      <c r="AR13" s="8" t="s">
        <v>115</v>
      </c>
      <c r="AS13" s="8" t="s">
        <v>115</v>
      </c>
      <c r="AU13" s="9" t="s">
        <v>117</v>
      </c>
      <c r="AV13" s="1" t="str">
        <f aca="false">VLOOKUP(AU13,BE14:BG8218,3,FALSE())</f>
        <v>hypothetical protein</v>
      </c>
      <c r="BA13" s="10" t="s">
        <v>123</v>
      </c>
      <c r="BB13" s="10" t="s">
        <v>124</v>
      </c>
      <c r="BC13" s="10"/>
      <c r="BD13" s="10" t="s">
        <v>125</v>
      </c>
      <c r="BE13" s="10" t="s">
        <v>126</v>
      </c>
      <c r="BF13" s="10" t="s">
        <v>126</v>
      </c>
      <c r="BG13" s="10" t="s">
        <v>127</v>
      </c>
    </row>
    <row r="14" customFormat="false" ht="12.75" hidden="false" customHeight="false" outlineLevel="0" collapsed="false">
      <c r="A14" s="8" t="s">
        <v>128</v>
      </c>
      <c r="B14" s="8" t="n">
        <v>-1.303746593</v>
      </c>
      <c r="C14" s="8" t="s">
        <v>118</v>
      </c>
      <c r="D14" s="8" t="s">
        <v>118</v>
      </c>
      <c r="E14" s="2" t="str">
        <f aca="false">VLOOKUP(D14,BE15:BG8219,3,FALSE())</f>
        <v>hypothetical protein, conserved</v>
      </c>
      <c r="G14" s="9" t="s">
        <v>129</v>
      </c>
      <c r="H14" s="9" t="n">
        <v>1.152785149</v>
      </c>
      <c r="I14" s="9" t="s">
        <v>130</v>
      </c>
      <c r="J14" s="9" t="s">
        <v>130</v>
      </c>
      <c r="K14" s="2" t="str">
        <f aca="false">VLOOKUP(J14,BE15:BG8219,3,FALSE())</f>
        <v>cysteine desulfurase, putative</v>
      </c>
      <c r="M14" s="8" t="s">
        <v>118</v>
      </c>
      <c r="O14" s="8" t="s">
        <v>128</v>
      </c>
      <c r="P14" s="8" t="n">
        <v>-1.06177788411521</v>
      </c>
      <c r="Q14" s="8" t="s">
        <v>118</v>
      </c>
      <c r="R14" s="8" t="s">
        <v>87</v>
      </c>
      <c r="S14" s="2" t="str">
        <f aca="false">VLOOKUP(R14,BE15:BG8219,3,FALSE())</f>
        <v>hypothetical protein</v>
      </c>
      <c r="U14" s="9" t="s">
        <v>131</v>
      </c>
      <c r="V14" s="9" t="n">
        <v>1.0559052018423</v>
      </c>
      <c r="W14" s="9" t="s">
        <v>117</v>
      </c>
      <c r="X14" s="9" t="s">
        <v>132</v>
      </c>
      <c r="Y14" s="2" t="str">
        <f aca="false">VLOOKUP(X14,BE15:BG8219,3,FALSE())</f>
        <v>hypothetical protein</v>
      </c>
      <c r="Z14" s="8" t="s">
        <v>87</v>
      </c>
      <c r="AB14" s="8" t="s">
        <v>133</v>
      </c>
      <c r="AC14" s="8" t="n">
        <v>-1.42018747472903</v>
      </c>
      <c r="AD14" s="8" t="s">
        <v>134</v>
      </c>
      <c r="AE14" s="8" t="s">
        <v>134</v>
      </c>
      <c r="AF14" s="2" t="str">
        <f aca="false">VLOOKUP(AE14,BE15:BG8219,3,FALSE())</f>
        <v>TBC domain protein, putative</v>
      </c>
      <c r="AH14" s="9" t="s">
        <v>135</v>
      </c>
      <c r="AI14" s="9" t="n">
        <v>1.2467409389518</v>
      </c>
      <c r="AJ14" s="9" t="s">
        <v>136</v>
      </c>
      <c r="AK14" s="9" t="s">
        <v>136</v>
      </c>
      <c r="AL14" s="2" t="str">
        <f aca="false">VLOOKUP(AK14,BE15:BG8219,3,FALSE())</f>
        <v>ATPase, putative</v>
      </c>
      <c r="AM14" s="8" t="s">
        <v>134</v>
      </c>
      <c r="AO14" s="9" t="s">
        <v>130</v>
      </c>
      <c r="AP14" s="9" t="s">
        <v>130</v>
      </c>
      <c r="AR14" s="8" t="s">
        <v>118</v>
      </c>
      <c r="AS14" s="8" t="s">
        <v>118</v>
      </c>
      <c r="AU14" s="9" t="s">
        <v>130</v>
      </c>
      <c r="AV14" s="1" t="str">
        <f aca="false">VLOOKUP(AU14,BE15:BG8219,3,FALSE())</f>
        <v>cysteine desulfurase, putative</v>
      </c>
      <c r="BA14" s="10" t="s">
        <v>137</v>
      </c>
      <c r="BB14" s="10" t="s">
        <v>138</v>
      </c>
      <c r="BC14" s="10"/>
      <c r="BD14" s="10" t="s">
        <v>138</v>
      </c>
      <c r="BE14" s="10" t="s">
        <v>139</v>
      </c>
      <c r="BF14" s="10" t="s">
        <v>139</v>
      </c>
      <c r="BG14" s="10" t="s">
        <v>93</v>
      </c>
    </row>
    <row r="15" customFormat="false" ht="12.75" hidden="false" customHeight="false" outlineLevel="0" collapsed="false">
      <c r="A15" s="8" t="s">
        <v>86</v>
      </c>
      <c r="B15" s="8" t="n">
        <v>-1.010769451</v>
      </c>
      <c r="C15" s="8" t="s">
        <v>87</v>
      </c>
      <c r="D15" s="8" t="s">
        <v>87</v>
      </c>
      <c r="E15" s="2" t="str">
        <f aca="false">VLOOKUP(D15,BE16:BG8220,3,FALSE())</f>
        <v>hypothetical protein</v>
      </c>
      <c r="G15" s="9" t="s">
        <v>140</v>
      </c>
      <c r="H15" s="9" t="n">
        <v>1.024741055</v>
      </c>
      <c r="I15" s="9" t="s">
        <v>132</v>
      </c>
      <c r="J15" s="9" t="s">
        <v>132</v>
      </c>
      <c r="K15" s="2" t="str">
        <f aca="false">VLOOKUP(J15,BE16:BG8220,3,FALSE())</f>
        <v>hypothetical protein</v>
      </c>
      <c r="M15" s="8" t="s">
        <v>87</v>
      </c>
      <c r="O15" s="8" t="s">
        <v>86</v>
      </c>
      <c r="P15" s="8" t="n">
        <v>-1.11201715969521</v>
      </c>
      <c r="Q15" s="8" t="s">
        <v>87</v>
      </c>
      <c r="R15" s="8" t="s">
        <v>97</v>
      </c>
      <c r="S15" s="2" t="str">
        <f aca="false">VLOOKUP(R15,BE16:BG8220,3,FALSE())</f>
        <v>signal peptidase, putative</v>
      </c>
      <c r="U15" s="9" t="s">
        <v>140</v>
      </c>
      <c r="V15" s="9" t="n">
        <v>1.08325921194141</v>
      </c>
      <c r="W15" s="9" t="s">
        <v>132</v>
      </c>
      <c r="X15" s="9" t="s">
        <v>141</v>
      </c>
      <c r="Y15" s="2" t="str">
        <f aca="false">VLOOKUP(X15,BE16:BG8220,3,FALSE())</f>
        <v>hypothetical protein</v>
      </c>
      <c r="Z15" s="8" t="s">
        <v>97</v>
      </c>
      <c r="AB15" s="8" t="s">
        <v>142</v>
      </c>
      <c r="AC15" s="8" t="n">
        <v>-1.01901242292379</v>
      </c>
      <c r="AD15" s="8" t="s">
        <v>143</v>
      </c>
      <c r="AE15" s="8" t="s">
        <v>143</v>
      </c>
      <c r="AF15" s="2" t="e">
        <f aca="false">VLOOKUP(AE15,BE16:BG8220,3,FALSE())</f>
        <v>#N/A</v>
      </c>
      <c r="AH15" s="9" t="s">
        <v>144</v>
      </c>
      <c r="AI15" s="9" t="n">
        <v>1.00541185145192</v>
      </c>
      <c r="AJ15" s="9" t="s">
        <v>145</v>
      </c>
      <c r="AK15" s="9" t="s">
        <v>145</v>
      </c>
      <c r="AL15" s="2" t="str">
        <f aca="false">VLOOKUP(AK15,BE16:BG8220,3,FALSE())</f>
        <v>hypothetical protein</v>
      </c>
      <c r="AM15" s="8" t="s">
        <v>143</v>
      </c>
      <c r="AO15" s="9" t="s">
        <v>132</v>
      </c>
      <c r="AP15" s="9" t="s">
        <v>132</v>
      </c>
      <c r="AR15" s="8" t="s">
        <v>87</v>
      </c>
      <c r="AS15" s="8" t="s">
        <v>87</v>
      </c>
      <c r="AU15" s="9" t="s">
        <v>132</v>
      </c>
      <c r="AV15" s="1" t="str">
        <f aca="false">VLOOKUP(AU15,BE16:BG8220,3,FALSE())</f>
        <v>hypothetical protein</v>
      </c>
      <c r="BA15" s="10" t="s">
        <v>146</v>
      </c>
      <c r="BB15" s="10" t="s">
        <v>147</v>
      </c>
      <c r="BC15" s="10"/>
      <c r="BD15" s="10" t="s">
        <v>147</v>
      </c>
      <c r="BE15" s="10" t="s">
        <v>148</v>
      </c>
      <c r="BF15" s="10" t="s">
        <v>148</v>
      </c>
      <c r="BG15" s="10" t="s">
        <v>93</v>
      </c>
    </row>
    <row r="16" customFormat="false" ht="12.75" hidden="false" customHeight="false" outlineLevel="0" collapsed="false">
      <c r="A16" s="8" t="s">
        <v>96</v>
      </c>
      <c r="B16" s="8" t="n">
        <v>-1.05472677</v>
      </c>
      <c r="C16" s="8" t="s">
        <v>97</v>
      </c>
      <c r="D16" s="8" t="s">
        <v>97</v>
      </c>
      <c r="E16" s="2" t="str">
        <f aca="false">VLOOKUP(D16,BE17:BG8221,3,FALSE())</f>
        <v>signal peptidase, putative</v>
      </c>
      <c r="G16" s="9" t="s">
        <v>149</v>
      </c>
      <c r="H16" s="9" t="n">
        <v>1.998584871</v>
      </c>
      <c r="I16" s="9" t="s">
        <v>141</v>
      </c>
      <c r="J16" s="9" t="s">
        <v>141</v>
      </c>
      <c r="K16" s="2" t="str">
        <f aca="false">VLOOKUP(J16,BE17:BG8221,3,FALSE())</f>
        <v>hypothetical protein</v>
      </c>
      <c r="M16" s="8" t="s">
        <v>97</v>
      </c>
      <c r="O16" s="8" t="s">
        <v>96</v>
      </c>
      <c r="P16" s="8" t="n">
        <v>-1.49224626987739</v>
      </c>
      <c r="Q16" s="8" t="s">
        <v>97</v>
      </c>
      <c r="R16" s="8" t="s">
        <v>150</v>
      </c>
      <c r="S16" s="2" t="str">
        <f aca="false">VLOOKUP(R16,BE17:BG8221,3,FALSE())</f>
        <v>hypothetical protein</v>
      </c>
      <c r="U16" s="9" t="s">
        <v>149</v>
      </c>
      <c r="V16" s="9" t="n">
        <v>1.47041969800427</v>
      </c>
      <c r="W16" s="9" t="s">
        <v>141</v>
      </c>
      <c r="X16" s="9" t="s">
        <v>151</v>
      </c>
      <c r="Y16" s="2" t="str">
        <f aca="false">VLOOKUP(X16,BE17:BG8221,3,FALSE())</f>
        <v>hypothetical protein</v>
      </c>
      <c r="Z16" s="8" t="s">
        <v>150</v>
      </c>
      <c r="AB16" s="8" t="s">
        <v>152</v>
      </c>
      <c r="AC16" s="8" t="n">
        <v>-1.12031954645886</v>
      </c>
      <c r="AD16" s="8" t="s">
        <v>153</v>
      </c>
      <c r="AE16" s="8" t="s">
        <v>153</v>
      </c>
      <c r="AF16" s="2" t="e">
        <f aca="false">VLOOKUP(AE16,BE17:BG8221,3,FALSE())</f>
        <v>#N/A</v>
      </c>
      <c r="AH16" s="9" t="s">
        <v>154</v>
      </c>
      <c r="AI16" s="9" t="n">
        <v>1.18073484489652</v>
      </c>
      <c r="AJ16" s="9" t="s">
        <v>155</v>
      </c>
      <c r="AK16" s="9" t="s">
        <v>155</v>
      </c>
      <c r="AL16" s="2" t="str">
        <f aca="false">VLOOKUP(AK16,BE17:BG8221,3,FALSE())</f>
        <v>hypothetical protein</v>
      </c>
      <c r="AM16" s="8" t="s">
        <v>153</v>
      </c>
      <c r="AO16" s="9" t="s">
        <v>141</v>
      </c>
      <c r="AP16" s="9" t="s">
        <v>141</v>
      </c>
      <c r="AR16" s="8" t="s">
        <v>97</v>
      </c>
      <c r="AS16" s="8" t="s">
        <v>97</v>
      </c>
      <c r="AU16" s="9" t="s">
        <v>141</v>
      </c>
      <c r="AV16" s="1" t="str">
        <f aca="false">VLOOKUP(AU16,BE17:BG8221,3,FALSE())</f>
        <v>hypothetical protein</v>
      </c>
      <c r="BA16" s="10" t="s">
        <v>156</v>
      </c>
      <c r="BB16" s="10" t="s">
        <v>157</v>
      </c>
      <c r="BC16" s="10"/>
      <c r="BD16" s="10" t="s">
        <v>157</v>
      </c>
      <c r="BE16" s="10" t="s">
        <v>158</v>
      </c>
      <c r="BF16" s="10" t="s">
        <v>158</v>
      </c>
      <c r="BG16" s="10" t="s">
        <v>159</v>
      </c>
    </row>
    <row r="17" customFormat="false" ht="12.75" hidden="false" customHeight="false" outlineLevel="0" collapsed="false">
      <c r="A17" s="8" t="s">
        <v>160</v>
      </c>
      <c r="B17" s="8" t="n">
        <v>-1.149490618</v>
      </c>
      <c r="C17" s="8" t="s">
        <v>150</v>
      </c>
      <c r="D17" s="8" t="s">
        <v>150</v>
      </c>
      <c r="E17" s="2" t="str">
        <f aca="false">VLOOKUP(D17,BE18:BG8222,3,FALSE())</f>
        <v>hypothetical protein</v>
      </c>
      <c r="G17" s="9" t="s">
        <v>152</v>
      </c>
      <c r="H17" s="9" t="n">
        <v>1.015784566</v>
      </c>
      <c r="I17" s="9" t="s">
        <v>153</v>
      </c>
      <c r="J17" s="9" t="s">
        <v>153</v>
      </c>
      <c r="K17" s="2" t="e">
        <f aca="false">VLOOKUP(J17,BE18:BG8222,3,FALSE())</f>
        <v>#N/A</v>
      </c>
      <c r="M17" s="8" t="s">
        <v>150</v>
      </c>
      <c r="O17" s="8" t="s">
        <v>161</v>
      </c>
      <c r="P17" s="8" t="n">
        <v>-1.19794780208285</v>
      </c>
      <c r="Q17" s="8" t="s">
        <v>97</v>
      </c>
      <c r="R17" s="8" t="s">
        <v>162</v>
      </c>
      <c r="S17" s="2" t="str">
        <f aca="false">VLOOKUP(R17,BE18:BG8222,3,FALSE())</f>
        <v>hypothetical protein</v>
      </c>
      <c r="U17" s="9" t="s">
        <v>163</v>
      </c>
      <c r="V17" s="9" t="n">
        <v>1.26651981404039</v>
      </c>
      <c r="W17" s="9" t="s">
        <v>151</v>
      </c>
      <c r="X17" s="9" t="s">
        <v>76</v>
      </c>
      <c r="Y17" s="2" t="str">
        <f aca="false">VLOOKUP(X17,BE18:BG8222,3,FALSE())</f>
        <v>hypothetical protein</v>
      </c>
      <c r="Z17" s="8" t="s">
        <v>162</v>
      </c>
      <c r="AB17" s="8" t="s">
        <v>164</v>
      </c>
      <c r="AC17" s="8" t="n">
        <v>-1.11646804522465</v>
      </c>
      <c r="AD17" s="8" t="s">
        <v>165</v>
      </c>
      <c r="AE17" s="8" t="s">
        <v>165</v>
      </c>
      <c r="AF17" s="2" t="str">
        <f aca="false">VLOOKUP(AE17,BE18:BG8222,3,FALSE())</f>
        <v>hypothetical protein</v>
      </c>
      <c r="AH17" s="9" t="s">
        <v>166</v>
      </c>
      <c r="AI17" s="9" t="n">
        <v>1.20966570935508</v>
      </c>
      <c r="AJ17" s="9" t="s">
        <v>167</v>
      </c>
      <c r="AK17" s="9" t="s">
        <v>167</v>
      </c>
      <c r="AL17" s="2" t="str">
        <f aca="false">VLOOKUP(AK17,BE18:BG8222,3,FALSE())</f>
        <v>hypothetical protein, conserved</v>
      </c>
      <c r="AM17" s="8" t="s">
        <v>165</v>
      </c>
      <c r="AO17" s="9" t="s">
        <v>153</v>
      </c>
      <c r="AP17" s="9" t="s">
        <v>153</v>
      </c>
      <c r="AR17" s="8" t="s">
        <v>150</v>
      </c>
      <c r="AS17" s="8" t="s">
        <v>150</v>
      </c>
      <c r="AU17" s="9" t="s">
        <v>153</v>
      </c>
      <c r="AV17" s="1" t="e">
        <f aca="false">VLOOKUP(AU17,BE18:BG8222,3,FALSE())</f>
        <v>#N/A</v>
      </c>
      <c r="BA17" s="10" t="s">
        <v>168</v>
      </c>
      <c r="BB17" s="10" t="s">
        <v>169</v>
      </c>
      <c r="BC17" s="10"/>
      <c r="BD17" s="10" t="s">
        <v>169</v>
      </c>
      <c r="BE17" s="10" t="s">
        <v>170</v>
      </c>
      <c r="BF17" s="10" t="s">
        <v>170</v>
      </c>
      <c r="BG17" s="10" t="s">
        <v>93</v>
      </c>
    </row>
    <row r="18" customFormat="false" ht="12.75" hidden="false" customHeight="false" outlineLevel="0" collapsed="false">
      <c r="A18" s="8" t="s">
        <v>171</v>
      </c>
      <c r="B18" s="8" t="n">
        <v>-1.508764978</v>
      </c>
      <c r="C18" s="8" t="s">
        <v>172</v>
      </c>
      <c r="D18" s="8" t="s">
        <v>172</v>
      </c>
      <c r="E18" s="2" t="str">
        <f aca="false">VLOOKUP(D18,BE19:BG8223,3,FALSE())</f>
        <v>hypothetical protein, conserved</v>
      </c>
      <c r="G18" s="9" t="s">
        <v>163</v>
      </c>
      <c r="H18" s="9" t="n">
        <v>1.565368669</v>
      </c>
      <c r="I18" s="9" t="s">
        <v>151</v>
      </c>
      <c r="J18" s="9" t="s">
        <v>151</v>
      </c>
      <c r="K18" s="2" t="str">
        <f aca="false">VLOOKUP(J18,BE19:BG8223,3,FALSE())</f>
        <v>hypothetical protein</v>
      </c>
      <c r="M18" s="8" t="s">
        <v>172</v>
      </c>
      <c r="O18" s="8" t="s">
        <v>160</v>
      </c>
      <c r="P18" s="8" t="n">
        <v>-1.11009260107001</v>
      </c>
      <c r="Q18" s="8" t="s">
        <v>150</v>
      </c>
      <c r="R18" s="8" t="s">
        <v>173</v>
      </c>
      <c r="S18" s="2" t="str">
        <f aca="false">VLOOKUP(R18,BE19:BG8223,3,FALSE())</f>
        <v>hypothetical protein</v>
      </c>
      <c r="U18" s="9" t="s">
        <v>75</v>
      </c>
      <c r="V18" s="9" t="n">
        <v>1.49347646423489</v>
      </c>
      <c r="W18" s="9" t="s">
        <v>76</v>
      </c>
      <c r="X18" s="9" t="s">
        <v>174</v>
      </c>
      <c r="Y18" s="2" t="str">
        <f aca="false">VLOOKUP(X18,BE19:BG8223,3,FALSE())</f>
        <v>hypothetical protein</v>
      </c>
      <c r="Z18" s="8" t="s">
        <v>173</v>
      </c>
      <c r="AB18" s="8" t="s">
        <v>175</v>
      </c>
      <c r="AC18" s="8" t="n">
        <v>-1.0890454800714</v>
      </c>
      <c r="AD18" s="8" t="s">
        <v>176</v>
      </c>
      <c r="AE18" s="8" t="s">
        <v>176</v>
      </c>
      <c r="AF18" s="2" t="str">
        <f aca="false">VLOOKUP(AE18,BE19:BG8223,3,FALSE())</f>
        <v>hypothetical protein</v>
      </c>
      <c r="AH18" s="9" t="s">
        <v>177</v>
      </c>
      <c r="AI18" s="9" t="n">
        <v>3.32558617106559</v>
      </c>
      <c r="AJ18" s="9" t="s">
        <v>178</v>
      </c>
      <c r="AK18" s="9" t="s">
        <v>178</v>
      </c>
      <c r="AL18" s="2" t="str">
        <f aca="false">VLOOKUP(AK18,BE19:BG8223,3,FALSE())</f>
        <v>ATP-dependent RNA helicase prh1, putative</v>
      </c>
      <c r="AM18" s="8" t="s">
        <v>176</v>
      </c>
      <c r="AO18" s="9" t="s">
        <v>151</v>
      </c>
      <c r="AP18" s="9" t="s">
        <v>151</v>
      </c>
      <c r="AR18" s="8" t="s">
        <v>172</v>
      </c>
      <c r="AS18" s="8" t="s">
        <v>172</v>
      </c>
      <c r="AU18" s="9" t="s">
        <v>151</v>
      </c>
      <c r="AV18" s="1" t="str">
        <f aca="false">VLOOKUP(AU18,BE19:BG8223,3,FALSE())</f>
        <v>hypothetical protein</v>
      </c>
      <c r="BA18" s="10" t="s">
        <v>179</v>
      </c>
      <c r="BB18" s="10"/>
      <c r="BC18" s="10"/>
      <c r="BD18" s="10"/>
      <c r="BE18" s="10"/>
      <c r="BF18" s="10"/>
      <c r="BG18" s="10"/>
    </row>
    <row r="19" customFormat="false" ht="12.75" hidden="false" customHeight="false" outlineLevel="0" collapsed="false">
      <c r="A19" s="8" t="s">
        <v>180</v>
      </c>
      <c r="B19" s="8" t="n">
        <v>-1.584337062</v>
      </c>
      <c r="C19" s="8" t="s">
        <v>162</v>
      </c>
      <c r="D19" s="8" t="s">
        <v>162</v>
      </c>
      <c r="E19" s="2" t="str">
        <f aca="false">VLOOKUP(D19,BE20:BG8224,3,FALSE())</f>
        <v>hypothetical protein</v>
      </c>
      <c r="G19" s="9" t="s">
        <v>181</v>
      </c>
      <c r="H19" s="9" t="n">
        <v>1.396826471</v>
      </c>
      <c r="I19" s="9" t="s">
        <v>182</v>
      </c>
      <c r="J19" s="9" t="s">
        <v>182</v>
      </c>
      <c r="K19" s="2" t="str">
        <f aca="false">VLOOKUP(J19,BE20:BG8224,3,FALSE())</f>
        <v>erythrocyte membrane protein 1 (PfEMP1)</v>
      </c>
      <c r="M19" s="8" t="s">
        <v>162</v>
      </c>
      <c r="O19" s="8" t="s">
        <v>183</v>
      </c>
      <c r="P19" s="8" t="n">
        <v>-1.35806766218029</v>
      </c>
      <c r="Q19" s="8" t="s">
        <v>162</v>
      </c>
      <c r="R19" s="8" t="s">
        <v>184</v>
      </c>
      <c r="S19" s="2" t="str">
        <f aca="false">VLOOKUP(R19,BE20:BG8224,3,FALSE())</f>
        <v>hypothetical protein</v>
      </c>
      <c r="U19" s="9" t="s">
        <v>185</v>
      </c>
      <c r="V19" s="9" t="n">
        <v>1.01898164596434</v>
      </c>
      <c r="W19" s="9" t="s">
        <v>174</v>
      </c>
      <c r="X19" s="9" t="s">
        <v>89</v>
      </c>
      <c r="Y19" s="2" t="str">
        <f aca="false">VLOOKUP(X19,BE20:BG8224,3,FALSE())</f>
        <v>serine protease, putative</v>
      </c>
      <c r="Z19" s="8" t="s">
        <v>184</v>
      </c>
      <c r="AB19" s="8" t="s">
        <v>186</v>
      </c>
      <c r="AC19" s="8" t="n">
        <v>-1.24339134876199</v>
      </c>
      <c r="AD19" s="8" t="s">
        <v>187</v>
      </c>
      <c r="AE19" s="8" t="s">
        <v>187</v>
      </c>
      <c r="AF19" s="2" t="str">
        <f aca="false">VLOOKUP(AE19,BE20:BG8224,3,FALSE())</f>
        <v>hypothetical protein</v>
      </c>
      <c r="AH19" s="9" t="s">
        <v>188</v>
      </c>
      <c r="AI19" s="9" t="n">
        <v>1.53848016437122</v>
      </c>
      <c r="AJ19" s="9" t="s">
        <v>189</v>
      </c>
      <c r="AK19" s="9" t="s">
        <v>189</v>
      </c>
      <c r="AL19" s="2" t="str">
        <f aca="false">VLOOKUP(AK19,BE20:BG8224,3,FALSE())</f>
        <v>asparagine-rich antigen</v>
      </c>
      <c r="AM19" s="8" t="s">
        <v>187</v>
      </c>
      <c r="AO19" s="9" t="s">
        <v>182</v>
      </c>
      <c r="AP19" s="9" t="s">
        <v>182</v>
      </c>
      <c r="AR19" s="8" t="s">
        <v>162</v>
      </c>
      <c r="AS19" s="8" t="s">
        <v>162</v>
      </c>
      <c r="AU19" s="9" t="s">
        <v>182</v>
      </c>
      <c r="AV19" s="1" t="str">
        <f aca="false">VLOOKUP(AU19,BE20:BG8224,3,FALSE())</f>
        <v>erythrocyte membrane protein 1 (PfEMP1)</v>
      </c>
      <c r="BA19" s="10" t="s">
        <v>190</v>
      </c>
      <c r="BB19" s="10" t="s">
        <v>191</v>
      </c>
      <c r="BC19" s="10"/>
      <c r="BD19" s="10" t="s">
        <v>192</v>
      </c>
      <c r="BE19" s="10" t="s">
        <v>193</v>
      </c>
      <c r="BF19" s="10" t="s">
        <v>193</v>
      </c>
      <c r="BG19" s="10" t="s">
        <v>194</v>
      </c>
    </row>
    <row r="20" customFormat="false" ht="12.75" hidden="false" customHeight="false" outlineLevel="0" collapsed="false">
      <c r="A20" s="8" t="s">
        <v>183</v>
      </c>
      <c r="B20" s="8" t="n">
        <v>-1.226866875</v>
      </c>
      <c r="C20" s="8" t="s">
        <v>162</v>
      </c>
      <c r="D20" s="8" t="s">
        <v>120</v>
      </c>
      <c r="E20" s="2" t="str">
        <f aca="false">VLOOKUP(D20,BE21:BG8225,3,FALSE())</f>
        <v>hypothetical protein</v>
      </c>
      <c r="G20" s="9" t="s">
        <v>195</v>
      </c>
      <c r="H20" s="9" t="n">
        <v>1.249724036</v>
      </c>
      <c r="I20" s="9" t="s">
        <v>196</v>
      </c>
      <c r="J20" s="9" t="s">
        <v>196</v>
      </c>
      <c r="K20" s="2" t="e">
        <f aca="false">VLOOKUP(J20,BE21:BG8225,3,FALSE())</f>
        <v>#N/A</v>
      </c>
      <c r="M20" s="8" t="s">
        <v>120</v>
      </c>
      <c r="O20" s="8" t="s">
        <v>197</v>
      </c>
      <c r="P20" s="8" t="n">
        <v>-1.57082375471196</v>
      </c>
      <c r="Q20" s="8" t="s">
        <v>173</v>
      </c>
      <c r="R20" s="8" t="s">
        <v>107</v>
      </c>
      <c r="S20" s="2" t="str">
        <f aca="false">VLOOKUP(R20,BE21:BG8225,3,FALSE())</f>
        <v>phosphoethanolamine N-methyltransferase, putative</v>
      </c>
      <c r="U20" s="9" t="s">
        <v>88</v>
      </c>
      <c r="V20" s="9" t="n">
        <v>1.34366163483719</v>
      </c>
      <c r="W20" s="9" t="s">
        <v>89</v>
      </c>
      <c r="X20" s="9" t="s">
        <v>198</v>
      </c>
      <c r="Y20" s="2" t="str">
        <f aca="false">VLOOKUP(X20,BE21:BG8225,3,FALSE())</f>
        <v>hypothetical protein</v>
      </c>
      <c r="Z20" s="8" t="s">
        <v>107</v>
      </c>
      <c r="AB20" s="8" t="s">
        <v>199</v>
      </c>
      <c r="AC20" s="8" t="n">
        <v>-1.30656037189616</v>
      </c>
      <c r="AD20" s="8" t="s">
        <v>200</v>
      </c>
      <c r="AE20" s="8" t="s">
        <v>200</v>
      </c>
      <c r="AF20" s="2" t="str">
        <f aca="false">VLOOKUP(AE20,BE21:BG8225,3,FALSE())</f>
        <v>nucleoside transporter, putative</v>
      </c>
      <c r="AH20" s="9" t="s">
        <v>201</v>
      </c>
      <c r="AI20" s="9" t="n">
        <v>1.67706082952725</v>
      </c>
      <c r="AJ20" s="9" t="s">
        <v>189</v>
      </c>
      <c r="AK20" s="9" t="s">
        <v>202</v>
      </c>
      <c r="AL20" s="2" t="str">
        <f aca="false">VLOOKUP(AK20,BE21:BG8225,3,FALSE())</f>
        <v>hypothetical protein</v>
      </c>
      <c r="AM20" s="8" t="s">
        <v>200</v>
      </c>
      <c r="AO20" s="9" t="s">
        <v>196</v>
      </c>
      <c r="AP20" s="9" t="s">
        <v>196</v>
      </c>
      <c r="AR20" s="8" t="s">
        <v>120</v>
      </c>
      <c r="AS20" s="8" t="s">
        <v>120</v>
      </c>
      <c r="AU20" s="9" t="s">
        <v>196</v>
      </c>
      <c r="AV20" s="1" t="e">
        <f aca="false">VLOOKUP(AU20,BE21:BG8225,3,FALSE())</f>
        <v>#N/A</v>
      </c>
      <c r="BA20" s="10" t="s">
        <v>203</v>
      </c>
      <c r="BB20" s="10" t="s">
        <v>204</v>
      </c>
      <c r="BC20" s="10"/>
      <c r="BD20" s="10" t="s">
        <v>205</v>
      </c>
      <c r="BE20" s="10" t="s">
        <v>206</v>
      </c>
      <c r="BF20" s="10" t="s">
        <v>206</v>
      </c>
      <c r="BG20" s="10" t="s">
        <v>207</v>
      </c>
    </row>
    <row r="21" customFormat="false" ht="12.75" hidden="false" customHeight="false" outlineLevel="0" collapsed="false">
      <c r="A21" s="8" t="s">
        <v>119</v>
      </c>
      <c r="B21" s="8" t="n">
        <v>-1.349453561</v>
      </c>
      <c r="C21" s="8" t="s">
        <v>120</v>
      </c>
      <c r="D21" s="8" t="s">
        <v>208</v>
      </c>
      <c r="E21" s="2" t="str">
        <f aca="false">VLOOKUP(D21,BE22:BG8226,3,FALSE())</f>
        <v>hypothetical protein</v>
      </c>
      <c r="G21" s="9" t="s">
        <v>209</v>
      </c>
      <c r="H21" s="9" t="n">
        <v>1.32504094</v>
      </c>
      <c r="I21" s="9" t="s">
        <v>196</v>
      </c>
      <c r="J21" s="9" t="s">
        <v>210</v>
      </c>
      <c r="K21" s="2" t="str">
        <f aca="false">VLOOKUP(J21,BE22:BG8226,3,FALSE())</f>
        <v>hypothetical protein, conserved</v>
      </c>
      <c r="M21" s="8" t="s">
        <v>208</v>
      </c>
      <c r="O21" s="8" t="s">
        <v>211</v>
      </c>
      <c r="P21" s="8" t="n">
        <v>-1.18749527509896</v>
      </c>
      <c r="Q21" s="8" t="s">
        <v>184</v>
      </c>
      <c r="R21" s="8" t="s">
        <v>120</v>
      </c>
      <c r="S21" s="2" t="str">
        <f aca="false">VLOOKUP(R21,BE22:BG8226,3,FALSE())</f>
        <v>hypothetical protein</v>
      </c>
      <c r="U21" s="9" t="s">
        <v>212</v>
      </c>
      <c r="V21" s="9" t="n">
        <v>1.16714436660366</v>
      </c>
      <c r="W21" s="9" t="s">
        <v>198</v>
      </c>
      <c r="X21" s="9" t="s">
        <v>213</v>
      </c>
      <c r="Y21" s="2" t="str">
        <f aca="false">VLOOKUP(X21,BE22:BG8226,3,FALSE())</f>
        <v>hypothetical protein</v>
      </c>
      <c r="Z21" s="8" t="s">
        <v>120</v>
      </c>
      <c r="AB21" s="8" t="s">
        <v>214</v>
      </c>
      <c r="AC21" s="8" t="n">
        <v>-1.4740673705388</v>
      </c>
      <c r="AD21" s="8" t="s">
        <v>215</v>
      </c>
      <c r="AE21" s="8" t="s">
        <v>215</v>
      </c>
      <c r="AF21" s="2" t="str">
        <f aca="false">VLOOKUP(AE21,BE22:BG8226,3,FALSE())</f>
        <v>hypothetical protein</v>
      </c>
      <c r="AH21" s="9" t="s">
        <v>216</v>
      </c>
      <c r="AI21" s="9" t="n">
        <v>1.73521613962032</v>
      </c>
      <c r="AJ21" s="9" t="s">
        <v>189</v>
      </c>
      <c r="AK21" s="9" t="s">
        <v>217</v>
      </c>
      <c r="AL21" s="2" t="str">
        <f aca="false">VLOOKUP(AK21,BE22:BG8226,3,FALSE())</f>
        <v>hypothetical protein</v>
      </c>
      <c r="AM21" s="8" t="s">
        <v>215</v>
      </c>
      <c r="AO21" s="9" t="s">
        <v>210</v>
      </c>
      <c r="AP21" s="9" t="s">
        <v>210</v>
      </c>
      <c r="AR21" s="8" t="s">
        <v>208</v>
      </c>
      <c r="AS21" s="8" t="s">
        <v>208</v>
      </c>
      <c r="AU21" s="9" t="s">
        <v>210</v>
      </c>
      <c r="AV21" s="1" t="str">
        <f aca="false">VLOOKUP(AU21,BE22:BG8226,3,FALSE())</f>
        <v>hypothetical protein, conserved</v>
      </c>
      <c r="BA21" s="10" t="s">
        <v>218</v>
      </c>
      <c r="BB21" s="10"/>
      <c r="BC21" s="10"/>
      <c r="BD21" s="10"/>
      <c r="BE21" s="10"/>
      <c r="BF21" s="10"/>
      <c r="BG21" s="10"/>
    </row>
    <row r="22" customFormat="false" ht="12.75" hidden="false" customHeight="false" outlineLevel="0" collapsed="false">
      <c r="A22" s="8" t="s">
        <v>219</v>
      </c>
      <c r="B22" s="8" t="n">
        <v>-1.247076182</v>
      </c>
      <c r="C22" s="8" t="s">
        <v>208</v>
      </c>
      <c r="D22" s="8" t="s">
        <v>134</v>
      </c>
      <c r="E22" s="2" t="str">
        <f aca="false">VLOOKUP(D22,BE23:BG8227,3,FALSE())</f>
        <v>TBC domain protein, putative</v>
      </c>
      <c r="G22" s="9" t="s">
        <v>220</v>
      </c>
      <c r="H22" s="9" t="n">
        <v>1.137730884</v>
      </c>
      <c r="I22" s="9" t="s">
        <v>210</v>
      </c>
      <c r="J22" s="9" t="s">
        <v>76</v>
      </c>
      <c r="K22" s="2" t="str">
        <f aca="false">VLOOKUP(J22,BE23:BG8227,3,FALSE())</f>
        <v>hypothetical protein</v>
      </c>
      <c r="M22" s="8" t="s">
        <v>134</v>
      </c>
      <c r="O22" s="8" t="s">
        <v>106</v>
      </c>
      <c r="P22" s="8" t="n">
        <v>-1.76810244882634</v>
      </c>
      <c r="Q22" s="8" t="s">
        <v>107</v>
      </c>
      <c r="R22" s="8" t="s">
        <v>208</v>
      </c>
      <c r="S22" s="2" t="str">
        <f aca="false">VLOOKUP(R22,BE23:BG8227,3,FALSE())</f>
        <v>hypothetical protein</v>
      </c>
      <c r="U22" s="9" t="s">
        <v>221</v>
      </c>
      <c r="V22" s="9" t="n">
        <v>1.03104058281572</v>
      </c>
      <c r="W22" s="9" t="s">
        <v>213</v>
      </c>
      <c r="X22" s="9" t="s">
        <v>99</v>
      </c>
      <c r="Y22" s="2" t="str">
        <f aca="false">VLOOKUP(X22,BE23:BG8227,3,FALSE())</f>
        <v>hypothetical protein</v>
      </c>
      <c r="Z22" s="8" t="s">
        <v>208</v>
      </c>
      <c r="AB22" s="8" t="s">
        <v>222</v>
      </c>
      <c r="AC22" s="8" t="n">
        <v>-1.1929007618728</v>
      </c>
      <c r="AD22" s="8" t="s">
        <v>215</v>
      </c>
      <c r="AE22" s="8" t="s">
        <v>223</v>
      </c>
      <c r="AF22" s="2" t="str">
        <f aca="false">VLOOKUP(AE22,BE23:BG8227,3,FALSE())</f>
        <v>hypothetical protein</v>
      </c>
      <c r="AH22" s="9" t="s">
        <v>224</v>
      </c>
      <c r="AI22" s="9" t="n">
        <v>1.97869324322558</v>
      </c>
      <c r="AJ22" s="9" t="s">
        <v>189</v>
      </c>
      <c r="AK22" s="9" t="s">
        <v>225</v>
      </c>
      <c r="AL22" s="2" t="str">
        <f aca="false">VLOOKUP(AK22,BE23:BG8227,3,FALSE())</f>
        <v>hypothetical protein</v>
      </c>
      <c r="AM22" s="8" t="s">
        <v>223</v>
      </c>
      <c r="AO22" s="9" t="s">
        <v>76</v>
      </c>
      <c r="AP22" s="9" t="s">
        <v>76</v>
      </c>
      <c r="AR22" s="8" t="s">
        <v>134</v>
      </c>
      <c r="AS22" s="8" t="s">
        <v>134</v>
      </c>
      <c r="AU22" s="9" t="s">
        <v>76</v>
      </c>
      <c r="AV22" s="1" t="str">
        <f aca="false">VLOOKUP(AU22,BE23:BG8227,3,FALSE())</f>
        <v>hypothetical protein</v>
      </c>
      <c r="BA22" s="10" t="s">
        <v>226</v>
      </c>
      <c r="BB22" s="10" t="s">
        <v>227</v>
      </c>
      <c r="BC22" s="10"/>
      <c r="BD22" s="10" t="s">
        <v>227</v>
      </c>
      <c r="BE22" s="10" t="s">
        <v>228</v>
      </c>
      <c r="BF22" s="10" t="s">
        <v>228</v>
      </c>
      <c r="BG22" s="10" t="s">
        <v>93</v>
      </c>
    </row>
    <row r="23" customFormat="false" ht="12.75" hidden="false" customHeight="false" outlineLevel="0" collapsed="false">
      <c r="A23" s="8" t="s">
        <v>229</v>
      </c>
      <c r="B23" s="8" t="n">
        <v>-1.200396779</v>
      </c>
      <c r="C23" s="8" t="s">
        <v>208</v>
      </c>
      <c r="D23" s="8" t="s">
        <v>230</v>
      </c>
      <c r="E23" s="2" t="str">
        <f aca="false">VLOOKUP(D23,BE24:BG8228,3,FALSE())</f>
        <v>polyadenylate binding protein, putative</v>
      </c>
      <c r="G23" s="9" t="s">
        <v>75</v>
      </c>
      <c r="H23" s="9" t="n">
        <v>1.585999973</v>
      </c>
      <c r="I23" s="9" t="s">
        <v>76</v>
      </c>
      <c r="J23" s="9" t="s">
        <v>89</v>
      </c>
      <c r="K23" s="2" t="str">
        <f aca="false">VLOOKUP(J23,BE24:BG8228,3,FALSE())</f>
        <v>serine protease, putative</v>
      </c>
      <c r="M23" s="8" t="s">
        <v>230</v>
      </c>
      <c r="O23" s="8" t="s">
        <v>119</v>
      </c>
      <c r="P23" s="8" t="n">
        <v>-1.14537991342529</v>
      </c>
      <c r="Q23" s="8" t="s">
        <v>120</v>
      </c>
      <c r="R23" s="8" t="s">
        <v>231</v>
      </c>
      <c r="S23" s="2" t="str">
        <f aca="false">VLOOKUP(R23,BE24:BG8228,3,FALSE())</f>
        <v>hypothetical protein</v>
      </c>
      <c r="U23" s="9" t="s">
        <v>98</v>
      </c>
      <c r="V23" s="9" t="n">
        <v>1.239449419604</v>
      </c>
      <c r="W23" s="9" t="s">
        <v>99</v>
      </c>
      <c r="X23" s="9" t="s">
        <v>232</v>
      </c>
      <c r="Y23" s="2" t="str">
        <f aca="false">VLOOKUP(X23,BE24:BG8228,3,FALSE())</f>
        <v>hypothetical protein</v>
      </c>
      <c r="Z23" s="8" t="s">
        <v>231</v>
      </c>
      <c r="AB23" s="8" t="s">
        <v>233</v>
      </c>
      <c r="AC23" s="8" t="n">
        <v>-1.08718045914046</v>
      </c>
      <c r="AD23" s="8" t="s">
        <v>223</v>
      </c>
      <c r="AE23" s="8" t="s">
        <v>234</v>
      </c>
      <c r="AF23" s="2" t="str">
        <f aca="false">VLOOKUP(AE23,BE24:BG8228,3,FALSE())</f>
        <v>ATP-dept. acyl-coa synthetase</v>
      </c>
      <c r="AH23" s="9" t="s">
        <v>235</v>
      </c>
      <c r="AI23" s="9" t="n">
        <v>1.2463685042388</v>
      </c>
      <c r="AJ23" s="9" t="s">
        <v>202</v>
      </c>
      <c r="AK23" s="9" t="s">
        <v>236</v>
      </c>
      <c r="AL23" s="2" t="str">
        <f aca="false">VLOOKUP(AK23,BE24:BG8228,3,FALSE())</f>
        <v>hypothetical protein</v>
      </c>
      <c r="AM23" s="8" t="s">
        <v>234</v>
      </c>
      <c r="AO23" s="9" t="s">
        <v>89</v>
      </c>
      <c r="AP23" s="9" t="s">
        <v>89</v>
      </c>
      <c r="AR23" s="8" t="s">
        <v>230</v>
      </c>
      <c r="AS23" s="8" t="s">
        <v>230</v>
      </c>
      <c r="AU23" s="9" t="s">
        <v>89</v>
      </c>
      <c r="AV23" s="1" t="str">
        <f aca="false">VLOOKUP(AU23,BE24:BG8228,3,FALSE())</f>
        <v>serine protease, putative</v>
      </c>
      <c r="BA23" s="10" t="s">
        <v>237</v>
      </c>
      <c r="BB23" s="10" t="s">
        <v>238</v>
      </c>
      <c r="BC23" s="10"/>
      <c r="BD23" s="10" t="s">
        <v>238</v>
      </c>
      <c r="BE23" s="10" t="s">
        <v>239</v>
      </c>
      <c r="BF23" s="10" t="s">
        <v>239</v>
      </c>
      <c r="BG23" s="10" t="s">
        <v>240</v>
      </c>
    </row>
    <row r="24" customFormat="false" ht="12.75" hidden="false" customHeight="false" outlineLevel="0" collapsed="false">
      <c r="A24" s="8" t="s">
        <v>133</v>
      </c>
      <c r="B24" s="8" t="n">
        <v>-1.717294969</v>
      </c>
      <c r="C24" s="8" t="s">
        <v>134</v>
      </c>
      <c r="D24" s="8" t="s">
        <v>241</v>
      </c>
      <c r="E24" s="2" t="str">
        <f aca="false">VLOOKUP(D24,BE25:BG8229,3,FALSE())</f>
        <v>hypothetical protein</v>
      </c>
      <c r="G24" s="9" t="s">
        <v>88</v>
      </c>
      <c r="H24" s="9" t="n">
        <v>1.481300822</v>
      </c>
      <c r="I24" s="9" t="s">
        <v>89</v>
      </c>
      <c r="J24" s="9" t="s">
        <v>242</v>
      </c>
      <c r="K24" s="2" t="str">
        <f aca="false">VLOOKUP(J24,BE25:BG8229,3,FALSE())</f>
        <v>hypothetical protein</v>
      </c>
      <c r="M24" s="8" t="s">
        <v>241</v>
      </c>
      <c r="O24" s="8" t="s">
        <v>219</v>
      </c>
      <c r="P24" s="8" t="n">
        <v>-1.0680731178171</v>
      </c>
      <c r="Q24" s="8" t="s">
        <v>208</v>
      </c>
      <c r="R24" s="8" t="s">
        <v>134</v>
      </c>
      <c r="S24" s="2" t="str">
        <f aca="false">VLOOKUP(R24,BE25:BG8229,3,FALSE())</f>
        <v>TBC domain protein, putative</v>
      </c>
      <c r="U24" s="9" t="s">
        <v>243</v>
      </c>
      <c r="V24" s="9" t="n">
        <v>1.5170026008045</v>
      </c>
      <c r="W24" s="9" t="s">
        <v>99</v>
      </c>
      <c r="X24" s="9" t="s">
        <v>244</v>
      </c>
      <c r="Y24" s="2" t="str">
        <f aca="false">VLOOKUP(X24,BE25:BG8229,3,FALSE())</f>
        <v>lipoate-protein ligase, putative</v>
      </c>
      <c r="Z24" s="8" t="s">
        <v>134</v>
      </c>
      <c r="AB24" s="8" t="s">
        <v>245</v>
      </c>
      <c r="AC24" s="8" t="n">
        <v>-1.06354541930569</v>
      </c>
      <c r="AD24" s="8" t="s">
        <v>223</v>
      </c>
      <c r="AE24" s="8" t="s">
        <v>246</v>
      </c>
      <c r="AF24" s="2" t="str">
        <f aca="false">VLOOKUP(AE24,BE25:BG8229,3,FALSE())</f>
        <v>hypothetical protein</v>
      </c>
      <c r="AH24" s="9" t="s">
        <v>247</v>
      </c>
      <c r="AI24" s="9" t="n">
        <v>1.11379446976396</v>
      </c>
      <c r="AJ24" s="9" t="s">
        <v>217</v>
      </c>
      <c r="AK24" s="9" t="s">
        <v>248</v>
      </c>
      <c r="AL24" s="2" t="str">
        <f aca="false">VLOOKUP(AK24,BE25:BG8229,3,FALSE())</f>
        <v>hypothetical protein</v>
      </c>
      <c r="AM24" s="8" t="s">
        <v>246</v>
      </c>
      <c r="AO24" s="9" t="s">
        <v>242</v>
      </c>
      <c r="AP24" s="9" t="s">
        <v>242</v>
      </c>
      <c r="AR24" s="8" t="s">
        <v>241</v>
      </c>
      <c r="AS24" s="8" t="s">
        <v>241</v>
      </c>
      <c r="AU24" s="9" t="s">
        <v>242</v>
      </c>
      <c r="AV24" s="1" t="str">
        <f aca="false">VLOOKUP(AU24,BE25:BG8229,3,FALSE())</f>
        <v>hypothetical protein</v>
      </c>
      <c r="BA24" s="10" t="s">
        <v>249</v>
      </c>
      <c r="BB24" s="10" t="s">
        <v>250</v>
      </c>
      <c r="BC24" s="10"/>
      <c r="BD24" s="10" t="s">
        <v>250</v>
      </c>
      <c r="BE24" s="10" t="s">
        <v>251</v>
      </c>
      <c r="BF24" s="10" t="s">
        <v>251</v>
      </c>
      <c r="BG24" s="10" t="s">
        <v>194</v>
      </c>
    </row>
    <row r="25" customFormat="false" ht="12.75" hidden="false" customHeight="false" outlineLevel="0" collapsed="false">
      <c r="A25" s="8" t="s">
        <v>252</v>
      </c>
      <c r="B25" s="8" t="n">
        <v>-1.609780276</v>
      </c>
      <c r="C25" s="8" t="s">
        <v>230</v>
      </c>
      <c r="D25" s="8" t="s">
        <v>253</v>
      </c>
      <c r="E25" s="2" t="str">
        <f aca="false">VLOOKUP(D25,BE26:BG8230,3,FALSE())</f>
        <v>hypothetical protein</v>
      </c>
      <c r="G25" s="9" t="s">
        <v>254</v>
      </c>
      <c r="H25" s="9" t="n">
        <v>1.350987073</v>
      </c>
      <c r="I25" s="9" t="s">
        <v>242</v>
      </c>
      <c r="J25" s="9" t="s">
        <v>99</v>
      </c>
      <c r="K25" s="2" t="str">
        <f aca="false">VLOOKUP(J25,BE26:BG8230,3,FALSE())</f>
        <v>hypothetical protein</v>
      </c>
      <c r="M25" s="8" t="s">
        <v>253</v>
      </c>
      <c r="O25" s="8" t="s">
        <v>229</v>
      </c>
      <c r="P25" s="8" t="n">
        <v>-1.06047424795409</v>
      </c>
      <c r="Q25" s="8" t="s">
        <v>208</v>
      </c>
      <c r="R25" s="8" t="s">
        <v>255</v>
      </c>
      <c r="S25" s="2" t="str">
        <f aca="false">VLOOKUP(R25,BE26:BG8230,3,FALSE())</f>
        <v>cell division control protein 2 homolog</v>
      </c>
      <c r="U25" s="9" t="s">
        <v>256</v>
      </c>
      <c r="V25" s="9" t="n">
        <v>1.03978697739832</v>
      </c>
      <c r="W25" s="9" t="s">
        <v>232</v>
      </c>
      <c r="X25" s="9" t="s">
        <v>257</v>
      </c>
      <c r="Y25" s="2" t="str">
        <f aca="false">VLOOKUP(X25,BE26:BG8230,3,FALSE())</f>
        <v>hypothetical protein</v>
      </c>
      <c r="Z25" s="8" t="s">
        <v>255</v>
      </c>
      <c r="AB25" s="8" t="s">
        <v>258</v>
      </c>
      <c r="AC25" s="8" t="n">
        <v>-1.1210142235454</v>
      </c>
      <c r="AD25" s="8" t="s">
        <v>234</v>
      </c>
      <c r="AE25" s="8" t="s">
        <v>259</v>
      </c>
      <c r="AF25" s="2" t="str">
        <f aca="false">VLOOKUP(AE25,BE26:BG8230,3,FALSE())</f>
        <v>tubulin gamma chain</v>
      </c>
      <c r="AH25" s="9" t="s">
        <v>260</v>
      </c>
      <c r="AI25" s="9" t="n">
        <v>1.39629131962047</v>
      </c>
      <c r="AJ25" s="9" t="s">
        <v>225</v>
      </c>
      <c r="AK25" s="9" t="s">
        <v>261</v>
      </c>
      <c r="AL25" s="2" t="str">
        <f aca="false">VLOOKUP(AK25,BE26:BG8230,3,FALSE())</f>
        <v>hypothetical protein</v>
      </c>
      <c r="AM25" s="8" t="s">
        <v>259</v>
      </c>
      <c r="AO25" s="9" t="s">
        <v>99</v>
      </c>
      <c r="AP25" s="9" t="s">
        <v>99</v>
      </c>
      <c r="AR25" s="8" t="s">
        <v>253</v>
      </c>
      <c r="AS25" s="8" t="s">
        <v>253</v>
      </c>
      <c r="AU25" s="9" t="s">
        <v>99</v>
      </c>
      <c r="AV25" s="1" t="str">
        <f aca="false">VLOOKUP(AU25,BE26:BG8230,3,FALSE())</f>
        <v>hypothetical protein</v>
      </c>
      <c r="BA25" s="10" t="s">
        <v>262</v>
      </c>
      <c r="BB25" s="10" t="s">
        <v>263</v>
      </c>
      <c r="BC25" s="10"/>
      <c r="BD25" s="10" t="s">
        <v>263</v>
      </c>
      <c r="BE25" s="10" t="s">
        <v>264</v>
      </c>
      <c r="BF25" s="10" t="s">
        <v>264</v>
      </c>
      <c r="BG25" s="10" t="s">
        <v>93</v>
      </c>
    </row>
    <row r="26" customFormat="false" ht="12.75" hidden="false" customHeight="false" outlineLevel="0" collapsed="false">
      <c r="A26" s="8" t="s">
        <v>265</v>
      </c>
      <c r="B26" s="8" t="n">
        <v>-1.529871088</v>
      </c>
      <c r="C26" s="8" t="s">
        <v>241</v>
      </c>
      <c r="D26" s="8" t="s">
        <v>266</v>
      </c>
      <c r="E26" s="2" t="str">
        <f aca="false">VLOOKUP(D26,BE27:BG8231,3,FALSE())</f>
        <v>P36-like protein homologue, putative</v>
      </c>
      <c r="G26" s="9" t="s">
        <v>243</v>
      </c>
      <c r="H26" s="9" t="n">
        <v>1.072401674</v>
      </c>
      <c r="I26" s="9" t="s">
        <v>99</v>
      </c>
      <c r="J26" s="9" t="s">
        <v>267</v>
      </c>
      <c r="K26" s="2" t="str">
        <f aca="false">VLOOKUP(J26,BE27:BG8231,3,FALSE())</f>
        <v>hypothetical protein with DNAJ domain</v>
      </c>
      <c r="M26" s="8" t="s">
        <v>266</v>
      </c>
      <c r="O26" s="8" t="s">
        <v>268</v>
      </c>
      <c r="P26" s="8" t="n">
        <v>-1.04356295058974</v>
      </c>
      <c r="Q26" s="8" t="s">
        <v>231</v>
      </c>
      <c r="R26" s="8" t="s">
        <v>230</v>
      </c>
      <c r="S26" s="2" t="str">
        <f aca="false">VLOOKUP(R26,BE27:BG8231,3,FALSE())</f>
        <v>polyadenylate binding protein, putative</v>
      </c>
      <c r="U26" s="9" t="s">
        <v>269</v>
      </c>
      <c r="V26" s="9" t="n">
        <v>1.25924689848535</v>
      </c>
      <c r="W26" s="9" t="s">
        <v>244</v>
      </c>
      <c r="X26" s="9" t="s">
        <v>270</v>
      </c>
      <c r="Y26" s="2" t="str">
        <f aca="false">VLOOKUP(X26,BE27:BG8231,3,FALSE())</f>
        <v>hypothetical protein</v>
      </c>
      <c r="Z26" s="8" t="s">
        <v>230</v>
      </c>
      <c r="AB26" s="8" t="s">
        <v>271</v>
      </c>
      <c r="AC26" s="8" t="n">
        <v>-1.08404630913621</v>
      </c>
      <c r="AD26" s="8" t="s">
        <v>246</v>
      </c>
      <c r="AE26" s="8" t="s">
        <v>272</v>
      </c>
      <c r="AF26" s="2" t="str">
        <f aca="false">VLOOKUP(AE26,BE27:BG8231,3,FALSE())</f>
        <v>1-cys peroxidoxin</v>
      </c>
      <c r="AH26" s="9" t="s">
        <v>273</v>
      </c>
      <c r="AI26" s="9" t="n">
        <v>1.01744357103411</v>
      </c>
      <c r="AJ26" s="9" t="s">
        <v>236</v>
      </c>
      <c r="AK26" s="9" t="s">
        <v>274</v>
      </c>
      <c r="AL26" s="2" t="str">
        <f aca="false">VLOOKUP(AK26,BE27:BG8231,3,FALSE())</f>
        <v>hypothetical protein</v>
      </c>
      <c r="AM26" s="8" t="s">
        <v>272</v>
      </c>
      <c r="AO26" s="9" t="s">
        <v>267</v>
      </c>
      <c r="AP26" s="9" t="s">
        <v>267</v>
      </c>
      <c r="AR26" s="8" t="s">
        <v>266</v>
      </c>
      <c r="AS26" s="8" t="s">
        <v>266</v>
      </c>
      <c r="AU26" s="9" t="s">
        <v>267</v>
      </c>
      <c r="AV26" s="1" t="str">
        <f aca="false">VLOOKUP(AU26,BE27:BG8231,3,FALSE())</f>
        <v>hypothetical protein with DNAJ domain</v>
      </c>
      <c r="BA26" s="10" t="s">
        <v>275</v>
      </c>
      <c r="BB26" s="10" t="s">
        <v>276</v>
      </c>
      <c r="BC26" s="10"/>
      <c r="BD26" s="10" t="s">
        <v>276</v>
      </c>
      <c r="BE26" s="10" t="s">
        <v>277</v>
      </c>
      <c r="BF26" s="10" t="s">
        <v>277</v>
      </c>
      <c r="BG26" s="10" t="s">
        <v>93</v>
      </c>
    </row>
    <row r="27" customFormat="false" ht="12.75" hidden="false" customHeight="false" outlineLevel="0" collapsed="false">
      <c r="A27" s="8" t="s">
        <v>278</v>
      </c>
      <c r="B27" s="8" t="n">
        <v>-1.067022514</v>
      </c>
      <c r="C27" s="8" t="s">
        <v>253</v>
      </c>
      <c r="D27" s="8" t="s">
        <v>165</v>
      </c>
      <c r="E27" s="2" t="str">
        <f aca="false">VLOOKUP(D27,BE28:BG8232,3,FALSE())</f>
        <v>hypothetical protein</v>
      </c>
      <c r="G27" s="9" t="s">
        <v>98</v>
      </c>
      <c r="H27" s="9" t="n">
        <v>1.155250981</v>
      </c>
      <c r="I27" s="9" t="s">
        <v>99</v>
      </c>
      <c r="J27" s="9" t="s">
        <v>109</v>
      </c>
      <c r="K27" s="2" t="str">
        <f aca="false">VLOOKUP(J27,BE28:BG8232,3,FALSE())</f>
        <v>ubiquitin-protein ligase 1, putative</v>
      </c>
      <c r="M27" s="8" t="s">
        <v>165</v>
      </c>
      <c r="O27" s="8" t="s">
        <v>133</v>
      </c>
      <c r="P27" s="8" t="n">
        <v>-1.57893650781844</v>
      </c>
      <c r="Q27" s="8" t="s">
        <v>134</v>
      </c>
      <c r="R27" s="8" t="s">
        <v>279</v>
      </c>
      <c r="S27" s="2" t="str">
        <f aca="false">VLOOKUP(R27,BE28:BG8232,3,FALSE())</f>
        <v>hypothetical protein</v>
      </c>
      <c r="U27" s="9" t="s">
        <v>280</v>
      </c>
      <c r="V27" s="9" t="n">
        <v>1.08560386996767</v>
      </c>
      <c r="W27" s="9" t="s">
        <v>257</v>
      </c>
      <c r="X27" s="9" t="s">
        <v>122</v>
      </c>
      <c r="Y27" s="2" t="str">
        <f aca="false">VLOOKUP(X27,BE28:BG8232,3,FALSE())</f>
        <v>hypothetical protein, conserved</v>
      </c>
      <c r="Z27" s="8" t="s">
        <v>279</v>
      </c>
      <c r="AB27" s="8" t="s">
        <v>281</v>
      </c>
      <c r="AC27" s="8" t="n">
        <v>-1.28102117889103</v>
      </c>
      <c r="AD27" s="8" t="s">
        <v>259</v>
      </c>
      <c r="AE27" s="8" t="s">
        <v>282</v>
      </c>
      <c r="AF27" s="2" t="str">
        <f aca="false">VLOOKUP(AE27,BE28:BG8232,3,FALSE())</f>
        <v>acyl CoA binding protein, putative</v>
      </c>
      <c r="AH27" s="9" t="s">
        <v>283</v>
      </c>
      <c r="AI27" s="9" t="n">
        <v>1.01585698576763</v>
      </c>
      <c r="AJ27" s="9" t="s">
        <v>248</v>
      </c>
      <c r="AK27" s="9" t="s">
        <v>284</v>
      </c>
      <c r="AL27" s="2" t="str">
        <f aca="false">VLOOKUP(AK27,BE28:BG8232,3,FALSE())</f>
        <v>hypothetical protein</v>
      </c>
      <c r="AM27" s="8" t="s">
        <v>282</v>
      </c>
      <c r="AO27" s="9" t="s">
        <v>109</v>
      </c>
      <c r="AP27" s="9" t="s">
        <v>109</v>
      </c>
      <c r="AR27" s="8" t="s">
        <v>165</v>
      </c>
      <c r="AS27" s="8" t="s">
        <v>165</v>
      </c>
      <c r="AU27" s="9" t="s">
        <v>109</v>
      </c>
      <c r="AV27" s="1" t="str">
        <f aca="false">VLOOKUP(AU27,BE28:BG8232,3,FALSE())</f>
        <v>ubiquitin-protein ligase 1, putative</v>
      </c>
      <c r="BA27" s="10" t="s">
        <v>285</v>
      </c>
      <c r="BB27" s="10" t="s">
        <v>286</v>
      </c>
      <c r="BC27" s="10"/>
      <c r="BD27" s="10" t="s">
        <v>286</v>
      </c>
      <c r="BE27" s="10" t="s">
        <v>287</v>
      </c>
      <c r="BF27" s="10" t="s">
        <v>287</v>
      </c>
      <c r="BG27" s="10" t="s">
        <v>93</v>
      </c>
    </row>
    <row r="28" customFormat="false" ht="12.75" hidden="false" customHeight="false" outlineLevel="0" collapsed="false">
      <c r="A28" s="8" t="s">
        <v>288</v>
      </c>
      <c r="B28" s="8" t="n">
        <v>-1.067194314</v>
      </c>
      <c r="C28" s="8" t="s">
        <v>266</v>
      </c>
      <c r="D28" s="8" t="s">
        <v>176</v>
      </c>
      <c r="E28" s="2" t="str">
        <f aca="false">VLOOKUP(D28,BE29:BG8233,3,FALSE())</f>
        <v>hypothetical protein</v>
      </c>
      <c r="G28" s="9" t="s">
        <v>289</v>
      </c>
      <c r="H28" s="9" t="n">
        <v>1.047372703</v>
      </c>
      <c r="I28" s="9" t="s">
        <v>267</v>
      </c>
      <c r="J28" s="9" t="s">
        <v>244</v>
      </c>
      <c r="K28" s="2" t="str">
        <f aca="false">VLOOKUP(J28,BE29:BG8233,3,FALSE())</f>
        <v>lipoate-protein ligase, putative</v>
      </c>
      <c r="M28" s="8" t="s">
        <v>176</v>
      </c>
      <c r="O28" s="8" t="s">
        <v>290</v>
      </c>
      <c r="P28" s="8" t="n">
        <v>-1.45654889924486</v>
      </c>
      <c r="Q28" s="8" t="s">
        <v>255</v>
      </c>
      <c r="R28" s="8" t="s">
        <v>291</v>
      </c>
      <c r="S28" s="2" t="str">
        <f aca="false">VLOOKUP(R28,BE29:BG8233,3,FALSE())</f>
        <v>erythrocyte binding antigen 140</v>
      </c>
      <c r="U28" s="9" t="s">
        <v>292</v>
      </c>
      <c r="V28" s="9" t="n">
        <v>1.19907548759326</v>
      </c>
      <c r="W28" s="9" t="s">
        <v>270</v>
      </c>
      <c r="X28" s="9" t="s">
        <v>136</v>
      </c>
      <c r="Y28" s="2" t="str">
        <f aca="false">VLOOKUP(X28,BE29:BG8233,3,FALSE())</f>
        <v>ATPase, putative</v>
      </c>
      <c r="Z28" s="8" t="s">
        <v>291</v>
      </c>
      <c r="AB28" s="8" t="s">
        <v>293</v>
      </c>
      <c r="AC28" s="8" t="n">
        <v>-1.65825948478156</v>
      </c>
      <c r="AD28" s="8" t="s">
        <v>272</v>
      </c>
      <c r="AE28" s="8" t="s">
        <v>294</v>
      </c>
      <c r="AF28" s="2" t="str">
        <f aca="false">VLOOKUP(AE28,BE29:BG8233,3,FALSE())</f>
        <v>acyl CoA binding protein, putative</v>
      </c>
      <c r="AH28" s="9" t="s">
        <v>295</v>
      </c>
      <c r="AI28" s="9" t="n">
        <v>1.16724494052958</v>
      </c>
      <c r="AJ28" s="9" t="s">
        <v>261</v>
      </c>
      <c r="AK28" s="9" t="s">
        <v>296</v>
      </c>
      <c r="AL28" s="2" t="str">
        <f aca="false">VLOOKUP(AK28,BE29:BG8233,3,FALSE())</f>
        <v>hypothetical protein</v>
      </c>
      <c r="AM28" s="8" t="s">
        <v>294</v>
      </c>
      <c r="AO28" s="9" t="s">
        <v>244</v>
      </c>
      <c r="AP28" s="9" t="s">
        <v>244</v>
      </c>
      <c r="AR28" s="8" t="s">
        <v>176</v>
      </c>
      <c r="AS28" s="8" t="s">
        <v>176</v>
      </c>
      <c r="AU28" s="9" t="s">
        <v>244</v>
      </c>
      <c r="AV28" s="1" t="str">
        <f aca="false">VLOOKUP(AU28,BE29:BG8233,3,FALSE())</f>
        <v>lipoate-protein ligase, putative</v>
      </c>
      <c r="BA28" s="10" t="s">
        <v>297</v>
      </c>
      <c r="BB28" s="10" t="s">
        <v>298</v>
      </c>
      <c r="BC28" s="10"/>
      <c r="BD28" s="10" t="s">
        <v>298</v>
      </c>
      <c r="BE28" s="10" t="s">
        <v>299</v>
      </c>
      <c r="BF28" s="10" t="s">
        <v>299</v>
      </c>
      <c r="BG28" s="10" t="s">
        <v>93</v>
      </c>
    </row>
    <row r="29" customFormat="false" ht="12.75" hidden="false" customHeight="false" outlineLevel="0" collapsed="false">
      <c r="A29" s="8" t="s">
        <v>164</v>
      </c>
      <c r="B29" s="8" t="n">
        <v>-1.112973933</v>
      </c>
      <c r="C29" s="8" t="s">
        <v>165</v>
      </c>
      <c r="D29" s="8" t="s">
        <v>300</v>
      </c>
      <c r="E29" s="2" t="str">
        <f aca="false">VLOOKUP(D29,BE30:BG8234,3,FALSE())</f>
        <v>plastid 50S ribosomal protein L33, putative</v>
      </c>
      <c r="G29" s="9" t="s">
        <v>108</v>
      </c>
      <c r="H29" s="9" t="n">
        <v>1.385535059</v>
      </c>
      <c r="I29" s="9" t="s">
        <v>109</v>
      </c>
      <c r="J29" s="9" t="s">
        <v>257</v>
      </c>
      <c r="K29" s="2" t="str">
        <f aca="false">VLOOKUP(J29,BE30:BG8234,3,FALSE())</f>
        <v>hypothetical protein</v>
      </c>
      <c r="M29" s="8" t="s">
        <v>300</v>
      </c>
      <c r="O29" s="8" t="s">
        <v>252</v>
      </c>
      <c r="P29" s="8" t="n">
        <v>-1.29744803765565</v>
      </c>
      <c r="Q29" s="8" t="s">
        <v>230</v>
      </c>
      <c r="R29" s="8" t="s">
        <v>266</v>
      </c>
      <c r="S29" s="2" t="str">
        <f aca="false">VLOOKUP(R29,BE30:BG8234,3,FALSE())</f>
        <v>P36-like protein homologue, putative</v>
      </c>
      <c r="U29" s="9" t="s">
        <v>121</v>
      </c>
      <c r="V29" s="9" t="n">
        <v>1.37915088620357</v>
      </c>
      <c r="W29" s="9" t="s">
        <v>122</v>
      </c>
      <c r="X29" s="9" t="s">
        <v>301</v>
      </c>
      <c r="Y29" s="2" t="str">
        <f aca="false">VLOOKUP(X29,BE30:BG8234,3,FALSE())</f>
        <v>mismatch repair protein Msh2p</v>
      </c>
      <c r="Z29" s="8" t="s">
        <v>266</v>
      </c>
      <c r="AB29" s="8" t="s">
        <v>302</v>
      </c>
      <c r="AC29" s="8" t="n">
        <v>-1.26238647637101</v>
      </c>
      <c r="AD29" s="8" t="s">
        <v>282</v>
      </c>
      <c r="AE29" s="8" t="s">
        <v>303</v>
      </c>
      <c r="AF29" s="2" t="str">
        <f aca="false">VLOOKUP(AE29,BE30:BG8234,3,FALSE())</f>
        <v>hypothetical protein</v>
      </c>
      <c r="AH29" s="9" t="s">
        <v>304</v>
      </c>
      <c r="AI29" s="9" t="n">
        <v>1.44978105150529</v>
      </c>
      <c r="AJ29" s="9" t="s">
        <v>274</v>
      </c>
      <c r="AK29" s="9" t="s">
        <v>305</v>
      </c>
      <c r="AL29" s="2" t="str">
        <f aca="false">VLOOKUP(AK29,BE30:BG8234,3,FALSE())</f>
        <v>hypothetical protein</v>
      </c>
      <c r="AM29" s="8" t="s">
        <v>303</v>
      </c>
      <c r="AO29" s="9" t="s">
        <v>257</v>
      </c>
      <c r="AP29" s="9" t="s">
        <v>257</v>
      </c>
      <c r="AR29" s="8" t="s">
        <v>300</v>
      </c>
      <c r="AS29" s="8" t="s">
        <v>300</v>
      </c>
      <c r="AU29" s="9" t="s">
        <v>257</v>
      </c>
      <c r="AV29" s="1" t="str">
        <f aca="false">VLOOKUP(AU29,BE30:BG8234,3,FALSE())</f>
        <v>hypothetical protein</v>
      </c>
      <c r="BA29" s="10" t="s">
        <v>306</v>
      </c>
      <c r="BB29" s="10" t="s">
        <v>307</v>
      </c>
      <c r="BC29" s="10"/>
      <c r="BD29" s="10" t="s">
        <v>307</v>
      </c>
      <c r="BE29" s="10" t="s">
        <v>308</v>
      </c>
      <c r="BF29" s="10" t="s">
        <v>308</v>
      </c>
      <c r="BG29" s="10" t="s">
        <v>93</v>
      </c>
    </row>
    <row r="30" customFormat="false" ht="12.75" hidden="false" customHeight="false" outlineLevel="0" collapsed="false">
      <c r="A30" s="8" t="s">
        <v>175</v>
      </c>
      <c r="B30" s="8" t="n">
        <v>-1.459588137</v>
      </c>
      <c r="C30" s="8" t="s">
        <v>176</v>
      </c>
      <c r="D30" s="8" t="s">
        <v>309</v>
      </c>
      <c r="E30" s="2" t="str">
        <f aca="false">VLOOKUP(D30,BE31:BG8235,3,FALSE())</f>
        <v>hypothetical protein</v>
      </c>
      <c r="G30" s="9" t="s">
        <v>269</v>
      </c>
      <c r="H30" s="9" t="n">
        <v>1.346069812</v>
      </c>
      <c r="I30" s="9" t="s">
        <v>244</v>
      </c>
      <c r="J30" s="9" t="s">
        <v>310</v>
      </c>
      <c r="K30" s="2" t="str">
        <f aca="false">VLOOKUP(J30,BE31:BG8235,3,FALSE())</f>
        <v>hypothetical protein</v>
      </c>
      <c r="M30" s="8" t="s">
        <v>309</v>
      </c>
      <c r="O30" s="8" t="s">
        <v>311</v>
      </c>
      <c r="P30" s="8" t="n">
        <v>-1.14188607514</v>
      </c>
      <c r="Q30" s="8" t="s">
        <v>279</v>
      </c>
      <c r="R30" s="8" t="s">
        <v>312</v>
      </c>
      <c r="S30" s="2" t="str">
        <f aca="false">VLOOKUP(R30,BE31:BG8235,3,FALSE())</f>
        <v>hypothetical protein</v>
      </c>
      <c r="U30" s="9" t="s">
        <v>135</v>
      </c>
      <c r="V30" s="9" t="n">
        <v>1.59529403471543</v>
      </c>
      <c r="W30" s="9" t="s">
        <v>136</v>
      </c>
      <c r="X30" s="9" t="s">
        <v>313</v>
      </c>
      <c r="Y30" s="2" t="str">
        <f aca="false">VLOOKUP(X30,BE31:BG8235,3,FALSE())</f>
        <v>hypothetical protein</v>
      </c>
      <c r="Z30" s="8" t="s">
        <v>312</v>
      </c>
      <c r="AB30" s="8" t="s">
        <v>314</v>
      </c>
      <c r="AC30" s="8" t="n">
        <v>-1.1026830615815</v>
      </c>
      <c r="AD30" s="8" t="s">
        <v>294</v>
      </c>
      <c r="AE30" s="8" t="s">
        <v>315</v>
      </c>
      <c r="AF30" s="2" t="str">
        <f aca="false">VLOOKUP(AE30,BE31:BG8235,3,FALSE())</f>
        <v>tubulin beta chain, putative</v>
      </c>
      <c r="AH30" s="9" t="s">
        <v>316</v>
      </c>
      <c r="AI30" s="9" t="n">
        <v>1.05787166960738</v>
      </c>
      <c r="AJ30" s="9" t="s">
        <v>284</v>
      </c>
      <c r="AK30" s="9" t="s">
        <v>317</v>
      </c>
      <c r="AL30" s="2" t="str">
        <f aca="false">VLOOKUP(AK30,BE31:BG8235,3,FALSE())</f>
        <v>malaria antigen</v>
      </c>
      <c r="AM30" s="8" t="s">
        <v>315</v>
      </c>
      <c r="AO30" s="9" t="s">
        <v>310</v>
      </c>
      <c r="AP30" s="9" t="s">
        <v>310</v>
      </c>
      <c r="AR30" s="8" t="s">
        <v>309</v>
      </c>
      <c r="AS30" s="8" t="s">
        <v>309</v>
      </c>
      <c r="AU30" s="9" t="s">
        <v>310</v>
      </c>
      <c r="AV30" s="1" t="str">
        <f aca="false">VLOOKUP(AU30,BE31:BG8235,3,FALSE())</f>
        <v>hypothetical protein</v>
      </c>
      <c r="BA30" s="10" t="s">
        <v>318</v>
      </c>
      <c r="BB30" s="10" t="s">
        <v>319</v>
      </c>
      <c r="BC30" s="10"/>
      <c r="BD30" s="10" t="s">
        <v>320</v>
      </c>
      <c r="BE30" s="10" t="s">
        <v>321</v>
      </c>
      <c r="BF30" s="10" t="s">
        <v>321</v>
      </c>
      <c r="BG30" s="10" t="s">
        <v>93</v>
      </c>
    </row>
    <row r="31" customFormat="false" ht="12.75" hidden="false" customHeight="false" outlineLevel="0" collapsed="false">
      <c r="A31" s="8" t="s">
        <v>322</v>
      </c>
      <c r="B31" s="8" t="n">
        <v>-1.389630271</v>
      </c>
      <c r="C31" s="8" t="s">
        <v>176</v>
      </c>
      <c r="D31" s="8" t="s">
        <v>200</v>
      </c>
      <c r="E31" s="2" t="str">
        <f aca="false">VLOOKUP(D31,BE32:BG8236,3,FALSE())</f>
        <v>nucleoside transporter, putative</v>
      </c>
      <c r="G31" s="9" t="s">
        <v>280</v>
      </c>
      <c r="H31" s="9" t="n">
        <v>1.569474385</v>
      </c>
      <c r="I31" s="9" t="s">
        <v>257</v>
      </c>
      <c r="J31" s="9" t="s">
        <v>323</v>
      </c>
      <c r="K31" s="2" t="str">
        <f aca="false">VLOOKUP(J31,BE32:BG8236,3,FALSE())</f>
        <v>hypothetical protein</v>
      </c>
      <c r="M31" s="8" t="s">
        <v>200</v>
      </c>
      <c r="O31" s="8" t="s">
        <v>324</v>
      </c>
      <c r="P31" s="8" t="n">
        <v>-1.377625028453</v>
      </c>
      <c r="Q31" s="8" t="s">
        <v>291</v>
      </c>
      <c r="R31" s="8" t="s">
        <v>165</v>
      </c>
      <c r="S31" s="2" t="str">
        <f aca="false">VLOOKUP(R31,BE32:BG8236,3,FALSE())</f>
        <v>hypothetical protein</v>
      </c>
      <c r="U31" s="9" t="s">
        <v>325</v>
      </c>
      <c r="V31" s="9" t="n">
        <v>1.10952415161248</v>
      </c>
      <c r="W31" s="9" t="s">
        <v>301</v>
      </c>
      <c r="X31" s="9" t="s">
        <v>145</v>
      </c>
      <c r="Y31" s="2" t="str">
        <f aca="false">VLOOKUP(X31,BE32:BG8236,3,FALSE())</f>
        <v>hypothetical protein</v>
      </c>
      <c r="Z31" s="8" t="s">
        <v>165</v>
      </c>
      <c r="AB31" s="8" t="s">
        <v>326</v>
      </c>
      <c r="AC31" s="8" t="n">
        <v>-2.44133986024038</v>
      </c>
      <c r="AD31" s="8" t="s">
        <v>303</v>
      </c>
      <c r="AE31" s="8" t="s">
        <v>327</v>
      </c>
      <c r="AF31" s="2" t="str">
        <f aca="false">VLOOKUP(AE31,BE32:BG8236,3,FALSE())</f>
        <v>hypothetical protein</v>
      </c>
      <c r="AH31" s="9" t="s">
        <v>328</v>
      </c>
      <c r="AI31" s="9" t="n">
        <v>1.10251235963972</v>
      </c>
      <c r="AJ31" s="9" t="s">
        <v>296</v>
      </c>
      <c r="AK31" s="9" t="s">
        <v>329</v>
      </c>
      <c r="AL31" s="2" t="str">
        <f aca="false">VLOOKUP(AK31,BE32:BG8236,3,FALSE())</f>
        <v>hypothetical protein</v>
      </c>
      <c r="AM31" s="8" t="s">
        <v>327</v>
      </c>
      <c r="AO31" s="9" t="s">
        <v>323</v>
      </c>
      <c r="AP31" s="9" t="s">
        <v>323</v>
      </c>
      <c r="AR31" s="8" t="s">
        <v>200</v>
      </c>
      <c r="AS31" s="8" t="s">
        <v>200</v>
      </c>
      <c r="AU31" s="9" t="s">
        <v>323</v>
      </c>
      <c r="AV31" s="1" t="str">
        <f aca="false">VLOOKUP(AU31,BE32:BG8236,3,FALSE())</f>
        <v>hypothetical protein</v>
      </c>
      <c r="BA31" s="10" t="s">
        <v>330</v>
      </c>
      <c r="BB31" s="10" t="s">
        <v>331</v>
      </c>
      <c r="BC31" s="10"/>
      <c r="BD31" s="10" t="s">
        <v>332</v>
      </c>
      <c r="BE31" s="10" t="s">
        <v>333</v>
      </c>
      <c r="BF31" s="10" t="s">
        <v>333</v>
      </c>
      <c r="BG31" s="10" t="s">
        <v>93</v>
      </c>
    </row>
    <row r="32" customFormat="false" ht="12.75" hidden="false" customHeight="false" outlineLevel="0" collapsed="false">
      <c r="A32" s="8" t="s">
        <v>334</v>
      </c>
      <c r="B32" s="8" t="n">
        <v>-1.525839644</v>
      </c>
      <c r="C32" s="8" t="s">
        <v>300</v>
      </c>
      <c r="D32" s="8" t="s">
        <v>335</v>
      </c>
      <c r="E32" s="2" t="str">
        <f aca="false">VLOOKUP(D32,BE33:BG8237,3,FALSE())</f>
        <v>hypothetical protein</v>
      </c>
      <c r="G32" s="9" t="s">
        <v>336</v>
      </c>
      <c r="H32" s="9" t="n">
        <v>1.137462783</v>
      </c>
      <c r="I32" s="9" t="s">
        <v>310</v>
      </c>
      <c r="J32" s="9" t="s">
        <v>270</v>
      </c>
      <c r="K32" s="2" t="str">
        <f aca="false">VLOOKUP(J32,BE33:BG8237,3,FALSE())</f>
        <v>hypothetical protein</v>
      </c>
      <c r="M32" s="8" t="s">
        <v>335</v>
      </c>
      <c r="O32" s="8" t="s">
        <v>288</v>
      </c>
      <c r="P32" s="8" t="n">
        <v>-1.10502207819451</v>
      </c>
      <c r="Q32" s="8" t="s">
        <v>266</v>
      </c>
      <c r="R32" s="8" t="s">
        <v>176</v>
      </c>
      <c r="S32" s="2" t="str">
        <f aca="false">VLOOKUP(R32,BE33:BG8237,3,FALSE())</f>
        <v>hypothetical protein</v>
      </c>
      <c r="U32" s="9" t="s">
        <v>337</v>
      </c>
      <c r="V32" s="9" t="n">
        <v>1.07845689702105</v>
      </c>
      <c r="W32" s="9" t="s">
        <v>313</v>
      </c>
      <c r="X32" s="9" t="s">
        <v>338</v>
      </c>
      <c r="Y32" s="2" t="str">
        <f aca="false">VLOOKUP(X32,BE33:BG8237,3,FALSE())</f>
        <v>hypothetical protein</v>
      </c>
      <c r="Z32" s="8" t="s">
        <v>176</v>
      </c>
      <c r="AB32" s="8" t="s">
        <v>339</v>
      </c>
      <c r="AC32" s="8" t="n">
        <v>-1.41166820015192</v>
      </c>
      <c r="AD32" s="8" t="s">
        <v>315</v>
      </c>
      <c r="AE32" s="8" t="s">
        <v>340</v>
      </c>
      <c r="AF32" s="2" t="str">
        <f aca="false">VLOOKUP(AE32,BE33:BG8237,3,FALSE())</f>
        <v>ribonucleotide reductase small subunit, putative</v>
      </c>
      <c r="AH32" s="9" t="s">
        <v>341</v>
      </c>
      <c r="AI32" s="9" t="n">
        <v>1.19808435572123</v>
      </c>
      <c r="AJ32" s="9" t="s">
        <v>305</v>
      </c>
      <c r="AK32" s="9" t="s">
        <v>342</v>
      </c>
      <c r="AL32" s="2" t="str">
        <f aca="false">VLOOKUP(AK32,BE33:BG8237,3,FALSE())</f>
        <v>hypothetical protein</v>
      </c>
      <c r="AM32" s="8" t="s">
        <v>340</v>
      </c>
      <c r="AO32" s="9" t="s">
        <v>270</v>
      </c>
      <c r="AP32" s="9" t="s">
        <v>270</v>
      </c>
      <c r="AR32" s="8" t="s">
        <v>335</v>
      </c>
      <c r="AS32" s="8" t="s">
        <v>335</v>
      </c>
      <c r="AU32" s="9" t="s">
        <v>270</v>
      </c>
      <c r="AV32" s="1" t="str">
        <f aca="false">VLOOKUP(AU32,BE33:BG8237,3,FALSE())</f>
        <v>hypothetical protein</v>
      </c>
      <c r="BA32" s="10" t="s">
        <v>343</v>
      </c>
      <c r="BB32" s="10" t="s">
        <v>344</v>
      </c>
      <c r="BC32" s="10"/>
      <c r="BD32" s="10" t="s">
        <v>344</v>
      </c>
      <c r="BE32" s="10" t="s">
        <v>345</v>
      </c>
      <c r="BF32" s="10" t="s">
        <v>345</v>
      </c>
      <c r="BG32" s="10" t="s">
        <v>93</v>
      </c>
    </row>
    <row r="33" customFormat="false" ht="12.75" hidden="false" customHeight="false" outlineLevel="0" collapsed="false">
      <c r="A33" s="8" t="s">
        <v>346</v>
      </c>
      <c r="B33" s="8" t="n">
        <v>-2.03415923</v>
      </c>
      <c r="C33" s="8" t="s">
        <v>309</v>
      </c>
      <c r="D33" s="8" t="s">
        <v>347</v>
      </c>
      <c r="E33" s="2" t="str">
        <f aca="false">VLOOKUP(D33,BE34:BG8238,3,FALSE())</f>
        <v>exonuclease, putative</v>
      </c>
      <c r="G33" s="9" t="s">
        <v>348</v>
      </c>
      <c r="H33" s="9" t="n">
        <v>1.015046603</v>
      </c>
      <c r="I33" s="9" t="s">
        <v>323</v>
      </c>
      <c r="J33" s="9" t="s">
        <v>349</v>
      </c>
      <c r="K33" s="2" t="str">
        <f aca="false">VLOOKUP(J33,BE34:BG8238,3,FALSE())</f>
        <v>C-13 antigen</v>
      </c>
      <c r="M33" s="8" t="s">
        <v>347</v>
      </c>
      <c r="O33" s="8" t="s">
        <v>350</v>
      </c>
      <c r="P33" s="8" t="n">
        <v>-1.20899214161346</v>
      </c>
      <c r="Q33" s="8" t="s">
        <v>312</v>
      </c>
      <c r="R33" s="8" t="s">
        <v>351</v>
      </c>
      <c r="S33" s="2" t="str">
        <f aca="false">VLOOKUP(R33,BE34:BG8238,3,FALSE())</f>
        <v>Gas41 homologue, putative</v>
      </c>
      <c r="U33" s="9" t="s">
        <v>144</v>
      </c>
      <c r="V33" s="9" t="n">
        <v>1.27672249033842</v>
      </c>
      <c r="W33" s="9" t="s">
        <v>145</v>
      </c>
      <c r="X33" s="9" t="s">
        <v>352</v>
      </c>
      <c r="Y33" s="2" t="str">
        <f aca="false">VLOOKUP(X33,BE34:BG8238,3,FALSE())</f>
        <v>hypothetical protein</v>
      </c>
      <c r="Z33" s="8" t="s">
        <v>351</v>
      </c>
      <c r="AB33" s="8" t="s">
        <v>353</v>
      </c>
      <c r="AC33" s="8" t="n">
        <v>-1.50347688535539</v>
      </c>
      <c r="AD33" s="8" t="s">
        <v>327</v>
      </c>
      <c r="AE33" s="8" t="s">
        <v>354</v>
      </c>
      <c r="AF33" s="2" t="str">
        <f aca="false">VLOOKUP(AE33,BE34:BG8238,3,FALSE())</f>
        <v>glycophorin-binding protein 130 precursor</v>
      </c>
      <c r="AH33" s="9" t="s">
        <v>355</v>
      </c>
      <c r="AI33" s="9" t="n">
        <v>1.02781795812306</v>
      </c>
      <c r="AJ33" s="9" t="s">
        <v>317</v>
      </c>
      <c r="AK33" s="9" t="s">
        <v>356</v>
      </c>
      <c r="AL33" s="2" t="str">
        <f aca="false">VLOOKUP(AK33,BE34:BG8238,3,FALSE())</f>
        <v>hypothetical protein</v>
      </c>
      <c r="AM33" s="8" t="s">
        <v>354</v>
      </c>
      <c r="AO33" s="9" t="s">
        <v>349</v>
      </c>
      <c r="AP33" s="9" t="s">
        <v>349</v>
      </c>
      <c r="AR33" s="8" t="s">
        <v>347</v>
      </c>
      <c r="AS33" s="8" t="s">
        <v>347</v>
      </c>
      <c r="AU33" s="9" t="s">
        <v>349</v>
      </c>
      <c r="AV33" s="1" t="str">
        <f aca="false">VLOOKUP(AU33,BE34:BG8238,3,FALSE())</f>
        <v>C-13 antigen</v>
      </c>
      <c r="BA33" s="10" t="s">
        <v>357</v>
      </c>
      <c r="BB33" s="10" t="s">
        <v>358</v>
      </c>
      <c r="BC33" s="10"/>
      <c r="BD33" s="10" t="s">
        <v>358</v>
      </c>
      <c r="BE33" s="10" t="s">
        <v>359</v>
      </c>
      <c r="BF33" s="10" t="s">
        <v>359</v>
      </c>
      <c r="BG33" s="10" t="s">
        <v>360</v>
      </c>
    </row>
    <row r="34" customFormat="false" ht="12.75" hidden="false" customHeight="false" outlineLevel="0" collapsed="false">
      <c r="A34" s="8" t="s">
        <v>199</v>
      </c>
      <c r="B34" s="8" t="n">
        <v>-1.60480364</v>
      </c>
      <c r="C34" s="8" t="s">
        <v>200</v>
      </c>
      <c r="D34" s="8" t="s">
        <v>223</v>
      </c>
      <c r="E34" s="2" t="str">
        <f aca="false">VLOOKUP(D34,BE35:BG8239,3,FALSE())</f>
        <v>hypothetical protein</v>
      </c>
      <c r="G34" s="9" t="s">
        <v>292</v>
      </c>
      <c r="H34" s="9" t="n">
        <v>1.170029367</v>
      </c>
      <c r="I34" s="9" t="s">
        <v>270</v>
      </c>
      <c r="J34" s="9" t="s">
        <v>122</v>
      </c>
      <c r="K34" s="2" t="str">
        <f aca="false">VLOOKUP(J34,BE35:BG8239,3,FALSE())</f>
        <v>hypothetical protein, conserved</v>
      </c>
      <c r="M34" s="8" t="s">
        <v>223</v>
      </c>
      <c r="O34" s="8" t="s">
        <v>164</v>
      </c>
      <c r="P34" s="8" t="n">
        <v>-1.66541451315674</v>
      </c>
      <c r="Q34" s="8" t="s">
        <v>165</v>
      </c>
      <c r="R34" s="8" t="s">
        <v>187</v>
      </c>
      <c r="S34" s="2" t="str">
        <f aca="false">VLOOKUP(R34,BE35:BG8239,3,FALSE())</f>
        <v>hypothetical protein</v>
      </c>
      <c r="U34" s="9" t="s">
        <v>361</v>
      </c>
      <c r="V34" s="9" t="n">
        <v>1.0453869993877</v>
      </c>
      <c r="W34" s="9" t="s">
        <v>338</v>
      </c>
      <c r="X34" s="9" t="s">
        <v>155</v>
      </c>
      <c r="Y34" s="2" t="str">
        <f aca="false">VLOOKUP(X34,BE35:BG8239,3,FALSE())</f>
        <v>hypothetical protein</v>
      </c>
      <c r="Z34" s="8" t="s">
        <v>187</v>
      </c>
      <c r="AB34" s="8" t="s">
        <v>362</v>
      </c>
      <c r="AC34" s="8" t="n">
        <v>-1.61444828099842</v>
      </c>
      <c r="AD34" s="8" t="s">
        <v>340</v>
      </c>
      <c r="AE34" s="8" t="s">
        <v>363</v>
      </c>
      <c r="AF34" s="2" t="str">
        <f aca="false">VLOOKUP(AE34,BE35:BG8239,3,FALSE())</f>
        <v>hypothetical protein</v>
      </c>
      <c r="AH34" s="9" t="s">
        <v>364</v>
      </c>
      <c r="AI34" s="9" t="n">
        <v>1.3630801337178</v>
      </c>
      <c r="AJ34" s="9" t="s">
        <v>329</v>
      </c>
      <c r="AK34" s="9" t="s">
        <v>365</v>
      </c>
      <c r="AL34" s="2" t="str">
        <f aca="false">VLOOKUP(AK34,BE35:BG8239,3,FALSE())</f>
        <v>hypothetical protein</v>
      </c>
      <c r="AM34" s="8" t="s">
        <v>363</v>
      </c>
      <c r="AO34" s="9" t="s">
        <v>122</v>
      </c>
      <c r="AP34" s="9" t="s">
        <v>122</v>
      </c>
      <c r="AR34" s="8" t="s">
        <v>223</v>
      </c>
      <c r="AS34" s="8" t="s">
        <v>223</v>
      </c>
      <c r="AU34" s="9" t="s">
        <v>122</v>
      </c>
      <c r="AV34" s="1" t="str">
        <f aca="false">VLOOKUP(AU34,BE35:BG8239,3,FALSE())</f>
        <v>hypothetical protein, conserved</v>
      </c>
      <c r="BA34" s="10" t="s">
        <v>366</v>
      </c>
      <c r="BB34" s="10" t="s">
        <v>367</v>
      </c>
      <c r="BC34" s="10"/>
      <c r="BD34" s="10" t="s">
        <v>367</v>
      </c>
      <c r="BE34" s="10" t="s">
        <v>368</v>
      </c>
      <c r="BF34" s="10" t="s">
        <v>368</v>
      </c>
      <c r="BG34" s="10" t="s">
        <v>93</v>
      </c>
    </row>
    <row r="35" customFormat="false" ht="12.75" hidden="false" customHeight="false" outlineLevel="0" collapsed="false">
      <c r="A35" s="8" t="s">
        <v>369</v>
      </c>
      <c r="B35" s="8" t="n">
        <v>-1.0106116</v>
      </c>
      <c r="C35" s="8" t="s">
        <v>335</v>
      </c>
      <c r="D35" s="8" t="s">
        <v>370</v>
      </c>
      <c r="E35" s="2" t="str">
        <f aca="false">VLOOKUP(D35,BE36:BG8240,3,FALSE())</f>
        <v>cg1 protein</v>
      </c>
      <c r="G35" s="9" t="s">
        <v>371</v>
      </c>
      <c r="H35" s="9" t="n">
        <v>1.035732332</v>
      </c>
      <c r="I35" s="9" t="s">
        <v>349</v>
      </c>
      <c r="J35" s="9" t="s">
        <v>136</v>
      </c>
      <c r="K35" s="2" t="str">
        <f aca="false">VLOOKUP(J35,BE36:BG8240,3,FALSE())</f>
        <v>ATPase, putative</v>
      </c>
      <c r="M35" s="8" t="s">
        <v>370</v>
      </c>
      <c r="O35" s="8" t="s">
        <v>175</v>
      </c>
      <c r="P35" s="8" t="n">
        <v>-1.21876775242632</v>
      </c>
      <c r="Q35" s="8" t="s">
        <v>176</v>
      </c>
      <c r="R35" s="8" t="s">
        <v>200</v>
      </c>
      <c r="S35" s="2" t="str">
        <f aca="false">VLOOKUP(R35,BE36:BG8240,3,FALSE())</f>
        <v>nucleoside transporter, putative</v>
      </c>
      <c r="U35" s="9" t="s">
        <v>372</v>
      </c>
      <c r="V35" s="9" t="n">
        <v>1.29270418688374</v>
      </c>
      <c r="W35" s="9" t="s">
        <v>338</v>
      </c>
      <c r="X35" s="9" t="s">
        <v>167</v>
      </c>
      <c r="Y35" s="2" t="str">
        <f aca="false">VLOOKUP(X35,BE36:BG8240,3,FALSE())</f>
        <v>hypothetical protein, conserved</v>
      </c>
      <c r="Z35" s="8" t="s">
        <v>200</v>
      </c>
      <c r="AB35" s="8" t="s">
        <v>373</v>
      </c>
      <c r="AC35" s="8" t="n">
        <v>-1.3541181151377</v>
      </c>
      <c r="AD35" s="8" t="s">
        <v>354</v>
      </c>
      <c r="AE35" s="8" t="s">
        <v>374</v>
      </c>
      <c r="AF35" s="2" t="str">
        <f aca="false">VLOOKUP(AE35,BE36:BG8240,3,FALSE())</f>
        <v>hypothetical protein</v>
      </c>
      <c r="AH35" s="9" t="s">
        <v>375</v>
      </c>
      <c r="AI35" s="9" t="n">
        <v>4.3904865312525</v>
      </c>
      <c r="AJ35" s="9" t="s">
        <v>342</v>
      </c>
      <c r="AK35" s="9" t="s">
        <v>376</v>
      </c>
      <c r="AL35" s="2" t="str">
        <f aca="false">VLOOKUP(AK35,BE36:BG8240,3,FALSE())</f>
        <v>hypothetical protein</v>
      </c>
      <c r="AM35" s="8" t="s">
        <v>374</v>
      </c>
      <c r="AO35" s="9" t="s">
        <v>136</v>
      </c>
      <c r="AP35" s="9" t="s">
        <v>136</v>
      </c>
      <c r="AR35" s="8" t="s">
        <v>370</v>
      </c>
      <c r="AS35" s="8" t="s">
        <v>370</v>
      </c>
      <c r="AU35" s="9" t="s">
        <v>136</v>
      </c>
      <c r="AV35" s="1" t="str">
        <f aca="false">VLOOKUP(AU35,BE36:BG8240,3,FALSE())</f>
        <v>ATPase, putative</v>
      </c>
      <c r="BA35" s="10" t="s">
        <v>377</v>
      </c>
      <c r="BB35" s="10" t="s">
        <v>378</v>
      </c>
      <c r="BC35" s="10"/>
      <c r="BD35" s="10" t="s">
        <v>378</v>
      </c>
      <c r="BE35" s="10" t="s">
        <v>62</v>
      </c>
      <c r="BF35" s="10" t="s">
        <v>62</v>
      </c>
      <c r="BG35" s="10" t="s">
        <v>62</v>
      </c>
    </row>
    <row r="36" customFormat="false" ht="12.75" hidden="false" customHeight="false" outlineLevel="0" collapsed="false">
      <c r="A36" s="8" t="s">
        <v>379</v>
      </c>
      <c r="B36" s="8" t="n">
        <v>-1.245130017</v>
      </c>
      <c r="C36" s="8" t="s">
        <v>347</v>
      </c>
      <c r="D36" s="8" t="s">
        <v>380</v>
      </c>
      <c r="E36" s="2" t="str">
        <f aca="false">VLOOKUP(D36,BE37:BG8241,3,FALSE())</f>
        <v>Cg7 protein</v>
      </c>
      <c r="G36" s="9" t="s">
        <v>121</v>
      </c>
      <c r="H36" s="9" t="n">
        <v>1.641305815</v>
      </c>
      <c r="I36" s="9" t="s">
        <v>122</v>
      </c>
      <c r="J36" s="9" t="s">
        <v>313</v>
      </c>
      <c r="K36" s="2" t="str">
        <f aca="false">VLOOKUP(J36,BE37:BG8241,3,FALSE())</f>
        <v>hypothetical protein</v>
      </c>
      <c r="M36" s="8" t="s">
        <v>380</v>
      </c>
      <c r="O36" s="8" t="s">
        <v>322</v>
      </c>
      <c r="P36" s="8" t="n">
        <v>-1.11279314268876</v>
      </c>
      <c r="Q36" s="8" t="s">
        <v>176</v>
      </c>
      <c r="R36" s="8" t="s">
        <v>215</v>
      </c>
      <c r="S36" s="2" t="str">
        <f aca="false">VLOOKUP(R36,BE37:BG8241,3,FALSE())</f>
        <v>hypothetical protein</v>
      </c>
      <c r="U36" s="9" t="s">
        <v>381</v>
      </c>
      <c r="V36" s="9" t="n">
        <v>1.01170160070675</v>
      </c>
      <c r="W36" s="9" t="s">
        <v>352</v>
      </c>
      <c r="X36" s="9" t="s">
        <v>382</v>
      </c>
      <c r="Y36" s="2" t="str">
        <f aca="false">VLOOKUP(X36,BE37:BG8241,3,FALSE())</f>
        <v>ribosome biogenesis protein nep1 homologue, putative</v>
      </c>
      <c r="Z36" s="8" t="s">
        <v>215</v>
      </c>
      <c r="AB36" s="8" t="s">
        <v>383</v>
      </c>
      <c r="AC36" s="8" t="n">
        <v>-1.11224020026589</v>
      </c>
      <c r="AD36" s="8" t="s">
        <v>354</v>
      </c>
      <c r="AE36" s="8" t="s">
        <v>384</v>
      </c>
      <c r="AF36" s="2" t="str">
        <f aca="false">VLOOKUP(AE36,BE37:BG8241,3,FALSE())</f>
        <v>hypothetical protein</v>
      </c>
      <c r="AH36" s="9" t="s">
        <v>385</v>
      </c>
      <c r="AI36" s="9" t="n">
        <v>1.3587479781159</v>
      </c>
      <c r="AJ36" s="9" t="s">
        <v>356</v>
      </c>
      <c r="AK36" s="9" t="s">
        <v>386</v>
      </c>
      <c r="AL36" s="2" t="str">
        <f aca="false">VLOOKUP(AK36,BE37:BG8241,3,FALSE())</f>
        <v>aminopeptidase, putative</v>
      </c>
      <c r="AM36" s="8" t="s">
        <v>384</v>
      </c>
      <c r="AO36" s="9" t="s">
        <v>313</v>
      </c>
      <c r="AP36" s="9" t="s">
        <v>313</v>
      </c>
      <c r="AR36" s="8" t="s">
        <v>380</v>
      </c>
      <c r="AS36" s="8" t="s">
        <v>380</v>
      </c>
      <c r="AU36" s="9" t="s">
        <v>313</v>
      </c>
      <c r="AV36" s="1" t="str">
        <f aca="false">VLOOKUP(AU36,BE37:BG8241,3,FALSE())</f>
        <v>hypothetical protein</v>
      </c>
      <c r="BA36" s="10" t="s">
        <v>179</v>
      </c>
      <c r="BB36" s="10"/>
      <c r="BC36" s="10"/>
      <c r="BD36" s="10"/>
      <c r="BE36" s="10"/>
      <c r="BF36" s="10"/>
      <c r="BG36" s="10"/>
    </row>
    <row r="37" customFormat="false" ht="12.75" hidden="false" customHeight="false" outlineLevel="0" collapsed="false">
      <c r="A37" s="8" t="s">
        <v>233</v>
      </c>
      <c r="B37" s="8" t="n">
        <v>-1.831846306</v>
      </c>
      <c r="C37" s="8" t="s">
        <v>223</v>
      </c>
      <c r="D37" s="8" t="s">
        <v>387</v>
      </c>
      <c r="E37" s="2" t="str">
        <f aca="false">VLOOKUP(D37,BE38:BG8242,3,FALSE())</f>
        <v>hypothetical protein</v>
      </c>
      <c r="G37" s="9" t="s">
        <v>135</v>
      </c>
      <c r="H37" s="9" t="n">
        <v>1.290653173</v>
      </c>
      <c r="I37" s="9" t="s">
        <v>136</v>
      </c>
      <c r="J37" s="9" t="s">
        <v>388</v>
      </c>
      <c r="K37" s="2" t="str">
        <f aca="false">VLOOKUP(J37,BE38:BG8242,3,FALSE())</f>
        <v>lysophospholipases-like protein, putative</v>
      </c>
      <c r="M37" s="8" t="s">
        <v>387</v>
      </c>
      <c r="O37" s="8" t="s">
        <v>389</v>
      </c>
      <c r="P37" s="8" t="n">
        <v>-1.08627469188962</v>
      </c>
      <c r="Q37" s="8" t="s">
        <v>351</v>
      </c>
      <c r="R37" s="8" t="s">
        <v>390</v>
      </c>
      <c r="S37" s="2" t="str">
        <f aca="false">VLOOKUP(R37,BE38:BG8242,3,FALSE())</f>
        <v>hypothetical protein</v>
      </c>
      <c r="U37" s="9" t="s">
        <v>154</v>
      </c>
      <c r="V37" s="9" t="n">
        <v>1.53001772440004</v>
      </c>
      <c r="W37" s="9" t="s">
        <v>155</v>
      </c>
      <c r="X37" s="9" t="s">
        <v>178</v>
      </c>
      <c r="Y37" s="2" t="str">
        <f aca="false">VLOOKUP(X37,BE38:BG8242,3,FALSE())</f>
        <v>ATP-dependent RNA helicase prh1, putative</v>
      </c>
      <c r="Z37" s="8" t="s">
        <v>390</v>
      </c>
      <c r="AB37" s="8" t="s">
        <v>391</v>
      </c>
      <c r="AC37" s="8" t="n">
        <v>-1.3554611833815</v>
      </c>
      <c r="AD37" s="8" t="s">
        <v>363</v>
      </c>
      <c r="AE37" s="8" t="s">
        <v>392</v>
      </c>
      <c r="AF37" s="2" t="str">
        <f aca="false">VLOOKUP(AE37,BE38:BG8242,3,FALSE())</f>
        <v>hypothetical protein</v>
      </c>
      <c r="AH37" s="9" t="s">
        <v>393</v>
      </c>
      <c r="AI37" s="9" t="n">
        <v>1.24431473618574</v>
      </c>
      <c r="AJ37" s="9" t="s">
        <v>365</v>
      </c>
      <c r="AK37" s="9" t="s">
        <v>394</v>
      </c>
      <c r="AL37" s="2" t="str">
        <f aca="false">VLOOKUP(AK37,BE38:BG8242,3,FALSE())</f>
        <v>lysophospholipase, putative</v>
      </c>
      <c r="AM37" s="8" t="s">
        <v>392</v>
      </c>
      <c r="AO37" s="9" t="s">
        <v>388</v>
      </c>
      <c r="AP37" s="9" t="s">
        <v>388</v>
      </c>
      <c r="AR37" s="8" t="s">
        <v>387</v>
      </c>
      <c r="AS37" s="8" t="s">
        <v>387</v>
      </c>
      <c r="AU37" s="9" t="s">
        <v>388</v>
      </c>
      <c r="AV37" s="1" t="str">
        <f aca="false">VLOOKUP(AU37,BE38:BG8242,3,FALSE())</f>
        <v>lysophospholipases-like protein, putative</v>
      </c>
      <c r="BA37" s="10" t="s">
        <v>395</v>
      </c>
      <c r="BB37" s="10" t="s">
        <v>396</v>
      </c>
      <c r="BC37" s="10"/>
      <c r="BD37" s="10" t="s">
        <v>397</v>
      </c>
      <c r="BE37" s="10" t="s">
        <v>115</v>
      </c>
      <c r="BF37" s="10" t="s">
        <v>115</v>
      </c>
      <c r="BG37" s="10" t="s">
        <v>398</v>
      </c>
    </row>
    <row r="38" customFormat="false" ht="12.75" hidden="false" customHeight="false" outlineLevel="0" collapsed="false">
      <c r="A38" s="8" t="s">
        <v>245</v>
      </c>
      <c r="B38" s="8" t="n">
        <v>-1.729273427</v>
      </c>
      <c r="C38" s="8" t="s">
        <v>223</v>
      </c>
      <c r="D38" s="8" t="s">
        <v>399</v>
      </c>
      <c r="E38" s="2" t="str">
        <f aca="false">VLOOKUP(D38,BE39:BG8243,3,FALSE())</f>
        <v>hypothetical protein</v>
      </c>
      <c r="G38" s="9" t="s">
        <v>337</v>
      </c>
      <c r="H38" s="9" t="n">
        <v>1.602542899</v>
      </c>
      <c r="I38" s="9" t="s">
        <v>313</v>
      </c>
      <c r="J38" s="9" t="s">
        <v>400</v>
      </c>
      <c r="K38" s="2" t="str">
        <f aca="false">VLOOKUP(J38,BE39:BG8243,3,FALSE())</f>
        <v>starp antigen</v>
      </c>
      <c r="M38" s="8" t="s">
        <v>399</v>
      </c>
      <c r="O38" s="8" t="s">
        <v>186</v>
      </c>
      <c r="P38" s="8" t="n">
        <v>-1.00929637575903</v>
      </c>
      <c r="Q38" s="8" t="s">
        <v>187</v>
      </c>
      <c r="R38" s="8" t="s">
        <v>223</v>
      </c>
      <c r="S38" s="2" t="str">
        <f aca="false">VLOOKUP(R38,BE39:BG8243,3,FALSE())</f>
        <v>hypothetical protein</v>
      </c>
      <c r="U38" s="9" t="s">
        <v>166</v>
      </c>
      <c r="V38" s="9" t="n">
        <v>1.50135371777745</v>
      </c>
      <c r="W38" s="9" t="s">
        <v>167</v>
      </c>
      <c r="X38" s="9" t="s">
        <v>401</v>
      </c>
      <c r="Y38" s="2" t="str">
        <f aca="false">VLOOKUP(X38,BE39:BG8243,3,FALSE())</f>
        <v>protein kinase</v>
      </c>
      <c r="Z38" s="8" t="s">
        <v>223</v>
      </c>
      <c r="AB38" s="8" t="s">
        <v>402</v>
      </c>
      <c r="AC38" s="8" t="n">
        <v>-1.2560847403058</v>
      </c>
      <c r="AD38" s="8" t="s">
        <v>363</v>
      </c>
      <c r="AE38" s="8" t="s">
        <v>403</v>
      </c>
      <c r="AF38" s="2" t="str">
        <f aca="false">VLOOKUP(AE38,BE39:BG8243,3,FALSE())</f>
        <v>hypothetical protein</v>
      </c>
      <c r="AH38" s="9" t="s">
        <v>404</v>
      </c>
      <c r="AI38" s="9" t="n">
        <v>1.10184338626074</v>
      </c>
      <c r="AJ38" s="9" t="s">
        <v>376</v>
      </c>
      <c r="AK38" s="9" t="s">
        <v>405</v>
      </c>
      <c r="AL38" s="2" t="str">
        <f aca="false">VLOOKUP(AK38,BE39:BG8243,3,FALSE())</f>
        <v>hypothetical protein</v>
      </c>
      <c r="AM38" s="8" t="s">
        <v>403</v>
      </c>
      <c r="AO38" s="9" t="s">
        <v>400</v>
      </c>
      <c r="AP38" s="9" t="s">
        <v>400</v>
      </c>
      <c r="AR38" s="8" t="s">
        <v>399</v>
      </c>
      <c r="AS38" s="8" t="s">
        <v>399</v>
      </c>
      <c r="AU38" s="9" t="s">
        <v>400</v>
      </c>
      <c r="AV38" s="1" t="str">
        <f aca="false">VLOOKUP(AU38,BE39:BG8243,3,FALSE())</f>
        <v>starp antigen</v>
      </c>
      <c r="BA38" s="10" t="s">
        <v>179</v>
      </c>
      <c r="BB38" s="10"/>
      <c r="BC38" s="10"/>
      <c r="BD38" s="10"/>
      <c r="BE38" s="10"/>
      <c r="BF38" s="10"/>
      <c r="BG38" s="10"/>
    </row>
    <row r="39" customFormat="false" ht="12.75" hidden="false" customHeight="false" outlineLevel="0" collapsed="false">
      <c r="A39" s="8" t="s">
        <v>406</v>
      </c>
      <c r="B39" s="8" t="n">
        <v>-1.18179316</v>
      </c>
      <c r="C39" s="8" t="s">
        <v>370</v>
      </c>
      <c r="D39" s="8" t="s">
        <v>407</v>
      </c>
      <c r="E39" s="2" t="str">
        <f aca="false">VLOOKUP(D39,BE40:BG8244,3,FALSE())</f>
        <v>GTP-binding translation elongation factor tu family protein, putative</v>
      </c>
      <c r="G39" s="9" t="s">
        <v>408</v>
      </c>
      <c r="H39" s="9" t="n">
        <v>1.213331293</v>
      </c>
      <c r="I39" s="9" t="s">
        <v>388</v>
      </c>
      <c r="J39" s="9" t="s">
        <v>145</v>
      </c>
      <c r="K39" s="2" t="str">
        <f aca="false">VLOOKUP(J39,BE40:BG8244,3,FALSE())</f>
        <v>hypothetical protein</v>
      </c>
      <c r="M39" s="8" t="s">
        <v>407</v>
      </c>
      <c r="O39" s="8" t="s">
        <v>199</v>
      </c>
      <c r="P39" s="8" t="n">
        <v>-1.32911590496004</v>
      </c>
      <c r="Q39" s="8" t="s">
        <v>200</v>
      </c>
      <c r="R39" s="8" t="s">
        <v>387</v>
      </c>
      <c r="S39" s="2" t="str">
        <f aca="false">VLOOKUP(R39,BE40:BG8244,3,FALSE())</f>
        <v>hypothetical protein</v>
      </c>
      <c r="U39" s="9" t="s">
        <v>409</v>
      </c>
      <c r="V39" s="9" t="n">
        <v>1.57430053412704</v>
      </c>
      <c r="W39" s="9" t="s">
        <v>382</v>
      </c>
      <c r="X39" s="9" t="s">
        <v>410</v>
      </c>
      <c r="Y39" s="2" t="str">
        <f aca="false">VLOOKUP(X39,BE40:BG8244,3,FALSE())</f>
        <v>asparagine-rich antigen Pfa55-14</v>
      </c>
      <c r="Z39" s="8" t="s">
        <v>387</v>
      </c>
      <c r="AB39" s="8" t="s">
        <v>411</v>
      </c>
      <c r="AC39" s="8" t="n">
        <v>-1.24214944971607</v>
      </c>
      <c r="AD39" s="8" t="s">
        <v>363</v>
      </c>
      <c r="AE39" s="8" t="s">
        <v>412</v>
      </c>
      <c r="AF39" s="2" t="str">
        <f aca="false">VLOOKUP(AE39,BE40:BG8244,3,FALSE())</f>
        <v>adenosine deaminase, putative</v>
      </c>
      <c r="AH39" s="9" t="s">
        <v>413</v>
      </c>
      <c r="AI39" s="9" t="n">
        <v>1.04613454899019</v>
      </c>
      <c r="AJ39" s="9" t="s">
        <v>386</v>
      </c>
      <c r="AK39" s="9" t="s">
        <v>414</v>
      </c>
      <c r="AL39" s="2" t="str">
        <f aca="false">VLOOKUP(AK39,BE40:BG8244,3,FALSE())</f>
        <v>hypothetical protein</v>
      </c>
      <c r="AM39" s="8" t="s">
        <v>412</v>
      </c>
      <c r="AO39" s="9" t="s">
        <v>145</v>
      </c>
      <c r="AP39" s="9" t="s">
        <v>145</v>
      </c>
      <c r="AR39" s="8" t="s">
        <v>407</v>
      </c>
      <c r="AS39" s="8" t="s">
        <v>407</v>
      </c>
      <c r="AU39" s="9" t="s">
        <v>145</v>
      </c>
      <c r="AV39" s="1" t="str">
        <f aca="false">VLOOKUP(AU39,BE40:BG8244,3,FALSE())</f>
        <v>hypothetical protein</v>
      </c>
      <c r="BA39" s="10" t="s">
        <v>415</v>
      </c>
      <c r="BB39" s="10"/>
      <c r="BC39" s="10"/>
      <c r="BD39" s="10"/>
      <c r="BE39" s="10"/>
      <c r="BF39" s="10"/>
      <c r="BG39" s="10"/>
    </row>
    <row r="40" customFormat="false" ht="12.75" hidden="false" customHeight="false" outlineLevel="0" collapsed="false">
      <c r="A40" s="8" t="s">
        <v>416</v>
      </c>
      <c r="B40" s="8" t="n">
        <v>-1.138243615</v>
      </c>
      <c r="C40" s="8" t="s">
        <v>380</v>
      </c>
      <c r="D40" s="8" t="s">
        <v>417</v>
      </c>
      <c r="E40" s="2" t="str">
        <f aca="false">VLOOKUP(D40,BE41:BG8245,3,FALSE())</f>
        <v>hypothetical protein</v>
      </c>
      <c r="G40" s="9" t="s">
        <v>418</v>
      </c>
      <c r="H40" s="9" t="n">
        <v>1.672570651</v>
      </c>
      <c r="I40" s="9" t="s">
        <v>400</v>
      </c>
      <c r="J40" s="9" t="s">
        <v>338</v>
      </c>
      <c r="K40" s="2" t="str">
        <f aca="false">VLOOKUP(J40,BE41:BG8245,3,FALSE())</f>
        <v>hypothetical protein</v>
      </c>
      <c r="M40" s="8" t="s">
        <v>417</v>
      </c>
      <c r="O40" s="8" t="s">
        <v>214</v>
      </c>
      <c r="P40" s="8" t="n">
        <v>-1.7938208574831</v>
      </c>
      <c r="Q40" s="8" t="s">
        <v>215</v>
      </c>
      <c r="R40" s="8" t="s">
        <v>407</v>
      </c>
      <c r="S40" s="2" t="str">
        <f aca="false">VLOOKUP(R40,BE41:BG8245,3,FALSE())</f>
        <v>GTP-binding translation elongation factor tu family protein, putative</v>
      </c>
      <c r="U40" s="9" t="s">
        <v>177</v>
      </c>
      <c r="V40" s="9" t="n">
        <v>1.84982293298623</v>
      </c>
      <c r="W40" s="9" t="s">
        <v>178</v>
      </c>
      <c r="X40" s="9" t="s">
        <v>419</v>
      </c>
      <c r="Y40" s="2" t="str">
        <f aca="false">VLOOKUP(X40,BE41:BG8245,3,FALSE())</f>
        <v>peptidyl-prolyl cis-trans isomerase precursor</v>
      </c>
      <c r="Z40" s="8" t="s">
        <v>407</v>
      </c>
      <c r="AB40" s="8" t="s">
        <v>420</v>
      </c>
      <c r="AC40" s="8" t="n">
        <v>-1.07110764500715</v>
      </c>
      <c r="AD40" s="8" t="s">
        <v>363</v>
      </c>
      <c r="AE40" s="8" t="s">
        <v>421</v>
      </c>
      <c r="AF40" s="2" t="str">
        <f aca="false">VLOOKUP(AE40,BE41:BG8245,3,FALSE())</f>
        <v>flavoprotein subunit of succinate dehydrogenase</v>
      </c>
      <c r="AH40" s="9" t="s">
        <v>422</v>
      </c>
      <c r="AI40" s="9" t="n">
        <v>1.08422232599023</v>
      </c>
      <c r="AJ40" s="9" t="s">
        <v>394</v>
      </c>
      <c r="AK40" s="9" t="s">
        <v>423</v>
      </c>
      <c r="AL40" s="2" t="str">
        <f aca="false">VLOOKUP(AK40,BE41:BG8245,3,FALSE())</f>
        <v>hypothetical protein</v>
      </c>
      <c r="AM40" s="8" t="s">
        <v>421</v>
      </c>
      <c r="AO40" s="9" t="s">
        <v>338</v>
      </c>
      <c r="AP40" s="9" t="s">
        <v>338</v>
      </c>
      <c r="AR40" s="8" t="s">
        <v>417</v>
      </c>
      <c r="AS40" s="8" t="s">
        <v>417</v>
      </c>
      <c r="AU40" s="9" t="s">
        <v>338</v>
      </c>
      <c r="AV40" s="1" t="str">
        <f aca="false">VLOOKUP(AU40,BE41:BG8245,3,FALSE())</f>
        <v>hypothetical protein</v>
      </c>
      <c r="BA40" s="10" t="s">
        <v>424</v>
      </c>
      <c r="BB40" s="10" t="s">
        <v>425</v>
      </c>
      <c r="BC40" s="10"/>
      <c r="BD40" s="10" t="s">
        <v>425</v>
      </c>
      <c r="BE40" s="10" t="s">
        <v>62</v>
      </c>
      <c r="BF40" s="10" t="s">
        <v>62</v>
      </c>
      <c r="BG40" s="10" t="s">
        <v>62</v>
      </c>
    </row>
    <row r="41" customFormat="false" ht="12.75" hidden="false" customHeight="false" outlineLevel="0" collapsed="false">
      <c r="A41" s="8" t="s">
        <v>426</v>
      </c>
      <c r="B41" s="8" t="n">
        <v>-1.485586659</v>
      </c>
      <c r="C41" s="8" t="s">
        <v>387</v>
      </c>
      <c r="D41" s="8" t="s">
        <v>427</v>
      </c>
      <c r="E41" s="2" t="str">
        <f aca="false">VLOOKUP(D41,BE42:BG8246,3,FALSE())</f>
        <v>zinc transporter, putative</v>
      </c>
      <c r="G41" s="9" t="s">
        <v>144</v>
      </c>
      <c r="H41" s="9" t="n">
        <v>1.228920715</v>
      </c>
      <c r="I41" s="9" t="s">
        <v>145</v>
      </c>
      <c r="J41" s="9" t="s">
        <v>352</v>
      </c>
      <c r="K41" s="2" t="str">
        <f aca="false">VLOOKUP(J41,BE42:BG8246,3,FALSE())</f>
        <v>hypothetical protein</v>
      </c>
      <c r="M41" s="8" t="s">
        <v>427</v>
      </c>
      <c r="O41" s="8" t="s">
        <v>222</v>
      </c>
      <c r="P41" s="8" t="n">
        <v>-1.70835769438362</v>
      </c>
      <c r="Q41" s="8" t="s">
        <v>215</v>
      </c>
      <c r="R41" s="8" t="s">
        <v>427</v>
      </c>
      <c r="S41" s="2" t="str">
        <f aca="false">VLOOKUP(R41,BE42:BG8246,3,FALSE())</f>
        <v>zinc transporter, putative</v>
      </c>
      <c r="U41" s="9" t="s">
        <v>428</v>
      </c>
      <c r="V41" s="9" t="n">
        <v>1.39157150939344</v>
      </c>
      <c r="W41" s="9" t="s">
        <v>401</v>
      </c>
      <c r="X41" s="9" t="s">
        <v>429</v>
      </c>
      <c r="Y41" s="2" t="str">
        <f aca="false">VLOOKUP(X41,BE42:BG8246,3,FALSE())</f>
        <v>asparagine-rich antigen</v>
      </c>
      <c r="Z41" s="8" t="s">
        <v>427</v>
      </c>
      <c r="AB41" s="8" t="s">
        <v>430</v>
      </c>
      <c r="AC41" s="8" t="n">
        <v>-1.4954093237691</v>
      </c>
      <c r="AD41" s="8" t="s">
        <v>374</v>
      </c>
      <c r="AE41" s="8" t="s">
        <v>431</v>
      </c>
      <c r="AF41" s="2" t="str">
        <f aca="false">VLOOKUP(AE41,BE42:BG8246,3,FALSE())</f>
        <v>Rad51 homolog, putative</v>
      </c>
      <c r="AH41" s="9" t="s">
        <v>432</v>
      </c>
      <c r="AI41" s="9" t="n">
        <v>1.13945187066686</v>
      </c>
      <c r="AJ41" s="9" t="s">
        <v>405</v>
      </c>
      <c r="AK41" s="9" t="s">
        <v>433</v>
      </c>
      <c r="AL41" s="2" t="str">
        <f aca="false">VLOOKUP(AK41,BE42:BG8246,3,FALSE())</f>
        <v>hypothetical protein</v>
      </c>
      <c r="AM41" s="8" t="s">
        <v>431</v>
      </c>
      <c r="AO41" s="9" t="s">
        <v>352</v>
      </c>
      <c r="AP41" s="9" t="s">
        <v>352</v>
      </c>
      <c r="AR41" s="8" t="s">
        <v>427</v>
      </c>
      <c r="AS41" s="8" t="s">
        <v>427</v>
      </c>
      <c r="AU41" s="9" t="s">
        <v>352</v>
      </c>
      <c r="AV41" s="1" t="str">
        <f aca="false">VLOOKUP(AU41,BE42:BG8246,3,FALSE())</f>
        <v>hypothetical protein</v>
      </c>
      <c r="BA41" s="10" t="s">
        <v>434</v>
      </c>
      <c r="BB41" s="10" t="s">
        <v>435</v>
      </c>
      <c r="BC41" s="10"/>
      <c r="BD41" s="10" t="s">
        <v>435</v>
      </c>
      <c r="BE41" s="10" t="s">
        <v>436</v>
      </c>
      <c r="BF41" s="10" t="s">
        <v>436</v>
      </c>
      <c r="BG41" s="10" t="s">
        <v>437</v>
      </c>
    </row>
    <row r="42" customFormat="false" ht="12.75" hidden="false" customHeight="false" outlineLevel="0" collapsed="false">
      <c r="A42" s="8" t="s">
        <v>438</v>
      </c>
      <c r="B42" s="8" t="n">
        <v>-1.281281414</v>
      </c>
      <c r="C42" s="8" t="s">
        <v>399</v>
      </c>
      <c r="D42" s="8" t="s">
        <v>439</v>
      </c>
      <c r="E42" s="2" t="str">
        <f aca="false">VLOOKUP(D42,BE43:BG8247,3,FALSE())</f>
        <v>hypothetical protein</v>
      </c>
      <c r="G42" s="9" t="s">
        <v>372</v>
      </c>
      <c r="H42" s="9" t="n">
        <v>1.317395822</v>
      </c>
      <c r="I42" s="9" t="s">
        <v>338</v>
      </c>
      <c r="J42" s="9" t="s">
        <v>155</v>
      </c>
      <c r="K42" s="2" t="str">
        <f aca="false">VLOOKUP(J42,BE43:BG8247,3,FALSE())</f>
        <v>hypothetical protein</v>
      </c>
      <c r="M42" s="8" t="s">
        <v>439</v>
      </c>
      <c r="O42" s="8" t="s">
        <v>440</v>
      </c>
      <c r="P42" s="8" t="n">
        <v>-1.02529927298766</v>
      </c>
      <c r="Q42" s="8" t="s">
        <v>390</v>
      </c>
      <c r="R42" s="8" t="s">
        <v>439</v>
      </c>
      <c r="S42" s="2" t="str">
        <f aca="false">VLOOKUP(R42,BE43:BG8247,3,FALSE())</f>
        <v>hypothetical protein</v>
      </c>
      <c r="U42" s="9" t="s">
        <v>441</v>
      </c>
      <c r="V42" s="9" t="n">
        <v>1.27489435858336</v>
      </c>
      <c r="W42" s="9" t="s">
        <v>410</v>
      </c>
      <c r="X42" s="9" t="s">
        <v>217</v>
      </c>
      <c r="Y42" s="2" t="str">
        <f aca="false">VLOOKUP(X42,BE43:BG8247,3,FALSE())</f>
        <v>hypothetical protein</v>
      </c>
      <c r="Z42" s="8" t="s">
        <v>439</v>
      </c>
      <c r="AB42" s="8" t="s">
        <v>442</v>
      </c>
      <c r="AC42" s="8" t="n">
        <v>-1.04795445625935</v>
      </c>
      <c r="AD42" s="8" t="s">
        <v>384</v>
      </c>
      <c r="AE42" s="8" t="s">
        <v>443</v>
      </c>
      <c r="AF42" s="2" t="str">
        <f aca="false">VLOOKUP(AE42,BE43:BG8247,3,FALSE())</f>
        <v>replication factor C subunit 5, putative</v>
      </c>
      <c r="AH42" s="9" t="s">
        <v>444</v>
      </c>
      <c r="AI42" s="9" t="n">
        <v>1.41814799077581</v>
      </c>
      <c r="AJ42" s="9" t="s">
        <v>414</v>
      </c>
      <c r="AK42" s="9" t="s">
        <v>445</v>
      </c>
      <c r="AL42" s="2" t="str">
        <f aca="false">VLOOKUP(AK42,BE43:BG8247,3,FALSE())</f>
        <v>hypothetical protein</v>
      </c>
      <c r="AM42" s="8" t="s">
        <v>443</v>
      </c>
      <c r="AO42" s="9" t="s">
        <v>155</v>
      </c>
      <c r="AP42" s="9" t="s">
        <v>155</v>
      </c>
      <c r="AR42" s="8" t="s">
        <v>439</v>
      </c>
      <c r="AS42" s="8" t="s">
        <v>439</v>
      </c>
      <c r="AU42" s="9" t="s">
        <v>155</v>
      </c>
      <c r="AV42" s="1" t="str">
        <f aca="false">VLOOKUP(AU42,BE43:BG8247,3,FALSE())</f>
        <v>hypothetical protein</v>
      </c>
      <c r="BA42" s="10" t="s">
        <v>446</v>
      </c>
      <c r="BB42" s="10" t="s">
        <v>447</v>
      </c>
      <c r="BC42" s="10"/>
      <c r="BD42" s="10" t="s">
        <v>447</v>
      </c>
      <c r="BE42" s="10" t="s">
        <v>62</v>
      </c>
      <c r="BF42" s="10" t="s">
        <v>62</v>
      </c>
      <c r="BG42" s="10" t="s">
        <v>62</v>
      </c>
    </row>
    <row r="43" customFormat="false" ht="12.75" hidden="false" customHeight="false" outlineLevel="0" collapsed="false">
      <c r="A43" s="8" t="s">
        <v>448</v>
      </c>
      <c r="B43" s="8" t="n">
        <v>-1.647307346</v>
      </c>
      <c r="C43" s="8" t="s">
        <v>407</v>
      </c>
      <c r="D43" s="8" t="s">
        <v>234</v>
      </c>
      <c r="E43" s="2" t="str">
        <f aca="false">VLOOKUP(D43,BE44:BG8248,3,FALSE())</f>
        <v>ATP-dept. acyl-coa synthetase</v>
      </c>
      <c r="G43" s="9" t="s">
        <v>381</v>
      </c>
      <c r="H43" s="9" t="n">
        <v>1.204729605</v>
      </c>
      <c r="I43" s="9" t="s">
        <v>352</v>
      </c>
      <c r="J43" s="9" t="s">
        <v>449</v>
      </c>
      <c r="K43" s="2" t="str">
        <f aca="false">VLOOKUP(J43,BE44:BG8248,3,FALSE())</f>
        <v>hypothetical protein</v>
      </c>
      <c r="M43" s="8" t="s">
        <v>234</v>
      </c>
      <c r="O43" s="8" t="s">
        <v>245</v>
      </c>
      <c r="P43" s="8" t="n">
        <v>-1.46746169425283</v>
      </c>
      <c r="Q43" s="8" t="s">
        <v>223</v>
      </c>
      <c r="R43" s="8" t="s">
        <v>234</v>
      </c>
      <c r="S43" s="2" t="str">
        <f aca="false">VLOOKUP(R43,BE44:BG8248,3,FALSE())</f>
        <v>ATP-dept. acyl-coa synthetase</v>
      </c>
      <c r="U43" s="9" t="s">
        <v>450</v>
      </c>
      <c r="V43" s="9" t="n">
        <v>1.03586870643897</v>
      </c>
      <c r="W43" s="9" t="s">
        <v>419</v>
      </c>
      <c r="X43" s="9" t="s">
        <v>451</v>
      </c>
      <c r="Y43" s="2" t="str">
        <f aca="false">VLOOKUP(X43,BE44:BG8248,3,FALSE())</f>
        <v>hypothetical protein</v>
      </c>
      <c r="Z43" s="8" t="s">
        <v>234</v>
      </c>
      <c r="AB43" s="8" t="s">
        <v>452</v>
      </c>
      <c r="AC43" s="8" t="n">
        <v>-1.12987878399567</v>
      </c>
      <c r="AD43" s="8" t="s">
        <v>392</v>
      </c>
      <c r="AE43" s="8" t="s">
        <v>453</v>
      </c>
      <c r="AF43" s="2" t="str">
        <f aca="false">VLOOKUP(AE43,BE44:BG8248,3,FALSE())</f>
        <v>UDP-galactose transporter, putative</v>
      </c>
      <c r="AH43" s="9" t="s">
        <v>454</v>
      </c>
      <c r="AI43" s="9" t="n">
        <v>1.48654242184851</v>
      </c>
      <c r="AJ43" s="9" t="s">
        <v>414</v>
      </c>
      <c r="AK43" s="9" t="s">
        <v>455</v>
      </c>
      <c r="AL43" s="2" t="str">
        <f aca="false">VLOOKUP(AK43,BE44:BG8248,3,FALSE())</f>
        <v>hypothetical protein</v>
      </c>
      <c r="AM43" s="8" t="s">
        <v>453</v>
      </c>
      <c r="AO43" s="9" t="s">
        <v>449</v>
      </c>
      <c r="AP43" s="9" t="s">
        <v>449</v>
      </c>
      <c r="AR43" s="8" t="s">
        <v>234</v>
      </c>
      <c r="AS43" s="8" t="s">
        <v>234</v>
      </c>
      <c r="AU43" s="9" t="s">
        <v>449</v>
      </c>
      <c r="AV43" s="1" t="str">
        <f aca="false">VLOOKUP(AU43,BE44:BG8248,3,FALSE())</f>
        <v>hypothetical protein</v>
      </c>
      <c r="BA43" s="10" t="s">
        <v>456</v>
      </c>
      <c r="BB43" s="10" t="s">
        <v>457</v>
      </c>
      <c r="BC43" s="10"/>
      <c r="BD43" s="10" t="s">
        <v>457</v>
      </c>
      <c r="BE43" s="10" t="s">
        <v>458</v>
      </c>
      <c r="BF43" s="10" t="s">
        <v>458</v>
      </c>
      <c r="BG43" s="10" t="s">
        <v>93</v>
      </c>
    </row>
    <row r="44" customFormat="false" ht="12.75" hidden="false" customHeight="false" outlineLevel="0" collapsed="false">
      <c r="A44" s="8" t="s">
        <v>459</v>
      </c>
      <c r="B44" s="8" t="n">
        <v>-1.539225031</v>
      </c>
      <c r="C44" s="8" t="s">
        <v>417</v>
      </c>
      <c r="D44" s="8" t="s">
        <v>246</v>
      </c>
      <c r="E44" s="2" t="str">
        <f aca="false">VLOOKUP(D44,BE45:BG8249,3,FALSE())</f>
        <v>hypothetical protein</v>
      </c>
      <c r="G44" s="9" t="s">
        <v>154</v>
      </c>
      <c r="H44" s="9" t="n">
        <v>1.405720454</v>
      </c>
      <c r="I44" s="9" t="s">
        <v>155</v>
      </c>
      <c r="J44" s="9" t="s">
        <v>460</v>
      </c>
      <c r="K44" s="2" t="str">
        <f aca="false">VLOOKUP(J44,BE45:BG8249,3,FALSE())</f>
        <v>hypothetical protein</v>
      </c>
      <c r="M44" s="8" t="s">
        <v>246</v>
      </c>
      <c r="O44" s="8" t="s">
        <v>233</v>
      </c>
      <c r="P44" s="8" t="n">
        <v>-1.33805599636807</v>
      </c>
      <c r="Q44" s="8" t="s">
        <v>223</v>
      </c>
      <c r="R44" s="8" t="s">
        <v>246</v>
      </c>
      <c r="S44" s="2" t="str">
        <f aca="false">VLOOKUP(R44,BE45:BG8249,3,FALSE())</f>
        <v>hypothetical protein</v>
      </c>
      <c r="U44" s="9" t="s">
        <v>461</v>
      </c>
      <c r="V44" s="9" t="n">
        <v>1.03800240728275</v>
      </c>
      <c r="W44" s="9" t="s">
        <v>429</v>
      </c>
      <c r="X44" s="9" t="s">
        <v>462</v>
      </c>
      <c r="Y44" s="2" t="str">
        <f aca="false">VLOOKUP(X44,BE45:BG8249,3,FALSE())</f>
        <v>Initiation factor 2 subunit family, putative</v>
      </c>
      <c r="Z44" s="8" t="s">
        <v>246</v>
      </c>
      <c r="AB44" s="8" t="s">
        <v>463</v>
      </c>
      <c r="AC44" s="8" t="n">
        <v>-1.9496627747947</v>
      </c>
      <c r="AD44" s="8" t="s">
        <v>403</v>
      </c>
      <c r="AE44" s="8" t="s">
        <v>464</v>
      </c>
      <c r="AF44" s="2" t="str">
        <f aca="false">VLOOKUP(AE44,BE45:BG8249,3,FALSE())</f>
        <v>Control oligonucleotide to falcipain 2 precursor(PF11_0165)</v>
      </c>
      <c r="AH44" s="9" t="s">
        <v>465</v>
      </c>
      <c r="AI44" s="9" t="n">
        <v>1.11926336958743</v>
      </c>
      <c r="AJ44" s="9" t="s">
        <v>423</v>
      </c>
      <c r="AK44" s="9" t="s">
        <v>466</v>
      </c>
      <c r="AL44" s="2" t="str">
        <f aca="false">VLOOKUP(AK44,BE45:BG8249,3,FALSE())</f>
        <v>NAD(P)H-dependent glutamate synthase, putative</v>
      </c>
      <c r="AM44" s="8" t="s">
        <v>464</v>
      </c>
      <c r="AO44" s="9" t="s">
        <v>460</v>
      </c>
      <c r="AP44" s="9" t="s">
        <v>460</v>
      </c>
      <c r="AR44" s="8" t="s">
        <v>246</v>
      </c>
      <c r="AS44" s="8" t="s">
        <v>246</v>
      </c>
      <c r="AU44" s="9" t="s">
        <v>460</v>
      </c>
      <c r="AV44" s="1" t="str">
        <f aca="false">VLOOKUP(AU44,BE45:BG8249,3,FALSE())</f>
        <v>hypothetical protein</v>
      </c>
      <c r="BA44" s="10" t="s">
        <v>467</v>
      </c>
      <c r="BB44" s="10" t="s">
        <v>468</v>
      </c>
      <c r="BC44" s="10"/>
      <c r="BD44" s="10" t="s">
        <v>468</v>
      </c>
      <c r="BE44" s="10" t="s">
        <v>469</v>
      </c>
      <c r="BF44" s="10" t="s">
        <v>469</v>
      </c>
      <c r="BG44" s="10" t="s">
        <v>93</v>
      </c>
    </row>
    <row r="45" customFormat="false" ht="12.75" hidden="false" customHeight="false" outlineLevel="0" collapsed="false">
      <c r="A45" s="8" t="s">
        <v>470</v>
      </c>
      <c r="B45" s="8" t="n">
        <v>-1.78565059</v>
      </c>
      <c r="C45" s="8" t="s">
        <v>427</v>
      </c>
      <c r="D45" s="8" t="s">
        <v>471</v>
      </c>
      <c r="E45" s="2" t="str">
        <f aca="false">VLOOKUP(D45,BE46:BG8250,3,FALSE())</f>
        <v>oxoglutarate/malate translocator protein, putative</v>
      </c>
      <c r="G45" s="9" t="s">
        <v>472</v>
      </c>
      <c r="H45" s="9" t="n">
        <v>1.096180786</v>
      </c>
      <c r="I45" s="9" t="s">
        <v>449</v>
      </c>
      <c r="J45" s="9" t="s">
        <v>167</v>
      </c>
      <c r="K45" s="2" t="str">
        <f aca="false">VLOOKUP(J45,BE46:BG8250,3,FALSE())</f>
        <v>hypothetical protein, conserved</v>
      </c>
      <c r="M45" s="8" t="s">
        <v>471</v>
      </c>
      <c r="O45" s="8" t="s">
        <v>426</v>
      </c>
      <c r="P45" s="8" t="n">
        <v>-1.13063565416393</v>
      </c>
      <c r="Q45" s="8" t="s">
        <v>387</v>
      </c>
      <c r="R45" s="8" t="s">
        <v>259</v>
      </c>
      <c r="S45" s="2" t="str">
        <f aca="false">VLOOKUP(R45,BE46:BG8250,3,FALSE())</f>
        <v>tubulin gamma chain</v>
      </c>
      <c r="U45" s="9" t="s">
        <v>247</v>
      </c>
      <c r="V45" s="9" t="n">
        <v>1.37649710649227</v>
      </c>
      <c r="W45" s="9" t="s">
        <v>217</v>
      </c>
      <c r="X45" s="9" t="s">
        <v>236</v>
      </c>
      <c r="Y45" s="2" t="str">
        <f aca="false">VLOOKUP(X45,BE46:BG8250,3,FALSE())</f>
        <v>hypothetical protein</v>
      </c>
      <c r="Z45" s="8" t="s">
        <v>259</v>
      </c>
      <c r="AB45" s="8" t="s">
        <v>473</v>
      </c>
      <c r="AC45" s="8" t="n">
        <v>-1.47564926068958</v>
      </c>
      <c r="AD45" s="8" t="s">
        <v>412</v>
      </c>
      <c r="AE45" s="8" t="s">
        <v>474</v>
      </c>
      <c r="AF45" s="2" t="str">
        <f aca="false">VLOOKUP(AE45,BE46:BG8250,3,FALSE())</f>
        <v>hypothetical protein</v>
      </c>
      <c r="AH45" s="9" t="s">
        <v>475</v>
      </c>
      <c r="AI45" s="9" t="n">
        <v>1.05796970736195</v>
      </c>
      <c r="AJ45" s="9" t="s">
        <v>433</v>
      </c>
      <c r="AK45" s="9" t="s">
        <v>476</v>
      </c>
      <c r="AL45" s="2" t="str">
        <f aca="false">VLOOKUP(AK45,BE46:BG8250,3,FALSE())</f>
        <v>hypothetical protein</v>
      </c>
      <c r="AM45" s="8" t="s">
        <v>474</v>
      </c>
      <c r="AO45" s="9" t="s">
        <v>167</v>
      </c>
      <c r="AP45" s="9" t="s">
        <v>167</v>
      </c>
      <c r="AR45" s="8" t="s">
        <v>471</v>
      </c>
      <c r="AS45" s="8" t="s">
        <v>471</v>
      </c>
      <c r="AU45" s="9" t="s">
        <v>167</v>
      </c>
      <c r="AV45" s="1" t="str">
        <f aca="false">VLOOKUP(AU45,BE46:BG8250,3,FALSE())</f>
        <v>hypothetical protein, conserved</v>
      </c>
      <c r="BA45" s="10" t="s">
        <v>477</v>
      </c>
      <c r="BB45" s="10" t="s">
        <v>478</v>
      </c>
      <c r="BC45" s="10"/>
      <c r="BD45" s="10" t="s">
        <v>478</v>
      </c>
      <c r="BE45" s="10" t="s">
        <v>109</v>
      </c>
      <c r="BF45" s="10" t="s">
        <v>109</v>
      </c>
      <c r="BG45" s="10" t="s">
        <v>479</v>
      </c>
    </row>
    <row r="46" customFormat="false" ht="12.75" hidden="false" customHeight="false" outlineLevel="0" collapsed="false">
      <c r="A46" s="8" t="s">
        <v>480</v>
      </c>
      <c r="B46" s="8" t="n">
        <v>-1.440434993</v>
      </c>
      <c r="C46" s="8" t="s">
        <v>427</v>
      </c>
      <c r="D46" s="8" t="s">
        <v>259</v>
      </c>
      <c r="E46" s="2" t="str">
        <f aca="false">VLOOKUP(D46,BE47:BG8251,3,FALSE())</f>
        <v>tubulin gamma chain</v>
      </c>
      <c r="G46" s="9" t="s">
        <v>481</v>
      </c>
      <c r="H46" s="9" t="n">
        <v>1.22382351</v>
      </c>
      <c r="I46" s="9" t="s">
        <v>449</v>
      </c>
      <c r="J46" s="9" t="s">
        <v>482</v>
      </c>
      <c r="K46" s="2" t="str">
        <f aca="false">VLOOKUP(J46,BE47:BG8251,3,FALSE())</f>
        <v>tryptophan/threonine-rich antigen</v>
      </c>
      <c r="M46" s="8" t="s">
        <v>259</v>
      </c>
      <c r="O46" s="8" t="s">
        <v>448</v>
      </c>
      <c r="P46" s="8" t="n">
        <v>-1.24715258549251</v>
      </c>
      <c r="Q46" s="8" t="s">
        <v>407</v>
      </c>
      <c r="R46" s="8" t="s">
        <v>272</v>
      </c>
      <c r="S46" s="2" t="str">
        <f aca="false">VLOOKUP(R46,BE47:BG8251,3,FALSE())</f>
        <v>1-cys peroxidoxin</v>
      </c>
      <c r="U46" s="9" t="s">
        <v>483</v>
      </c>
      <c r="V46" s="9" t="n">
        <v>1.0874999900478</v>
      </c>
      <c r="W46" s="9" t="s">
        <v>451</v>
      </c>
      <c r="X46" s="9" t="s">
        <v>248</v>
      </c>
      <c r="Y46" s="2" t="str">
        <f aca="false">VLOOKUP(X46,BE47:BG8251,3,FALSE())</f>
        <v>hypothetical protein</v>
      </c>
      <c r="Z46" s="8" t="s">
        <v>272</v>
      </c>
      <c r="AB46" s="8" t="s">
        <v>484</v>
      </c>
      <c r="AC46" s="8" t="n">
        <v>-1.32827804905178</v>
      </c>
      <c r="AD46" s="8" t="s">
        <v>421</v>
      </c>
      <c r="AE46" s="8" t="s">
        <v>485</v>
      </c>
      <c r="AF46" s="2" t="str">
        <f aca="false">VLOOKUP(AE46,BE47:BG8251,3,FALSE())</f>
        <v>hypothetical protein</v>
      </c>
      <c r="AH46" s="9" t="s">
        <v>486</v>
      </c>
      <c r="AI46" s="9" t="n">
        <v>1.17471567915204</v>
      </c>
      <c r="AJ46" s="9" t="s">
        <v>445</v>
      </c>
      <c r="AK46" s="9" t="s">
        <v>487</v>
      </c>
      <c r="AL46" s="2" t="str">
        <f aca="false">VLOOKUP(AK46,BE47:BG8251,3,FALSE())</f>
        <v>metacaspase-like protein</v>
      </c>
      <c r="AM46" s="8" t="s">
        <v>485</v>
      </c>
      <c r="AO46" s="9" t="s">
        <v>482</v>
      </c>
      <c r="AP46" s="9" t="s">
        <v>482</v>
      </c>
      <c r="AR46" s="8" t="s">
        <v>259</v>
      </c>
      <c r="AS46" s="8" t="s">
        <v>259</v>
      </c>
      <c r="AU46" s="9" t="s">
        <v>482</v>
      </c>
      <c r="AV46" s="1" t="str">
        <f aca="false">VLOOKUP(AU46,BE47:BG8251,3,FALSE())</f>
        <v>tryptophan/threonine-rich antigen</v>
      </c>
      <c r="BA46" s="10" t="s">
        <v>488</v>
      </c>
      <c r="BB46" s="10" t="s">
        <v>489</v>
      </c>
      <c r="BC46" s="10"/>
      <c r="BD46" s="10" t="s">
        <v>489</v>
      </c>
      <c r="BE46" s="10" t="s">
        <v>62</v>
      </c>
      <c r="BF46" s="10" t="s">
        <v>62</v>
      </c>
      <c r="BG46" s="10" t="s">
        <v>62</v>
      </c>
    </row>
    <row r="47" customFormat="false" ht="12.75" hidden="false" customHeight="false" outlineLevel="0" collapsed="false">
      <c r="A47" s="8" t="s">
        <v>490</v>
      </c>
      <c r="B47" s="8" t="n">
        <v>-1.749121476</v>
      </c>
      <c r="C47" s="8" t="s">
        <v>439</v>
      </c>
      <c r="D47" s="8" t="s">
        <v>272</v>
      </c>
      <c r="E47" s="2" t="str">
        <f aca="false">VLOOKUP(D47,BE48:BG8252,3,FALSE())</f>
        <v>1-cys peroxidoxin</v>
      </c>
      <c r="G47" s="9" t="s">
        <v>491</v>
      </c>
      <c r="H47" s="9" t="n">
        <v>1.059445546</v>
      </c>
      <c r="I47" s="9" t="s">
        <v>460</v>
      </c>
      <c r="J47" s="9" t="s">
        <v>382</v>
      </c>
      <c r="K47" s="2" t="str">
        <f aca="false">VLOOKUP(J47,BE48:BG8252,3,FALSE())</f>
        <v>ribosome biogenesis protein nep1 homologue, putative</v>
      </c>
      <c r="M47" s="8" t="s">
        <v>272</v>
      </c>
      <c r="O47" s="8" t="s">
        <v>480</v>
      </c>
      <c r="P47" s="8" t="n">
        <v>-1.46377158123815</v>
      </c>
      <c r="Q47" s="8" t="s">
        <v>427</v>
      </c>
      <c r="R47" s="8" t="s">
        <v>282</v>
      </c>
      <c r="S47" s="2" t="str">
        <f aca="false">VLOOKUP(R47,BE48:BG8252,3,FALSE())</f>
        <v>acyl CoA binding protein, putative</v>
      </c>
      <c r="U47" s="9" t="s">
        <v>492</v>
      </c>
      <c r="V47" s="9" t="n">
        <v>1.11639727367553</v>
      </c>
      <c r="W47" s="9" t="s">
        <v>462</v>
      </c>
      <c r="X47" s="9" t="s">
        <v>493</v>
      </c>
      <c r="Y47" s="2" t="str">
        <f aca="false">VLOOKUP(X47,BE48:BG8252,3,FALSE())</f>
        <v>40S ribosomal protein, putative</v>
      </c>
      <c r="Z47" s="8" t="s">
        <v>282</v>
      </c>
      <c r="AB47" s="8" t="s">
        <v>494</v>
      </c>
      <c r="AC47" s="8" t="n">
        <v>-1.42245696091308</v>
      </c>
      <c r="AD47" s="8" t="s">
        <v>431</v>
      </c>
      <c r="AE47" s="8" t="s">
        <v>495</v>
      </c>
      <c r="AF47" s="2" t="str">
        <f aca="false">VLOOKUP(AE47,BE48:BG8252,3,FALSE())</f>
        <v>hypothetical protein</v>
      </c>
      <c r="AH47" s="9" t="s">
        <v>496</v>
      </c>
      <c r="AI47" s="9" t="n">
        <v>2.30142656471013</v>
      </c>
      <c r="AJ47" s="9" t="s">
        <v>455</v>
      </c>
      <c r="AK47" s="9" t="s">
        <v>497</v>
      </c>
      <c r="AL47" s="2" t="str">
        <f aca="false">VLOOKUP(AK47,BE48:BG8252,3,FALSE())</f>
        <v>hypothetical protein</v>
      </c>
      <c r="AM47" s="8" t="s">
        <v>495</v>
      </c>
      <c r="AO47" s="9" t="s">
        <v>382</v>
      </c>
      <c r="AP47" s="9" t="s">
        <v>382</v>
      </c>
      <c r="AR47" s="8" t="s">
        <v>272</v>
      </c>
      <c r="AS47" s="8" t="s">
        <v>272</v>
      </c>
      <c r="AU47" s="9" t="s">
        <v>382</v>
      </c>
      <c r="AV47" s="1" t="str">
        <f aca="false">VLOOKUP(AU47,BE48:BG8252,3,FALSE())</f>
        <v>ribosome biogenesis protein nep1 homologue, putative</v>
      </c>
      <c r="BA47" s="10" t="s">
        <v>326</v>
      </c>
      <c r="BB47" s="10" t="s">
        <v>498</v>
      </c>
      <c r="BC47" s="10"/>
      <c r="BD47" s="10" t="s">
        <v>498</v>
      </c>
      <c r="BE47" s="10" t="s">
        <v>303</v>
      </c>
      <c r="BF47" s="10" t="s">
        <v>303</v>
      </c>
      <c r="BG47" s="10" t="s">
        <v>93</v>
      </c>
    </row>
    <row r="48" customFormat="false" ht="12.75" hidden="false" customHeight="false" outlineLevel="0" collapsed="false">
      <c r="A48" s="8" t="s">
        <v>258</v>
      </c>
      <c r="B48" s="8" t="n">
        <v>-1.954601542</v>
      </c>
      <c r="C48" s="8" t="s">
        <v>234</v>
      </c>
      <c r="D48" s="8" t="s">
        <v>294</v>
      </c>
      <c r="E48" s="2" t="str">
        <f aca="false">VLOOKUP(D48,BE49:BG8253,3,FALSE())</f>
        <v>acyl CoA binding protein, putative</v>
      </c>
      <c r="G48" s="9" t="s">
        <v>499</v>
      </c>
      <c r="H48" s="9" t="n">
        <v>1.255455335</v>
      </c>
      <c r="I48" s="9" t="s">
        <v>460</v>
      </c>
      <c r="J48" s="9" t="s">
        <v>401</v>
      </c>
      <c r="K48" s="2" t="str">
        <f aca="false">VLOOKUP(J48,BE49:BG8253,3,FALSE())</f>
        <v>protein kinase</v>
      </c>
      <c r="M48" s="8" t="s">
        <v>294</v>
      </c>
      <c r="O48" s="8" t="s">
        <v>470</v>
      </c>
      <c r="P48" s="8" t="n">
        <v>-1.23980403315708</v>
      </c>
      <c r="Q48" s="8" t="s">
        <v>427</v>
      </c>
      <c r="R48" s="8" t="s">
        <v>294</v>
      </c>
      <c r="S48" s="2" t="str">
        <f aca="false">VLOOKUP(R48,BE49:BG8253,3,FALSE())</f>
        <v>acyl CoA binding protein, putative</v>
      </c>
      <c r="U48" s="9" t="s">
        <v>273</v>
      </c>
      <c r="V48" s="9" t="n">
        <v>1.67658849627182</v>
      </c>
      <c r="W48" s="9" t="s">
        <v>236</v>
      </c>
      <c r="X48" s="9" t="s">
        <v>500</v>
      </c>
      <c r="Y48" s="2" t="str">
        <f aca="false">VLOOKUP(X48,BE49:BG8253,3,FALSE())</f>
        <v>hypothetical protein</v>
      </c>
      <c r="Z48" s="8" t="s">
        <v>294</v>
      </c>
      <c r="AB48" s="8" t="s">
        <v>501</v>
      </c>
      <c r="AC48" s="8" t="n">
        <v>-1.21126398834785</v>
      </c>
      <c r="AD48" s="8" t="s">
        <v>443</v>
      </c>
      <c r="AE48" s="8" t="s">
        <v>502</v>
      </c>
      <c r="AF48" s="2" t="str">
        <f aca="false">VLOOKUP(AE48,BE49:BG8253,3,FALSE())</f>
        <v>hypothetical protein</v>
      </c>
      <c r="AH48" s="9" t="s">
        <v>503</v>
      </c>
      <c r="AI48" s="9" t="n">
        <v>1.00075510166419</v>
      </c>
      <c r="AJ48" s="9" t="s">
        <v>466</v>
      </c>
      <c r="AK48" s="9" t="s">
        <v>504</v>
      </c>
      <c r="AL48" s="2" t="str">
        <f aca="false">VLOOKUP(AK48,BE49:BG8253,3,FALSE())</f>
        <v>hypothetical protein</v>
      </c>
      <c r="AM48" s="8" t="s">
        <v>502</v>
      </c>
      <c r="AO48" s="9" t="s">
        <v>401</v>
      </c>
      <c r="AP48" s="9" t="s">
        <v>401</v>
      </c>
      <c r="AR48" s="8" t="s">
        <v>294</v>
      </c>
      <c r="AS48" s="8" t="s">
        <v>294</v>
      </c>
      <c r="AU48" s="9" t="s">
        <v>401</v>
      </c>
      <c r="AV48" s="1" t="str">
        <f aca="false">VLOOKUP(AU48,BE49:BG8253,3,FALSE())</f>
        <v>protein kinase</v>
      </c>
      <c r="BA48" s="10" t="s">
        <v>505</v>
      </c>
      <c r="BB48" s="10" t="s">
        <v>506</v>
      </c>
      <c r="BC48" s="10"/>
      <c r="BD48" s="10" t="s">
        <v>507</v>
      </c>
      <c r="BE48" s="10" t="s">
        <v>305</v>
      </c>
      <c r="BF48" s="10" t="s">
        <v>305</v>
      </c>
      <c r="BG48" s="10" t="s">
        <v>93</v>
      </c>
    </row>
    <row r="49" customFormat="false" ht="12.75" hidden="false" customHeight="false" outlineLevel="0" collapsed="false">
      <c r="A49" s="8" t="s">
        <v>271</v>
      </c>
      <c r="B49" s="8" t="n">
        <v>-1.877390031</v>
      </c>
      <c r="C49" s="8" t="s">
        <v>246</v>
      </c>
      <c r="D49" s="8" t="s">
        <v>303</v>
      </c>
      <c r="E49" s="2" t="e">
        <f aca="false">VLOOKUP(D49,BE50:BG8254,3,FALSE())</f>
        <v>#N/A</v>
      </c>
      <c r="G49" s="9" t="s">
        <v>166</v>
      </c>
      <c r="H49" s="9" t="n">
        <v>1.092830791</v>
      </c>
      <c r="I49" s="9" t="s">
        <v>167</v>
      </c>
      <c r="J49" s="9" t="s">
        <v>508</v>
      </c>
      <c r="K49" s="2" t="str">
        <f aca="false">VLOOKUP(J49,BE50:BG8254,3,FALSE())</f>
        <v>hypothetical protein</v>
      </c>
      <c r="M49" s="8" t="s">
        <v>303</v>
      </c>
      <c r="O49" s="8" t="s">
        <v>490</v>
      </c>
      <c r="P49" s="8" t="n">
        <v>-1.22226447652332</v>
      </c>
      <c r="Q49" s="8" t="s">
        <v>439</v>
      </c>
      <c r="R49" s="8" t="s">
        <v>303</v>
      </c>
      <c r="S49" s="2" t="e">
        <f aca="false">VLOOKUP(R49,BE50:BG8254,3,FALSE())</f>
        <v>#N/A</v>
      </c>
      <c r="U49" s="9" t="s">
        <v>283</v>
      </c>
      <c r="V49" s="9" t="n">
        <v>1.81000883635925</v>
      </c>
      <c r="W49" s="9" t="s">
        <v>248</v>
      </c>
      <c r="X49" s="9" t="s">
        <v>509</v>
      </c>
      <c r="Y49" s="2" t="str">
        <f aca="false">VLOOKUP(X49,BE50:BG8254,3,FALSE())</f>
        <v>hypothetical protein</v>
      </c>
      <c r="Z49" s="8" t="s">
        <v>303</v>
      </c>
      <c r="AB49" s="8" t="s">
        <v>510</v>
      </c>
      <c r="AC49" s="8" t="n">
        <v>-1.08679892409742</v>
      </c>
      <c r="AD49" s="8" t="s">
        <v>453</v>
      </c>
      <c r="AE49" s="8" t="s">
        <v>511</v>
      </c>
      <c r="AF49" s="2" t="str">
        <f aca="false">VLOOKUP(AE49,BE50:BG8254,3,FALSE())</f>
        <v>ethanolamine kinase, putative</v>
      </c>
      <c r="AH49" s="9" t="s">
        <v>512</v>
      </c>
      <c r="AI49" s="9" t="n">
        <v>2.61016871764033</v>
      </c>
      <c r="AJ49" s="9" t="s">
        <v>476</v>
      </c>
      <c r="AK49" s="9" t="s">
        <v>513</v>
      </c>
      <c r="AL49" s="2" t="str">
        <f aca="false">VLOOKUP(AK49,BE50:BG8254,3,FALSE())</f>
        <v>hypothetical protein</v>
      </c>
      <c r="AM49" s="8" t="s">
        <v>511</v>
      </c>
      <c r="AO49" s="9" t="s">
        <v>508</v>
      </c>
      <c r="AP49" s="9" t="s">
        <v>508</v>
      </c>
      <c r="AR49" s="8" t="s">
        <v>303</v>
      </c>
      <c r="AS49" s="8" t="s">
        <v>303</v>
      </c>
      <c r="AU49" s="9" t="s">
        <v>508</v>
      </c>
      <c r="AV49" s="1" t="str">
        <f aca="false">VLOOKUP(AU49,BE50:BG8254,3,FALSE())</f>
        <v>hypothetical protein</v>
      </c>
      <c r="BA49" s="10" t="s">
        <v>514</v>
      </c>
      <c r="BB49" s="10" t="s">
        <v>515</v>
      </c>
      <c r="BC49" s="10"/>
      <c r="BD49" s="10" t="s">
        <v>516</v>
      </c>
      <c r="BE49" s="10" t="s">
        <v>517</v>
      </c>
      <c r="BF49" s="10" t="s">
        <v>517</v>
      </c>
      <c r="BG49" s="10" t="s">
        <v>93</v>
      </c>
    </row>
    <row r="50" customFormat="false" ht="12.75" hidden="false" customHeight="false" outlineLevel="0" collapsed="false">
      <c r="A50" s="8" t="s">
        <v>518</v>
      </c>
      <c r="B50" s="8" t="n">
        <v>-1.003953606</v>
      </c>
      <c r="C50" s="8" t="s">
        <v>471</v>
      </c>
      <c r="D50" s="8" t="s">
        <v>519</v>
      </c>
      <c r="E50" s="2" t="str">
        <f aca="false">VLOOKUP(D50,BE51:BG8255,3,FALSE())</f>
        <v>hypothetical protein</v>
      </c>
      <c r="G50" s="9" t="s">
        <v>520</v>
      </c>
      <c r="H50" s="9" t="n">
        <v>1.291645968</v>
      </c>
      <c r="I50" s="9" t="s">
        <v>482</v>
      </c>
      <c r="J50" s="9" t="s">
        <v>410</v>
      </c>
      <c r="K50" s="2" t="str">
        <f aca="false">VLOOKUP(J50,BE51:BG8255,3,FALSE())</f>
        <v>asparagine-rich antigen Pfa55-14</v>
      </c>
      <c r="M50" s="8" t="s">
        <v>519</v>
      </c>
      <c r="O50" s="8" t="s">
        <v>258</v>
      </c>
      <c r="P50" s="8" t="n">
        <v>-1.55874933206254</v>
      </c>
      <c r="Q50" s="8" t="s">
        <v>234</v>
      </c>
      <c r="R50" s="8" t="s">
        <v>521</v>
      </c>
      <c r="S50" s="2" t="str">
        <f aca="false">VLOOKUP(R50,BE51:BG8255,3,FALSE())</f>
        <v>hypothetical protein</v>
      </c>
      <c r="U50" s="9" t="s">
        <v>522</v>
      </c>
      <c r="V50" s="9" t="n">
        <v>1.08967683021981</v>
      </c>
      <c r="W50" s="9" t="s">
        <v>493</v>
      </c>
      <c r="X50" s="9" t="s">
        <v>523</v>
      </c>
      <c r="Y50" s="2" t="str">
        <f aca="false">VLOOKUP(X50,BE51:BG8255,3,FALSE())</f>
        <v>hypothetical protein, conserved</v>
      </c>
      <c r="Z50" s="8" t="s">
        <v>521</v>
      </c>
      <c r="AB50" s="8" t="s">
        <v>524</v>
      </c>
      <c r="AC50" s="8" t="n">
        <v>-1.19913774771938</v>
      </c>
      <c r="AD50" s="8" t="s">
        <v>464</v>
      </c>
      <c r="AE50" s="8" t="s">
        <v>525</v>
      </c>
      <c r="AF50" s="2" t="str">
        <f aca="false">VLOOKUP(AE50,BE51:BG8255,3,FALSE())</f>
        <v>deoxyuridine 5'-triphosphate nucleotidohydrolase, putative</v>
      </c>
      <c r="AH50" s="9" t="s">
        <v>526</v>
      </c>
      <c r="AI50" s="9" t="n">
        <v>1.18075142049221</v>
      </c>
      <c r="AJ50" s="9" t="s">
        <v>487</v>
      </c>
      <c r="AK50" s="9" t="s">
        <v>527</v>
      </c>
      <c r="AL50" s="2" t="str">
        <f aca="false">VLOOKUP(AK50,BE51:BG8255,3,FALSE())</f>
        <v>hypothetical protein</v>
      </c>
      <c r="AM50" s="8" t="s">
        <v>525</v>
      </c>
      <c r="AO50" s="9" t="s">
        <v>410</v>
      </c>
      <c r="AP50" s="9" t="s">
        <v>410</v>
      </c>
      <c r="AR50" s="8" t="s">
        <v>519</v>
      </c>
      <c r="AS50" s="8" t="s">
        <v>519</v>
      </c>
      <c r="AU50" s="9" t="s">
        <v>410</v>
      </c>
      <c r="AV50" s="1" t="str">
        <f aca="false">VLOOKUP(AU50,BE51:BG8255,3,FALSE())</f>
        <v>asparagine-rich antigen Pfa55-14</v>
      </c>
      <c r="BA50" s="10" t="s">
        <v>528</v>
      </c>
      <c r="BB50" s="10" t="s">
        <v>529</v>
      </c>
      <c r="BC50" s="10"/>
      <c r="BD50" s="10" t="s">
        <v>529</v>
      </c>
      <c r="BE50" s="10" t="s">
        <v>62</v>
      </c>
      <c r="BF50" s="10" t="s">
        <v>62</v>
      </c>
      <c r="BG50" s="10" t="s">
        <v>62</v>
      </c>
    </row>
    <row r="51" customFormat="false" ht="12.75" hidden="false" customHeight="false" outlineLevel="0" collapsed="false">
      <c r="A51" s="8" t="s">
        <v>281</v>
      </c>
      <c r="B51" s="8" t="n">
        <v>-2.19057755</v>
      </c>
      <c r="C51" s="8" t="s">
        <v>259</v>
      </c>
      <c r="D51" s="8" t="s">
        <v>521</v>
      </c>
      <c r="E51" s="2" t="str">
        <f aca="false">VLOOKUP(D51,BE52:BG8256,3,FALSE())</f>
        <v>hypothetical protein</v>
      </c>
      <c r="G51" s="9" t="s">
        <v>409</v>
      </c>
      <c r="H51" s="9" t="n">
        <v>1.230998424</v>
      </c>
      <c r="I51" s="9" t="s">
        <v>382</v>
      </c>
      <c r="J51" s="9" t="s">
        <v>530</v>
      </c>
      <c r="K51" s="2" t="str">
        <f aca="false">VLOOKUP(J51,BE52:BG8256,3,FALSE())</f>
        <v>hypothetical protein</v>
      </c>
      <c r="M51" s="8" t="s">
        <v>521</v>
      </c>
      <c r="O51" s="8" t="s">
        <v>271</v>
      </c>
      <c r="P51" s="8" t="n">
        <v>-1.45016337904393</v>
      </c>
      <c r="Q51" s="8" t="s">
        <v>246</v>
      </c>
      <c r="R51" s="8" t="s">
        <v>315</v>
      </c>
      <c r="S51" s="2" t="str">
        <f aca="false">VLOOKUP(R51,BE52:BG8256,3,FALSE())</f>
        <v>tubulin beta chain, putative</v>
      </c>
      <c r="U51" s="9" t="s">
        <v>531</v>
      </c>
      <c r="V51" s="9" t="n">
        <v>1.09601759455923</v>
      </c>
      <c r="W51" s="9" t="s">
        <v>500</v>
      </c>
      <c r="X51" s="9" t="s">
        <v>532</v>
      </c>
      <c r="Y51" s="2" t="str">
        <f aca="false">VLOOKUP(X51,BE52:BG8256,3,FALSE())</f>
        <v>hypothetical protein</v>
      </c>
      <c r="Z51" s="8" t="s">
        <v>315</v>
      </c>
      <c r="AB51" s="8" t="s">
        <v>533</v>
      </c>
      <c r="AC51" s="8" t="n">
        <v>-1.68075771733238</v>
      </c>
      <c r="AD51" s="8" t="s">
        <v>474</v>
      </c>
      <c r="AE51" s="8" t="s">
        <v>534</v>
      </c>
      <c r="AF51" s="2" t="str">
        <f aca="false">VLOOKUP(AE51,BE52:BG8256,3,FALSE())</f>
        <v>hypothetical protein</v>
      </c>
      <c r="AH51" s="9" t="s">
        <v>535</v>
      </c>
      <c r="AI51" s="9" t="n">
        <v>1.04696379504428</v>
      </c>
      <c r="AJ51" s="9" t="s">
        <v>497</v>
      </c>
      <c r="AK51" s="9" t="s">
        <v>536</v>
      </c>
      <c r="AL51" s="2" t="str">
        <f aca="false">VLOOKUP(AK51,BE52:BG8256,3,FALSE())</f>
        <v>hypothetical protein</v>
      </c>
      <c r="AM51" s="8" t="s">
        <v>534</v>
      </c>
      <c r="AO51" s="9" t="s">
        <v>530</v>
      </c>
      <c r="AP51" s="9" t="s">
        <v>530</v>
      </c>
      <c r="AR51" s="8" t="s">
        <v>521</v>
      </c>
      <c r="AS51" s="8" t="s">
        <v>521</v>
      </c>
      <c r="AU51" s="9" t="s">
        <v>530</v>
      </c>
      <c r="AV51" s="1" t="str">
        <f aca="false">VLOOKUP(AU51,BE52:BG8256,3,FALSE())</f>
        <v>hypothetical protein</v>
      </c>
      <c r="BA51" s="10" t="s">
        <v>537</v>
      </c>
      <c r="BB51" s="10" t="s">
        <v>538</v>
      </c>
      <c r="BC51" s="10"/>
      <c r="BD51" s="10" t="s">
        <v>538</v>
      </c>
      <c r="BE51" s="10" t="s">
        <v>539</v>
      </c>
      <c r="BF51" s="10" t="s">
        <v>539</v>
      </c>
      <c r="BG51" s="10" t="s">
        <v>93</v>
      </c>
    </row>
    <row r="52" customFormat="false" ht="12.75" hidden="false" customHeight="false" outlineLevel="0" collapsed="false">
      <c r="A52" s="8" t="s">
        <v>293</v>
      </c>
      <c r="B52" s="8" t="n">
        <v>-2.170400372</v>
      </c>
      <c r="C52" s="8" t="s">
        <v>272</v>
      </c>
      <c r="D52" s="8" t="s">
        <v>202</v>
      </c>
      <c r="E52" s="2" t="str">
        <f aca="false">VLOOKUP(D52,BE53:BG8257,3,FALSE())</f>
        <v>hypothetical protein</v>
      </c>
      <c r="G52" s="9" t="s">
        <v>428</v>
      </c>
      <c r="H52" s="9" t="n">
        <v>1.060328046</v>
      </c>
      <c r="I52" s="9" t="s">
        <v>401</v>
      </c>
      <c r="J52" s="9" t="s">
        <v>540</v>
      </c>
      <c r="K52" s="2" t="str">
        <f aca="false">VLOOKUP(J52,BE53:BG8257,3,FALSE())</f>
        <v>hypothetical protein</v>
      </c>
      <c r="M52" s="8" t="s">
        <v>202</v>
      </c>
      <c r="O52" s="8" t="s">
        <v>281</v>
      </c>
      <c r="P52" s="8" t="n">
        <v>-1.76065120536425</v>
      </c>
      <c r="Q52" s="8" t="s">
        <v>259</v>
      </c>
      <c r="R52" s="8" t="s">
        <v>327</v>
      </c>
      <c r="S52" s="2" t="str">
        <f aca="false">VLOOKUP(R52,BE53:BG8257,3,FALSE())</f>
        <v>hypothetical protein</v>
      </c>
      <c r="U52" s="9" t="s">
        <v>541</v>
      </c>
      <c r="V52" s="9" t="n">
        <v>1.03051466727589</v>
      </c>
      <c r="W52" s="9" t="s">
        <v>509</v>
      </c>
      <c r="X52" s="9" t="s">
        <v>542</v>
      </c>
      <c r="Y52" s="2" t="str">
        <f aca="false">VLOOKUP(X52,BE53:BG8257,3,FALSE())</f>
        <v>hypothetical protein</v>
      </c>
      <c r="Z52" s="8" t="s">
        <v>327</v>
      </c>
      <c r="AB52" s="8" t="s">
        <v>543</v>
      </c>
      <c r="AC52" s="8" t="n">
        <v>-1.63274423184761</v>
      </c>
      <c r="AD52" s="8" t="s">
        <v>474</v>
      </c>
      <c r="AE52" s="8" t="s">
        <v>544</v>
      </c>
      <c r="AF52" s="2" t="str">
        <f aca="false">VLOOKUP(AE52,BE53:BG8257,3,FALSE())</f>
        <v>hypothetical protein</v>
      </c>
      <c r="AH52" s="9" t="s">
        <v>545</v>
      </c>
      <c r="AI52" s="9" t="n">
        <v>1.27240530826026</v>
      </c>
      <c r="AJ52" s="9" t="s">
        <v>504</v>
      </c>
      <c r="AK52" s="9" t="s">
        <v>546</v>
      </c>
      <c r="AL52" s="2" t="str">
        <f aca="false">VLOOKUP(AK52,BE53:BG8257,3,FALSE())</f>
        <v>hypothetical protein</v>
      </c>
      <c r="AM52" s="8" t="s">
        <v>544</v>
      </c>
      <c r="AO52" s="9" t="s">
        <v>540</v>
      </c>
      <c r="AP52" s="9" t="s">
        <v>540</v>
      </c>
      <c r="AR52" s="8" t="s">
        <v>202</v>
      </c>
      <c r="AS52" s="8" t="s">
        <v>202</v>
      </c>
      <c r="AU52" s="9" t="s">
        <v>540</v>
      </c>
      <c r="AV52" s="1" t="str">
        <f aca="false">VLOOKUP(AU52,BE53:BG8257,3,FALSE())</f>
        <v>hypothetical protein</v>
      </c>
      <c r="BA52" s="10"/>
      <c r="BB52" s="10" t="s">
        <v>547</v>
      </c>
      <c r="BC52" s="10"/>
      <c r="BD52" s="10" t="s">
        <v>547</v>
      </c>
      <c r="BE52" s="10" t="s">
        <v>548</v>
      </c>
      <c r="BF52" s="10" t="s">
        <v>548</v>
      </c>
      <c r="BG52" s="10" t="s">
        <v>549</v>
      </c>
    </row>
    <row r="53" customFormat="false" ht="12.75" hidden="false" customHeight="false" outlineLevel="0" collapsed="false">
      <c r="A53" s="8" t="s">
        <v>314</v>
      </c>
      <c r="B53" s="8" t="n">
        <v>-2.660352807</v>
      </c>
      <c r="C53" s="8" t="s">
        <v>294</v>
      </c>
      <c r="D53" s="8" t="s">
        <v>550</v>
      </c>
      <c r="E53" s="2" t="str">
        <f aca="false">VLOOKUP(D53,BE54:BG8258,3,FALSE())</f>
        <v>hypothetical protein</v>
      </c>
      <c r="G53" s="9" t="s">
        <v>551</v>
      </c>
      <c r="H53" s="9" t="n">
        <v>1.063842511</v>
      </c>
      <c r="I53" s="9" t="s">
        <v>508</v>
      </c>
      <c r="J53" s="9" t="s">
        <v>552</v>
      </c>
      <c r="K53" s="2" t="str">
        <f aca="false">VLOOKUP(J53,BE54:BG8258,3,FALSE())</f>
        <v>hypothetical protein</v>
      </c>
      <c r="M53" s="8" t="s">
        <v>550</v>
      </c>
      <c r="O53" s="8" t="s">
        <v>293</v>
      </c>
      <c r="P53" s="8" t="n">
        <v>-1.87238225798369</v>
      </c>
      <c r="Q53" s="8" t="s">
        <v>272</v>
      </c>
      <c r="R53" s="8" t="s">
        <v>553</v>
      </c>
      <c r="S53" s="2" t="str">
        <f aca="false">VLOOKUP(R53,BE54:BG8258,3,FALSE())</f>
        <v>hypothetical protein</v>
      </c>
      <c r="U53" s="9" t="s">
        <v>554</v>
      </c>
      <c r="V53" s="9" t="n">
        <v>1.01128749858026</v>
      </c>
      <c r="W53" s="9" t="s">
        <v>523</v>
      </c>
      <c r="X53" s="9" t="s">
        <v>274</v>
      </c>
      <c r="Y53" s="2" t="str">
        <f aca="false">VLOOKUP(X53,BE54:BG8258,3,FALSE())</f>
        <v>hypothetical protein</v>
      </c>
      <c r="Z53" s="8" t="s">
        <v>553</v>
      </c>
      <c r="AB53" s="8" t="s">
        <v>555</v>
      </c>
      <c r="AC53" s="8" t="n">
        <v>-1.10442260035633</v>
      </c>
      <c r="AD53" s="8" t="s">
        <v>485</v>
      </c>
      <c r="AE53" s="8" t="s">
        <v>556</v>
      </c>
      <c r="AF53" s="2" t="str">
        <f aca="false">VLOOKUP(AE53,BE54:BG8258,3,FALSE())</f>
        <v>hypothetical protein</v>
      </c>
      <c r="AH53" s="9" t="s">
        <v>557</v>
      </c>
      <c r="AI53" s="9" t="n">
        <v>2.52954770987373</v>
      </c>
      <c r="AJ53" s="9" t="s">
        <v>513</v>
      </c>
      <c r="AK53" s="9" t="s">
        <v>558</v>
      </c>
      <c r="AL53" s="2" t="str">
        <f aca="false">VLOOKUP(AK53,BE54:BG8258,3,FALSE())</f>
        <v>tubulin, putative</v>
      </c>
      <c r="AM53" s="8" t="s">
        <v>556</v>
      </c>
      <c r="AO53" s="9" t="s">
        <v>552</v>
      </c>
      <c r="AP53" s="9" t="s">
        <v>552</v>
      </c>
      <c r="AR53" s="8" t="s">
        <v>550</v>
      </c>
      <c r="AS53" s="8" t="s">
        <v>550</v>
      </c>
      <c r="AU53" s="9" t="s">
        <v>552</v>
      </c>
      <c r="AV53" s="1" t="str">
        <f aca="false">VLOOKUP(AU53,BE54:BG8258,3,FALSE())</f>
        <v>hypothetical protein</v>
      </c>
      <c r="BA53" s="10" t="s">
        <v>559</v>
      </c>
      <c r="BB53" s="10" t="s">
        <v>560</v>
      </c>
      <c r="BC53" s="10"/>
      <c r="BD53" s="10" t="s">
        <v>560</v>
      </c>
      <c r="BE53" s="10" t="s">
        <v>561</v>
      </c>
      <c r="BF53" s="10" t="s">
        <v>561</v>
      </c>
      <c r="BG53" s="10" t="s">
        <v>93</v>
      </c>
    </row>
    <row r="54" customFormat="false" ht="12.75" hidden="false" customHeight="false" outlineLevel="0" collapsed="false">
      <c r="A54" s="8" t="s">
        <v>326</v>
      </c>
      <c r="B54" s="8" t="n">
        <v>-2.655133522</v>
      </c>
      <c r="C54" s="8" t="s">
        <v>303</v>
      </c>
      <c r="D54" s="8" t="s">
        <v>562</v>
      </c>
      <c r="E54" s="2" t="str">
        <f aca="false">VLOOKUP(D54,BE55:BG8259,3,FALSE())</f>
        <v>hypothetical protein</v>
      </c>
      <c r="G54" s="9" t="s">
        <v>441</v>
      </c>
      <c r="H54" s="9" t="n">
        <v>1.079183831</v>
      </c>
      <c r="I54" s="9" t="s">
        <v>410</v>
      </c>
      <c r="J54" s="9" t="s">
        <v>563</v>
      </c>
      <c r="K54" s="2" t="str">
        <f aca="false">VLOOKUP(J54,BE55:BG8259,3,FALSE())</f>
        <v>PF70 protein</v>
      </c>
      <c r="M54" s="8" t="s">
        <v>562</v>
      </c>
      <c r="O54" s="8" t="s">
        <v>302</v>
      </c>
      <c r="P54" s="8" t="n">
        <v>-1.36872316244776</v>
      </c>
      <c r="Q54" s="8" t="s">
        <v>282</v>
      </c>
      <c r="R54" s="8" t="s">
        <v>340</v>
      </c>
      <c r="S54" s="2" t="str">
        <f aca="false">VLOOKUP(R54,BE55:BG8259,3,FALSE())</f>
        <v>ribonucleotide reductase small subunit, putative</v>
      </c>
      <c r="U54" s="9" t="s">
        <v>564</v>
      </c>
      <c r="V54" s="9" t="n">
        <v>1.1611834748968</v>
      </c>
      <c r="W54" s="9" t="s">
        <v>532</v>
      </c>
      <c r="X54" s="9" t="s">
        <v>565</v>
      </c>
      <c r="Y54" s="2" t="str">
        <f aca="false">VLOOKUP(X54,BE55:BG8259,3,FALSE())</f>
        <v>hypothetical protein</v>
      </c>
      <c r="Z54" s="8" t="s">
        <v>340</v>
      </c>
      <c r="AB54" s="8" t="s">
        <v>566</v>
      </c>
      <c r="AC54" s="8" t="n">
        <v>-1.02386508606747</v>
      </c>
      <c r="AD54" s="8" t="s">
        <v>495</v>
      </c>
      <c r="AE54" s="8" t="s">
        <v>567</v>
      </c>
      <c r="AF54" s="2" t="str">
        <f aca="false">VLOOKUP(AE54,BE55:BG8259,3,FALSE())</f>
        <v>hypothetical protein</v>
      </c>
      <c r="AH54" s="9" t="s">
        <v>568</v>
      </c>
      <c r="AI54" s="9" t="n">
        <v>2.28430746278033</v>
      </c>
      <c r="AJ54" s="9" t="s">
        <v>527</v>
      </c>
      <c r="AK54" s="9" t="s">
        <v>569</v>
      </c>
      <c r="AL54" s="2" t="str">
        <f aca="false">VLOOKUP(AK54,BE55:BG8259,3,FALSE())</f>
        <v>ubiquitin carboxyl-terminal hydrolase, putative</v>
      </c>
      <c r="AM54" s="8" t="s">
        <v>567</v>
      </c>
      <c r="AO54" s="9" t="s">
        <v>563</v>
      </c>
      <c r="AP54" s="9" t="s">
        <v>563</v>
      </c>
      <c r="AR54" s="8" t="s">
        <v>562</v>
      </c>
      <c r="AS54" s="8" t="s">
        <v>562</v>
      </c>
      <c r="AU54" s="9" t="s">
        <v>563</v>
      </c>
      <c r="AV54" s="1" t="str">
        <f aca="false">VLOOKUP(AU54,BE55:BG8259,3,FALSE())</f>
        <v>PF70 protein</v>
      </c>
      <c r="BA54" s="10" t="s">
        <v>179</v>
      </c>
      <c r="BB54" s="10"/>
      <c r="BC54" s="10"/>
      <c r="BD54" s="10"/>
      <c r="BE54" s="10"/>
      <c r="BF54" s="10"/>
      <c r="BG54" s="10"/>
    </row>
    <row r="55" customFormat="false" ht="12.75" hidden="false" customHeight="false" outlineLevel="0" collapsed="false">
      <c r="A55" s="8" t="s">
        <v>570</v>
      </c>
      <c r="B55" s="8" t="n">
        <v>-1.11780764</v>
      </c>
      <c r="C55" s="8" t="s">
        <v>519</v>
      </c>
      <c r="D55" s="8" t="s">
        <v>315</v>
      </c>
      <c r="E55" s="2" t="str">
        <f aca="false">VLOOKUP(D55,BE56:BG8260,3,FALSE())</f>
        <v>tubulin beta chain, putative</v>
      </c>
      <c r="G55" s="9" t="s">
        <v>571</v>
      </c>
      <c r="H55" s="9" t="n">
        <v>1.068693008</v>
      </c>
      <c r="I55" s="9" t="s">
        <v>530</v>
      </c>
      <c r="J55" s="9" t="s">
        <v>202</v>
      </c>
      <c r="K55" s="2" t="str">
        <f aca="false">VLOOKUP(J55,BE56:BG8260,3,FALSE())</f>
        <v>hypothetical protein</v>
      </c>
      <c r="M55" s="8" t="s">
        <v>315</v>
      </c>
      <c r="O55" s="8" t="s">
        <v>314</v>
      </c>
      <c r="P55" s="8" t="n">
        <v>-1.49424411276594</v>
      </c>
      <c r="Q55" s="8" t="s">
        <v>294</v>
      </c>
      <c r="R55" s="8" t="s">
        <v>354</v>
      </c>
      <c r="S55" s="2" t="str">
        <f aca="false">VLOOKUP(R55,BE56:BG8260,3,FALSE())</f>
        <v>glycophorin-binding protein 130 precursor</v>
      </c>
      <c r="U55" s="9" t="s">
        <v>572</v>
      </c>
      <c r="V55" s="9" t="n">
        <v>1.15621486924619</v>
      </c>
      <c r="W55" s="9" t="s">
        <v>542</v>
      </c>
      <c r="X55" s="9" t="s">
        <v>573</v>
      </c>
      <c r="Y55" s="2" t="str">
        <f aca="false">VLOOKUP(X55,BE56:BG8260,3,FALSE())</f>
        <v>hypothetical protein</v>
      </c>
      <c r="Z55" s="8" t="s">
        <v>354</v>
      </c>
      <c r="AB55" s="8" t="s">
        <v>574</v>
      </c>
      <c r="AC55" s="8" t="n">
        <v>-1.37128839696177</v>
      </c>
      <c r="AD55" s="8" t="s">
        <v>502</v>
      </c>
      <c r="AE55" s="8" t="s">
        <v>575</v>
      </c>
      <c r="AF55" s="2" t="str">
        <f aca="false">VLOOKUP(AE55,BE56:BG8260,3,FALSE())</f>
        <v>hypothetical protein</v>
      </c>
      <c r="AH55" s="9" t="s">
        <v>576</v>
      </c>
      <c r="AI55" s="9" t="n">
        <v>1.51011681487955</v>
      </c>
      <c r="AJ55" s="9" t="s">
        <v>536</v>
      </c>
      <c r="AK55" s="9" t="s">
        <v>577</v>
      </c>
      <c r="AL55" s="2" t="str">
        <f aca="false">VLOOKUP(AK55,BE56:BG8260,3,FALSE())</f>
        <v>hypothetical protein</v>
      </c>
      <c r="AM55" s="8" t="s">
        <v>575</v>
      </c>
      <c r="AO55" s="9" t="s">
        <v>202</v>
      </c>
      <c r="AP55" s="9" t="s">
        <v>202</v>
      </c>
      <c r="AR55" s="8" t="s">
        <v>315</v>
      </c>
      <c r="AS55" s="8" t="s">
        <v>315</v>
      </c>
      <c r="AU55" s="9" t="s">
        <v>202</v>
      </c>
      <c r="AV55" s="1" t="str">
        <f aca="false">VLOOKUP(AU55,BE56:BG8260,3,FALSE())</f>
        <v>hypothetical protein</v>
      </c>
      <c r="BA55" s="10" t="s">
        <v>578</v>
      </c>
      <c r="BB55" s="10" t="s">
        <v>579</v>
      </c>
      <c r="BC55" s="10"/>
      <c r="BD55" s="10" t="s">
        <v>580</v>
      </c>
      <c r="BE55" s="10" t="s">
        <v>581</v>
      </c>
      <c r="BF55" s="10" t="s">
        <v>582</v>
      </c>
      <c r="BG55" s="10" t="s">
        <v>583</v>
      </c>
    </row>
    <row r="56" customFormat="false" ht="12.75" hidden="false" customHeight="false" outlineLevel="0" collapsed="false">
      <c r="A56" s="8" t="s">
        <v>584</v>
      </c>
      <c r="B56" s="8" t="n">
        <v>-1.010420421</v>
      </c>
      <c r="C56" s="8" t="s">
        <v>519</v>
      </c>
      <c r="D56" s="8" t="s">
        <v>553</v>
      </c>
      <c r="E56" s="2" t="str">
        <f aca="false">VLOOKUP(D56,BE57:BG8261,3,FALSE())</f>
        <v>hypothetical protein</v>
      </c>
      <c r="G56" s="9" t="s">
        <v>585</v>
      </c>
      <c r="H56" s="9" t="n">
        <v>1.076262676</v>
      </c>
      <c r="I56" s="9" t="s">
        <v>540</v>
      </c>
      <c r="J56" s="9" t="s">
        <v>586</v>
      </c>
      <c r="K56" s="2" t="str">
        <f aca="false">VLOOKUP(J56,BE57:BG8261,3,FALSE())</f>
        <v>hypothetical protein</v>
      </c>
      <c r="M56" s="8" t="s">
        <v>553</v>
      </c>
      <c r="O56" s="8" t="s">
        <v>326</v>
      </c>
      <c r="P56" s="8" t="n">
        <v>-3.12074250956903</v>
      </c>
      <c r="Q56" s="8" t="s">
        <v>303</v>
      </c>
      <c r="R56" s="8" t="s">
        <v>363</v>
      </c>
      <c r="S56" s="2" t="str">
        <f aca="false">VLOOKUP(R56,BE57:BG8261,3,FALSE())</f>
        <v>hypothetical protein</v>
      </c>
      <c r="U56" s="9" t="s">
        <v>304</v>
      </c>
      <c r="V56" s="9" t="n">
        <v>1.56974723645715</v>
      </c>
      <c r="W56" s="9" t="s">
        <v>274</v>
      </c>
      <c r="X56" s="9" t="s">
        <v>284</v>
      </c>
      <c r="Y56" s="2" t="str">
        <f aca="false">VLOOKUP(X56,BE57:BG8261,3,FALSE())</f>
        <v>hypothetical protein</v>
      </c>
      <c r="Z56" s="8" t="s">
        <v>363</v>
      </c>
      <c r="AB56" s="8" t="s">
        <v>587</v>
      </c>
      <c r="AC56" s="8" t="n">
        <v>-1.05499999635444</v>
      </c>
      <c r="AD56" s="8" t="s">
        <v>511</v>
      </c>
      <c r="AE56" s="8" t="s">
        <v>588</v>
      </c>
      <c r="AF56" s="2" t="str">
        <f aca="false">VLOOKUP(AE56,BE57:BG8261,3,FALSE())</f>
        <v>hypothetical protein</v>
      </c>
      <c r="AH56" s="9" t="s">
        <v>589</v>
      </c>
      <c r="AI56" s="9" t="n">
        <v>1.05556405046886</v>
      </c>
      <c r="AJ56" s="9" t="s">
        <v>546</v>
      </c>
      <c r="AK56" s="9" t="s">
        <v>590</v>
      </c>
      <c r="AL56" s="2" t="str">
        <f aca="false">VLOOKUP(AK56,BE57:BG8261,3,FALSE())</f>
        <v>hypothetical protein</v>
      </c>
      <c r="AM56" s="8" t="s">
        <v>588</v>
      </c>
      <c r="AO56" s="9" t="s">
        <v>586</v>
      </c>
      <c r="AP56" s="9" t="s">
        <v>586</v>
      </c>
      <c r="AR56" s="8" t="s">
        <v>553</v>
      </c>
      <c r="AS56" s="8" t="s">
        <v>553</v>
      </c>
      <c r="AU56" s="9" t="s">
        <v>586</v>
      </c>
      <c r="AV56" s="1" t="str">
        <f aca="false">VLOOKUP(AU56,BE57:BG8261,3,FALSE())</f>
        <v>hypothetical protein</v>
      </c>
      <c r="BA56" s="10" t="s">
        <v>179</v>
      </c>
      <c r="BB56" s="10"/>
      <c r="BC56" s="10"/>
      <c r="BD56" s="10"/>
      <c r="BE56" s="10"/>
      <c r="BF56" s="10"/>
      <c r="BG56" s="10"/>
    </row>
    <row r="57" customFormat="false" ht="12.75" hidden="false" customHeight="false" outlineLevel="0" collapsed="false">
      <c r="A57" s="8" t="s">
        <v>591</v>
      </c>
      <c r="B57" s="8" t="n">
        <v>-1.268980385</v>
      </c>
      <c r="C57" s="8" t="s">
        <v>521</v>
      </c>
      <c r="D57" s="8" t="s">
        <v>592</v>
      </c>
      <c r="E57" s="2" t="str">
        <f aca="false">VLOOKUP(D57,BE58:BG8262,3,FALSE())</f>
        <v>hypothetical protein</v>
      </c>
      <c r="G57" s="9" t="s">
        <v>593</v>
      </c>
      <c r="H57" s="9" t="n">
        <v>1.040056672</v>
      </c>
      <c r="I57" s="9" t="s">
        <v>552</v>
      </c>
      <c r="J57" s="9" t="s">
        <v>217</v>
      </c>
      <c r="K57" s="2" t="str">
        <f aca="false">VLOOKUP(J57,BE58:BG8262,3,FALSE())</f>
        <v>hypothetical protein</v>
      </c>
      <c r="M57" s="8" t="s">
        <v>592</v>
      </c>
      <c r="O57" s="8" t="s">
        <v>591</v>
      </c>
      <c r="P57" s="8" t="n">
        <v>-1.04499087275935</v>
      </c>
      <c r="Q57" s="8" t="s">
        <v>521</v>
      </c>
      <c r="R57" s="8" t="s">
        <v>594</v>
      </c>
      <c r="S57" s="2" t="str">
        <f aca="false">VLOOKUP(R57,BE58:BG8262,3,FALSE())</f>
        <v>hypothetical protein, conserved</v>
      </c>
      <c r="U57" s="9" t="s">
        <v>595</v>
      </c>
      <c r="V57" s="9" t="n">
        <v>1.029611739989</v>
      </c>
      <c r="W57" s="9" t="s">
        <v>565</v>
      </c>
      <c r="X57" s="9" t="s">
        <v>596</v>
      </c>
      <c r="Y57" s="2" t="str">
        <f aca="false">VLOOKUP(X57,BE58:BG8262,3,FALSE())</f>
        <v>hypothetical protein</v>
      </c>
      <c r="Z57" s="8" t="s">
        <v>594</v>
      </c>
      <c r="AB57" s="8" t="s">
        <v>597</v>
      </c>
      <c r="AC57" s="8" t="n">
        <v>-1.05340127683396</v>
      </c>
      <c r="AD57" s="8" t="s">
        <v>525</v>
      </c>
      <c r="AE57" s="8" t="s">
        <v>598</v>
      </c>
      <c r="AF57" s="2" t="str">
        <f aca="false">VLOOKUP(AE57,BE58:BG8262,3,FALSE())</f>
        <v>Gbph2</v>
      </c>
      <c r="AH57" s="9" t="s">
        <v>599</v>
      </c>
      <c r="AI57" s="9" t="n">
        <v>4.79265089887743</v>
      </c>
      <c r="AJ57" s="9" t="s">
        <v>558</v>
      </c>
      <c r="AK57" s="9" t="s">
        <v>600</v>
      </c>
      <c r="AL57" s="2" t="str">
        <f aca="false">VLOOKUP(AK57,BE58:BG8262,3,FALSE())</f>
        <v>hypothetical protein</v>
      </c>
      <c r="AM57" s="8" t="s">
        <v>598</v>
      </c>
      <c r="AO57" s="9" t="s">
        <v>217</v>
      </c>
      <c r="AP57" s="9" t="s">
        <v>217</v>
      </c>
      <c r="AR57" s="8" t="s">
        <v>592</v>
      </c>
      <c r="AS57" s="8" t="s">
        <v>592</v>
      </c>
      <c r="AU57" s="9" t="s">
        <v>217</v>
      </c>
      <c r="AV57" s="1" t="str">
        <f aca="false">VLOOKUP(AU57,BE58:BG8262,3,FALSE())</f>
        <v>hypothetical protein</v>
      </c>
      <c r="BA57" s="10" t="s">
        <v>601</v>
      </c>
      <c r="BB57" s="10"/>
      <c r="BC57" s="10"/>
      <c r="BD57" s="10"/>
      <c r="BE57" s="10"/>
      <c r="BF57" s="10"/>
      <c r="BG57" s="10"/>
    </row>
    <row r="58" customFormat="false" ht="12.75" hidden="false" customHeight="false" outlineLevel="0" collapsed="false">
      <c r="A58" s="8" t="s">
        <v>602</v>
      </c>
      <c r="B58" s="8" t="n">
        <v>-1.010675745</v>
      </c>
      <c r="C58" s="8" t="s">
        <v>202</v>
      </c>
      <c r="D58" s="8" t="s">
        <v>603</v>
      </c>
      <c r="E58" s="2" t="str">
        <f aca="false">VLOOKUP(D58,BE59:BG8263,3,FALSE())</f>
        <v>hsp60</v>
      </c>
      <c r="G58" s="9" t="s">
        <v>604</v>
      </c>
      <c r="H58" s="9" t="n">
        <v>1.334473872</v>
      </c>
      <c r="I58" s="9" t="s">
        <v>563</v>
      </c>
      <c r="J58" s="9" t="s">
        <v>462</v>
      </c>
      <c r="K58" s="2" t="str">
        <f aca="false">VLOOKUP(J58,BE59:BG8263,3,FALSE())</f>
        <v>Initiation factor 2 subunit family, putative</v>
      </c>
      <c r="M58" s="8" t="s">
        <v>603</v>
      </c>
      <c r="O58" s="8" t="s">
        <v>339</v>
      </c>
      <c r="P58" s="8" t="n">
        <v>-2.02387420532793</v>
      </c>
      <c r="Q58" s="8" t="s">
        <v>315</v>
      </c>
      <c r="R58" s="8" t="s">
        <v>374</v>
      </c>
      <c r="S58" s="2" t="str">
        <f aca="false">VLOOKUP(R58,BE59:BG8263,3,FALSE())</f>
        <v>hypothetical protein</v>
      </c>
      <c r="U58" s="9" t="s">
        <v>605</v>
      </c>
      <c r="V58" s="9" t="n">
        <v>1.0536500961553</v>
      </c>
      <c r="W58" s="9" t="s">
        <v>573</v>
      </c>
      <c r="X58" s="9" t="s">
        <v>606</v>
      </c>
      <c r="Y58" s="2" t="str">
        <f aca="false">VLOOKUP(X58,BE59:BG8263,3,FALSE())</f>
        <v>asparagine-rich protein</v>
      </c>
      <c r="Z58" s="8" t="s">
        <v>374</v>
      </c>
      <c r="AB58" s="8" t="s">
        <v>607</v>
      </c>
      <c r="AC58" s="8" t="n">
        <v>-1.04964015867031</v>
      </c>
      <c r="AD58" s="8" t="s">
        <v>534</v>
      </c>
      <c r="AE58" s="8" t="s">
        <v>608</v>
      </c>
      <c r="AF58" s="2" t="str">
        <f aca="false">VLOOKUP(AE58,BE59:BG8263,3,FALSE())</f>
        <v>plasmodium falciparum gamete antigen 27/25</v>
      </c>
      <c r="AH58" s="9" t="s">
        <v>609</v>
      </c>
      <c r="AI58" s="9" t="n">
        <v>1.14363367345431</v>
      </c>
      <c r="AJ58" s="9" t="s">
        <v>569</v>
      </c>
      <c r="AK58" s="9" t="s">
        <v>610</v>
      </c>
      <c r="AL58" s="2" t="str">
        <f aca="false">VLOOKUP(AK58,BE59:BG8263,3,FALSE())</f>
        <v>hypothetical protein, conserved</v>
      </c>
      <c r="AM58" s="8" t="s">
        <v>608</v>
      </c>
      <c r="AO58" s="9" t="s">
        <v>462</v>
      </c>
      <c r="AP58" s="9" t="s">
        <v>462</v>
      </c>
      <c r="AR58" s="8" t="s">
        <v>603</v>
      </c>
      <c r="AS58" s="8" t="s">
        <v>603</v>
      </c>
      <c r="AU58" s="9" t="s">
        <v>462</v>
      </c>
      <c r="AV58" s="1" t="str">
        <f aca="false">VLOOKUP(AU58,BE59:BG8263,3,FALSE())</f>
        <v>Initiation factor 2 subunit family, putative</v>
      </c>
      <c r="BA58" s="10" t="s">
        <v>611</v>
      </c>
      <c r="BB58" s="10" t="s">
        <v>612</v>
      </c>
      <c r="BC58" s="10"/>
      <c r="BD58" s="10" t="s">
        <v>612</v>
      </c>
      <c r="BE58" s="10" t="s">
        <v>613</v>
      </c>
      <c r="BF58" s="10" t="s">
        <v>613</v>
      </c>
      <c r="BG58" s="10" t="s">
        <v>614</v>
      </c>
    </row>
    <row r="59" customFormat="false" ht="12.75" hidden="false" customHeight="false" outlineLevel="0" collapsed="false">
      <c r="A59" s="8" t="s">
        <v>615</v>
      </c>
      <c r="B59" s="8" t="n">
        <v>-1.163564001</v>
      </c>
      <c r="C59" s="8" t="s">
        <v>550</v>
      </c>
      <c r="D59" s="8" t="s">
        <v>340</v>
      </c>
      <c r="E59" s="2" t="str">
        <f aca="false">VLOOKUP(D59,BE60:BG8264,3,FALSE())</f>
        <v>ribonucleotide reductase small subunit, putative</v>
      </c>
      <c r="G59" s="9" t="s">
        <v>616</v>
      </c>
      <c r="H59" s="9" t="n">
        <v>1.449023391</v>
      </c>
      <c r="I59" s="9" t="s">
        <v>563</v>
      </c>
      <c r="J59" s="9" t="s">
        <v>236</v>
      </c>
      <c r="K59" s="2" t="str">
        <f aca="false">VLOOKUP(J59,BE60:BG8264,3,FALSE())</f>
        <v>hypothetical protein</v>
      </c>
      <c r="M59" s="8" t="s">
        <v>340</v>
      </c>
      <c r="O59" s="8" t="s">
        <v>353</v>
      </c>
      <c r="P59" s="8" t="n">
        <v>-1.31378138596181</v>
      </c>
      <c r="Q59" s="8" t="s">
        <v>327</v>
      </c>
      <c r="R59" s="8" t="s">
        <v>384</v>
      </c>
      <c r="S59" s="2" t="str">
        <f aca="false">VLOOKUP(R59,BE60:BG8264,3,FALSE())</f>
        <v>hypothetical protein</v>
      </c>
      <c r="U59" s="9" t="s">
        <v>316</v>
      </c>
      <c r="V59" s="9" t="n">
        <v>1.18397403186042</v>
      </c>
      <c r="W59" s="9" t="s">
        <v>284</v>
      </c>
      <c r="X59" s="9" t="s">
        <v>305</v>
      </c>
      <c r="Y59" s="2" t="str">
        <f aca="false">VLOOKUP(X59,BE60:BG8264,3,FALSE())</f>
        <v>hypothetical protein</v>
      </c>
      <c r="Z59" s="8" t="s">
        <v>384</v>
      </c>
      <c r="AB59" s="8" t="s">
        <v>617</v>
      </c>
      <c r="AC59" s="8" t="n">
        <v>-1.08495551137794</v>
      </c>
      <c r="AD59" s="8" t="s">
        <v>544</v>
      </c>
      <c r="AE59" s="8" t="s">
        <v>618</v>
      </c>
      <c r="AF59" s="2" t="str">
        <f aca="false">VLOOKUP(AE59,BE60:BG8264,3,FALSE())</f>
        <v>hypothetical protein</v>
      </c>
      <c r="AH59" s="9" t="s">
        <v>619</v>
      </c>
      <c r="AI59" s="9" t="n">
        <v>1.11296191635145</v>
      </c>
      <c r="AJ59" s="9" t="s">
        <v>577</v>
      </c>
      <c r="AK59" s="9" t="s">
        <v>620</v>
      </c>
      <c r="AL59" s="2" t="str">
        <f aca="false">VLOOKUP(AK59,BE60:BG8264,3,FALSE())</f>
        <v>hypothetical protein</v>
      </c>
      <c r="AM59" s="8" t="s">
        <v>618</v>
      </c>
      <c r="AO59" s="9" t="s">
        <v>236</v>
      </c>
      <c r="AP59" s="9" t="s">
        <v>236</v>
      </c>
      <c r="AR59" s="8" t="s">
        <v>340</v>
      </c>
      <c r="AS59" s="8" t="s">
        <v>340</v>
      </c>
      <c r="AU59" s="9" t="s">
        <v>236</v>
      </c>
      <c r="AV59" s="1" t="str">
        <f aca="false">VLOOKUP(AU59,BE60:BG8264,3,FALSE())</f>
        <v>hypothetical protein</v>
      </c>
      <c r="BA59" s="10" t="s">
        <v>621</v>
      </c>
      <c r="BB59" s="10" t="s">
        <v>622</v>
      </c>
      <c r="BC59" s="10"/>
      <c r="BD59" s="10" t="s">
        <v>622</v>
      </c>
      <c r="BE59" s="10" t="s">
        <v>623</v>
      </c>
      <c r="BF59" s="10" t="s">
        <v>623</v>
      </c>
      <c r="BG59" s="10" t="s">
        <v>93</v>
      </c>
    </row>
    <row r="60" customFormat="false" ht="12.75" hidden="false" customHeight="false" outlineLevel="0" collapsed="false">
      <c r="A60" s="8" t="s">
        <v>624</v>
      </c>
      <c r="B60" s="8" t="n">
        <v>-1.068415625</v>
      </c>
      <c r="C60" s="8" t="s">
        <v>562</v>
      </c>
      <c r="D60" s="8" t="s">
        <v>354</v>
      </c>
      <c r="E60" s="2" t="str">
        <f aca="false">VLOOKUP(D60,BE61:BG8265,3,FALSE())</f>
        <v>glycophorin-binding protein 130 precursor</v>
      </c>
      <c r="G60" s="9" t="s">
        <v>235</v>
      </c>
      <c r="H60" s="9" t="n">
        <v>2.290310062</v>
      </c>
      <c r="I60" s="9" t="s">
        <v>202</v>
      </c>
      <c r="J60" s="9" t="s">
        <v>248</v>
      </c>
      <c r="K60" s="2" t="str">
        <f aca="false">VLOOKUP(J60,BE61:BG8265,3,FALSE())</f>
        <v>hypothetical protein</v>
      </c>
      <c r="M60" s="8" t="s">
        <v>354</v>
      </c>
      <c r="O60" s="8" t="s">
        <v>625</v>
      </c>
      <c r="P60" s="8" t="n">
        <v>-1.15883024579969</v>
      </c>
      <c r="Q60" s="8" t="s">
        <v>553</v>
      </c>
      <c r="R60" s="8" t="s">
        <v>626</v>
      </c>
      <c r="S60" s="2" t="str">
        <f aca="false">VLOOKUP(R60,BE61:BG8265,3,FALSE())</f>
        <v>hypothetical protein</v>
      </c>
      <c r="U60" s="9" t="s">
        <v>627</v>
      </c>
      <c r="V60" s="9" t="n">
        <v>1.09981317338478</v>
      </c>
      <c r="W60" s="9" t="s">
        <v>596</v>
      </c>
      <c r="X60" s="9" t="s">
        <v>628</v>
      </c>
      <c r="Y60" s="2" t="str">
        <f aca="false">VLOOKUP(X60,BE61:BG8265,3,FALSE())</f>
        <v>Protein phosphatase 2C</v>
      </c>
      <c r="Z60" s="8" t="s">
        <v>626</v>
      </c>
      <c r="AB60" s="8" t="s">
        <v>629</v>
      </c>
      <c r="AC60" s="8" t="n">
        <v>-1.19775480363549</v>
      </c>
      <c r="AD60" s="8" t="s">
        <v>556</v>
      </c>
      <c r="AE60" s="8" t="s">
        <v>630</v>
      </c>
      <c r="AF60" s="2" t="str">
        <f aca="false">VLOOKUP(AE60,BE61:BG8265,3,FALSE())</f>
        <v>hypothetical protein</v>
      </c>
      <c r="AH60" s="9" t="s">
        <v>631</v>
      </c>
      <c r="AI60" s="9" t="n">
        <v>1.79596595668485</v>
      </c>
      <c r="AJ60" s="9" t="s">
        <v>577</v>
      </c>
      <c r="AK60" s="9" t="s">
        <v>632</v>
      </c>
      <c r="AL60" s="2" t="str">
        <f aca="false">VLOOKUP(AK60,BE61:BG8265,3,FALSE())</f>
        <v>hypothetical protein</v>
      </c>
      <c r="AM60" s="8" t="s">
        <v>630</v>
      </c>
      <c r="AO60" s="9" t="s">
        <v>248</v>
      </c>
      <c r="AP60" s="9" t="s">
        <v>248</v>
      </c>
      <c r="AR60" s="8" t="s">
        <v>354</v>
      </c>
      <c r="AS60" s="8" t="s">
        <v>354</v>
      </c>
      <c r="AU60" s="9" t="s">
        <v>248</v>
      </c>
      <c r="AV60" s="1" t="str">
        <f aca="false">VLOOKUP(AU60,BE61:BG8265,3,FALSE())</f>
        <v>hypothetical protein</v>
      </c>
      <c r="BA60" s="10" t="s">
        <v>633</v>
      </c>
      <c r="BB60" s="10" t="s">
        <v>634</v>
      </c>
      <c r="BC60" s="10"/>
      <c r="BD60" s="10" t="s">
        <v>634</v>
      </c>
      <c r="BE60" s="10" t="s">
        <v>635</v>
      </c>
      <c r="BF60" s="10" t="s">
        <v>635</v>
      </c>
      <c r="BG60" s="10" t="s">
        <v>207</v>
      </c>
    </row>
    <row r="61" customFormat="false" ht="12.75" hidden="false" customHeight="false" outlineLevel="0" collapsed="false">
      <c r="A61" s="8" t="s">
        <v>339</v>
      </c>
      <c r="B61" s="8" t="n">
        <v>-2.208903536</v>
      </c>
      <c r="C61" s="8" t="s">
        <v>315</v>
      </c>
      <c r="D61" s="8" t="s">
        <v>363</v>
      </c>
      <c r="E61" s="2" t="str">
        <f aca="false">VLOOKUP(D61,BE62:BG8266,3,FALSE())</f>
        <v>hypothetical protein</v>
      </c>
      <c r="G61" s="9" t="s">
        <v>636</v>
      </c>
      <c r="H61" s="9" t="n">
        <v>1.528552422</v>
      </c>
      <c r="I61" s="9" t="s">
        <v>586</v>
      </c>
      <c r="J61" s="9" t="s">
        <v>637</v>
      </c>
      <c r="K61" s="2" t="str">
        <f aca="false">VLOOKUP(J61,BE62:BG8266,3,FALSE())</f>
        <v>hypothetical protein</v>
      </c>
      <c r="M61" s="8" t="s">
        <v>363</v>
      </c>
      <c r="O61" s="8" t="s">
        <v>362</v>
      </c>
      <c r="P61" s="8" t="n">
        <v>-2.12719747558089</v>
      </c>
      <c r="Q61" s="8" t="s">
        <v>340</v>
      </c>
      <c r="R61" s="8" t="s">
        <v>392</v>
      </c>
      <c r="S61" s="2" t="str">
        <f aca="false">VLOOKUP(R61,BE62:BG8266,3,FALSE())</f>
        <v>hypothetical protein</v>
      </c>
      <c r="U61" s="9" t="s">
        <v>638</v>
      </c>
      <c r="V61" s="9" t="n">
        <v>1.04919054810405</v>
      </c>
      <c r="W61" s="9" t="s">
        <v>606</v>
      </c>
      <c r="X61" s="9" t="s">
        <v>639</v>
      </c>
      <c r="Y61" s="2" t="str">
        <f aca="false">VLOOKUP(X61,BE62:BG8266,3,FALSE())</f>
        <v>hypothetical protein</v>
      </c>
      <c r="Z61" s="8" t="s">
        <v>392</v>
      </c>
      <c r="AB61" s="8" t="s">
        <v>640</v>
      </c>
      <c r="AC61" s="8" t="n">
        <v>-2.04989059805114</v>
      </c>
      <c r="AD61" s="8" t="s">
        <v>567</v>
      </c>
      <c r="AE61" s="8" t="s">
        <v>641</v>
      </c>
      <c r="AF61" s="2" t="str">
        <f aca="false">VLOOKUP(AE61,BE62:BG8266,3,FALSE())</f>
        <v>Control oligonucleotide to L-lactate dehydrogenase(PF13_0141)</v>
      </c>
      <c r="AH61" s="9" t="s">
        <v>642</v>
      </c>
      <c r="AI61" s="9" t="n">
        <v>1.10013728516917</v>
      </c>
      <c r="AJ61" s="9" t="s">
        <v>590</v>
      </c>
      <c r="AK61" s="9" t="s">
        <v>643</v>
      </c>
      <c r="AL61" s="2" t="str">
        <f aca="false">VLOOKUP(AK61,BE62:BG8266,3,FALSE())</f>
        <v>hypothetical protein</v>
      </c>
      <c r="AM61" s="8" t="s">
        <v>641</v>
      </c>
      <c r="AO61" s="9" t="s">
        <v>637</v>
      </c>
      <c r="AP61" s="9" t="s">
        <v>637</v>
      </c>
      <c r="AR61" s="8" t="s">
        <v>363</v>
      </c>
      <c r="AS61" s="8" t="s">
        <v>363</v>
      </c>
      <c r="AU61" s="9" t="s">
        <v>637</v>
      </c>
      <c r="AV61" s="1" t="str">
        <f aca="false">VLOOKUP(AU61,BE62:BG8266,3,FALSE())</f>
        <v>hypothetical protein</v>
      </c>
      <c r="BA61" s="10" t="s">
        <v>644</v>
      </c>
      <c r="BB61" s="10" t="s">
        <v>645</v>
      </c>
      <c r="BC61" s="10"/>
      <c r="BD61" s="10" t="s">
        <v>645</v>
      </c>
      <c r="BE61" s="10" t="s">
        <v>646</v>
      </c>
      <c r="BF61" s="10" t="s">
        <v>646</v>
      </c>
      <c r="BG61" s="10" t="s">
        <v>93</v>
      </c>
    </row>
    <row r="62" customFormat="false" ht="12.75" hidden="false" customHeight="false" outlineLevel="0" collapsed="false">
      <c r="A62" s="8" t="s">
        <v>625</v>
      </c>
      <c r="B62" s="8" t="n">
        <v>-1.36850412</v>
      </c>
      <c r="C62" s="8" t="s">
        <v>553</v>
      </c>
      <c r="D62" s="8" t="s">
        <v>594</v>
      </c>
      <c r="E62" s="2" t="str">
        <f aca="false">VLOOKUP(D62,BE63:BG8267,3,FALSE())</f>
        <v>hypothetical protein, conserved</v>
      </c>
      <c r="G62" s="9" t="s">
        <v>247</v>
      </c>
      <c r="H62" s="9" t="n">
        <v>1.127446637</v>
      </c>
      <c r="I62" s="9" t="s">
        <v>217</v>
      </c>
      <c r="J62" s="9" t="s">
        <v>500</v>
      </c>
      <c r="K62" s="2" t="str">
        <f aca="false">VLOOKUP(J62,BE63:BG8267,3,FALSE())</f>
        <v>hypothetical protein</v>
      </c>
      <c r="M62" s="8" t="s">
        <v>594</v>
      </c>
      <c r="O62" s="8" t="s">
        <v>373</v>
      </c>
      <c r="P62" s="8" t="n">
        <v>-1.44575631546404</v>
      </c>
      <c r="Q62" s="8" t="s">
        <v>354</v>
      </c>
      <c r="R62" s="8" t="s">
        <v>403</v>
      </c>
      <c r="S62" s="2" t="str">
        <f aca="false">VLOOKUP(R62,BE63:BG8267,3,FALSE())</f>
        <v>hypothetical protein</v>
      </c>
      <c r="U62" s="9" t="s">
        <v>647</v>
      </c>
      <c r="V62" s="9" t="n">
        <v>1.24781928408978</v>
      </c>
      <c r="W62" s="9" t="s">
        <v>606</v>
      </c>
      <c r="X62" s="9" t="s">
        <v>648</v>
      </c>
      <c r="Y62" s="2" t="str">
        <f aca="false">VLOOKUP(X62,BE63:BG8267,3,FALSE())</f>
        <v>hypothetical protein</v>
      </c>
      <c r="Z62" s="8" t="s">
        <v>403</v>
      </c>
      <c r="AB62" s="8" t="s">
        <v>649</v>
      </c>
      <c r="AC62" s="8" t="n">
        <v>-1.07073591725668</v>
      </c>
      <c r="AD62" s="8" t="s">
        <v>575</v>
      </c>
      <c r="AE62" s="8" t="s">
        <v>650</v>
      </c>
      <c r="AF62" s="2" t="str">
        <f aca="false">VLOOKUP(AE62,BE63:BG8267,3,FALSE())</f>
        <v>hypothetical protein</v>
      </c>
      <c r="AH62" s="9" t="s">
        <v>651</v>
      </c>
      <c r="AI62" s="9" t="n">
        <v>1.62218361874387</v>
      </c>
      <c r="AJ62" s="9" t="s">
        <v>600</v>
      </c>
      <c r="AK62" s="9" t="s">
        <v>652</v>
      </c>
      <c r="AL62" s="2" t="str">
        <f aca="false">VLOOKUP(AK62,BE63:BG8267,3,FALSE())</f>
        <v>hypothetical protein</v>
      </c>
      <c r="AM62" s="8" t="s">
        <v>650</v>
      </c>
      <c r="AO62" s="9" t="s">
        <v>500</v>
      </c>
      <c r="AP62" s="9" t="s">
        <v>500</v>
      </c>
      <c r="AR62" s="8" t="s">
        <v>594</v>
      </c>
      <c r="AS62" s="8" t="s">
        <v>594</v>
      </c>
      <c r="AU62" s="9" t="s">
        <v>500</v>
      </c>
      <c r="AV62" s="1" t="str">
        <f aca="false">VLOOKUP(AU62,BE63:BG8267,3,FALSE())</f>
        <v>hypothetical protein</v>
      </c>
      <c r="BA62" s="10" t="s">
        <v>653</v>
      </c>
      <c r="BB62" s="10" t="s">
        <v>654</v>
      </c>
      <c r="BC62" s="10"/>
      <c r="BD62" s="10" t="s">
        <v>654</v>
      </c>
      <c r="BE62" s="10" t="s">
        <v>655</v>
      </c>
      <c r="BF62" s="10" t="s">
        <v>655</v>
      </c>
      <c r="BG62" s="10" t="s">
        <v>93</v>
      </c>
    </row>
    <row r="63" customFormat="false" ht="12.75" hidden="false" customHeight="false" outlineLevel="0" collapsed="false">
      <c r="A63" s="8" t="s">
        <v>656</v>
      </c>
      <c r="B63" s="8" t="n">
        <v>-1.07361229</v>
      </c>
      <c r="C63" s="8" t="s">
        <v>592</v>
      </c>
      <c r="D63" s="8" t="s">
        <v>374</v>
      </c>
      <c r="E63" s="2" t="str">
        <f aca="false">VLOOKUP(D63,BE64:BG8268,3,FALSE())</f>
        <v>hypothetical protein</v>
      </c>
      <c r="G63" s="9" t="s">
        <v>492</v>
      </c>
      <c r="H63" s="9" t="n">
        <v>1.076905076</v>
      </c>
      <c r="I63" s="9" t="s">
        <v>462</v>
      </c>
      <c r="J63" s="9" t="s">
        <v>261</v>
      </c>
      <c r="K63" s="2" t="str">
        <f aca="false">VLOOKUP(J63,BE64:BG8268,3,FALSE())</f>
        <v>hypothetical protein</v>
      </c>
      <c r="M63" s="8" t="s">
        <v>374</v>
      </c>
      <c r="O63" s="8" t="s">
        <v>383</v>
      </c>
      <c r="P63" s="8" t="n">
        <v>-1.15385644840222</v>
      </c>
      <c r="Q63" s="8" t="s">
        <v>354</v>
      </c>
      <c r="R63" s="8" t="s">
        <v>657</v>
      </c>
      <c r="S63" s="2" t="str">
        <f aca="false">VLOOKUP(R63,BE64:BG8268,3,FALSE())</f>
        <v>hypothetical protein</v>
      </c>
      <c r="U63" s="9" t="s">
        <v>341</v>
      </c>
      <c r="V63" s="9" t="n">
        <v>1.15537576145886</v>
      </c>
      <c r="W63" s="9" t="s">
        <v>305</v>
      </c>
      <c r="X63" s="9" t="s">
        <v>658</v>
      </c>
      <c r="Y63" s="2" t="str">
        <f aca="false">VLOOKUP(X63,BE64:BG8268,3,FALSE())</f>
        <v>hypothetical protein</v>
      </c>
      <c r="Z63" s="8" t="s">
        <v>657</v>
      </c>
      <c r="AB63" s="8" t="s">
        <v>659</v>
      </c>
      <c r="AC63" s="8" t="n">
        <v>-1.14384826593958</v>
      </c>
      <c r="AD63" s="8" t="s">
        <v>588</v>
      </c>
      <c r="AE63" s="8" t="s">
        <v>660</v>
      </c>
      <c r="AF63" s="2" t="str">
        <f aca="false">VLOOKUP(AE63,BE64:BG8268,3,FALSE())</f>
        <v>hypothetical protein</v>
      </c>
      <c r="AH63" s="9" t="s">
        <v>661</v>
      </c>
      <c r="AI63" s="9" t="n">
        <v>1.33542404110407</v>
      </c>
      <c r="AJ63" s="9" t="s">
        <v>610</v>
      </c>
      <c r="AK63" s="9" t="s">
        <v>662</v>
      </c>
      <c r="AL63" s="2" t="str">
        <f aca="false">VLOOKUP(AK63,BE64:BG8268,3,FALSE())</f>
        <v>topoisomerase I</v>
      </c>
      <c r="AM63" s="8" t="s">
        <v>660</v>
      </c>
      <c r="AO63" s="9" t="s">
        <v>261</v>
      </c>
      <c r="AP63" s="9" t="s">
        <v>261</v>
      </c>
      <c r="AR63" s="8" t="s">
        <v>374</v>
      </c>
      <c r="AS63" s="8" t="s">
        <v>374</v>
      </c>
      <c r="AU63" s="9" t="s">
        <v>261</v>
      </c>
      <c r="AV63" s="1" t="str">
        <f aca="false">VLOOKUP(AU63,BE64:BG8268,3,FALSE())</f>
        <v>hypothetical protein</v>
      </c>
      <c r="BA63" s="10" t="s">
        <v>663</v>
      </c>
      <c r="BB63" s="10" t="s">
        <v>664</v>
      </c>
      <c r="BC63" s="10"/>
      <c r="BD63" s="10" t="s">
        <v>664</v>
      </c>
      <c r="BE63" s="10" t="s">
        <v>665</v>
      </c>
      <c r="BF63" s="10" t="s">
        <v>665</v>
      </c>
      <c r="BG63" s="10" t="s">
        <v>93</v>
      </c>
    </row>
    <row r="64" customFormat="false" ht="12.75" hidden="false" customHeight="false" outlineLevel="0" collapsed="false">
      <c r="A64" s="8" t="s">
        <v>666</v>
      </c>
      <c r="B64" s="8" t="n">
        <v>-1.22746657</v>
      </c>
      <c r="C64" s="8" t="s">
        <v>603</v>
      </c>
      <c r="D64" s="8" t="s">
        <v>384</v>
      </c>
      <c r="E64" s="2" t="str">
        <f aca="false">VLOOKUP(D64,BE65:BG8269,3,FALSE())</f>
        <v>hypothetical protein</v>
      </c>
      <c r="G64" s="9" t="s">
        <v>273</v>
      </c>
      <c r="H64" s="9" t="n">
        <v>1.396844967</v>
      </c>
      <c r="I64" s="9" t="s">
        <v>236</v>
      </c>
      <c r="J64" s="9" t="s">
        <v>667</v>
      </c>
      <c r="K64" s="2" t="str">
        <f aca="false">VLOOKUP(J64,BE65:BG8269,3,FALSE())</f>
        <v>dihydrolipoamide acetyltransferase, putative</v>
      </c>
      <c r="M64" s="8" t="s">
        <v>384</v>
      </c>
      <c r="O64" s="8" t="s">
        <v>420</v>
      </c>
      <c r="P64" s="8" t="n">
        <v>-1.58145136970173</v>
      </c>
      <c r="Q64" s="8" t="s">
        <v>363</v>
      </c>
      <c r="R64" s="8" t="s">
        <v>668</v>
      </c>
      <c r="S64" s="2" t="str">
        <f aca="false">VLOOKUP(R64,BE65:BG8269,3,FALSE())</f>
        <v>hypothetical protein</v>
      </c>
      <c r="U64" s="9" t="s">
        <v>669</v>
      </c>
      <c r="V64" s="9" t="n">
        <v>1.01824052806773</v>
      </c>
      <c r="W64" s="9" t="s">
        <v>628</v>
      </c>
      <c r="X64" s="9" t="s">
        <v>670</v>
      </c>
      <c r="Y64" s="2" t="str">
        <f aca="false">VLOOKUP(X64,BE65:BG8269,3,FALSE())</f>
        <v>Ubiquitin Carboxyl-terminal Hydrolase-like zinc finger protein</v>
      </c>
      <c r="Z64" s="8" t="s">
        <v>668</v>
      </c>
      <c r="AB64" s="8" t="s">
        <v>671</v>
      </c>
      <c r="AC64" s="8" t="n">
        <v>-1.8019453915374</v>
      </c>
      <c r="AD64" s="8" t="s">
        <v>598</v>
      </c>
      <c r="AE64" s="8" t="s">
        <v>672</v>
      </c>
      <c r="AF64" s="2" t="str">
        <f aca="false">VLOOKUP(AE64,BE65:BG8269,3,FALSE())</f>
        <v>MSP7-like protein</v>
      </c>
      <c r="AH64" s="9" t="s">
        <v>673</v>
      </c>
      <c r="AI64" s="9" t="n">
        <v>1.06512462802094</v>
      </c>
      <c r="AJ64" s="9" t="s">
        <v>620</v>
      </c>
      <c r="AK64" s="9" t="s">
        <v>674</v>
      </c>
      <c r="AL64" s="2" t="str">
        <f aca="false">VLOOKUP(AK64,BE65:BG8269,3,FALSE())</f>
        <v>ubiquitin carboxyl-terminal hydrolase 2, putative</v>
      </c>
      <c r="AM64" s="8" t="s">
        <v>672</v>
      </c>
      <c r="AO64" s="9" t="s">
        <v>667</v>
      </c>
      <c r="AP64" s="9" t="s">
        <v>667</v>
      </c>
      <c r="AR64" s="8" t="s">
        <v>384</v>
      </c>
      <c r="AS64" s="8" t="s">
        <v>384</v>
      </c>
      <c r="AU64" s="9" t="s">
        <v>667</v>
      </c>
      <c r="AV64" s="1" t="str">
        <f aca="false">VLOOKUP(AU64,BE65:BG8269,3,FALSE())</f>
        <v>dihydrolipoamide acetyltransferase, putative</v>
      </c>
      <c r="BA64" s="10" t="s">
        <v>675</v>
      </c>
      <c r="BB64" s="10" t="s">
        <v>676</v>
      </c>
      <c r="BC64" s="10"/>
      <c r="BD64" s="10" t="s">
        <v>676</v>
      </c>
      <c r="BE64" s="10" t="s">
        <v>62</v>
      </c>
      <c r="BF64" s="10" t="s">
        <v>62</v>
      </c>
      <c r="BG64" s="10" t="s">
        <v>62</v>
      </c>
    </row>
    <row r="65" customFormat="false" ht="12.75" hidden="false" customHeight="false" outlineLevel="0" collapsed="false">
      <c r="A65" s="8" t="s">
        <v>362</v>
      </c>
      <c r="B65" s="8" t="n">
        <v>-2.05800637</v>
      </c>
      <c r="C65" s="8" t="s">
        <v>340</v>
      </c>
      <c r="D65" s="8" t="s">
        <v>677</v>
      </c>
      <c r="E65" s="2" t="str">
        <f aca="false">VLOOKUP(D65,BE66:BG8270,3,FALSE())</f>
        <v>hypothetical protein</v>
      </c>
      <c r="G65" s="9" t="s">
        <v>283</v>
      </c>
      <c r="H65" s="9" t="n">
        <v>1.658311695</v>
      </c>
      <c r="I65" s="9" t="s">
        <v>248</v>
      </c>
      <c r="J65" s="9" t="s">
        <v>678</v>
      </c>
      <c r="K65" s="2" t="str">
        <f aca="false">VLOOKUP(J65,BE66:BG8270,3,FALSE())</f>
        <v>early transcribed membrane protein 11.1</v>
      </c>
      <c r="M65" s="8" t="s">
        <v>677</v>
      </c>
      <c r="O65" s="8" t="s">
        <v>411</v>
      </c>
      <c r="P65" s="8" t="n">
        <v>-1.55130077928799</v>
      </c>
      <c r="Q65" s="8" t="s">
        <v>363</v>
      </c>
      <c r="R65" s="8" t="s">
        <v>412</v>
      </c>
      <c r="S65" s="2" t="str">
        <f aca="false">VLOOKUP(R65,BE66:BG8270,3,FALSE())</f>
        <v>adenosine deaminase, putative</v>
      </c>
      <c r="U65" s="9" t="s">
        <v>679</v>
      </c>
      <c r="V65" s="9" t="n">
        <v>1.01146064421847</v>
      </c>
      <c r="W65" s="9" t="s">
        <v>639</v>
      </c>
      <c r="X65" s="9" t="s">
        <v>356</v>
      </c>
      <c r="Y65" s="2" t="str">
        <f aca="false">VLOOKUP(X65,BE66:BG8270,3,FALSE())</f>
        <v>hypothetical protein</v>
      </c>
      <c r="Z65" s="8" t="s">
        <v>412</v>
      </c>
      <c r="AB65" s="8" t="s">
        <v>680</v>
      </c>
      <c r="AC65" s="8" t="n">
        <v>-1.78648907720088</v>
      </c>
      <c r="AD65" s="8" t="s">
        <v>598</v>
      </c>
      <c r="AE65" s="8" t="s">
        <v>681</v>
      </c>
      <c r="AF65" s="2" t="str">
        <f aca="false">VLOOKUP(AE65,BE66:BG8270,3,FALSE())</f>
        <v>replication licensing factor, putative</v>
      </c>
      <c r="AH65" s="9" t="s">
        <v>682</v>
      </c>
      <c r="AI65" s="9" t="n">
        <v>1.18769256280947</v>
      </c>
      <c r="AJ65" s="9" t="s">
        <v>632</v>
      </c>
      <c r="AK65" s="9" t="s">
        <v>683</v>
      </c>
      <c r="AL65" s="2" t="str">
        <f aca="false">VLOOKUP(AK65,BE66:BG8270,3,FALSE())</f>
        <v>RNA-binding protein, putative</v>
      </c>
      <c r="AM65" s="8" t="s">
        <v>681</v>
      </c>
      <c r="AO65" s="9" t="s">
        <v>678</v>
      </c>
      <c r="AP65" s="9" t="s">
        <v>678</v>
      </c>
      <c r="AR65" s="8" t="s">
        <v>677</v>
      </c>
      <c r="AS65" s="8" t="s">
        <v>677</v>
      </c>
      <c r="AU65" s="9" t="s">
        <v>678</v>
      </c>
      <c r="AV65" s="1" t="str">
        <f aca="false">VLOOKUP(AU65,BE66:BG8270,3,FALSE())</f>
        <v>early transcribed membrane protein 11.1</v>
      </c>
      <c r="BA65" s="10" t="s">
        <v>684</v>
      </c>
      <c r="BB65" s="10" t="s">
        <v>685</v>
      </c>
      <c r="BC65" s="10"/>
      <c r="BD65" s="10" t="s">
        <v>685</v>
      </c>
      <c r="BE65" s="10" t="s">
        <v>686</v>
      </c>
      <c r="BF65" s="10" t="s">
        <v>686</v>
      </c>
      <c r="BG65" s="10" t="s">
        <v>93</v>
      </c>
    </row>
    <row r="66" customFormat="false" ht="12.75" hidden="false" customHeight="false" outlineLevel="0" collapsed="false">
      <c r="A66" s="8" t="s">
        <v>373</v>
      </c>
      <c r="B66" s="8" t="n">
        <v>-1.337564689</v>
      </c>
      <c r="C66" s="8" t="s">
        <v>354</v>
      </c>
      <c r="D66" s="8" t="s">
        <v>687</v>
      </c>
      <c r="E66" s="2" t="str">
        <f aca="false">VLOOKUP(D66,BE67:BG8271,3,FALSE())</f>
        <v>hypothetical protein</v>
      </c>
      <c r="G66" s="9" t="s">
        <v>688</v>
      </c>
      <c r="H66" s="9" t="n">
        <v>1.000732281</v>
      </c>
      <c r="I66" s="9" t="s">
        <v>637</v>
      </c>
      <c r="J66" s="9" t="s">
        <v>689</v>
      </c>
      <c r="K66" s="2" t="str">
        <f aca="false">VLOOKUP(J66,BE67:BG8271,3,FALSE())</f>
        <v>hypothetical protein</v>
      </c>
      <c r="M66" s="8" t="s">
        <v>687</v>
      </c>
      <c r="O66" s="8" t="s">
        <v>391</v>
      </c>
      <c r="P66" s="8" t="n">
        <v>-1.34859738022606</v>
      </c>
      <c r="Q66" s="8" t="s">
        <v>363</v>
      </c>
      <c r="R66" s="8" t="s">
        <v>690</v>
      </c>
      <c r="S66" s="2" t="str">
        <f aca="false">VLOOKUP(R66,BE67:BG8271,3,FALSE())</f>
        <v>hypothetical protein, conserved</v>
      </c>
      <c r="U66" s="9" t="s">
        <v>691</v>
      </c>
      <c r="V66" s="9" t="n">
        <v>1.0323104677048</v>
      </c>
      <c r="W66" s="9" t="s">
        <v>648</v>
      </c>
      <c r="X66" s="9" t="s">
        <v>692</v>
      </c>
      <c r="Y66" s="2" t="str">
        <f aca="false">VLOOKUP(X66,BE67:BG8271,3,FALSE())</f>
        <v>hypothetical protein</v>
      </c>
      <c r="Z66" s="8" t="s">
        <v>690</v>
      </c>
      <c r="AB66" s="8" t="s">
        <v>693</v>
      </c>
      <c r="AC66" s="8" t="n">
        <v>-1.66275133172564</v>
      </c>
      <c r="AD66" s="8" t="s">
        <v>608</v>
      </c>
      <c r="AE66" s="8" t="s">
        <v>694</v>
      </c>
      <c r="AF66" s="2" t="str">
        <f aca="false">VLOOKUP(AE66,BE67:BG8271,3,FALSE())</f>
        <v>proliferating cell nuclear antigen</v>
      </c>
      <c r="AH66" s="9" t="s">
        <v>695</v>
      </c>
      <c r="AI66" s="9" t="n">
        <v>1.95376260656127</v>
      </c>
      <c r="AJ66" s="9" t="s">
        <v>643</v>
      </c>
      <c r="AK66" s="9" t="s">
        <v>696</v>
      </c>
      <c r="AL66" s="2" t="str">
        <f aca="false">VLOOKUP(AK66,BE67:BG8271,3,FALSE())</f>
        <v>hypothetical protein</v>
      </c>
      <c r="AM66" s="8" t="s">
        <v>694</v>
      </c>
      <c r="AO66" s="9" t="s">
        <v>689</v>
      </c>
      <c r="AP66" s="9" t="s">
        <v>689</v>
      </c>
      <c r="AR66" s="8" t="s">
        <v>687</v>
      </c>
      <c r="AS66" s="8" t="s">
        <v>687</v>
      </c>
      <c r="AU66" s="9" t="s">
        <v>689</v>
      </c>
      <c r="AV66" s="1" t="str">
        <f aca="false">VLOOKUP(AU66,BE67:BG8271,3,FALSE())</f>
        <v>hypothetical protein</v>
      </c>
      <c r="BA66" s="10" t="s">
        <v>697</v>
      </c>
      <c r="BB66" s="10" t="s">
        <v>698</v>
      </c>
      <c r="BC66" s="10"/>
      <c r="BD66" s="10" t="s">
        <v>699</v>
      </c>
      <c r="BE66" s="10" t="s">
        <v>62</v>
      </c>
      <c r="BF66" s="10" t="s">
        <v>62</v>
      </c>
      <c r="BG66" s="10" t="s">
        <v>62</v>
      </c>
    </row>
    <row r="67" customFormat="false" ht="12.75" hidden="false" customHeight="false" outlineLevel="0" collapsed="false">
      <c r="A67" s="8" t="s">
        <v>383</v>
      </c>
      <c r="B67" s="8" t="n">
        <v>-1.174960821</v>
      </c>
      <c r="C67" s="8" t="s">
        <v>354</v>
      </c>
      <c r="D67" s="8" t="s">
        <v>626</v>
      </c>
      <c r="E67" s="2" t="str">
        <f aca="false">VLOOKUP(D67,BE68:BG8272,3,FALSE())</f>
        <v>hypothetical protein</v>
      </c>
      <c r="G67" s="9" t="s">
        <v>531</v>
      </c>
      <c r="H67" s="9" t="n">
        <v>1.192384053</v>
      </c>
      <c r="I67" s="9" t="s">
        <v>500</v>
      </c>
      <c r="J67" s="9" t="s">
        <v>700</v>
      </c>
      <c r="K67" s="2" t="str">
        <f aca="false">VLOOKUP(J67,BE68:BG8272,3,FALSE())</f>
        <v>phenylalanine -- tRNA ligase, putative</v>
      </c>
      <c r="M67" s="8" t="s">
        <v>626</v>
      </c>
      <c r="O67" s="8" t="s">
        <v>402</v>
      </c>
      <c r="P67" s="8" t="n">
        <v>-1.24950143259549</v>
      </c>
      <c r="Q67" s="8" t="s">
        <v>363</v>
      </c>
      <c r="R67" s="8" t="s">
        <v>701</v>
      </c>
      <c r="S67" s="2" t="str">
        <f aca="false">VLOOKUP(R67,BE68:BG8272,3,FALSE())</f>
        <v>ribosomal protein L27, putative</v>
      </c>
      <c r="U67" s="9" t="s">
        <v>702</v>
      </c>
      <c r="V67" s="9" t="n">
        <v>1.26579123417508</v>
      </c>
      <c r="W67" s="9" t="s">
        <v>658</v>
      </c>
      <c r="X67" s="9" t="s">
        <v>703</v>
      </c>
      <c r="Y67" s="2" t="str">
        <f aca="false">VLOOKUP(X67,BE68:BG8272,3,FALSE())</f>
        <v>hypothetical protein</v>
      </c>
      <c r="Z67" s="8" t="s">
        <v>701</v>
      </c>
      <c r="AB67" s="8" t="s">
        <v>704</v>
      </c>
      <c r="AC67" s="8" t="n">
        <v>-1.23797829897884</v>
      </c>
      <c r="AD67" s="8" t="s">
        <v>618</v>
      </c>
      <c r="AE67" s="8" t="s">
        <v>705</v>
      </c>
      <c r="AF67" s="2" t="str">
        <f aca="false">VLOOKUP(AE67,BE68:BG8272,3,FALSE())</f>
        <v>nucleoside diphosphate kinase b; putative</v>
      </c>
      <c r="AH67" s="9" t="s">
        <v>706</v>
      </c>
      <c r="AI67" s="9" t="n">
        <v>1.60662025434235</v>
      </c>
      <c r="AJ67" s="9" t="s">
        <v>652</v>
      </c>
      <c r="AK67" s="9" t="s">
        <v>707</v>
      </c>
      <c r="AL67" s="2" t="str">
        <f aca="false">VLOOKUP(AK67,BE68:BG8272,3,FALSE())</f>
        <v>hypothetical protein</v>
      </c>
      <c r="AM67" s="8" t="s">
        <v>705</v>
      </c>
      <c r="AO67" s="9" t="s">
        <v>700</v>
      </c>
      <c r="AP67" s="9" t="s">
        <v>700</v>
      </c>
      <c r="AR67" s="8" t="s">
        <v>626</v>
      </c>
      <c r="AS67" s="8" t="s">
        <v>626</v>
      </c>
      <c r="AU67" s="9" t="s">
        <v>700</v>
      </c>
      <c r="AV67" s="1" t="str">
        <f aca="false">VLOOKUP(AU67,BE68:BG8272,3,FALSE())</f>
        <v>phenylalanine -- tRNA ligase, putative</v>
      </c>
      <c r="BA67" s="10" t="s">
        <v>708</v>
      </c>
      <c r="BB67" s="10" t="s">
        <v>709</v>
      </c>
      <c r="BC67" s="10"/>
      <c r="BD67" s="10" t="s">
        <v>710</v>
      </c>
      <c r="BE67" s="10" t="s">
        <v>517</v>
      </c>
      <c r="BF67" s="10" t="s">
        <v>517</v>
      </c>
      <c r="BG67" s="10" t="s">
        <v>93</v>
      </c>
    </row>
    <row r="68" customFormat="false" ht="12.75" hidden="false" customHeight="false" outlineLevel="0" collapsed="false">
      <c r="A68" s="8" t="s">
        <v>420</v>
      </c>
      <c r="B68" s="8" t="n">
        <v>-1.366084065</v>
      </c>
      <c r="C68" s="8" t="s">
        <v>363</v>
      </c>
      <c r="D68" s="8" t="s">
        <v>392</v>
      </c>
      <c r="E68" s="2" t="str">
        <f aca="false">VLOOKUP(D68,BE69:BG8273,3,FALSE())</f>
        <v>hypothetical protein</v>
      </c>
      <c r="G68" s="9" t="s">
        <v>295</v>
      </c>
      <c r="H68" s="9" t="n">
        <v>1.466523173</v>
      </c>
      <c r="I68" s="9" t="s">
        <v>261</v>
      </c>
      <c r="J68" s="9" t="s">
        <v>274</v>
      </c>
      <c r="K68" s="2" t="str">
        <f aca="false">VLOOKUP(J68,BE69:BG8273,3,FALSE())</f>
        <v>hypothetical protein</v>
      </c>
      <c r="M68" s="8" t="s">
        <v>392</v>
      </c>
      <c r="O68" s="8" t="s">
        <v>711</v>
      </c>
      <c r="P68" s="8" t="n">
        <v>-1.0185880928611</v>
      </c>
      <c r="Q68" s="8" t="s">
        <v>594</v>
      </c>
      <c r="R68" s="8" t="s">
        <v>712</v>
      </c>
      <c r="S68" s="2" t="str">
        <f aca="false">VLOOKUP(R68,BE69:BG8273,3,FALSE())</f>
        <v>ADP-ribosylation factor-like protein</v>
      </c>
      <c r="U68" s="9" t="s">
        <v>713</v>
      </c>
      <c r="V68" s="9" t="n">
        <v>1.33730848425624</v>
      </c>
      <c r="W68" s="9" t="s">
        <v>670</v>
      </c>
      <c r="X68" s="9" t="s">
        <v>714</v>
      </c>
      <c r="Y68" s="2" t="str">
        <f aca="false">VLOOKUP(X68,BE69:BG8273,3,FALSE())</f>
        <v>hypothetical protein</v>
      </c>
      <c r="Z68" s="8" t="s">
        <v>712</v>
      </c>
      <c r="AB68" s="8" t="s">
        <v>715</v>
      </c>
      <c r="AC68" s="8" t="n">
        <v>-1.11773487879258</v>
      </c>
      <c r="AD68" s="8" t="s">
        <v>630</v>
      </c>
      <c r="AE68" s="8" t="s">
        <v>716</v>
      </c>
      <c r="AF68" s="2" t="str">
        <f aca="false">VLOOKUP(AE68,BE69:BG8273,3,FALSE())</f>
        <v>NADH-cytochrome b5 reductase, putative</v>
      </c>
      <c r="AH68" s="9" t="s">
        <v>717</v>
      </c>
      <c r="AI68" s="9" t="n">
        <v>1.13898819357164</v>
      </c>
      <c r="AJ68" s="9" t="s">
        <v>662</v>
      </c>
      <c r="AK68" s="9" t="s">
        <v>718</v>
      </c>
      <c r="AL68" s="2" t="e">
        <f aca="false">VLOOKUP(AK68,BE69:BG8273,3,FALSE())</f>
        <v>#N/A</v>
      </c>
      <c r="AM68" s="8" t="s">
        <v>716</v>
      </c>
      <c r="AO68" s="9" t="s">
        <v>274</v>
      </c>
      <c r="AP68" s="9" t="s">
        <v>274</v>
      </c>
      <c r="AR68" s="8" t="s">
        <v>392</v>
      </c>
      <c r="AS68" s="8" t="s">
        <v>392</v>
      </c>
      <c r="AU68" s="9" t="s">
        <v>274</v>
      </c>
      <c r="AV68" s="1" t="str">
        <f aca="false">VLOOKUP(AU68,BE69:BG8273,3,FALSE())</f>
        <v>hypothetical protein</v>
      </c>
      <c r="BA68" s="10" t="s">
        <v>719</v>
      </c>
      <c r="BB68" s="10" t="s">
        <v>720</v>
      </c>
      <c r="BC68" s="10"/>
      <c r="BD68" s="10" t="s">
        <v>720</v>
      </c>
      <c r="BE68" s="10" t="s">
        <v>62</v>
      </c>
      <c r="BF68" s="10" t="s">
        <v>62</v>
      </c>
      <c r="BG68" s="10" t="s">
        <v>62</v>
      </c>
    </row>
    <row r="69" customFormat="false" ht="12.75" hidden="false" customHeight="false" outlineLevel="0" collapsed="false">
      <c r="A69" s="8" t="s">
        <v>402</v>
      </c>
      <c r="B69" s="8" t="n">
        <v>-1.352019264</v>
      </c>
      <c r="C69" s="8" t="s">
        <v>363</v>
      </c>
      <c r="D69" s="8" t="s">
        <v>403</v>
      </c>
      <c r="E69" s="2" t="str">
        <f aca="false">VLOOKUP(D69,BE70:BG8274,3,FALSE())</f>
        <v>hypothetical protein</v>
      </c>
      <c r="G69" s="9" t="s">
        <v>721</v>
      </c>
      <c r="H69" s="9" t="n">
        <v>1.206163542</v>
      </c>
      <c r="I69" s="9" t="s">
        <v>667</v>
      </c>
      <c r="J69" s="9" t="s">
        <v>722</v>
      </c>
      <c r="K69" s="2" t="str">
        <f aca="false">VLOOKUP(J69,BE70:BG8274,3,FALSE())</f>
        <v>hypothetical protein</v>
      </c>
      <c r="M69" s="8" t="s">
        <v>403</v>
      </c>
      <c r="O69" s="8" t="s">
        <v>430</v>
      </c>
      <c r="P69" s="8" t="n">
        <v>-1.54503462584122</v>
      </c>
      <c r="Q69" s="8" t="s">
        <v>374</v>
      </c>
      <c r="R69" s="8" t="s">
        <v>723</v>
      </c>
      <c r="S69" s="2" t="str">
        <f aca="false">VLOOKUP(R69,BE70:BG8274,3,FALSE())</f>
        <v>hypothetical protein</v>
      </c>
      <c r="U69" s="9" t="s">
        <v>385</v>
      </c>
      <c r="V69" s="9" t="n">
        <v>1.63149491114283</v>
      </c>
      <c r="W69" s="9" t="s">
        <v>356</v>
      </c>
      <c r="X69" s="9" t="s">
        <v>724</v>
      </c>
      <c r="Y69" s="2" t="str">
        <f aca="false">VLOOKUP(X69,BE70:BG8274,3,FALSE())</f>
        <v>hypothetical protein</v>
      </c>
      <c r="Z69" s="8" t="s">
        <v>723</v>
      </c>
      <c r="AB69" s="8" t="s">
        <v>725</v>
      </c>
      <c r="AC69" s="8" t="n">
        <v>-1.33276386201689</v>
      </c>
      <c r="AD69" s="8" t="s">
        <v>641</v>
      </c>
      <c r="AE69" s="8" t="s">
        <v>726</v>
      </c>
      <c r="AF69" s="2" t="str">
        <f aca="false">VLOOKUP(AE69,BE70:BG8274,3,FALSE())</f>
        <v>ribonucleotide reductase small subunit</v>
      </c>
      <c r="AH69" s="9" t="s">
        <v>727</v>
      </c>
      <c r="AI69" s="9" t="n">
        <v>1.05575574022728</v>
      </c>
      <c r="AJ69" s="9" t="s">
        <v>674</v>
      </c>
      <c r="AK69" s="9" t="s">
        <v>728</v>
      </c>
      <c r="AL69" s="2" t="e">
        <f aca="false">VLOOKUP(AK69,BE70:BG8274,3,FALSE())</f>
        <v>#N/A</v>
      </c>
      <c r="AM69" s="8" t="s">
        <v>726</v>
      </c>
      <c r="AO69" s="9" t="s">
        <v>722</v>
      </c>
      <c r="AP69" s="9" t="s">
        <v>722</v>
      </c>
      <c r="AR69" s="8" t="s">
        <v>403</v>
      </c>
      <c r="AS69" s="8" t="s">
        <v>403</v>
      </c>
      <c r="AU69" s="9" t="s">
        <v>722</v>
      </c>
      <c r="AV69" s="1" t="str">
        <f aca="false">VLOOKUP(AU69,BE70:BG8274,3,FALSE())</f>
        <v>hypothetical protein</v>
      </c>
      <c r="BA69" s="10" t="s">
        <v>729</v>
      </c>
      <c r="BB69" s="10" t="s">
        <v>730</v>
      </c>
      <c r="BC69" s="10"/>
      <c r="BD69" s="10" t="s">
        <v>730</v>
      </c>
      <c r="BE69" s="10" t="s">
        <v>731</v>
      </c>
      <c r="BF69" s="10" t="s">
        <v>731</v>
      </c>
      <c r="BG69" s="10" t="s">
        <v>93</v>
      </c>
    </row>
    <row r="70" customFormat="false" ht="12.75" hidden="false" customHeight="false" outlineLevel="0" collapsed="false">
      <c r="A70" s="8" t="s">
        <v>391</v>
      </c>
      <c r="B70" s="8" t="n">
        <v>-1.145455683</v>
      </c>
      <c r="C70" s="8" t="s">
        <v>363</v>
      </c>
      <c r="D70" s="8" t="s">
        <v>668</v>
      </c>
      <c r="E70" s="2" t="str">
        <f aca="false">VLOOKUP(D70,BE71:BG8275,3,FALSE())</f>
        <v>hypothetical protein</v>
      </c>
      <c r="G70" s="9" t="s">
        <v>732</v>
      </c>
      <c r="H70" s="9" t="n">
        <v>1.347254303</v>
      </c>
      <c r="I70" s="9" t="s">
        <v>678</v>
      </c>
      <c r="J70" s="9" t="s">
        <v>733</v>
      </c>
      <c r="K70" s="2" t="str">
        <f aca="false">VLOOKUP(J70,BE71:BG8275,3,FALSE())</f>
        <v>heat shock protein 101, putative</v>
      </c>
      <c r="M70" s="8" t="s">
        <v>668</v>
      </c>
      <c r="O70" s="8" t="s">
        <v>442</v>
      </c>
      <c r="P70" s="8" t="n">
        <v>-1.32895479000115</v>
      </c>
      <c r="Q70" s="8" t="s">
        <v>384</v>
      </c>
      <c r="R70" s="8" t="s">
        <v>734</v>
      </c>
      <c r="S70" s="2" t="str">
        <f aca="false">VLOOKUP(R70,BE71:BG8275,3,FALSE())</f>
        <v>ADP/ATP transporter on adenylate translocase</v>
      </c>
      <c r="U70" s="9" t="s">
        <v>735</v>
      </c>
      <c r="V70" s="9" t="n">
        <v>1.02063831094704</v>
      </c>
      <c r="W70" s="9" t="s">
        <v>692</v>
      </c>
      <c r="X70" s="9" t="s">
        <v>365</v>
      </c>
      <c r="Y70" s="2" t="str">
        <f aca="false">VLOOKUP(X70,BE71:BG8275,3,FALSE())</f>
        <v>hypothetical protein</v>
      </c>
      <c r="Z70" s="8" t="s">
        <v>734</v>
      </c>
      <c r="AB70" s="8" t="s">
        <v>736</v>
      </c>
      <c r="AC70" s="8" t="n">
        <v>-1.22958938045829</v>
      </c>
      <c r="AD70" s="8" t="s">
        <v>641</v>
      </c>
      <c r="AE70" s="8" t="s">
        <v>737</v>
      </c>
      <c r="AF70" s="2" t="str">
        <f aca="false">VLOOKUP(AE70,BE71:BG8275,3,FALSE())</f>
        <v>hypothetical protein</v>
      </c>
      <c r="AH70" s="9" t="s">
        <v>738</v>
      </c>
      <c r="AI70" s="9" t="n">
        <v>1.65714721355045</v>
      </c>
      <c r="AJ70" s="9" t="s">
        <v>683</v>
      </c>
      <c r="AK70" s="9" t="s">
        <v>739</v>
      </c>
      <c r="AL70" s="2" t="e">
        <f aca="false">VLOOKUP(AK70,BE71:BG8275,3,FALSE())</f>
        <v>#N/A</v>
      </c>
      <c r="AM70" s="8" t="s">
        <v>737</v>
      </c>
      <c r="AO70" s="9" t="s">
        <v>733</v>
      </c>
      <c r="AP70" s="9" t="s">
        <v>733</v>
      </c>
      <c r="AR70" s="8" t="s">
        <v>668</v>
      </c>
      <c r="AS70" s="8" t="s">
        <v>668</v>
      </c>
      <c r="AU70" s="9" t="s">
        <v>733</v>
      </c>
      <c r="AV70" s="1" t="str">
        <f aca="false">VLOOKUP(AU70,BE71:BG8275,3,FALSE())</f>
        <v>heat shock protein 101, putative</v>
      </c>
      <c r="BA70" s="10" t="s">
        <v>740</v>
      </c>
      <c r="BB70" s="10" t="s">
        <v>741</v>
      </c>
      <c r="BC70" s="10"/>
      <c r="BD70" s="10" t="s">
        <v>741</v>
      </c>
      <c r="BE70" s="10" t="s">
        <v>742</v>
      </c>
      <c r="BF70" s="10" t="s">
        <v>742</v>
      </c>
      <c r="BG70" s="10" t="s">
        <v>93</v>
      </c>
    </row>
    <row r="71" customFormat="false" ht="12.75" hidden="false" customHeight="false" outlineLevel="0" collapsed="false">
      <c r="A71" s="8" t="s">
        <v>411</v>
      </c>
      <c r="B71" s="8" t="n">
        <v>-1.038372994</v>
      </c>
      <c r="C71" s="8" t="s">
        <v>363</v>
      </c>
      <c r="D71" s="8" t="s">
        <v>412</v>
      </c>
      <c r="E71" s="2" t="str">
        <f aca="false">VLOOKUP(D71,BE72:BG8276,3,FALSE())</f>
        <v>adenosine deaminase, putative</v>
      </c>
      <c r="G71" s="9" t="s">
        <v>743</v>
      </c>
      <c r="H71" s="9" t="n">
        <v>1.021940504</v>
      </c>
      <c r="I71" s="9" t="s">
        <v>689</v>
      </c>
      <c r="J71" s="9" t="s">
        <v>284</v>
      </c>
      <c r="K71" s="2" t="str">
        <f aca="false">VLOOKUP(J71,BE72:BG8276,3,FALSE())</f>
        <v>hypothetical protein</v>
      </c>
      <c r="M71" s="8" t="s">
        <v>412</v>
      </c>
      <c r="O71" s="8" t="s">
        <v>744</v>
      </c>
      <c r="P71" s="8" t="n">
        <v>-1.1313718176265</v>
      </c>
      <c r="Q71" s="8" t="s">
        <v>626</v>
      </c>
      <c r="R71" s="8" t="s">
        <v>745</v>
      </c>
      <c r="S71" s="2" t="str">
        <f aca="false">VLOOKUP(R71,BE72:BG8276,3,FALSE())</f>
        <v>hypothetical protein</v>
      </c>
      <c r="U71" s="9" t="s">
        <v>746</v>
      </c>
      <c r="V71" s="9" t="n">
        <v>1.05444982513972</v>
      </c>
      <c r="W71" s="9" t="s">
        <v>703</v>
      </c>
      <c r="X71" s="9" t="s">
        <v>747</v>
      </c>
      <c r="Y71" s="2" t="str">
        <f aca="false">VLOOKUP(X71,BE72:BG8276,3,FALSE())</f>
        <v>hypothetical protein</v>
      </c>
      <c r="Z71" s="8" t="s">
        <v>745</v>
      </c>
      <c r="AB71" s="8" t="s">
        <v>748</v>
      </c>
      <c r="AC71" s="8" t="n">
        <v>-1.19215690237928</v>
      </c>
      <c r="AD71" s="8" t="s">
        <v>641</v>
      </c>
      <c r="AE71" s="8" t="s">
        <v>749</v>
      </c>
      <c r="AF71" s="2" t="str">
        <f aca="false">VLOOKUP(AE71,BE72:BG8276,3,FALSE())</f>
        <v>hypothetical protein</v>
      </c>
      <c r="AH71" s="9" t="s">
        <v>750</v>
      </c>
      <c r="AI71" s="9" t="n">
        <v>1.23421942907552</v>
      </c>
      <c r="AJ71" s="9" t="s">
        <v>696</v>
      </c>
      <c r="AK71" s="9" t="s">
        <v>751</v>
      </c>
      <c r="AL71" s="2" t="e">
        <f aca="false">VLOOKUP(AK71,BE72:BG8276,3,FALSE())</f>
        <v>#N/A</v>
      </c>
      <c r="AM71" s="8" t="s">
        <v>749</v>
      </c>
      <c r="AO71" s="9" t="s">
        <v>284</v>
      </c>
      <c r="AP71" s="9" t="s">
        <v>284</v>
      </c>
      <c r="AR71" s="8" t="s">
        <v>412</v>
      </c>
      <c r="AS71" s="8" t="s">
        <v>412</v>
      </c>
      <c r="AU71" s="9" t="s">
        <v>284</v>
      </c>
      <c r="AV71" s="1" t="str">
        <f aca="false">VLOOKUP(AU71,BE72:BG8276,3,FALSE())</f>
        <v>hypothetical protein</v>
      </c>
      <c r="BA71" s="10" t="s">
        <v>752</v>
      </c>
      <c r="BB71" s="10" t="s">
        <v>753</v>
      </c>
      <c r="BC71" s="10"/>
      <c r="BD71" s="10" t="s">
        <v>753</v>
      </c>
      <c r="BE71" s="10" t="s">
        <v>62</v>
      </c>
      <c r="BF71" s="10" t="s">
        <v>62</v>
      </c>
      <c r="BG71" s="10" t="s">
        <v>62</v>
      </c>
    </row>
    <row r="72" customFormat="false" ht="12.75" hidden="false" customHeight="false" outlineLevel="0" collapsed="false">
      <c r="A72" s="8" t="s">
        <v>711</v>
      </c>
      <c r="B72" s="8" t="n">
        <v>-1.362032159</v>
      </c>
      <c r="C72" s="8" t="s">
        <v>594</v>
      </c>
      <c r="D72" s="8" t="s">
        <v>690</v>
      </c>
      <c r="E72" s="2" t="str">
        <f aca="false">VLOOKUP(D72,BE73:BG8277,3,FALSE())</f>
        <v>hypothetical protein, conserved</v>
      </c>
      <c r="G72" s="9" t="s">
        <v>754</v>
      </c>
      <c r="H72" s="9" t="n">
        <v>1.425186239</v>
      </c>
      <c r="I72" s="9" t="s">
        <v>700</v>
      </c>
      <c r="J72" s="9" t="s">
        <v>596</v>
      </c>
      <c r="K72" s="2" t="str">
        <f aca="false">VLOOKUP(J72,BE73:BG8277,3,FALSE())</f>
        <v>hypothetical protein</v>
      </c>
      <c r="M72" s="8" t="s">
        <v>690</v>
      </c>
      <c r="O72" s="8" t="s">
        <v>452</v>
      </c>
      <c r="P72" s="8" t="n">
        <v>-1.5628381159687</v>
      </c>
      <c r="Q72" s="8" t="s">
        <v>392</v>
      </c>
      <c r="R72" s="8" t="s">
        <v>755</v>
      </c>
      <c r="S72" s="2" t="str">
        <f aca="false">VLOOKUP(R72,BE73:BG8277,3,FALSE())</f>
        <v>hypothetical protein</v>
      </c>
      <c r="U72" s="9" t="s">
        <v>756</v>
      </c>
      <c r="V72" s="9" t="n">
        <v>1.10611160629267</v>
      </c>
      <c r="W72" s="9" t="s">
        <v>714</v>
      </c>
      <c r="X72" s="9" t="s">
        <v>757</v>
      </c>
      <c r="Y72" s="2" t="str">
        <f aca="false">VLOOKUP(X72,BE73:BG8277,3,FALSE())</f>
        <v>sexual stage-specific protein kinase</v>
      </c>
      <c r="Z72" s="8" t="s">
        <v>755</v>
      </c>
      <c r="AB72" s="8" t="s">
        <v>758</v>
      </c>
      <c r="AC72" s="8" t="n">
        <v>-1.00485709419664</v>
      </c>
      <c r="AD72" s="8" t="s">
        <v>641</v>
      </c>
      <c r="AE72" s="8" t="s">
        <v>759</v>
      </c>
      <c r="AF72" s="2" t="str">
        <f aca="false">VLOOKUP(AE72,BE73:BG8277,3,FALSE())</f>
        <v>hypothetical protein</v>
      </c>
      <c r="AH72" s="9" t="s">
        <v>760</v>
      </c>
      <c r="AI72" s="9" t="n">
        <v>1.03220569090046</v>
      </c>
      <c r="AJ72" s="9" t="s">
        <v>707</v>
      </c>
      <c r="AK72" s="9" t="s">
        <v>761</v>
      </c>
      <c r="AL72" s="2" t="e">
        <f aca="false">VLOOKUP(AK72,BE73:BG8277,3,FALSE())</f>
        <v>#N/A</v>
      </c>
      <c r="AM72" s="8" t="s">
        <v>759</v>
      </c>
      <c r="AO72" s="9" t="s">
        <v>596</v>
      </c>
      <c r="AP72" s="9" t="s">
        <v>596</v>
      </c>
      <c r="AR72" s="8" t="s">
        <v>690</v>
      </c>
      <c r="AS72" s="8" t="s">
        <v>690</v>
      </c>
      <c r="AU72" s="9" t="s">
        <v>596</v>
      </c>
      <c r="AV72" s="1" t="str">
        <f aca="false">VLOOKUP(AU72,BE73:BG8277,3,FALSE())</f>
        <v>hypothetical protein</v>
      </c>
      <c r="BA72" s="10" t="s">
        <v>179</v>
      </c>
      <c r="BB72" s="10"/>
      <c r="BC72" s="10"/>
      <c r="BD72" s="10"/>
      <c r="BE72" s="10"/>
      <c r="BF72" s="10"/>
      <c r="BG72" s="10"/>
    </row>
    <row r="73" customFormat="false" ht="12.75" hidden="false" customHeight="false" outlineLevel="0" collapsed="false">
      <c r="A73" s="8" t="s">
        <v>430</v>
      </c>
      <c r="B73" s="8" t="n">
        <v>-1.686385717</v>
      </c>
      <c r="C73" s="8" t="s">
        <v>374</v>
      </c>
      <c r="D73" s="8" t="s">
        <v>701</v>
      </c>
      <c r="E73" s="2" t="str">
        <f aca="false">VLOOKUP(D73,BE74:BG8278,3,FALSE())</f>
        <v>ribosomal protein L27, putative</v>
      </c>
      <c r="G73" s="9" t="s">
        <v>304</v>
      </c>
      <c r="H73" s="9" t="n">
        <v>1.506858013</v>
      </c>
      <c r="I73" s="9" t="s">
        <v>274</v>
      </c>
      <c r="J73" s="9" t="s">
        <v>606</v>
      </c>
      <c r="K73" s="2" t="str">
        <f aca="false">VLOOKUP(J73,BE74:BG8278,3,FALSE())</f>
        <v>asparagine-rich protein</v>
      </c>
      <c r="M73" s="8" t="s">
        <v>701</v>
      </c>
      <c r="O73" s="8" t="s">
        <v>463</v>
      </c>
      <c r="P73" s="8" t="n">
        <v>-1.9107425814954</v>
      </c>
      <c r="Q73" s="8" t="s">
        <v>403</v>
      </c>
      <c r="R73" s="8" t="s">
        <v>762</v>
      </c>
      <c r="S73" s="2" t="str">
        <f aca="false">VLOOKUP(R73,BE74:BG8278,3,FALSE())</f>
        <v>caltractin (centrin), putative</v>
      </c>
      <c r="U73" s="9" t="s">
        <v>763</v>
      </c>
      <c r="V73" s="9" t="n">
        <v>1.05091473193093</v>
      </c>
      <c r="W73" s="9" t="s">
        <v>724</v>
      </c>
      <c r="X73" s="9" t="s">
        <v>376</v>
      </c>
      <c r="Y73" s="2" t="str">
        <f aca="false">VLOOKUP(X73,BE74:BG8278,3,FALSE())</f>
        <v>hypothetical protein</v>
      </c>
      <c r="Z73" s="8" t="s">
        <v>762</v>
      </c>
      <c r="AB73" s="8" t="s">
        <v>764</v>
      </c>
      <c r="AC73" s="8" t="n">
        <v>-1.04380608682365</v>
      </c>
      <c r="AD73" s="8" t="s">
        <v>650</v>
      </c>
      <c r="AE73" s="8" t="s">
        <v>765</v>
      </c>
      <c r="AF73" s="2" t="str">
        <f aca="false">VLOOKUP(AE73,BE74:BG8278,3,FALSE())</f>
        <v>hypothetical protein</v>
      </c>
      <c r="AH73" s="9" t="s">
        <v>766</v>
      </c>
      <c r="AI73" s="9" t="n">
        <v>1.36378150681984</v>
      </c>
      <c r="AJ73" s="9" t="s">
        <v>718</v>
      </c>
      <c r="AK73" s="9" t="s">
        <v>767</v>
      </c>
      <c r="AL73" s="2" t="e">
        <f aca="false">VLOOKUP(AK73,BE74:BG8278,3,FALSE())</f>
        <v>#N/A</v>
      </c>
      <c r="AM73" s="8" t="s">
        <v>765</v>
      </c>
      <c r="AO73" s="9" t="s">
        <v>606</v>
      </c>
      <c r="AP73" s="9" t="s">
        <v>606</v>
      </c>
      <c r="AR73" s="8" t="s">
        <v>701</v>
      </c>
      <c r="AS73" s="8" t="s">
        <v>701</v>
      </c>
      <c r="AU73" s="9" t="s">
        <v>606</v>
      </c>
      <c r="AV73" s="1" t="str">
        <f aca="false">VLOOKUP(AU73,BE74:BG8278,3,FALSE())</f>
        <v>asparagine-rich protein</v>
      </c>
      <c r="BA73" s="10" t="s">
        <v>768</v>
      </c>
      <c r="BB73" s="10" t="s">
        <v>769</v>
      </c>
      <c r="BC73" s="10"/>
      <c r="BD73" s="10" t="s">
        <v>770</v>
      </c>
      <c r="BE73" s="10" t="s">
        <v>771</v>
      </c>
      <c r="BF73" s="10" t="s">
        <v>772</v>
      </c>
      <c r="BG73" s="10" t="s">
        <v>773</v>
      </c>
    </row>
    <row r="74" customFormat="false" ht="12.75" hidden="false" customHeight="false" outlineLevel="0" collapsed="false">
      <c r="A74" s="8" t="s">
        <v>442</v>
      </c>
      <c r="B74" s="8" t="n">
        <v>-1.141731482</v>
      </c>
      <c r="C74" s="8" t="s">
        <v>384</v>
      </c>
      <c r="D74" s="8" t="s">
        <v>421</v>
      </c>
      <c r="E74" s="2" t="str">
        <f aca="false">VLOOKUP(D74,BE75:BG8279,3,FALSE())</f>
        <v>flavoprotein subunit of succinate dehydrogenase</v>
      </c>
      <c r="G74" s="9" t="s">
        <v>774</v>
      </c>
      <c r="H74" s="9" t="n">
        <v>1.244115608</v>
      </c>
      <c r="I74" s="9" t="s">
        <v>722</v>
      </c>
      <c r="J74" s="9" t="s">
        <v>775</v>
      </c>
      <c r="K74" s="2" t="str">
        <f aca="false">VLOOKUP(J74,BE75:BG8279,3,FALSE())</f>
        <v>hypothetical protein</v>
      </c>
      <c r="M74" s="8" t="s">
        <v>421</v>
      </c>
      <c r="O74" s="8" t="s">
        <v>776</v>
      </c>
      <c r="P74" s="8" t="n">
        <v>-1.26342857130744</v>
      </c>
      <c r="Q74" s="8" t="s">
        <v>657</v>
      </c>
      <c r="R74" s="8" t="s">
        <v>431</v>
      </c>
      <c r="S74" s="2" t="str">
        <f aca="false">VLOOKUP(R74,BE75:BG8279,3,FALSE())</f>
        <v>Rad51 homolog, putative</v>
      </c>
      <c r="U74" s="9" t="s">
        <v>393</v>
      </c>
      <c r="V74" s="9" t="n">
        <v>1.19890112854992</v>
      </c>
      <c r="W74" s="9" t="s">
        <v>365</v>
      </c>
      <c r="X74" s="9" t="s">
        <v>777</v>
      </c>
      <c r="Y74" s="2" t="str">
        <f aca="false">VLOOKUP(X74,BE75:BG8279,3,FALSE())</f>
        <v>hypothetical protein</v>
      </c>
      <c r="Z74" s="8" t="s">
        <v>431</v>
      </c>
      <c r="AB74" s="8" t="s">
        <v>778</v>
      </c>
      <c r="AC74" s="8" t="n">
        <v>-2.29174285247716</v>
      </c>
      <c r="AD74" s="8" t="s">
        <v>660</v>
      </c>
      <c r="AE74" s="8" t="s">
        <v>779</v>
      </c>
      <c r="AF74" s="2" t="str">
        <f aca="false">VLOOKUP(AE74,BE75:BG8279,3,FALSE())</f>
        <v>hypothetical protein</v>
      </c>
      <c r="AH74" s="9" t="s">
        <v>780</v>
      </c>
      <c r="AI74" s="9" t="n">
        <v>1.17848576790257</v>
      </c>
      <c r="AJ74" s="9" t="s">
        <v>728</v>
      </c>
      <c r="AK74" s="9" t="s">
        <v>781</v>
      </c>
      <c r="AL74" s="2" t="e">
        <f aca="false">VLOOKUP(AK74,BE75:BG8279,3,FALSE())</f>
        <v>#N/A</v>
      </c>
      <c r="AM74" s="8" t="s">
        <v>779</v>
      </c>
      <c r="AO74" s="9" t="s">
        <v>775</v>
      </c>
      <c r="AP74" s="9" t="s">
        <v>775</v>
      </c>
      <c r="AR74" s="8" t="s">
        <v>421</v>
      </c>
      <c r="AS74" s="8" t="s">
        <v>421</v>
      </c>
      <c r="AU74" s="9" t="s">
        <v>775</v>
      </c>
      <c r="AV74" s="1" t="str">
        <f aca="false">VLOOKUP(AU74,BE75:BG8279,3,FALSE())</f>
        <v>hypothetical protein</v>
      </c>
      <c r="BA74" s="10" t="s">
        <v>179</v>
      </c>
      <c r="BB74" s="10"/>
      <c r="BC74" s="10"/>
      <c r="BD74" s="10"/>
      <c r="BE74" s="10"/>
      <c r="BF74" s="10"/>
      <c r="BG74" s="10"/>
    </row>
    <row r="75" customFormat="false" ht="12.75" hidden="false" customHeight="false" outlineLevel="0" collapsed="false">
      <c r="A75" s="8" t="s">
        <v>782</v>
      </c>
      <c r="B75" s="8" t="n">
        <v>-1.280916507</v>
      </c>
      <c r="C75" s="8" t="s">
        <v>677</v>
      </c>
      <c r="D75" s="8" t="s">
        <v>712</v>
      </c>
      <c r="E75" s="2" t="str">
        <f aca="false">VLOOKUP(D75,BE76:BG8280,3,FALSE())</f>
        <v>ADP-ribosylation factor-like protein</v>
      </c>
      <c r="G75" s="9" t="s">
        <v>783</v>
      </c>
      <c r="H75" s="9" t="n">
        <v>1.307041876</v>
      </c>
      <c r="I75" s="9" t="s">
        <v>733</v>
      </c>
      <c r="J75" s="9" t="s">
        <v>784</v>
      </c>
      <c r="K75" s="2" t="str">
        <f aca="false">VLOOKUP(J75,BE76:BG8280,3,FALSE())</f>
        <v>hypothetical protein</v>
      </c>
      <c r="M75" s="8" t="s">
        <v>712</v>
      </c>
      <c r="O75" s="8" t="s">
        <v>785</v>
      </c>
      <c r="P75" s="8" t="n">
        <v>-1.18937689448231</v>
      </c>
      <c r="Q75" s="8" t="s">
        <v>657</v>
      </c>
      <c r="R75" s="8" t="s">
        <v>443</v>
      </c>
      <c r="S75" s="2" t="str">
        <f aca="false">VLOOKUP(R75,BE76:BG8280,3,FALSE())</f>
        <v>replication factor C subunit 5, putative</v>
      </c>
      <c r="U75" s="9" t="s">
        <v>786</v>
      </c>
      <c r="V75" s="9" t="n">
        <v>1.13515985834161</v>
      </c>
      <c r="W75" s="9" t="s">
        <v>747</v>
      </c>
      <c r="X75" s="9" t="s">
        <v>787</v>
      </c>
      <c r="Y75" s="2" t="str">
        <f aca="false">VLOOKUP(X75,BE76:BG8280,3,FALSE())</f>
        <v>hypothetical protein</v>
      </c>
      <c r="Z75" s="8" t="s">
        <v>443</v>
      </c>
      <c r="AB75" s="8" t="s">
        <v>788</v>
      </c>
      <c r="AC75" s="8" t="n">
        <v>-1.10772820146196</v>
      </c>
      <c r="AD75" s="8" t="s">
        <v>672</v>
      </c>
      <c r="AE75" s="8" t="s">
        <v>789</v>
      </c>
      <c r="AF75" s="2" t="str">
        <f aca="false">VLOOKUP(AE75,BE76:BG8280,3,FALSE())</f>
        <v>glutathione s-transferase, putative</v>
      </c>
      <c r="AH75" s="9" t="s">
        <v>790</v>
      </c>
      <c r="AI75" s="9" t="n">
        <v>1.30491517539827</v>
      </c>
      <c r="AJ75" s="9" t="s">
        <v>739</v>
      </c>
      <c r="AK75" s="9" t="s">
        <v>791</v>
      </c>
      <c r="AL75" s="2" t="e">
        <f aca="false">VLOOKUP(AK75,BE76:BG8280,3,FALSE())</f>
        <v>#N/A</v>
      </c>
      <c r="AM75" s="8" t="s">
        <v>789</v>
      </c>
      <c r="AO75" s="9" t="s">
        <v>784</v>
      </c>
      <c r="AP75" s="9" t="s">
        <v>784</v>
      </c>
      <c r="AR75" s="8" t="s">
        <v>712</v>
      </c>
      <c r="AS75" s="8" t="s">
        <v>712</v>
      </c>
      <c r="AU75" s="9" t="s">
        <v>784</v>
      </c>
      <c r="AV75" s="1" t="str">
        <f aca="false">VLOOKUP(AU75,BE76:BG8280,3,FALSE())</f>
        <v>hypothetical protein</v>
      </c>
      <c r="BA75" s="10" t="s">
        <v>792</v>
      </c>
      <c r="BB75" s="10"/>
      <c r="BC75" s="10"/>
      <c r="BD75" s="10"/>
      <c r="BE75" s="10"/>
      <c r="BF75" s="10"/>
      <c r="BG75" s="10"/>
    </row>
    <row r="76" customFormat="false" ht="12.75" hidden="false" customHeight="false" outlineLevel="0" collapsed="false">
      <c r="A76" s="8" t="s">
        <v>793</v>
      </c>
      <c r="B76" s="8" t="n">
        <v>-1.063514004</v>
      </c>
      <c r="C76" s="8" t="s">
        <v>687</v>
      </c>
      <c r="D76" s="8" t="s">
        <v>745</v>
      </c>
      <c r="E76" s="2" t="str">
        <f aca="false">VLOOKUP(D76,BE77:BG8281,3,FALSE())</f>
        <v>hypothetical protein</v>
      </c>
      <c r="G76" s="9" t="s">
        <v>316</v>
      </c>
      <c r="H76" s="9" t="n">
        <v>1.317946073</v>
      </c>
      <c r="I76" s="9" t="s">
        <v>284</v>
      </c>
      <c r="J76" s="9" t="s">
        <v>794</v>
      </c>
      <c r="K76" s="2" t="str">
        <f aca="false">VLOOKUP(J76,BE77:BG8281,3,FALSE())</f>
        <v>hypothetical protein</v>
      </c>
      <c r="M76" s="8" t="s">
        <v>745</v>
      </c>
      <c r="O76" s="8" t="s">
        <v>795</v>
      </c>
      <c r="P76" s="8" t="n">
        <v>-1.30506864096826</v>
      </c>
      <c r="Q76" s="8" t="s">
        <v>668</v>
      </c>
      <c r="R76" s="8" t="s">
        <v>453</v>
      </c>
      <c r="S76" s="2" t="str">
        <f aca="false">VLOOKUP(R76,BE77:BG8281,3,FALSE())</f>
        <v>UDP-galactose transporter, putative</v>
      </c>
      <c r="U76" s="9" t="s">
        <v>796</v>
      </c>
      <c r="V76" s="9" t="n">
        <v>1.10838069725362</v>
      </c>
      <c r="W76" s="9" t="s">
        <v>757</v>
      </c>
      <c r="X76" s="9" t="s">
        <v>797</v>
      </c>
      <c r="Y76" s="2" t="str">
        <f aca="false">VLOOKUP(X76,BE77:BG8281,3,FALSE())</f>
        <v>binding protein, putative</v>
      </c>
      <c r="Z76" s="8" t="s">
        <v>453</v>
      </c>
      <c r="AB76" s="8" t="s">
        <v>798</v>
      </c>
      <c r="AC76" s="8" t="n">
        <v>-1.0570884177874</v>
      </c>
      <c r="AD76" s="8" t="s">
        <v>672</v>
      </c>
      <c r="AE76" s="8" t="s">
        <v>799</v>
      </c>
      <c r="AF76" s="2" t="str">
        <f aca="false">VLOOKUP(AE76,BE77:BG8281,3,FALSE())</f>
        <v>hypothetical protein</v>
      </c>
      <c r="AH76" s="9" t="s">
        <v>800</v>
      </c>
      <c r="AI76" s="9" t="n">
        <v>1.19731762017835</v>
      </c>
      <c r="AJ76" s="9" t="s">
        <v>751</v>
      </c>
      <c r="AK76" s="9" t="s">
        <v>801</v>
      </c>
      <c r="AL76" s="2" t="str">
        <f aca="false">VLOOKUP(AK76,BE77:BG8281,3,FALSE())</f>
        <v>hypothetical protein</v>
      </c>
      <c r="AM76" s="8" t="s">
        <v>799</v>
      </c>
      <c r="AO76" s="9" t="s">
        <v>794</v>
      </c>
      <c r="AP76" s="9" t="s">
        <v>794</v>
      </c>
      <c r="AR76" s="8" t="s">
        <v>745</v>
      </c>
      <c r="AS76" s="8" t="s">
        <v>745</v>
      </c>
      <c r="AU76" s="9" t="s">
        <v>794</v>
      </c>
      <c r="AV76" s="1" t="str">
        <f aca="false">VLOOKUP(AU76,BE77:BG8281,3,FALSE())</f>
        <v>hypothetical protein</v>
      </c>
      <c r="BA76" s="10" t="s">
        <v>802</v>
      </c>
      <c r="BB76" s="10" t="s">
        <v>803</v>
      </c>
      <c r="BC76" s="10"/>
      <c r="BD76" s="10" t="s">
        <v>803</v>
      </c>
      <c r="BE76" s="10" t="s">
        <v>804</v>
      </c>
      <c r="BF76" s="10" t="s">
        <v>804</v>
      </c>
      <c r="BG76" s="10" t="s">
        <v>805</v>
      </c>
    </row>
    <row r="77" customFormat="false" ht="12.75" hidden="false" customHeight="false" outlineLevel="0" collapsed="false">
      <c r="A77" s="8" t="s">
        <v>744</v>
      </c>
      <c r="B77" s="8" t="n">
        <v>-1.263595448</v>
      </c>
      <c r="C77" s="8" t="s">
        <v>626</v>
      </c>
      <c r="D77" s="8" t="s">
        <v>431</v>
      </c>
      <c r="E77" s="2" t="str">
        <f aca="false">VLOOKUP(D77,BE78:BG8282,3,FALSE())</f>
        <v>Rad51 homolog, putative</v>
      </c>
      <c r="G77" s="9" t="s">
        <v>627</v>
      </c>
      <c r="H77" s="9" t="n">
        <v>1.092835367</v>
      </c>
      <c r="I77" s="9" t="s">
        <v>596</v>
      </c>
      <c r="J77" s="9" t="s">
        <v>648</v>
      </c>
      <c r="K77" s="2" t="str">
        <f aca="false">VLOOKUP(J77,BE78:BG8282,3,FALSE())</f>
        <v>hypothetical protein</v>
      </c>
      <c r="M77" s="8" t="s">
        <v>431</v>
      </c>
      <c r="O77" s="8" t="s">
        <v>473</v>
      </c>
      <c r="P77" s="8" t="n">
        <v>-1.53851206070865</v>
      </c>
      <c r="Q77" s="8" t="s">
        <v>412</v>
      </c>
      <c r="R77" s="8" t="s">
        <v>806</v>
      </c>
      <c r="S77" s="2" t="str">
        <f aca="false">VLOOKUP(R77,BE78:BG8282,3,FALSE())</f>
        <v>hypothetical protein, conserved</v>
      </c>
      <c r="U77" s="9" t="s">
        <v>404</v>
      </c>
      <c r="V77" s="9" t="n">
        <v>1.5617285854518</v>
      </c>
      <c r="W77" s="9" t="s">
        <v>376</v>
      </c>
      <c r="X77" s="9" t="s">
        <v>386</v>
      </c>
      <c r="Y77" s="2" t="str">
        <f aca="false">VLOOKUP(X77,BE78:BG8282,3,FALSE())</f>
        <v>aminopeptidase, putative</v>
      </c>
      <c r="Z77" s="8" t="s">
        <v>806</v>
      </c>
      <c r="AB77" s="8" t="s">
        <v>807</v>
      </c>
      <c r="AC77" s="8" t="n">
        <v>-1.06705856193117</v>
      </c>
      <c r="AD77" s="8" t="s">
        <v>681</v>
      </c>
      <c r="AE77" s="8" t="s">
        <v>808</v>
      </c>
      <c r="AF77" s="2" t="str">
        <f aca="false">VLOOKUP(AE77,BE78:BG8282,3,FALSE())</f>
        <v>hypothetical protein</v>
      </c>
      <c r="AH77" s="9" t="s">
        <v>809</v>
      </c>
      <c r="AI77" s="9" t="n">
        <v>1.10977665602933</v>
      </c>
      <c r="AJ77" s="9" t="s">
        <v>761</v>
      </c>
      <c r="AK77" s="9" t="s">
        <v>810</v>
      </c>
      <c r="AL77" s="2" t="str">
        <f aca="false">VLOOKUP(AK77,BE78:BG8282,3,FALSE())</f>
        <v>mitochondrial carrier protein, putative</v>
      </c>
      <c r="AM77" s="8" t="s">
        <v>808</v>
      </c>
      <c r="AO77" s="9" t="s">
        <v>648</v>
      </c>
      <c r="AP77" s="9" t="s">
        <v>648</v>
      </c>
      <c r="AR77" s="8" t="s">
        <v>431</v>
      </c>
      <c r="AS77" s="8" t="s">
        <v>431</v>
      </c>
      <c r="AU77" s="9" t="s">
        <v>648</v>
      </c>
      <c r="AV77" s="1" t="str">
        <f aca="false">VLOOKUP(AU77,BE78:BG8282,3,FALSE())</f>
        <v>hypothetical protein</v>
      </c>
      <c r="BA77" s="10" t="s">
        <v>811</v>
      </c>
      <c r="BB77" s="10" t="s">
        <v>812</v>
      </c>
      <c r="BC77" s="10"/>
      <c r="BD77" s="10" t="s">
        <v>812</v>
      </c>
      <c r="BE77" s="10" t="s">
        <v>813</v>
      </c>
      <c r="BF77" s="10" t="s">
        <v>813</v>
      </c>
      <c r="BG77" s="10" t="s">
        <v>814</v>
      </c>
    </row>
    <row r="78" customFormat="false" ht="12.75" hidden="false" customHeight="false" outlineLevel="0" collapsed="false">
      <c r="A78" s="8" t="s">
        <v>452</v>
      </c>
      <c r="B78" s="8" t="n">
        <v>-1.430563436</v>
      </c>
      <c r="C78" s="8" t="s">
        <v>392</v>
      </c>
      <c r="D78" s="8" t="s">
        <v>815</v>
      </c>
      <c r="E78" s="2" t="str">
        <f aca="false">VLOOKUP(D78,BE79:BG8283,3,FALSE())</f>
        <v>casein kinase II, alpha subunit, putative</v>
      </c>
      <c r="G78" s="9" t="s">
        <v>638</v>
      </c>
      <c r="H78" s="9" t="n">
        <v>1.051147877</v>
      </c>
      <c r="I78" s="9" t="s">
        <v>606</v>
      </c>
      <c r="J78" s="9" t="s">
        <v>816</v>
      </c>
      <c r="K78" s="2" t="str">
        <f aca="false">VLOOKUP(J78,BE79:BG8283,3,FALSE())</f>
        <v>hypothetical protein</v>
      </c>
      <c r="M78" s="8" t="s">
        <v>815</v>
      </c>
      <c r="O78" s="8" t="s">
        <v>817</v>
      </c>
      <c r="P78" s="8" t="n">
        <v>-1.02404677948904</v>
      </c>
      <c r="Q78" s="8" t="s">
        <v>690</v>
      </c>
      <c r="R78" s="8" t="s">
        <v>818</v>
      </c>
      <c r="S78" s="2" t="str">
        <f aca="false">VLOOKUP(R78,BE79:BG8283,3,FALSE())</f>
        <v>oligosacharyl transferase STT3 subunit, putative</v>
      </c>
      <c r="U78" s="9" t="s">
        <v>819</v>
      </c>
      <c r="V78" s="9" t="n">
        <v>1.17116187954412</v>
      </c>
      <c r="W78" s="9" t="s">
        <v>777</v>
      </c>
      <c r="X78" s="9" t="s">
        <v>820</v>
      </c>
      <c r="Y78" s="2" t="str">
        <f aca="false">VLOOKUP(X78,BE79:BG8283,3,FALSE())</f>
        <v>hypothetical protein, conserved</v>
      </c>
      <c r="Z78" s="8" t="s">
        <v>818</v>
      </c>
      <c r="AB78" s="8" t="s">
        <v>821</v>
      </c>
      <c r="AC78" s="8" t="n">
        <v>-1.00676744986438</v>
      </c>
      <c r="AD78" s="8" t="s">
        <v>694</v>
      </c>
      <c r="AE78" s="8" t="s">
        <v>822</v>
      </c>
      <c r="AF78" s="2" t="str">
        <f aca="false">VLOOKUP(AE78,BE79:BG8283,3,FALSE())</f>
        <v>hypothetical protein</v>
      </c>
      <c r="AH78" s="9" t="s">
        <v>823</v>
      </c>
      <c r="AI78" s="9" t="n">
        <v>1.37133877927791</v>
      </c>
      <c r="AJ78" s="9" t="s">
        <v>767</v>
      </c>
      <c r="AK78" s="9" t="s">
        <v>824</v>
      </c>
      <c r="AL78" s="2" t="str">
        <f aca="false">VLOOKUP(AK78,BE79:BG8283,3,FALSE())</f>
        <v>hypothetical protein, conserved</v>
      </c>
      <c r="AM78" s="8" t="s">
        <v>822</v>
      </c>
      <c r="AO78" s="9" t="s">
        <v>816</v>
      </c>
      <c r="AP78" s="9" t="s">
        <v>816</v>
      </c>
      <c r="AR78" s="8" t="s">
        <v>815</v>
      </c>
      <c r="AS78" s="8" t="s">
        <v>815</v>
      </c>
      <c r="AU78" s="9" t="s">
        <v>816</v>
      </c>
      <c r="AV78" s="1" t="str">
        <f aca="false">VLOOKUP(AU78,BE79:BG8283,3,FALSE())</f>
        <v>hypothetical protein</v>
      </c>
      <c r="BA78" s="10" t="s">
        <v>825</v>
      </c>
      <c r="BB78" s="10" t="s">
        <v>826</v>
      </c>
      <c r="BC78" s="10"/>
      <c r="BD78" s="10" t="s">
        <v>826</v>
      </c>
      <c r="BE78" s="10" t="s">
        <v>827</v>
      </c>
      <c r="BF78" s="10" t="s">
        <v>827</v>
      </c>
      <c r="BG78" s="10" t="s">
        <v>207</v>
      </c>
    </row>
    <row r="79" customFormat="false" ht="12.75" hidden="false" customHeight="false" outlineLevel="0" collapsed="false">
      <c r="A79" s="8" t="s">
        <v>463</v>
      </c>
      <c r="B79" s="8" t="n">
        <v>-2.489016335</v>
      </c>
      <c r="C79" s="8" t="s">
        <v>403</v>
      </c>
      <c r="D79" s="8" t="s">
        <v>828</v>
      </c>
      <c r="E79" s="2" t="str">
        <f aca="false">VLOOKUP(D79,BE80:BG8284,3,FALSE())</f>
        <v>ribosomal protein L11, putative</v>
      </c>
      <c r="G79" s="9" t="s">
        <v>647</v>
      </c>
      <c r="H79" s="9" t="n">
        <v>1.142891568</v>
      </c>
      <c r="I79" s="9" t="s">
        <v>606</v>
      </c>
      <c r="J79" s="9" t="s">
        <v>829</v>
      </c>
      <c r="K79" s="2" t="str">
        <f aca="false">VLOOKUP(J79,BE80:BG8284,3,FALSE())</f>
        <v>hypothetical protein</v>
      </c>
      <c r="M79" s="8" t="s">
        <v>828</v>
      </c>
      <c r="O79" s="8" t="s">
        <v>830</v>
      </c>
      <c r="P79" s="8" t="n">
        <v>-1.10075318455771</v>
      </c>
      <c r="Q79" s="8" t="s">
        <v>701</v>
      </c>
      <c r="R79" s="8" t="s">
        <v>831</v>
      </c>
      <c r="S79" s="2" t="str">
        <f aca="false">VLOOKUP(R79,BE80:BG8284,3,FALSE())</f>
        <v>ubiquitin C-terminal hydrolase, family 1, putative</v>
      </c>
      <c r="U79" s="9" t="s">
        <v>832</v>
      </c>
      <c r="V79" s="9" t="n">
        <v>1.67624263197227</v>
      </c>
      <c r="W79" s="9" t="s">
        <v>787</v>
      </c>
      <c r="X79" s="9" t="s">
        <v>833</v>
      </c>
      <c r="Y79" s="2" t="str">
        <f aca="false">VLOOKUP(X79,BE80:BG8284,3,FALSE())</f>
        <v>hypothetical protein</v>
      </c>
      <c r="Z79" s="8" t="s">
        <v>831</v>
      </c>
      <c r="AB79" s="8" t="s">
        <v>834</v>
      </c>
      <c r="AC79" s="8" t="n">
        <v>-1.61240353139562</v>
      </c>
      <c r="AD79" s="8" t="s">
        <v>705</v>
      </c>
      <c r="AE79" s="8" t="s">
        <v>835</v>
      </c>
      <c r="AF79" s="2" t="str">
        <f aca="false">VLOOKUP(AE79,BE80:BG8284,3,FALSE())</f>
        <v>hypothetical protein</v>
      </c>
      <c r="AH79" s="9" t="s">
        <v>836</v>
      </c>
      <c r="AI79" s="9" t="n">
        <v>1.30474797310777</v>
      </c>
      <c r="AJ79" s="9" t="s">
        <v>781</v>
      </c>
      <c r="AK79" s="9" t="s">
        <v>837</v>
      </c>
      <c r="AL79" s="2" t="str">
        <f aca="false">VLOOKUP(AK79,BE80:BG8284,3,FALSE())</f>
        <v>hypothetical protein</v>
      </c>
      <c r="AM79" s="8" t="s">
        <v>835</v>
      </c>
      <c r="AO79" s="9" t="s">
        <v>829</v>
      </c>
      <c r="AP79" s="9" t="s">
        <v>829</v>
      </c>
      <c r="AR79" s="8" t="s">
        <v>828</v>
      </c>
      <c r="AS79" s="8" t="s">
        <v>828</v>
      </c>
      <c r="AU79" s="9" t="s">
        <v>829</v>
      </c>
      <c r="AV79" s="1" t="str">
        <f aca="false">VLOOKUP(AU79,BE80:BG8284,3,FALSE())</f>
        <v>hypothetical protein</v>
      </c>
      <c r="BA79" s="10" t="s">
        <v>838</v>
      </c>
      <c r="BB79" s="10" t="s">
        <v>839</v>
      </c>
      <c r="BC79" s="10"/>
      <c r="BD79" s="10" t="s">
        <v>839</v>
      </c>
      <c r="BE79" s="10" t="s">
        <v>62</v>
      </c>
      <c r="BF79" s="10" t="s">
        <v>62</v>
      </c>
      <c r="BG79" s="10" t="s">
        <v>62</v>
      </c>
    </row>
    <row r="80" customFormat="false" ht="12.75" hidden="false" customHeight="false" outlineLevel="0" collapsed="false">
      <c r="A80" s="8" t="s">
        <v>795</v>
      </c>
      <c r="B80" s="8" t="n">
        <v>-1.236249866</v>
      </c>
      <c r="C80" s="8" t="s">
        <v>668</v>
      </c>
      <c r="D80" s="8" t="s">
        <v>443</v>
      </c>
      <c r="E80" s="2" t="str">
        <f aca="false">VLOOKUP(D80,BE81:BG8285,3,FALSE())</f>
        <v>replication factor C subunit 5, putative</v>
      </c>
      <c r="G80" s="9" t="s">
        <v>840</v>
      </c>
      <c r="H80" s="9" t="n">
        <v>1.054123759</v>
      </c>
      <c r="I80" s="9" t="s">
        <v>775</v>
      </c>
      <c r="J80" s="9" t="s">
        <v>841</v>
      </c>
      <c r="K80" s="2" t="str">
        <f aca="false">VLOOKUP(J80,BE81:BG8285,3,FALSE())</f>
        <v>hypothetical protein, conserved in P. falciparum</v>
      </c>
      <c r="M80" s="8" t="s">
        <v>443</v>
      </c>
      <c r="O80" s="8" t="s">
        <v>842</v>
      </c>
      <c r="P80" s="8" t="n">
        <v>-1.26014198566022</v>
      </c>
      <c r="Q80" s="8" t="s">
        <v>712</v>
      </c>
      <c r="R80" s="8" t="s">
        <v>474</v>
      </c>
      <c r="S80" s="2" t="str">
        <f aca="false">VLOOKUP(R80,BE81:BG8285,3,FALSE())</f>
        <v>hypothetical protein</v>
      </c>
      <c r="U80" s="9" t="s">
        <v>843</v>
      </c>
      <c r="V80" s="9" t="n">
        <v>1.1965339995372</v>
      </c>
      <c r="W80" s="9" t="s">
        <v>797</v>
      </c>
      <c r="X80" s="9" t="s">
        <v>844</v>
      </c>
      <c r="Y80" s="2" t="str">
        <f aca="false">VLOOKUP(X80,BE81:BG8285,3,FALSE())</f>
        <v>hypothetical protein</v>
      </c>
      <c r="Z80" s="8" t="s">
        <v>474</v>
      </c>
      <c r="AB80" s="8" t="s">
        <v>845</v>
      </c>
      <c r="AC80" s="8" t="n">
        <v>-1.02761835599537</v>
      </c>
      <c r="AD80" s="8" t="s">
        <v>716</v>
      </c>
      <c r="AE80" s="8" t="s">
        <v>846</v>
      </c>
      <c r="AF80" s="2" t="str">
        <f aca="false">VLOOKUP(AE80,BE81:BG8285,3,FALSE())</f>
        <v>Ser/Thr protein kinase, putative</v>
      </c>
      <c r="AH80" s="9" t="s">
        <v>847</v>
      </c>
      <c r="AI80" s="9" t="n">
        <v>1.08505386323205</v>
      </c>
      <c r="AJ80" s="9" t="s">
        <v>791</v>
      </c>
      <c r="AK80" s="9" t="s">
        <v>848</v>
      </c>
      <c r="AL80" s="2" t="str">
        <f aca="false">VLOOKUP(AK80,BE81:BG8285,3,FALSE())</f>
        <v>diacylglycerol kinase, putative</v>
      </c>
      <c r="AM80" s="8" t="s">
        <v>846</v>
      </c>
      <c r="AO80" s="9" t="s">
        <v>841</v>
      </c>
      <c r="AP80" s="9" t="s">
        <v>841</v>
      </c>
      <c r="AR80" s="8" t="s">
        <v>443</v>
      </c>
      <c r="AS80" s="8" t="s">
        <v>443</v>
      </c>
      <c r="AU80" s="9" t="s">
        <v>841</v>
      </c>
      <c r="AV80" s="1" t="str">
        <f aca="false">VLOOKUP(AU80,BE81:BG8285,3,FALSE())</f>
        <v>hypothetical protein, conserved in P. falciparum</v>
      </c>
      <c r="BA80" s="10" t="s">
        <v>849</v>
      </c>
      <c r="BB80" s="10" t="s">
        <v>850</v>
      </c>
      <c r="BC80" s="10"/>
      <c r="BD80" s="10" t="s">
        <v>850</v>
      </c>
      <c r="BE80" s="10" t="s">
        <v>851</v>
      </c>
      <c r="BF80" s="10" t="s">
        <v>781</v>
      </c>
      <c r="BG80" s="10" t="s">
        <v>93</v>
      </c>
    </row>
    <row r="81" customFormat="false" ht="12.75" hidden="false" customHeight="false" outlineLevel="0" collapsed="false">
      <c r="A81" s="8" t="s">
        <v>473</v>
      </c>
      <c r="B81" s="8" t="n">
        <v>-1.204815144</v>
      </c>
      <c r="C81" s="8" t="s">
        <v>412</v>
      </c>
      <c r="D81" s="8" t="s">
        <v>852</v>
      </c>
      <c r="E81" s="2" t="str">
        <f aca="false">VLOOKUP(D81,BE82:BG8286,3,FALSE())</f>
        <v>hypothetical protein</v>
      </c>
      <c r="G81" s="9" t="s">
        <v>853</v>
      </c>
      <c r="H81" s="9" t="n">
        <v>1.049195128</v>
      </c>
      <c r="I81" s="9" t="s">
        <v>784</v>
      </c>
      <c r="J81" s="9" t="s">
        <v>658</v>
      </c>
      <c r="K81" s="2" t="str">
        <f aca="false">VLOOKUP(J81,BE82:BG8286,3,FALSE())</f>
        <v>hypothetical protein</v>
      </c>
      <c r="M81" s="8" t="s">
        <v>852</v>
      </c>
      <c r="O81" s="8" t="s">
        <v>854</v>
      </c>
      <c r="P81" s="8" t="n">
        <v>-1.13484384735592</v>
      </c>
      <c r="Q81" s="8" t="s">
        <v>723</v>
      </c>
      <c r="R81" s="8" t="s">
        <v>485</v>
      </c>
      <c r="S81" s="2" t="str">
        <f aca="false">VLOOKUP(R81,BE82:BG8286,3,FALSE())</f>
        <v>hypothetical protein</v>
      </c>
      <c r="U81" s="9" t="s">
        <v>855</v>
      </c>
      <c r="V81" s="9" t="n">
        <v>1.10449511473351</v>
      </c>
      <c r="W81" s="9" t="s">
        <v>386</v>
      </c>
      <c r="X81" s="9" t="s">
        <v>405</v>
      </c>
      <c r="Y81" s="2" t="str">
        <f aca="false">VLOOKUP(X81,BE82:BG8286,3,FALSE())</f>
        <v>hypothetical protein</v>
      </c>
      <c r="Z81" s="8" t="s">
        <v>485</v>
      </c>
      <c r="AB81" s="8" t="s">
        <v>856</v>
      </c>
      <c r="AC81" s="8" t="n">
        <v>-1.67777497798395</v>
      </c>
      <c r="AD81" s="8" t="s">
        <v>726</v>
      </c>
      <c r="AE81" s="8" t="s">
        <v>857</v>
      </c>
      <c r="AF81" s="2" t="str">
        <f aca="false">VLOOKUP(AE81,BE82:BG8286,3,FALSE())</f>
        <v>leucine aminopeptidase, putative</v>
      </c>
      <c r="AH81" s="9" t="s">
        <v>858</v>
      </c>
      <c r="AI81" s="9" t="n">
        <v>1.08998032972535</v>
      </c>
      <c r="AJ81" s="9" t="s">
        <v>801</v>
      </c>
      <c r="AK81" s="9" t="s">
        <v>859</v>
      </c>
      <c r="AL81" s="2" t="str">
        <f aca="false">VLOOKUP(AK81,BE82:BG8286,3,FALSE())</f>
        <v>hypothetical protein</v>
      </c>
      <c r="AM81" s="8" t="s">
        <v>857</v>
      </c>
      <c r="AO81" s="9" t="s">
        <v>658</v>
      </c>
      <c r="AP81" s="9" t="s">
        <v>658</v>
      </c>
      <c r="AR81" s="8" t="s">
        <v>852</v>
      </c>
      <c r="AS81" s="8" t="s">
        <v>852</v>
      </c>
      <c r="AU81" s="9" t="s">
        <v>658</v>
      </c>
      <c r="AV81" s="1" t="str">
        <f aca="false">VLOOKUP(AU81,BE82:BG8286,3,FALSE())</f>
        <v>hypothetical protein</v>
      </c>
      <c r="BA81" s="10" t="s">
        <v>860</v>
      </c>
      <c r="BB81" s="10" t="s">
        <v>861</v>
      </c>
      <c r="BC81" s="10"/>
      <c r="BD81" s="10" t="s">
        <v>861</v>
      </c>
      <c r="BE81" s="10" t="s">
        <v>862</v>
      </c>
      <c r="BF81" s="10" t="s">
        <v>862</v>
      </c>
      <c r="BG81" s="10" t="s">
        <v>863</v>
      </c>
    </row>
    <row r="82" customFormat="false" ht="12.75" hidden="false" customHeight="false" outlineLevel="0" collapsed="false">
      <c r="A82" s="8" t="s">
        <v>817</v>
      </c>
      <c r="B82" s="8" t="n">
        <v>-1.119110059</v>
      </c>
      <c r="C82" s="8" t="s">
        <v>690</v>
      </c>
      <c r="D82" s="8" t="s">
        <v>453</v>
      </c>
      <c r="E82" s="2" t="str">
        <f aca="false">VLOOKUP(D82,BE83:BG8287,3,FALSE())</f>
        <v>UDP-galactose transporter, putative</v>
      </c>
      <c r="G82" s="9" t="s">
        <v>864</v>
      </c>
      <c r="H82" s="9" t="n">
        <v>1.050789554</v>
      </c>
      <c r="I82" s="9" t="s">
        <v>794</v>
      </c>
      <c r="J82" s="9" t="s">
        <v>356</v>
      </c>
      <c r="K82" s="2" t="str">
        <f aca="false">VLOOKUP(J82,BE83:BG8287,3,FALSE())</f>
        <v>hypothetical protein</v>
      </c>
      <c r="M82" s="8" t="s">
        <v>453</v>
      </c>
      <c r="O82" s="8" t="s">
        <v>865</v>
      </c>
      <c r="P82" s="8" t="n">
        <v>-1.07659537123648</v>
      </c>
      <c r="Q82" s="8" t="s">
        <v>734</v>
      </c>
      <c r="R82" s="8" t="s">
        <v>495</v>
      </c>
      <c r="S82" s="2" t="str">
        <f aca="false">VLOOKUP(R82,BE83:BG8287,3,FALSE())</f>
        <v>hypothetical protein</v>
      </c>
      <c r="U82" s="9" t="s">
        <v>866</v>
      </c>
      <c r="V82" s="9" t="n">
        <v>1.00723476595294</v>
      </c>
      <c r="W82" s="9" t="s">
        <v>820</v>
      </c>
      <c r="X82" s="9" t="s">
        <v>867</v>
      </c>
      <c r="Y82" s="2" t="str">
        <f aca="false">VLOOKUP(X82,BE83:BG8287,3,FALSE())</f>
        <v>hypothetical protein</v>
      </c>
      <c r="Z82" s="8" t="s">
        <v>495</v>
      </c>
      <c r="AB82" s="8" t="s">
        <v>868</v>
      </c>
      <c r="AC82" s="8" t="n">
        <v>-1.36795824402589</v>
      </c>
      <c r="AD82" s="8" t="s">
        <v>737</v>
      </c>
      <c r="AE82" s="8" t="s">
        <v>869</v>
      </c>
      <c r="AF82" s="2" t="str">
        <f aca="false">VLOOKUP(AE82,BE83:BG8287,3,FALSE())</f>
        <v>hypothetical protein</v>
      </c>
      <c r="AH82" s="9" t="s">
        <v>870</v>
      </c>
      <c r="AI82" s="9" t="n">
        <v>1.22481249598177</v>
      </c>
      <c r="AJ82" s="9" t="s">
        <v>810</v>
      </c>
      <c r="AK82" s="9" t="s">
        <v>871</v>
      </c>
      <c r="AL82" s="2" t="str">
        <f aca="false">VLOOKUP(AK82,BE83:BG8287,3,FALSE())</f>
        <v>hypothetical protein, conserved</v>
      </c>
      <c r="AM82" s="8" t="s">
        <v>869</v>
      </c>
      <c r="AO82" s="9" t="s">
        <v>356</v>
      </c>
      <c r="AP82" s="9" t="s">
        <v>356</v>
      </c>
      <c r="AR82" s="8" t="s">
        <v>453</v>
      </c>
      <c r="AS82" s="8" t="s">
        <v>453</v>
      </c>
      <c r="AU82" s="9" t="s">
        <v>356</v>
      </c>
      <c r="AV82" s="1" t="str">
        <f aca="false">VLOOKUP(AU82,BE83:BG8287,3,FALSE())</f>
        <v>hypothetical protein</v>
      </c>
      <c r="BA82" s="10" t="s">
        <v>872</v>
      </c>
      <c r="BB82" s="10" t="s">
        <v>873</v>
      </c>
      <c r="BC82" s="10"/>
      <c r="BD82" s="10" t="s">
        <v>873</v>
      </c>
      <c r="BE82" s="10" t="s">
        <v>874</v>
      </c>
      <c r="BF82" s="10" t="s">
        <v>874</v>
      </c>
      <c r="BG82" s="10" t="s">
        <v>93</v>
      </c>
    </row>
    <row r="83" customFormat="false" ht="12.75" hidden="false" customHeight="false" outlineLevel="0" collapsed="false">
      <c r="A83" s="8" t="s">
        <v>830</v>
      </c>
      <c r="B83" s="8" t="n">
        <v>-1.181035525</v>
      </c>
      <c r="C83" s="8" t="s">
        <v>701</v>
      </c>
      <c r="D83" s="8" t="s">
        <v>464</v>
      </c>
      <c r="E83" s="2" t="str">
        <f aca="false">VLOOKUP(D83,BE84:BG8288,3,FALSE())</f>
        <v>Control oligonucleotide to falcipain 2 precursor(PF11_0165)</v>
      </c>
      <c r="G83" s="9" t="s">
        <v>691</v>
      </c>
      <c r="H83" s="9" t="n">
        <v>1.10442506</v>
      </c>
      <c r="I83" s="9" t="s">
        <v>648</v>
      </c>
      <c r="J83" s="9" t="s">
        <v>692</v>
      </c>
      <c r="K83" s="2" t="str">
        <f aca="false">VLOOKUP(J83,BE84:BG8288,3,FALSE())</f>
        <v>hypothetical protein</v>
      </c>
      <c r="M83" s="8" t="s">
        <v>464</v>
      </c>
      <c r="O83" s="8" t="s">
        <v>875</v>
      </c>
      <c r="P83" s="8" t="n">
        <v>-1.0924544353732</v>
      </c>
      <c r="Q83" s="8" t="s">
        <v>745</v>
      </c>
      <c r="R83" s="8" t="s">
        <v>502</v>
      </c>
      <c r="S83" s="2" t="str">
        <f aca="false">VLOOKUP(R83,BE84:BG8288,3,FALSE())</f>
        <v>hypothetical protein</v>
      </c>
      <c r="U83" s="9" t="s">
        <v>876</v>
      </c>
      <c r="V83" s="9" t="n">
        <v>1.80627704875313</v>
      </c>
      <c r="W83" s="9" t="s">
        <v>833</v>
      </c>
      <c r="X83" s="9" t="s">
        <v>877</v>
      </c>
      <c r="Y83" s="2" t="str">
        <f aca="false">VLOOKUP(X83,BE84:BG8288,3,FALSE())</f>
        <v>hypothetical protein, conserved</v>
      </c>
      <c r="Z83" s="8" t="s">
        <v>502</v>
      </c>
      <c r="AB83" s="8" t="s">
        <v>878</v>
      </c>
      <c r="AC83" s="8" t="n">
        <v>-1.01069102456808</v>
      </c>
      <c r="AD83" s="8" t="s">
        <v>749</v>
      </c>
      <c r="AE83" s="8" t="s">
        <v>879</v>
      </c>
      <c r="AF83" s="2" t="str">
        <f aca="false">VLOOKUP(AE83,BE84:BG8288,3,FALSE())</f>
        <v>mitochondrial ribosomal protein S14 precursor, putative</v>
      </c>
      <c r="AH83" s="9" t="s">
        <v>880</v>
      </c>
      <c r="AI83" s="9" t="n">
        <v>1.81835595336104</v>
      </c>
      <c r="AJ83" s="9" t="s">
        <v>824</v>
      </c>
      <c r="AK83" s="9" t="s">
        <v>881</v>
      </c>
      <c r="AL83" s="2" t="str">
        <f aca="false">VLOOKUP(AK83,BE84:BG8288,3,FALSE())</f>
        <v>calcium/calmodulin-dependent protein kinase 2, putative</v>
      </c>
      <c r="AM83" s="8" t="s">
        <v>879</v>
      </c>
      <c r="AO83" s="9" t="s">
        <v>692</v>
      </c>
      <c r="AP83" s="9" t="s">
        <v>692</v>
      </c>
      <c r="AR83" s="8" t="s">
        <v>464</v>
      </c>
      <c r="AS83" s="8" t="s">
        <v>464</v>
      </c>
      <c r="AU83" s="9" t="s">
        <v>692</v>
      </c>
      <c r="AV83" s="1" t="str">
        <f aca="false">VLOOKUP(AU83,BE84:BG8288,3,FALSE())</f>
        <v>hypothetical protein</v>
      </c>
      <c r="BA83" s="10" t="s">
        <v>882</v>
      </c>
      <c r="BB83" s="10" t="s">
        <v>883</v>
      </c>
      <c r="BC83" s="10"/>
      <c r="BD83" s="10" t="s">
        <v>883</v>
      </c>
      <c r="BE83" s="10" t="s">
        <v>62</v>
      </c>
      <c r="BF83" s="10" t="s">
        <v>62</v>
      </c>
      <c r="BG83" s="10" t="s">
        <v>62</v>
      </c>
    </row>
    <row r="84" customFormat="false" ht="12.75" hidden="false" customHeight="false" outlineLevel="0" collapsed="false">
      <c r="A84" s="8" t="s">
        <v>484</v>
      </c>
      <c r="B84" s="8" t="n">
        <v>-1.616518631</v>
      </c>
      <c r="C84" s="8" t="s">
        <v>421</v>
      </c>
      <c r="D84" s="8" t="s">
        <v>806</v>
      </c>
      <c r="E84" s="2" t="str">
        <f aca="false">VLOOKUP(D84,BE85:BG8289,3,FALSE())</f>
        <v>hypothetical protein, conserved</v>
      </c>
      <c r="G84" s="9" t="s">
        <v>884</v>
      </c>
      <c r="H84" s="9" t="n">
        <v>1.013468453</v>
      </c>
      <c r="I84" s="9" t="s">
        <v>816</v>
      </c>
      <c r="J84" s="9" t="s">
        <v>703</v>
      </c>
      <c r="K84" s="2" t="str">
        <f aca="false">VLOOKUP(J84,BE85:BG8289,3,FALSE())</f>
        <v>hypothetical protein</v>
      </c>
      <c r="M84" s="8" t="s">
        <v>806</v>
      </c>
      <c r="O84" s="8" t="s">
        <v>885</v>
      </c>
      <c r="P84" s="8" t="n">
        <v>-1.05625876446489</v>
      </c>
      <c r="Q84" s="8" t="s">
        <v>755</v>
      </c>
      <c r="R84" s="8" t="s">
        <v>886</v>
      </c>
      <c r="S84" s="2" t="str">
        <f aca="false">VLOOKUP(R84,BE85:BG8289,3,FALSE())</f>
        <v>dynein heavy chain, putative</v>
      </c>
      <c r="U84" s="9" t="s">
        <v>887</v>
      </c>
      <c r="V84" s="9" t="n">
        <v>1.20587198084457</v>
      </c>
      <c r="W84" s="9" t="s">
        <v>844</v>
      </c>
      <c r="X84" s="9" t="s">
        <v>888</v>
      </c>
      <c r="Y84" s="2" t="str">
        <f aca="false">VLOOKUP(X84,BE85:BG8289,3,FALSE())</f>
        <v>hypothetical protein</v>
      </c>
      <c r="Z84" s="8" t="s">
        <v>886</v>
      </c>
      <c r="AB84" s="8" t="s">
        <v>889</v>
      </c>
      <c r="AC84" s="8" t="n">
        <v>-1.15564215086668</v>
      </c>
      <c r="AD84" s="8" t="s">
        <v>759</v>
      </c>
      <c r="AE84" s="8" t="s">
        <v>890</v>
      </c>
      <c r="AF84" s="2" t="str">
        <f aca="false">VLOOKUP(AE84,BE85:BG8289,3,FALSE())</f>
        <v>replication factor C3</v>
      </c>
      <c r="AH84" s="9" t="s">
        <v>891</v>
      </c>
      <c r="AI84" s="9" t="n">
        <v>1.11132559252958</v>
      </c>
      <c r="AJ84" s="9" t="s">
        <v>837</v>
      </c>
      <c r="AK84" s="9" t="s">
        <v>892</v>
      </c>
      <c r="AL84" s="2" t="str">
        <f aca="false">VLOOKUP(AK84,BE85:BG8289,3,FALSE())</f>
        <v>hypothetical protein</v>
      </c>
      <c r="AM84" s="8" t="s">
        <v>890</v>
      </c>
      <c r="AO84" s="9" t="s">
        <v>703</v>
      </c>
      <c r="AP84" s="9" t="s">
        <v>703</v>
      </c>
      <c r="AR84" s="8" t="s">
        <v>806</v>
      </c>
      <c r="AS84" s="8" t="s">
        <v>806</v>
      </c>
      <c r="AU84" s="9" t="s">
        <v>703</v>
      </c>
      <c r="AV84" s="1" t="str">
        <f aca="false">VLOOKUP(AU84,BE85:BG8289,3,FALSE())</f>
        <v>hypothetical protein</v>
      </c>
      <c r="BA84" s="10" t="s">
        <v>893</v>
      </c>
      <c r="BB84" s="10" t="s">
        <v>894</v>
      </c>
      <c r="BC84" s="10"/>
      <c r="BD84" s="10" t="s">
        <v>895</v>
      </c>
      <c r="BE84" s="10" t="s">
        <v>62</v>
      </c>
      <c r="BF84" s="10" t="s">
        <v>62</v>
      </c>
      <c r="BG84" s="10" t="s">
        <v>62</v>
      </c>
    </row>
    <row r="85" customFormat="false" ht="12.75" hidden="false" customHeight="false" outlineLevel="0" collapsed="false">
      <c r="A85" s="8" t="s">
        <v>896</v>
      </c>
      <c r="B85" s="8" t="n">
        <v>-1.426416636</v>
      </c>
      <c r="C85" s="8" t="s">
        <v>421</v>
      </c>
      <c r="D85" s="8" t="s">
        <v>831</v>
      </c>
      <c r="E85" s="2" t="str">
        <f aca="false">VLOOKUP(D85,BE86:BG8290,3,FALSE())</f>
        <v>ubiquitin C-terminal hydrolase, family 1, putative</v>
      </c>
      <c r="G85" s="9" t="s">
        <v>897</v>
      </c>
      <c r="H85" s="9" t="n">
        <v>1.288076917</v>
      </c>
      <c r="I85" s="9" t="s">
        <v>829</v>
      </c>
      <c r="J85" s="9" t="s">
        <v>714</v>
      </c>
      <c r="K85" s="2" t="str">
        <f aca="false">VLOOKUP(J85,BE86:BG8290,3,FALSE())</f>
        <v>hypothetical protein</v>
      </c>
      <c r="M85" s="8" t="s">
        <v>831</v>
      </c>
      <c r="O85" s="8" t="s">
        <v>898</v>
      </c>
      <c r="P85" s="8" t="n">
        <v>-1.09585406165452</v>
      </c>
      <c r="Q85" s="8" t="s">
        <v>762</v>
      </c>
      <c r="R85" s="8" t="s">
        <v>899</v>
      </c>
      <c r="S85" s="2" t="str">
        <f aca="false">VLOOKUP(R85,BE86:BG8290,3,FALSE())</f>
        <v>hypothetical protein</v>
      </c>
      <c r="U85" s="9" t="s">
        <v>432</v>
      </c>
      <c r="V85" s="9" t="n">
        <v>1.44307597696899</v>
      </c>
      <c r="W85" s="9" t="s">
        <v>405</v>
      </c>
      <c r="X85" s="9" t="s">
        <v>900</v>
      </c>
      <c r="Y85" s="2" t="str">
        <f aca="false">VLOOKUP(X85,BE86:BG8290,3,FALSE())</f>
        <v>hypothetical protein</v>
      </c>
      <c r="Z85" s="8" t="s">
        <v>899</v>
      </c>
      <c r="AB85" s="8" t="s">
        <v>901</v>
      </c>
      <c r="AC85" s="8" t="n">
        <v>-1.0894605974823</v>
      </c>
      <c r="AD85" s="8" t="s">
        <v>765</v>
      </c>
      <c r="AE85" s="8" t="s">
        <v>902</v>
      </c>
      <c r="AF85" s="2" t="str">
        <f aca="false">VLOOKUP(AE85,BE86:BG8290,3,FALSE())</f>
        <v>hypothetical protein</v>
      </c>
      <c r="AH85" s="9" t="s">
        <v>903</v>
      </c>
      <c r="AI85" s="9" t="n">
        <v>1.12225308185453</v>
      </c>
      <c r="AJ85" s="9" t="s">
        <v>848</v>
      </c>
      <c r="AK85" s="5" t="n">
        <v>81</v>
      </c>
      <c r="AM85" s="8" t="s">
        <v>902</v>
      </c>
      <c r="AO85" s="9" t="s">
        <v>714</v>
      </c>
      <c r="AP85" s="9" t="s">
        <v>714</v>
      </c>
      <c r="AR85" s="8" t="s">
        <v>831</v>
      </c>
      <c r="AS85" s="8" t="s">
        <v>831</v>
      </c>
      <c r="AU85" s="9" t="s">
        <v>714</v>
      </c>
      <c r="AV85" s="1" t="str">
        <f aca="false">VLOOKUP(AU85,BE86:BG8290,3,FALSE())</f>
        <v>hypothetical protein</v>
      </c>
      <c r="BA85" s="10" t="s">
        <v>904</v>
      </c>
      <c r="BB85" s="10" t="s">
        <v>905</v>
      </c>
      <c r="BC85" s="10"/>
      <c r="BD85" s="10" t="s">
        <v>905</v>
      </c>
      <c r="BE85" s="10" t="s">
        <v>906</v>
      </c>
      <c r="BF85" s="10" t="s">
        <v>906</v>
      </c>
      <c r="BG85" s="10" t="s">
        <v>207</v>
      </c>
    </row>
    <row r="86" customFormat="false" ht="12.75" hidden="false" customHeight="false" outlineLevel="0" collapsed="false">
      <c r="A86" s="8" t="s">
        <v>842</v>
      </c>
      <c r="B86" s="8" t="n">
        <v>-1.024788486</v>
      </c>
      <c r="C86" s="8" t="s">
        <v>712</v>
      </c>
      <c r="D86" s="8" t="s">
        <v>907</v>
      </c>
      <c r="E86" s="2" t="str">
        <f aca="false">VLOOKUP(D86,BE87:BG8291,3,FALSE())</f>
        <v>hypothetical protein</v>
      </c>
      <c r="G86" s="9" t="s">
        <v>908</v>
      </c>
      <c r="H86" s="9" t="n">
        <v>1.609326688</v>
      </c>
      <c r="I86" s="9" t="s">
        <v>841</v>
      </c>
      <c r="J86" s="9" t="s">
        <v>724</v>
      </c>
      <c r="K86" s="2" t="str">
        <f aca="false">VLOOKUP(J86,BE87:BG8291,3,FALSE())</f>
        <v>hypothetical protein</v>
      </c>
      <c r="M86" s="8" t="s">
        <v>907</v>
      </c>
      <c r="O86" s="8" t="s">
        <v>494</v>
      </c>
      <c r="P86" s="8" t="n">
        <v>-1.94298518533814</v>
      </c>
      <c r="Q86" s="8" t="s">
        <v>431</v>
      </c>
      <c r="R86" s="8" t="s">
        <v>909</v>
      </c>
      <c r="S86" s="2" t="str">
        <f aca="false">VLOOKUP(R86,BE87:BG8291,3,FALSE())</f>
        <v>high mobility group-like protein NHP2, putative</v>
      </c>
      <c r="U86" s="9" t="s">
        <v>910</v>
      </c>
      <c r="V86" s="9" t="n">
        <v>1.20962720896167</v>
      </c>
      <c r="W86" s="9" t="s">
        <v>867</v>
      </c>
      <c r="X86" s="9" t="s">
        <v>911</v>
      </c>
      <c r="Y86" s="2" t="str">
        <f aca="false">VLOOKUP(X86,BE87:BG8291,3,FALSE())</f>
        <v>hypothetical protein</v>
      </c>
      <c r="Z86" s="8" t="s">
        <v>909</v>
      </c>
      <c r="AB86" s="8" t="s">
        <v>912</v>
      </c>
      <c r="AC86" s="8" t="n">
        <v>-1.13798634110495</v>
      </c>
      <c r="AD86" s="8" t="s">
        <v>779</v>
      </c>
      <c r="AE86" s="8" t="s">
        <v>913</v>
      </c>
      <c r="AF86" s="2" t="str">
        <f aca="false">VLOOKUP(AE86,BE87:BG8291,3,FALSE())</f>
        <v>hypothetical protein</v>
      </c>
      <c r="AH86" s="9" t="s">
        <v>914</v>
      </c>
      <c r="AI86" s="9" t="n">
        <v>1.58571637154996</v>
      </c>
      <c r="AJ86" s="9" t="s">
        <v>859</v>
      </c>
      <c r="AK86" s="2"/>
      <c r="AM86" s="8" t="s">
        <v>913</v>
      </c>
      <c r="AO86" s="9" t="s">
        <v>724</v>
      </c>
      <c r="AP86" s="9" t="s">
        <v>724</v>
      </c>
      <c r="AR86" s="8" t="s">
        <v>907</v>
      </c>
      <c r="AS86" s="8" t="s">
        <v>907</v>
      </c>
      <c r="AU86" s="9" t="s">
        <v>724</v>
      </c>
      <c r="AV86" s="1" t="str">
        <f aca="false">VLOOKUP(AU86,BE87:BG8291,3,FALSE())</f>
        <v>hypothetical protein</v>
      </c>
      <c r="BA86" s="10" t="s">
        <v>915</v>
      </c>
      <c r="BB86" s="10" t="s">
        <v>916</v>
      </c>
      <c r="BC86" s="10"/>
      <c r="BD86" s="10" t="s">
        <v>916</v>
      </c>
      <c r="BE86" s="10" t="s">
        <v>917</v>
      </c>
      <c r="BF86" s="10" t="s">
        <v>917</v>
      </c>
      <c r="BG86" s="10" t="s">
        <v>93</v>
      </c>
    </row>
    <row r="87" customFormat="false" ht="12.75" hidden="false" customHeight="false" outlineLevel="0" collapsed="false">
      <c r="A87" s="8" t="s">
        <v>875</v>
      </c>
      <c r="B87" s="8" t="n">
        <v>-1.049473144</v>
      </c>
      <c r="C87" s="8" t="s">
        <v>745</v>
      </c>
      <c r="D87" s="8" t="s">
        <v>474</v>
      </c>
      <c r="E87" s="2" t="str">
        <f aca="false">VLOOKUP(D87,BE88:BG8292,3,FALSE())</f>
        <v>hypothetical protein</v>
      </c>
      <c r="G87" s="9" t="s">
        <v>702</v>
      </c>
      <c r="H87" s="9" t="n">
        <v>1.386231633</v>
      </c>
      <c r="I87" s="9" t="s">
        <v>658</v>
      </c>
      <c r="J87" s="9" t="s">
        <v>672</v>
      </c>
      <c r="K87" s="2" t="str">
        <f aca="false">VLOOKUP(J87,BE88:BG8292,3,FALSE())</f>
        <v>MSP7-like protein</v>
      </c>
      <c r="M87" s="8" t="s">
        <v>474</v>
      </c>
      <c r="O87" s="8" t="s">
        <v>501</v>
      </c>
      <c r="P87" s="8" t="n">
        <v>-2.12427799663527</v>
      </c>
      <c r="Q87" s="8" t="s">
        <v>443</v>
      </c>
      <c r="R87" s="8" t="s">
        <v>511</v>
      </c>
      <c r="S87" s="2" t="str">
        <f aca="false">VLOOKUP(R87,BE88:BG8292,3,FALSE())</f>
        <v>ethanolamine kinase, putative</v>
      </c>
      <c r="U87" s="9" t="s">
        <v>918</v>
      </c>
      <c r="V87" s="9" t="n">
        <v>1.03552488599197</v>
      </c>
      <c r="W87" s="9" t="s">
        <v>877</v>
      </c>
      <c r="X87" s="9" t="s">
        <v>414</v>
      </c>
      <c r="Y87" s="2" t="str">
        <f aca="false">VLOOKUP(X87,BE88:BG8292,3,FALSE())</f>
        <v>hypothetical protein</v>
      </c>
      <c r="Z87" s="8" t="s">
        <v>511</v>
      </c>
      <c r="AB87" s="8" t="s">
        <v>919</v>
      </c>
      <c r="AC87" s="8" t="n">
        <v>-1.09221872026897</v>
      </c>
      <c r="AD87" s="8" t="s">
        <v>789</v>
      </c>
      <c r="AE87" s="8" t="s">
        <v>920</v>
      </c>
      <c r="AF87" s="2" t="str">
        <f aca="false">VLOOKUP(AE87,BE88:BG8292,3,FALSE())</f>
        <v>hypothetical protein</v>
      </c>
      <c r="AH87" s="9" t="s">
        <v>921</v>
      </c>
      <c r="AI87" s="9" t="n">
        <v>1.6746207562615</v>
      </c>
      <c r="AJ87" s="9" t="s">
        <v>859</v>
      </c>
      <c r="AK87" s="11"/>
      <c r="AL87" s="11"/>
      <c r="AM87" s="8" t="s">
        <v>920</v>
      </c>
      <c r="AO87" s="9" t="s">
        <v>672</v>
      </c>
      <c r="AP87" s="9" t="s">
        <v>672</v>
      </c>
      <c r="AR87" s="8" t="s">
        <v>474</v>
      </c>
      <c r="AS87" s="8" t="s">
        <v>474</v>
      </c>
      <c r="AU87" s="9" t="s">
        <v>672</v>
      </c>
      <c r="AV87" s="1" t="str">
        <f aca="false">VLOOKUP(AU87,BE88:BG8292,3,FALSE())</f>
        <v>MSP7-like protein</v>
      </c>
      <c r="BA87" s="10" t="s">
        <v>922</v>
      </c>
      <c r="BB87" s="10" t="s">
        <v>923</v>
      </c>
      <c r="BC87" s="10"/>
      <c r="BD87" s="10" t="s">
        <v>923</v>
      </c>
      <c r="BE87" s="10" t="s">
        <v>924</v>
      </c>
      <c r="BF87" s="10" t="s">
        <v>924</v>
      </c>
      <c r="BG87" s="10" t="s">
        <v>93</v>
      </c>
    </row>
    <row r="88" customFormat="false" ht="12.75" hidden="false" customHeight="false" outlineLevel="0" collapsed="false">
      <c r="A88" s="8" t="s">
        <v>494</v>
      </c>
      <c r="B88" s="8" t="n">
        <v>-1.787790725</v>
      </c>
      <c r="C88" s="8" t="s">
        <v>431</v>
      </c>
      <c r="D88" s="8" t="s">
        <v>485</v>
      </c>
      <c r="E88" s="2" t="str">
        <f aca="false">VLOOKUP(D88,BE89:BG8293,3,FALSE())</f>
        <v>hypothetical protein</v>
      </c>
      <c r="G88" s="9" t="s">
        <v>385</v>
      </c>
      <c r="H88" s="9" t="n">
        <v>1.171734996</v>
      </c>
      <c r="I88" s="9" t="s">
        <v>356</v>
      </c>
      <c r="J88" s="9" t="s">
        <v>925</v>
      </c>
      <c r="K88" s="2" t="str">
        <f aca="false">VLOOKUP(J88,BE89:BG8293,3,FALSE())</f>
        <v>conserved protein, putative</v>
      </c>
      <c r="M88" s="8" t="s">
        <v>485</v>
      </c>
      <c r="O88" s="8" t="s">
        <v>510</v>
      </c>
      <c r="P88" s="8" t="n">
        <v>-1.67517468305054</v>
      </c>
      <c r="Q88" s="8" t="s">
        <v>453</v>
      </c>
      <c r="R88" s="8" t="s">
        <v>926</v>
      </c>
      <c r="S88" s="2" t="str">
        <f aca="false">VLOOKUP(R88,BE89:BG8293,3,FALSE())</f>
        <v>hypothetical protein</v>
      </c>
      <c r="U88" s="9" t="s">
        <v>927</v>
      </c>
      <c r="V88" s="9" t="n">
        <v>1.05738397766215</v>
      </c>
      <c r="W88" s="9" t="s">
        <v>888</v>
      </c>
      <c r="X88" s="9" t="s">
        <v>928</v>
      </c>
      <c r="Y88" s="2" t="str">
        <f aca="false">VLOOKUP(X88,BE89:BG8293,3,FALSE())</f>
        <v>hypothetical protein</v>
      </c>
      <c r="Z88" s="8" t="s">
        <v>926</v>
      </c>
      <c r="AB88" s="8" t="s">
        <v>929</v>
      </c>
      <c r="AC88" s="8" t="n">
        <v>-1.05460828542704</v>
      </c>
      <c r="AD88" s="8" t="s">
        <v>799</v>
      </c>
      <c r="AE88" s="8" t="s">
        <v>930</v>
      </c>
      <c r="AF88" s="2" t="str">
        <f aca="false">VLOOKUP(AE88,BE89:BG8293,3,FALSE())</f>
        <v>hypothetical protein</v>
      </c>
      <c r="AH88" s="9" t="s">
        <v>931</v>
      </c>
      <c r="AI88" s="9" t="n">
        <v>1.07572961610637</v>
      </c>
      <c r="AJ88" s="9" t="s">
        <v>871</v>
      </c>
      <c r="AK88" s="2"/>
      <c r="AM88" s="8" t="s">
        <v>930</v>
      </c>
      <c r="AO88" s="9" t="s">
        <v>925</v>
      </c>
      <c r="AP88" s="9" t="s">
        <v>925</v>
      </c>
      <c r="AR88" s="8" t="s">
        <v>485</v>
      </c>
      <c r="AS88" s="8" t="s">
        <v>485</v>
      </c>
      <c r="AU88" s="9" t="s">
        <v>925</v>
      </c>
      <c r="AV88" s="1" t="str">
        <f aca="false">VLOOKUP(AU88,BE89:BG8293,3,FALSE())</f>
        <v>conserved protein, putative</v>
      </c>
      <c r="BA88" s="10" t="s">
        <v>932</v>
      </c>
      <c r="BB88" s="10" t="s">
        <v>933</v>
      </c>
      <c r="BC88" s="10"/>
      <c r="BD88" s="10" t="s">
        <v>933</v>
      </c>
      <c r="BE88" s="10" t="s">
        <v>934</v>
      </c>
      <c r="BF88" s="10" t="s">
        <v>934</v>
      </c>
      <c r="BG88" s="10" t="s">
        <v>935</v>
      </c>
    </row>
    <row r="89" customFormat="false" ht="12.75" hidden="false" customHeight="false" outlineLevel="0" collapsed="false">
      <c r="A89" s="8" t="s">
        <v>936</v>
      </c>
      <c r="B89" s="8" t="n">
        <v>-1.012081955</v>
      </c>
      <c r="C89" s="8" t="s">
        <v>815</v>
      </c>
      <c r="D89" s="8" t="s">
        <v>495</v>
      </c>
      <c r="E89" s="2" t="str">
        <f aca="false">VLOOKUP(D89,BE90:BG8294,3,FALSE())</f>
        <v>hypothetical protein</v>
      </c>
      <c r="G89" s="9" t="s">
        <v>735</v>
      </c>
      <c r="H89" s="9" t="n">
        <v>1.197598713</v>
      </c>
      <c r="I89" s="9" t="s">
        <v>692</v>
      </c>
      <c r="J89" s="9" t="s">
        <v>376</v>
      </c>
      <c r="K89" s="2" t="str">
        <f aca="false">VLOOKUP(J89,BE90:BG8294,3,FALSE())</f>
        <v>hypothetical protein</v>
      </c>
      <c r="M89" s="8" t="s">
        <v>495</v>
      </c>
      <c r="O89" s="8" t="s">
        <v>937</v>
      </c>
      <c r="P89" s="8" t="n">
        <v>-1.15739910842595</v>
      </c>
      <c r="Q89" s="8" t="s">
        <v>806</v>
      </c>
      <c r="R89" s="8" t="s">
        <v>525</v>
      </c>
      <c r="S89" s="2" t="str">
        <f aca="false">VLOOKUP(R89,BE90:BG8294,3,FALSE())</f>
        <v>deoxyuridine 5'-triphosphate nucleotidohydrolase, putative</v>
      </c>
      <c r="U89" s="9" t="s">
        <v>938</v>
      </c>
      <c r="V89" s="9" t="n">
        <v>1.1282130723487</v>
      </c>
      <c r="W89" s="9" t="s">
        <v>900</v>
      </c>
      <c r="X89" s="9" t="s">
        <v>939</v>
      </c>
      <c r="Y89" s="2" t="str">
        <f aca="false">VLOOKUP(X89,BE90:BG8294,3,FALSE())</f>
        <v>ATP-dependent RNA helicase, putative</v>
      </c>
      <c r="Z89" s="8" t="s">
        <v>525</v>
      </c>
      <c r="AB89" s="8" t="s">
        <v>940</v>
      </c>
      <c r="AC89" s="8" t="n">
        <v>-1.22833848451012</v>
      </c>
      <c r="AD89" s="8" t="s">
        <v>808</v>
      </c>
      <c r="AE89" s="8" t="s">
        <v>941</v>
      </c>
      <c r="AF89" s="2" t="str">
        <f aca="false">VLOOKUP(AE89,BE90:BG8294,3,FALSE())</f>
        <v>hypothetical protein</v>
      </c>
      <c r="AH89" s="9" t="s">
        <v>942</v>
      </c>
      <c r="AI89" s="9" t="n">
        <v>1.21990017157193</v>
      </c>
      <c r="AJ89" s="9" t="s">
        <v>881</v>
      </c>
      <c r="AK89" s="2"/>
      <c r="AM89" s="8" t="s">
        <v>941</v>
      </c>
      <c r="AO89" s="9" t="s">
        <v>376</v>
      </c>
      <c r="AP89" s="9" t="s">
        <v>376</v>
      </c>
      <c r="AR89" s="8" t="s">
        <v>495</v>
      </c>
      <c r="AS89" s="8" t="s">
        <v>495</v>
      </c>
      <c r="AU89" s="9" t="s">
        <v>376</v>
      </c>
      <c r="AV89" s="1" t="str">
        <f aca="false">VLOOKUP(AU89,BE90:BG8294,3,FALSE())</f>
        <v>hypothetical protein</v>
      </c>
      <c r="BA89" s="10" t="s">
        <v>943</v>
      </c>
      <c r="BB89" s="10" t="s">
        <v>944</v>
      </c>
      <c r="BC89" s="10"/>
      <c r="BD89" s="10" t="s">
        <v>944</v>
      </c>
      <c r="BE89" s="10" t="s">
        <v>945</v>
      </c>
      <c r="BF89" s="10" t="s">
        <v>945</v>
      </c>
      <c r="BG89" s="10" t="s">
        <v>93</v>
      </c>
    </row>
    <row r="90" customFormat="false" ht="12.75" hidden="false" customHeight="false" outlineLevel="0" collapsed="false">
      <c r="A90" s="8" t="s">
        <v>946</v>
      </c>
      <c r="B90" s="8" t="n">
        <v>-1.069901492</v>
      </c>
      <c r="C90" s="8" t="s">
        <v>828</v>
      </c>
      <c r="D90" s="8" t="s">
        <v>909</v>
      </c>
      <c r="E90" s="2" t="str">
        <f aca="false">VLOOKUP(D90,BE91:BG8295,3,FALSE())</f>
        <v>high mobility group-like protein NHP2, putative</v>
      </c>
      <c r="G90" s="9" t="s">
        <v>746</v>
      </c>
      <c r="H90" s="9" t="n">
        <v>1.137790327</v>
      </c>
      <c r="I90" s="9" t="s">
        <v>703</v>
      </c>
      <c r="J90" s="9" t="s">
        <v>947</v>
      </c>
      <c r="K90" s="2" t="str">
        <f aca="false">VLOOKUP(J90,BE91:BG8295,3,FALSE())</f>
        <v>hypothetical protein</v>
      </c>
      <c r="M90" s="8" t="s">
        <v>909</v>
      </c>
      <c r="O90" s="8" t="s">
        <v>948</v>
      </c>
      <c r="P90" s="8" t="n">
        <v>-1.10760439735045</v>
      </c>
      <c r="Q90" s="8" t="s">
        <v>818</v>
      </c>
      <c r="R90" s="8" t="s">
        <v>949</v>
      </c>
      <c r="S90" s="2" t="str">
        <f aca="false">VLOOKUP(R90,BE91:BG8295,3,FALSE())</f>
        <v>Aquaglyceroporin</v>
      </c>
      <c r="U90" s="9" t="s">
        <v>950</v>
      </c>
      <c r="V90" s="9" t="n">
        <v>1.02027387409681</v>
      </c>
      <c r="W90" s="9" t="s">
        <v>911</v>
      </c>
      <c r="X90" s="9" t="s">
        <v>423</v>
      </c>
      <c r="Y90" s="2" t="str">
        <f aca="false">VLOOKUP(X90,BE91:BG8295,3,FALSE())</f>
        <v>hypothetical protein</v>
      </c>
      <c r="Z90" s="8" t="s">
        <v>949</v>
      </c>
      <c r="AB90" s="8" t="s">
        <v>951</v>
      </c>
      <c r="AC90" s="8" t="n">
        <v>-1.17488619981349</v>
      </c>
      <c r="AD90" s="8" t="s">
        <v>822</v>
      </c>
      <c r="AE90" s="8" t="s">
        <v>952</v>
      </c>
      <c r="AF90" s="2" t="str">
        <f aca="false">VLOOKUP(AE90,BE91:BG8295,3,FALSE())</f>
        <v>ATP synthase F1, alpha subunit, putative</v>
      </c>
      <c r="AH90" s="9" t="s">
        <v>953</v>
      </c>
      <c r="AI90" s="9" t="n">
        <v>1.27096281241842</v>
      </c>
      <c r="AJ90" s="9" t="s">
        <v>881</v>
      </c>
      <c r="AK90" s="2"/>
      <c r="AM90" s="8" t="s">
        <v>952</v>
      </c>
      <c r="AO90" s="9" t="s">
        <v>947</v>
      </c>
      <c r="AP90" s="9" t="s">
        <v>947</v>
      </c>
      <c r="AR90" s="8" t="s">
        <v>909</v>
      </c>
      <c r="AS90" s="8" t="s">
        <v>909</v>
      </c>
      <c r="AU90" s="9" t="s">
        <v>947</v>
      </c>
      <c r="AV90" s="1" t="str">
        <f aca="false">VLOOKUP(AU90,BE91:BG8295,3,FALSE())</f>
        <v>hypothetical protein</v>
      </c>
      <c r="BA90" s="10" t="s">
        <v>179</v>
      </c>
      <c r="BB90" s="10"/>
      <c r="BC90" s="10"/>
      <c r="BD90" s="10"/>
      <c r="BE90" s="10"/>
      <c r="BF90" s="10"/>
      <c r="BG90" s="10"/>
    </row>
    <row r="91" customFormat="false" ht="12.75" hidden="false" customHeight="false" outlineLevel="0" collapsed="false">
      <c r="A91" s="8" t="s">
        <v>501</v>
      </c>
      <c r="B91" s="8" t="n">
        <v>-2.181830169</v>
      </c>
      <c r="C91" s="8" t="s">
        <v>443</v>
      </c>
      <c r="D91" s="8" t="s">
        <v>511</v>
      </c>
      <c r="E91" s="2" t="str">
        <f aca="false">VLOOKUP(D91,BE92:BG8296,3,FALSE())</f>
        <v>ethanolamine kinase, putative</v>
      </c>
      <c r="G91" s="9" t="s">
        <v>756</v>
      </c>
      <c r="H91" s="9" t="n">
        <v>1.139468866</v>
      </c>
      <c r="I91" s="9" t="s">
        <v>714</v>
      </c>
      <c r="J91" s="9" t="s">
        <v>777</v>
      </c>
      <c r="K91" s="2" t="str">
        <f aca="false">VLOOKUP(J91,BE92:BG8296,3,FALSE())</f>
        <v>hypothetical protein</v>
      </c>
      <c r="M91" s="8" t="s">
        <v>511</v>
      </c>
      <c r="O91" s="8" t="s">
        <v>954</v>
      </c>
      <c r="P91" s="8" t="n">
        <v>-1.04613443536261</v>
      </c>
      <c r="Q91" s="8" t="s">
        <v>831</v>
      </c>
      <c r="R91" s="8" t="s">
        <v>955</v>
      </c>
      <c r="S91" s="2" t="str">
        <f aca="false">VLOOKUP(R91,BE92:BG8296,3,FALSE())</f>
        <v>hypothetical protein</v>
      </c>
      <c r="U91" s="9" t="s">
        <v>444</v>
      </c>
      <c r="V91" s="9" t="n">
        <v>1.3245182313191</v>
      </c>
      <c r="W91" s="9" t="s">
        <v>414</v>
      </c>
      <c r="X91" s="9" t="s">
        <v>956</v>
      </c>
      <c r="Y91" s="2" t="str">
        <f aca="false">VLOOKUP(X91,BE92:BG8296,3,FALSE())</f>
        <v>hypothetical protein, conserved</v>
      </c>
      <c r="Z91" s="8" t="s">
        <v>955</v>
      </c>
      <c r="AB91" s="8" t="s">
        <v>957</v>
      </c>
      <c r="AC91" s="8" t="n">
        <v>-1.27281550186451</v>
      </c>
      <c r="AD91" s="8" t="s">
        <v>835</v>
      </c>
      <c r="AE91" s="8" t="s">
        <v>958</v>
      </c>
      <c r="AF91" s="2" t="str">
        <f aca="false">VLOOKUP(AE91,BE92:BG8296,3,FALSE())</f>
        <v>hypothetical protein</v>
      </c>
      <c r="AH91" s="9" t="s">
        <v>959</v>
      </c>
      <c r="AI91" s="9" t="n">
        <v>1.46655038313868</v>
      </c>
      <c r="AJ91" s="9" t="s">
        <v>881</v>
      </c>
      <c r="AK91" s="2"/>
      <c r="AM91" s="8" t="s">
        <v>958</v>
      </c>
      <c r="AO91" s="9" t="s">
        <v>777</v>
      </c>
      <c r="AP91" s="9" t="s">
        <v>777</v>
      </c>
      <c r="AR91" s="8" t="s">
        <v>511</v>
      </c>
      <c r="AS91" s="8" t="s">
        <v>511</v>
      </c>
      <c r="AU91" s="9" t="s">
        <v>777</v>
      </c>
      <c r="AV91" s="1" t="str">
        <f aca="false">VLOOKUP(AU91,BE92:BG8296,3,FALSE())</f>
        <v>hypothetical protein</v>
      </c>
      <c r="BA91" s="10" t="s">
        <v>960</v>
      </c>
      <c r="BB91" s="10" t="s">
        <v>961</v>
      </c>
      <c r="BC91" s="10"/>
      <c r="BD91" s="10" t="s">
        <v>962</v>
      </c>
      <c r="BE91" s="10" t="s">
        <v>963</v>
      </c>
      <c r="BF91" s="10" t="s">
        <v>963</v>
      </c>
      <c r="BG91" s="10" t="s">
        <v>93</v>
      </c>
    </row>
    <row r="92" customFormat="false" ht="12.75" hidden="false" customHeight="false" outlineLevel="0" collapsed="false">
      <c r="A92" s="8" t="s">
        <v>964</v>
      </c>
      <c r="B92" s="8" t="n">
        <v>-1.063749765</v>
      </c>
      <c r="C92" s="8" t="s">
        <v>852</v>
      </c>
      <c r="D92" s="8" t="s">
        <v>965</v>
      </c>
      <c r="E92" s="2" t="str">
        <f aca="false">VLOOKUP(D92,BE93:BG8297,3,FALSE())</f>
        <v>hypothetical protein</v>
      </c>
      <c r="G92" s="9" t="s">
        <v>763</v>
      </c>
      <c r="H92" s="9" t="n">
        <v>1.108740346</v>
      </c>
      <c r="I92" s="9" t="s">
        <v>724</v>
      </c>
      <c r="J92" s="9" t="s">
        <v>966</v>
      </c>
      <c r="K92" s="2" t="str">
        <f aca="false">VLOOKUP(J92,BE93:BG8297,3,FALSE())</f>
        <v>hypothetical protein</v>
      </c>
      <c r="M92" s="8" t="s">
        <v>965</v>
      </c>
      <c r="O92" s="8" t="s">
        <v>533</v>
      </c>
      <c r="P92" s="8" t="n">
        <v>-1.34305004957926</v>
      </c>
      <c r="Q92" s="8" t="s">
        <v>474</v>
      </c>
      <c r="R92" s="8" t="s">
        <v>967</v>
      </c>
      <c r="S92" s="2" t="str">
        <f aca="false">VLOOKUP(R92,BE93:BG8297,3,FALSE())</f>
        <v>hypothetical protein</v>
      </c>
      <c r="U92" s="9" t="s">
        <v>454</v>
      </c>
      <c r="V92" s="9" t="n">
        <v>1.46866517557211</v>
      </c>
      <c r="W92" s="9" t="s">
        <v>414</v>
      </c>
      <c r="X92" s="9" t="s">
        <v>968</v>
      </c>
      <c r="Y92" s="2" t="str">
        <f aca="false">VLOOKUP(X92,BE93:BG8297,3,FALSE())</f>
        <v>hypothetical protein</v>
      </c>
      <c r="Z92" s="8" t="s">
        <v>967</v>
      </c>
      <c r="AB92" s="8" t="s">
        <v>969</v>
      </c>
      <c r="AC92" s="8" t="n">
        <v>-1.82867453945436</v>
      </c>
      <c r="AD92" s="8" t="s">
        <v>846</v>
      </c>
      <c r="AE92" s="8" t="s">
        <v>970</v>
      </c>
      <c r="AF92" s="2" t="str">
        <f aca="false">VLOOKUP(AE92,BE93:BG8297,3,FALSE())</f>
        <v>replication factor C subunit 1, putative</v>
      </c>
      <c r="AH92" s="9" t="s">
        <v>971</v>
      </c>
      <c r="AI92" s="9" t="n">
        <v>1.08203288147048</v>
      </c>
      <c r="AJ92" s="9" t="s">
        <v>892</v>
      </c>
      <c r="AK92" s="2"/>
      <c r="AM92" s="8" t="s">
        <v>970</v>
      </c>
      <c r="AO92" s="9" t="s">
        <v>966</v>
      </c>
      <c r="AP92" s="9" t="s">
        <v>966</v>
      </c>
      <c r="AR92" s="8" t="s">
        <v>965</v>
      </c>
      <c r="AS92" s="8" t="s">
        <v>965</v>
      </c>
      <c r="AU92" s="9" t="s">
        <v>966</v>
      </c>
      <c r="AV92" s="1" t="str">
        <f aca="false">VLOOKUP(AU92,BE93:BG8297,3,FALSE())</f>
        <v>hypothetical protein</v>
      </c>
      <c r="BA92" s="10" t="s">
        <v>179</v>
      </c>
      <c r="BB92" s="10"/>
      <c r="BC92" s="10"/>
      <c r="BD92" s="10"/>
      <c r="BE92" s="10"/>
      <c r="BF92" s="10"/>
      <c r="BG92" s="10"/>
    </row>
    <row r="93" customFormat="false" ht="12.75" hidden="false" customHeight="false" outlineLevel="0" collapsed="false">
      <c r="A93" s="8" t="s">
        <v>510</v>
      </c>
      <c r="B93" s="8" t="n">
        <v>-1.238210262</v>
      </c>
      <c r="C93" s="8" t="s">
        <v>453</v>
      </c>
      <c r="D93" s="8" t="s">
        <v>949</v>
      </c>
      <c r="E93" s="2" t="str">
        <f aca="false">VLOOKUP(D93,BE94:BG8298,3,FALSE())</f>
        <v>Aquaglyceroporin</v>
      </c>
      <c r="G93" s="9" t="s">
        <v>788</v>
      </c>
      <c r="H93" s="9" t="n">
        <v>1.17763899</v>
      </c>
      <c r="I93" s="9" t="s">
        <v>672</v>
      </c>
      <c r="J93" s="9" t="s">
        <v>386</v>
      </c>
      <c r="K93" s="2" t="str">
        <f aca="false">VLOOKUP(J93,BE94:BG8298,3,FALSE())</f>
        <v>aminopeptidase, putative</v>
      </c>
      <c r="M93" s="8" t="s">
        <v>949</v>
      </c>
      <c r="O93" s="8" t="s">
        <v>543</v>
      </c>
      <c r="P93" s="8" t="n">
        <v>-1.03407058308108</v>
      </c>
      <c r="Q93" s="8" t="s">
        <v>474</v>
      </c>
      <c r="R93" s="8" t="s">
        <v>544</v>
      </c>
      <c r="S93" s="2" t="str">
        <f aca="false">VLOOKUP(R93,BE94:BG8298,3,FALSE())</f>
        <v>hypothetical protein</v>
      </c>
      <c r="U93" s="9" t="s">
        <v>972</v>
      </c>
      <c r="V93" s="9" t="n">
        <v>1.07038494661596</v>
      </c>
      <c r="W93" s="9" t="s">
        <v>928</v>
      </c>
      <c r="X93" s="9" t="s">
        <v>433</v>
      </c>
      <c r="Y93" s="2" t="str">
        <f aca="false">VLOOKUP(X93,BE94:BG8298,3,FALSE())</f>
        <v>hypothetical protein</v>
      </c>
      <c r="Z93" s="8" t="s">
        <v>544</v>
      </c>
      <c r="AB93" s="8" t="s">
        <v>973</v>
      </c>
      <c r="AC93" s="8" t="n">
        <v>-1.78258543252817</v>
      </c>
      <c r="AD93" s="8" t="s">
        <v>846</v>
      </c>
      <c r="AE93" s="8" t="s">
        <v>974</v>
      </c>
      <c r="AF93" s="2" t="str">
        <f aca="false">VLOOKUP(AE93,BE94:BG8298,3,FALSE())</f>
        <v>hypothetical protein</v>
      </c>
      <c r="AK93" s="2"/>
      <c r="AM93" s="8" t="s">
        <v>974</v>
      </c>
      <c r="AO93" s="9" t="s">
        <v>386</v>
      </c>
      <c r="AP93" s="9" t="s">
        <v>386</v>
      </c>
      <c r="AR93" s="8" t="s">
        <v>949</v>
      </c>
      <c r="AS93" s="8" t="s">
        <v>949</v>
      </c>
      <c r="AU93" s="9" t="s">
        <v>386</v>
      </c>
      <c r="AV93" s="1" t="str">
        <f aca="false">VLOOKUP(AU93,BE94:BG8298,3,FALSE())</f>
        <v>aminopeptidase, putative</v>
      </c>
      <c r="BA93" s="10" t="s">
        <v>975</v>
      </c>
      <c r="BB93" s="10"/>
      <c r="BC93" s="10"/>
      <c r="BD93" s="10"/>
      <c r="BE93" s="10"/>
      <c r="BF93" s="10"/>
      <c r="BG93" s="10"/>
    </row>
    <row r="94" customFormat="false" ht="12.75" hidden="false" customHeight="false" outlineLevel="0" collapsed="false">
      <c r="A94" s="8" t="s">
        <v>524</v>
      </c>
      <c r="B94" s="8" t="n">
        <v>-1.595415387</v>
      </c>
      <c r="C94" s="8" t="s">
        <v>464</v>
      </c>
      <c r="D94" s="8" t="s">
        <v>967</v>
      </c>
      <c r="E94" s="2" t="str">
        <f aca="false">VLOOKUP(D94,BE95:BG8299,3,FALSE())</f>
        <v>hypothetical protein</v>
      </c>
      <c r="G94" s="9" t="s">
        <v>976</v>
      </c>
      <c r="H94" s="9" t="n">
        <v>1.081928772</v>
      </c>
      <c r="I94" s="9" t="s">
        <v>925</v>
      </c>
      <c r="J94" s="9" t="s">
        <v>394</v>
      </c>
      <c r="K94" s="2" t="str">
        <f aca="false">VLOOKUP(J94,BE95:BG8299,3,FALSE())</f>
        <v>lysophospholipase, putative</v>
      </c>
      <c r="M94" s="8" t="s">
        <v>967</v>
      </c>
      <c r="O94" s="8" t="s">
        <v>555</v>
      </c>
      <c r="P94" s="8" t="n">
        <v>-1.67756870941321</v>
      </c>
      <c r="Q94" s="8" t="s">
        <v>485</v>
      </c>
      <c r="R94" s="8" t="s">
        <v>556</v>
      </c>
      <c r="S94" s="2" t="str">
        <f aca="false">VLOOKUP(R94,BE95:BG8299,3,FALSE())</f>
        <v>hypothetical protein</v>
      </c>
      <c r="U94" s="9" t="s">
        <v>977</v>
      </c>
      <c r="V94" s="9" t="n">
        <v>1.56942272336918</v>
      </c>
      <c r="W94" s="9" t="s">
        <v>939</v>
      </c>
      <c r="X94" s="9" t="s">
        <v>978</v>
      </c>
      <c r="Y94" s="2" t="str">
        <f aca="false">VLOOKUP(X94,BE95:BG8299,3,FALSE())</f>
        <v>hypothetical protein, conserved</v>
      </c>
      <c r="Z94" s="8" t="s">
        <v>556</v>
      </c>
      <c r="AB94" s="8" t="s">
        <v>979</v>
      </c>
      <c r="AC94" s="8" t="n">
        <v>-1.05341425013147</v>
      </c>
      <c r="AD94" s="8" t="s">
        <v>857</v>
      </c>
      <c r="AE94" s="8" t="s">
        <v>980</v>
      </c>
      <c r="AF94" s="2" t="str">
        <f aca="false">VLOOKUP(AE94,BE95:BG8299,3,FALSE())</f>
        <v>ATP-dependent CLP protease, putative</v>
      </c>
      <c r="AK94" s="2"/>
      <c r="AM94" s="8" t="s">
        <v>980</v>
      </c>
      <c r="AO94" s="9" t="s">
        <v>394</v>
      </c>
      <c r="AP94" s="9" t="s">
        <v>394</v>
      </c>
      <c r="AR94" s="8" t="s">
        <v>967</v>
      </c>
      <c r="AS94" s="8" t="s">
        <v>967</v>
      </c>
      <c r="AU94" s="9" t="s">
        <v>394</v>
      </c>
      <c r="AV94" s="1" t="str">
        <f aca="false">VLOOKUP(AU94,BE95:BG8299,3,FALSE())</f>
        <v>lysophospholipase, putative</v>
      </c>
      <c r="BA94" s="10" t="s">
        <v>981</v>
      </c>
      <c r="BB94" s="10" t="s">
        <v>982</v>
      </c>
      <c r="BC94" s="10"/>
      <c r="BD94" s="10" t="s">
        <v>982</v>
      </c>
      <c r="BE94" s="10" t="s">
        <v>983</v>
      </c>
      <c r="BF94" s="10" t="s">
        <v>983</v>
      </c>
      <c r="BG94" s="10" t="s">
        <v>984</v>
      </c>
    </row>
    <row r="95" customFormat="false" ht="12.75" hidden="false" customHeight="false" outlineLevel="0" collapsed="false">
      <c r="A95" s="8" t="s">
        <v>985</v>
      </c>
      <c r="B95" s="8" t="n">
        <v>-1.310378258</v>
      </c>
      <c r="C95" s="8" t="s">
        <v>464</v>
      </c>
      <c r="D95" s="8" t="s">
        <v>986</v>
      </c>
      <c r="E95" s="2" t="str">
        <f aca="false">VLOOKUP(D95,BE96:BG8300,3,FALSE())</f>
        <v>30S ribosomal protein S14, putative</v>
      </c>
      <c r="G95" s="9" t="s">
        <v>404</v>
      </c>
      <c r="H95" s="9" t="n">
        <v>2.270581373</v>
      </c>
      <c r="I95" s="9" t="s">
        <v>376</v>
      </c>
      <c r="J95" s="9" t="s">
        <v>987</v>
      </c>
      <c r="K95" s="2" t="str">
        <f aca="false">VLOOKUP(J95,BE96:BG8300,3,FALSE())</f>
        <v>hypothetical protein</v>
      </c>
      <c r="M95" s="8" t="s">
        <v>986</v>
      </c>
      <c r="O95" s="8" t="s">
        <v>566</v>
      </c>
      <c r="P95" s="8" t="n">
        <v>-1.46570360430232</v>
      </c>
      <c r="Q95" s="8" t="s">
        <v>495</v>
      </c>
      <c r="R95" s="8" t="s">
        <v>988</v>
      </c>
      <c r="S95" s="2" t="str">
        <f aca="false">VLOOKUP(R95,BE96:BG8300,3,FALSE())</f>
        <v>rab6</v>
      </c>
      <c r="U95" s="9" t="s">
        <v>465</v>
      </c>
      <c r="V95" s="9" t="n">
        <v>1.27566383912914</v>
      </c>
      <c r="W95" s="9" t="s">
        <v>423</v>
      </c>
      <c r="X95" s="9" t="s">
        <v>989</v>
      </c>
      <c r="Y95" s="2" t="str">
        <f aca="false">VLOOKUP(X95,BE96:BG8300,3,FALSE())</f>
        <v>hypothetical protein, conserved</v>
      </c>
      <c r="Z95" s="8" t="s">
        <v>988</v>
      </c>
      <c r="AB95" s="8" t="s">
        <v>990</v>
      </c>
      <c r="AC95" s="8" t="n">
        <v>-1.09337886401293</v>
      </c>
      <c r="AD95" s="8" t="s">
        <v>869</v>
      </c>
      <c r="AE95" s="8" t="s">
        <v>991</v>
      </c>
      <c r="AF95" s="2" t="str">
        <f aca="false">VLOOKUP(AE95,BE96:BG8300,3,FALSE())</f>
        <v>hypothetical protein, conserved</v>
      </c>
      <c r="AK95" s="2"/>
      <c r="AM95" s="8" t="s">
        <v>991</v>
      </c>
      <c r="AO95" s="9" t="s">
        <v>987</v>
      </c>
      <c r="AP95" s="9" t="s">
        <v>987</v>
      </c>
      <c r="AR95" s="8" t="s">
        <v>986</v>
      </c>
      <c r="AS95" s="8" t="s">
        <v>986</v>
      </c>
      <c r="AU95" s="9" t="s">
        <v>987</v>
      </c>
      <c r="AV95" s="1" t="str">
        <f aca="false">VLOOKUP(AU95,BE96:BG8300,3,FALSE())</f>
        <v>hypothetical protein</v>
      </c>
      <c r="BA95" s="10" t="s">
        <v>992</v>
      </c>
      <c r="BB95" s="10" t="s">
        <v>993</v>
      </c>
      <c r="BC95" s="10"/>
      <c r="BD95" s="10" t="s">
        <v>993</v>
      </c>
      <c r="BE95" s="10" t="s">
        <v>994</v>
      </c>
      <c r="BF95" s="10" t="s">
        <v>994</v>
      </c>
      <c r="BG95" s="10" t="s">
        <v>93</v>
      </c>
    </row>
    <row r="96" customFormat="false" ht="12.75" hidden="false" customHeight="false" outlineLevel="0" collapsed="false">
      <c r="A96" s="8" t="s">
        <v>995</v>
      </c>
      <c r="B96" s="8" t="n">
        <v>-1.159626998</v>
      </c>
      <c r="C96" s="8" t="s">
        <v>464</v>
      </c>
      <c r="D96" s="8" t="s">
        <v>544</v>
      </c>
      <c r="E96" s="2" t="str">
        <f aca="false">VLOOKUP(D96,BE97:BG8301,3,FALSE())</f>
        <v>hypothetical protein</v>
      </c>
      <c r="G96" s="9" t="s">
        <v>996</v>
      </c>
      <c r="H96" s="9" t="n">
        <v>1.103848124</v>
      </c>
      <c r="I96" s="9" t="s">
        <v>947</v>
      </c>
      <c r="J96" s="9" t="s">
        <v>405</v>
      </c>
      <c r="K96" s="2" t="str">
        <f aca="false">VLOOKUP(J96,BE97:BG8301,3,FALSE())</f>
        <v>hypothetical protein</v>
      </c>
      <c r="M96" s="8" t="s">
        <v>544</v>
      </c>
      <c r="O96" s="8" t="s">
        <v>574</v>
      </c>
      <c r="P96" s="8" t="n">
        <v>-1.65999841097235</v>
      </c>
      <c r="Q96" s="8" t="s">
        <v>502</v>
      </c>
      <c r="R96" s="8" t="s">
        <v>997</v>
      </c>
      <c r="S96" s="2" t="str">
        <f aca="false">VLOOKUP(R96,BE97:BG8301,3,FALSE())</f>
        <v>transport protein, putative</v>
      </c>
      <c r="U96" s="9" t="s">
        <v>998</v>
      </c>
      <c r="V96" s="9" t="n">
        <v>1.04436226424365</v>
      </c>
      <c r="W96" s="9" t="s">
        <v>956</v>
      </c>
      <c r="X96" s="9" t="s">
        <v>445</v>
      </c>
      <c r="Y96" s="2" t="str">
        <f aca="false">VLOOKUP(X96,BE97:BG8301,3,FALSE())</f>
        <v>hypothetical protein</v>
      </c>
      <c r="Z96" s="8" t="s">
        <v>997</v>
      </c>
      <c r="AB96" s="8" t="s">
        <v>999</v>
      </c>
      <c r="AC96" s="8" t="n">
        <v>-1.05141277252484</v>
      </c>
      <c r="AD96" s="8" t="s">
        <v>879</v>
      </c>
      <c r="AE96" s="8" t="s">
        <v>1000</v>
      </c>
      <c r="AF96" s="2" t="str">
        <f aca="false">VLOOKUP(AE96,BE97:BG8301,3,FALSE())</f>
        <v>transporter, putative</v>
      </c>
      <c r="AK96" s="2"/>
      <c r="AM96" s="8" t="s">
        <v>1000</v>
      </c>
      <c r="AO96" s="9" t="s">
        <v>405</v>
      </c>
      <c r="AP96" s="9" t="s">
        <v>405</v>
      </c>
      <c r="AR96" s="8" t="s">
        <v>544</v>
      </c>
      <c r="AS96" s="8" t="s">
        <v>544</v>
      </c>
      <c r="AU96" s="9" t="s">
        <v>405</v>
      </c>
      <c r="AV96" s="1" t="str">
        <f aca="false">VLOOKUP(AU96,BE97:BG8301,3,FALSE())</f>
        <v>hypothetical protein</v>
      </c>
      <c r="BA96" s="10" t="s">
        <v>1001</v>
      </c>
      <c r="BB96" s="10" t="s">
        <v>1002</v>
      </c>
      <c r="BC96" s="10"/>
      <c r="BD96" s="10" t="s">
        <v>1002</v>
      </c>
      <c r="BE96" s="10" t="s">
        <v>1003</v>
      </c>
      <c r="BF96" s="10" t="s">
        <v>1003</v>
      </c>
      <c r="BG96" s="10" t="s">
        <v>207</v>
      </c>
    </row>
    <row r="97" customFormat="false" ht="12.75" hidden="false" customHeight="false" outlineLevel="0" collapsed="false">
      <c r="A97" s="8" t="s">
        <v>1004</v>
      </c>
      <c r="B97" s="8" t="n">
        <v>-1.016015453</v>
      </c>
      <c r="C97" s="8" t="s">
        <v>464</v>
      </c>
      <c r="D97" s="8" t="s">
        <v>1005</v>
      </c>
      <c r="E97" s="2" t="str">
        <f aca="false">VLOOKUP(D97,BE98:BG8302,3,FALSE())</f>
        <v>hypothetical protein</v>
      </c>
      <c r="G97" s="9" t="s">
        <v>819</v>
      </c>
      <c r="H97" s="9" t="n">
        <v>1.044128407</v>
      </c>
      <c r="I97" s="9" t="s">
        <v>777</v>
      </c>
      <c r="J97" s="9" t="s">
        <v>888</v>
      </c>
      <c r="K97" s="2" t="str">
        <f aca="false">VLOOKUP(J97,BE98:BG8302,3,FALSE())</f>
        <v>hypothetical protein</v>
      </c>
      <c r="M97" s="8" t="s">
        <v>1005</v>
      </c>
      <c r="O97" s="8" t="s">
        <v>1006</v>
      </c>
      <c r="P97" s="8" t="n">
        <v>-1.16272876135911</v>
      </c>
      <c r="Q97" s="8" t="s">
        <v>886</v>
      </c>
      <c r="R97" s="8" t="s">
        <v>575</v>
      </c>
      <c r="S97" s="2" t="str">
        <f aca="false">VLOOKUP(R97,BE98:BG8302,3,FALSE())</f>
        <v>hypothetical protein</v>
      </c>
      <c r="U97" s="9" t="s">
        <v>1007</v>
      </c>
      <c r="V97" s="9" t="n">
        <v>1.02388073595773</v>
      </c>
      <c r="W97" s="9" t="s">
        <v>968</v>
      </c>
      <c r="X97" s="9" t="s">
        <v>497</v>
      </c>
      <c r="Y97" s="2" t="str">
        <f aca="false">VLOOKUP(X97,BE98:BG8302,3,FALSE())</f>
        <v>hypothetical protein</v>
      </c>
      <c r="Z97" s="8" t="s">
        <v>575</v>
      </c>
      <c r="AB97" s="8" t="s">
        <v>1008</v>
      </c>
      <c r="AC97" s="8" t="n">
        <v>-1.20083790593008</v>
      </c>
      <c r="AD97" s="8" t="s">
        <v>890</v>
      </c>
      <c r="AE97" s="8" t="s">
        <v>1009</v>
      </c>
      <c r="AF97" s="2" t="str">
        <f aca="false">VLOOKUP(AE97,BE98:BG8302,3,FALSE())</f>
        <v>conserved protein, putative</v>
      </c>
      <c r="AK97" s="2"/>
      <c r="AM97" s="8" t="s">
        <v>1009</v>
      </c>
      <c r="AO97" s="9" t="s">
        <v>888</v>
      </c>
      <c r="AP97" s="9" t="s">
        <v>888</v>
      </c>
      <c r="AR97" s="8" t="s">
        <v>1005</v>
      </c>
      <c r="AS97" s="8" t="s">
        <v>1005</v>
      </c>
      <c r="AU97" s="9" t="s">
        <v>888</v>
      </c>
      <c r="AV97" s="1" t="str">
        <f aca="false">VLOOKUP(AU97,BE98:BG8302,3,FALSE())</f>
        <v>hypothetical protein</v>
      </c>
      <c r="BA97" s="10" t="s">
        <v>1010</v>
      </c>
      <c r="BB97" s="10" t="s">
        <v>1011</v>
      </c>
      <c r="BC97" s="10"/>
      <c r="BD97" s="10" t="s">
        <v>1011</v>
      </c>
      <c r="BE97" s="10" t="s">
        <v>1012</v>
      </c>
      <c r="BF97" s="10" t="s">
        <v>1012</v>
      </c>
      <c r="BG97" s="10" t="s">
        <v>1013</v>
      </c>
    </row>
    <row r="98" customFormat="false" ht="12.75" hidden="false" customHeight="false" outlineLevel="0" collapsed="false">
      <c r="A98" s="8" t="s">
        <v>937</v>
      </c>
      <c r="B98" s="8" t="n">
        <v>-1.347333013</v>
      </c>
      <c r="C98" s="8" t="s">
        <v>806</v>
      </c>
      <c r="D98" s="8" t="s">
        <v>556</v>
      </c>
      <c r="E98" s="2" t="str">
        <f aca="false">VLOOKUP(D98,BE99:BG8303,3,FALSE())</f>
        <v>hypothetical protein</v>
      </c>
      <c r="G98" s="9" t="s">
        <v>1014</v>
      </c>
      <c r="H98" s="9" t="n">
        <v>1.031923878</v>
      </c>
      <c r="I98" s="9" t="s">
        <v>966</v>
      </c>
      <c r="J98" s="9" t="s">
        <v>900</v>
      </c>
      <c r="K98" s="2" t="str">
        <f aca="false">VLOOKUP(J98,BE99:BG8303,3,FALSE())</f>
        <v>hypothetical protein</v>
      </c>
      <c r="M98" s="8" t="s">
        <v>556</v>
      </c>
      <c r="O98" s="8" t="s">
        <v>1015</v>
      </c>
      <c r="P98" s="8" t="n">
        <v>-1.51976483843114</v>
      </c>
      <c r="Q98" s="8" t="s">
        <v>899</v>
      </c>
      <c r="R98" s="8" t="s">
        <v>1016</v>
      </c>
      <c r="S98" s="2" t="str">
        <f aca="false">VLOOKUP(R98,BE99:BG8303,3,FALSE())</f>
        <v>antigen 332, putative</v>
      </c>
      <c r="U98" s="9" t="s">
        <v>475</v>
      </c>
      <c r="V98" s="9" t="n">
        <v>1.29255690575866</v>
      </c>
      <c r="W98" s="9" t="s">
        <v>433</v>
      </c>
      <c r="X98" s="9" t="s">
        <v>504</v>
      </c>
      <c r="Y98" s="2" t="str">
        <f aca="false">VLOOKUP(X98,BE99:BG8303,3,FALSE())</f>
        <v>hypothetical protein</v>
      </c>
      <c r="Z98" s="8" t="s">
        <v>1016</v>
      </c>
      <c r="AB98" s="8" t="s">
        <v>1017</v>
      </c>
      <c r="AC98" s="8" t="n">
        <v>-1.01769606100556</v>
      </c>
      <c r="AD98" s="8" t="s">
        <v>902</v>
      </c>
      <c r="AE98" s="8" t="s">
        <v>1018</v>
      </c>
      <c r="AF98" s="2" t="str">
        <f aca="false">VLOOKUP(AE98,BE99:BG8303,3,FALSE())</f>
        <v>hypothetical protein</v>
      </c>
      <c r="AK98" s="2"/>
      <c r="AM98" s="8" t="s">
        <v>1018</v>
      </c>
      <c r="AO98" s="9" t="s">
        <v>900</v>
      </c>
      <c r="AP98" s="9" t="s">
        <v>900</v>
      </c>
      <c r="AR98" s="8" t="s">
        <v>556</v>
      </c>
      <c r="AS98" s="8" t="s">
        <v>556</v>
      </c>
      <c r="AU98" s="9" t="s">
        <v>900</v>
      </c>
      <c r="AV98" s="1" t="str">
        <f aca="false">VLOOKUP(AU98,BE99:BG8303,3,FALSE())</f>
        <v>hypothetical protein</v>
      </c>
      <c r="BA98" s="10" t="s">
        <v>1019</v>
      </c>
      <c r="BB98" s="10" t="s">
        <v>1020</v>
      </c>
      <c r="BC98" s="10"/>
      <c r="BD98" s="10" t="s">
        <v>1020</v>
      </c>
      <c r="BE98" s="10" t="s">
        <v>1021</v>
      </c>
      <c r="BF98" s="10" t="s">
        <v>1022</v>
      </c>
      <c r="BG98" s="10" t="s">
        <v>1023</v>
      </c>
    </row>
    <row r="99" customFormat="false" ht="12.75" hidden="false" customHeight="false" outlineLevel="0" collapsed="false">
      <c r="A99" s="8" t="s">
        <v>1024</v>
      </c>
      <c r="B99" s="8" t="n">
        <v>-1.100021629</v>
      </c>
      <c r="C99" s="8" t="s">
        <v>806</v>
      </c>
      <c r="D99" s="8" t="s">
        <v>988</v>
      </c>
      <c r="E99" s="2" t="str">
        <f aca="false">VLOOKUP(D99,BE100:BG8304,3,FALSE())</f>
        <v>rab6</v>
      </c>
      <c r="G99" s="9" t="s">
        <v>413</v>
      </c>
      <c r="H99" s="9" t="n">
        <v>1.180673048</v>
      </c>
      <c r="I99" s="9" t="s">
        <v>386</v>
      </c>
      <c r="J99" s="9" t="s">
        <v>414</v>
      </c>
      <c r="K99" s="2" t="str">
        <f aca="false">VLOOKUP(J99,BE100:BG8304,3,FALSE())</f>
        <v>hypothetical protein</v>
      </c>
      <c r="M99" s="8" t="s">
        <v>988</v>
      </c>
      <c r="O99" s="8" t="s">
        <v>1025</v>
      </c>
      <c r="P99" s="8" t="n">
        <v>-1.13915419942004</v>
      </c>
      <c r="Q99" s="8" t="s">
        <v>909</v>
      </c>
      <c r="R99" s="8" t="s">
        <v>588</v>
      </c>
      <c r="S99" s="2" t="str">
        <f aca="false">VLOOKUP(R99,BE100:BG8304,3,FALSE())</f>
        <v>hypothetical protein</v>
      </c>
      <c r="U99" s="9" t="s">
        <v>1026</v>
      </c>
      <c r="V99" s="9" t="n">
        <v>1.07855154563481</v>
      </c>
      <c r="W99" s="9" t="s">
        <v>978</v>
      </c>
      <c r="X99" s="9" t="s">
        <v>1027</v>
      </c>
      <c r="Y99" s="2" t="str">
        <f aca="false">VLOOKUP(X99,BE100:BG8304,3,FALSE())</f>
        <v>hypothetical protein</v>
      </c>
      <c r="Z99" s="8" t="s">
        <v>588</v>
      </c>
      <c r="AB99" s="8" t="s">
        <v>1028</v>
      </c>
      <c r="AC99" s="8" t="n">
        <v>-1.46990411356135</v>
      </c>
      <c r="AD99" s="8" t="s">
        <v>913</v>
      </c>
      <c r="AE99" s="8" t="s">
        <v>1029</v>
      </c>
      <c r="AF99" s="2" t="str">
        <f aca="false">VLOOKUP(AE99,BE100:BG8304,3,FALSE())</f>
        <v>hypothetical protein, conserved in P. falciparum</v>
      </c>
      <c r="AK99" s="2"/>
      <c r="AM99" s="8" t="s">
        <v>1029</v>
      </c>
      <c r="AO99" s="9" t="s">
        <v>414</v>
      </c>
      <c r="AP99" s="9" t="s">
        <v>414</v>
      </c>
      <c r="AR99" s="8" t="s">
        <v>988</v>
      </c>
      <c r="AS99" s="8" t="s">
        <v>988</v>
      </c>
      <c r="AU99" s="9" t="s">
        <v>414</v>
      </c>
      <c r="AV99" s="1" t="str">
        <f aca="false">VLOOKUP(AU99,BE100:BG8304,3,FALSE())</f>
        <v>hypothetical protein</v>
      </c>
      <c r="BA99" s="10" t="s">
        <v>1030</v>
      </c>
      <c r="BB99" s="10" t="s">
        <v>1031</v>
      </c>
      <c r="BC99" s="10"/>
      <c r="BD99" s="10" t="s">
        <v>1031</v>
      </c>
      <c r="BE99" s="10" t="s">
        <v>1032</v>
      </c>
      <c r="BF99" s="10" t="s">
        <v>1032</v>
      </c>
      <c r="BG99" s="10" t="s">
        <v>93</v>
      </c>
    </row>
    <row r="100" customFormat="false" ht="12.75" hidden="false" customHeight="false" outlineLevel="0" collapsed="false">
      <c r="A100" s="8" t="s">
        <v>954</v>
      </c>
      <c r="B100" s="8" t="n">
        <v>-1.096402185</v>
      </c>
      <c r="C100" s="8" t="s">
        <v>831</v>
      </c>
      <c r="D100" s="8" t="s">
        <v>997</v>
      </c>
      <c r="E100" s="2" t="str">
        <f aca="false">VLOOKUP(D100,BE101:BG8305,3,FALSE())</f>
        <v>transport protein, putative</v>
      </c>
      <c r="G100" s="9" t="s">
        <v>855</v>
      </c>
      <c r="H100" s="9" t="n">
        <v>1.42328945</v>
      </c>
      <c r="I100" s="9" t="s">
        <v>386</v>
      </c>
      <c r="J100" s="9" t="s">
        <v>928</v>
      </c>
      <c r="K100" s="2" t="str">
        <f aca="false">VLOOKUP(J100,BE101:BG8305,3,FALSE())</f>
        <v>hypothetical protein</v>
      </c>
      <c r="M100" s="8" t="s">
        <v>997</v>
      </c>
      <c r="O100" s="8" t="s">
        <v>587</v>
      </c>
      <c r="P100" s="8" t="n">
        <v>-1.51176624733231</v>
      </c>
      <c r="Q100" s="8" t="s">
        <v>511</v>
      </c>
      <c r="R100" s="8" t="s">
        <v>598</v>
      </c>
      <c r="S100" s="2" t="str">
        <f aca="false">VLOOKUP(R100,BE101:BG8305,3,FALSE())</f>
        <v>Gbph2</v>
      </c>
      <c r="U100" s="9" t="s">
        <v>1033</v>
      </c>
      <c r="V100" s="9" t="n">
        <v>1.13035078826742</v>
      </c>
      <c r="W100" s="9" t="s">
        <v>989</v>
      </c>
      <c r="X100" s="9" t="s">
        <v>1034</v>
      </c>
      <c r="Y100" s="2" t="str">
        <f aca="false">VLOOKUP(X100,BE101:BG8305,3,FALSE())</f>
        <v>gamma-adaptin, putative</v>
      </c>
      <c r="Z100" s="8" t="s">
        <v>598</v>
      </c>
      <c r="AB100" s="8" t="s">
        <v>1035</v>
      </c>
      <c r="AC100" s="8" t="n">
        <v>-1.12276828901667</v>
      </c>
      <c r="AD100" s="8" t="s">
        <v>920</v>
      </c>
      <c r="AE100" s="8" t="s">
        <v>1036</v>
      </c>
      <c r="AF100" s="2" t="str">
        <f aca="false">VLOOKUP(AE100,BE101:BG8305,3,FALSE())</f>
        <v>hypothetical protein</v>
      </c>
      <c r="AK100" s="2"/>
      <c r="AM100" s="8" t="s">
        <v>1036</v>
      </c>
      <c r="AO100" s="9" t="s">
        <v>928</v>
      </c>
      <c r="AP100" s="9" t="s">
        <v>928</v>
      </c>
      <c r="AR100" s="8" t="s">
        <v>997</v>
      </c>
      <c r="AS100" s="8" t="s">
        <v>997</v>
      </c>
      <c r="AU100" s="9" t="s">
        <v>928</v>
      </c>
      <c r="AV100" s="1" t="str">
        <f aca="false">VLOOKUP(AU100,BE101:BG8305,3,FALSE())</f>
        <v>hypothetical protein</v>
      </c>
      <c r="BA100" s="10" t="s">
        <v>1037</v>
      </c>
      <c r="BB100" s="10" t="s">
        <v>1038</v>
      </c>
      <c r="BC100" s="10"/>
      <c r="BD100" s="10" t="s">
        <v>1038</v>
      </c>
      <c r="BE100" s="10" t="s">
        <v>1039</v>
      </c>
      <c r="BF100" s="10" t="s">
        <v>1039</v>
      </c>
      <c r="BG100" s="10" t="s">
        <v>93</v>
      </c>
    </row>
    <row r="101" customFormat="false" ht="12.75" hidden="false" customHeight="false" outlineLevel="0" collapsed="false">
      <c r="A101" s="8" t="s">
        <v>1040</v>
      </c>
      <c r="B101" s="8" t="n">
        <v>-1.152582385</v>
      </c>
      <c r="C101" s="8" t="s">
        <v>907</v>
      </c>
      <c r="D101" s="8" t="s">
        <v>575</v>
      </c>
      <c r="E101" s="2" t="str">
        <f aca="false">VLOOKUP(D101,BE102:BG8306,3,FALSE())</f>
        <v>hypothetical protein</v>
      </c>
      <c r="G101" s="9" t="s">
        <v>422</v>
      </c>
      <c r="H101" s="9" t="n">
        <v>1.548334207</v>
      </c>
      <c r="I101" s="9" t="s">
        <v>394</v>
      </c>
      <c r="J101" s="9" t="s">
        <v>1041</v>
      </c>
      <c r="K101" s="2" t="str">
        <f aca="false">VLOOKUP(J101,BE102:BG8306,3,FALSE())</f>
        <v>hypothetical protein</v>
      </c>
      <c r="M101" s="8" t="s">
        <v>575</v>
      </c>
      <c r="O101" s="8" t="s">
        <v>1042</v>
      </c>
      <c r="P101" s="8" t="n">
        <v>-1.33257410946073</v>
      </c>
      <c r="Q101" s="8" t="s">
        <v>926</v>
      </c>
      <c r="R101" s="8" t="s">
        <v>608</v>
      </c>
      <c r="S101" s="2" t="str">
        <f aca="false">VLOOKUP(R101,BE102:BG8306,3,FALSE())</f>
        <v>plasmodium falciparum gamete antigen 27/25</v>
      </c>
      <c r="U101" s="9" t="s">
        <v>486</v>
      </c>
      <c r="V101" s="9" t="n">
        <v>1.42624168046792</v>
      </c>
      <c r="W101" s="9" t="s">
        <v>445</v>
      </c>
      <c r="X101" s="9" t="s">
        <v>513</v>
      </c>
      <c r="Y101" s="2" t="str">
        <f aca="false">VLOOKUP(X101,BE102:BG8306,3,FALSE())</f>
        <v>hypothetical protein</v>
      </c>
      <c r="Z101" s="8" t="s">
        <v>608</v>
      </c>
      <c r="AB101" s="8" t="s">
        <v>1043</v>
      </c>
      <c r="AC101" s="8" t="n">
        <v>-1.10273286945358</v>
      </c>
      <c r="AD101" s="8" t="s">
        <v>930</v>
      </c>
      <c r="AE101" s="8" t="s">
        <v>1044</v>
      </c>
      <c r="AF101" s="2" t="str">
        <f aca="false">VLOOKUP(AE101,BE102:BG8306,3,FALSE())</f>
        <v>replication factor a protein, putative</v>
      </c>
      <c r="AK101" s="2"/>
      <c r="AM101" s="8" t="s">
        <v>1044</v>
      </c>
      <c r="AO101" s="9" t="s">
        <v>1041</v>
      </c>
      <c r="AP101" s="9" t="s">
        <v>1041</v>
      </c>
      <c r="AR101" s="8" t="s">
        <v>575</v>
      </c>
      <c r="AS101" s="8" t="s">
        <v>575</v>
      </c>
      <c r="AU101" s="9" t="s">
        <v>1041</v>
      </c>
      <c r="AV101" s="1" t="str">
        <f aca="false">VLOOKUP(AU101,BE102:BG8306,3,FALSE())</f>
        <v>hypothetical protein</v>
      </c>
      <c r="BA101" s="10" t="s">
        <v>1045</v>
      </c>
      <c r="BB101" s="10" t="s">
        <v>1046</v>
      </c>
      <c r="BC101" s="10"/>
      <c r="BD101" s="10" t="s">
        <v>1046</v>
      </c>
      <c r="BE101" s="10" t="s">
        <v>1047</v>
      </c>
      <c r="BF101" s="10" t="s">
        <v>1047</v>
      </c>
      <c r="BG101" s="10" t="s">
        <v>93</v>
      </c>
    </row>
    <row r="102" customFormat="false" ht="12.75" hidden="false" customHeight="false" outlineLevel="0" collapsed="false">
      <c r="A102" s="8" t="s">
        <v>533</v>
      </c>
      <c r="B102" s="8" t="n">
        <v>-2.031911819</v>
      </c>
      <c r="C102" s="8" t="s">
        <v>474</v>
      </c>
      <c r="D102" s="8" t="s">
        <v>1048</v>
      </c>
      <c r="E102" s="2" t="str">
        <f aca="false">VLOOKUP(D102,BE103:BG8307,3,FALSE())</f>
        <v>hypothetical protein</v>
      </c>
      <c r="G102" s="9" t="s">
        <v>1049</v>
      </c>
      <c r="H102" s="9" t="n">
        <v>1.157256385</v>
      </c>
      <c r="I102" s="9" t="s">
        <v>987</v>
      </c>
      <c r="J102" s="9" t="s">
        <v>939</v>
      </c>
      <c r="K102" s="2" t="str">
        <f aca="false">VLOOKUP(J102,BE103:BG8307,3,FALSE())</f>
        <v>ATP-dependent RNA helicase, putative</v>
      </c>
      <c r="M102" s="8" t="s">
        <v>1048</v>
      </c>
      <c r="O102" s="8" t="s">
        <v>597</v>
      </c>
      <c r="P102" s="8" t="n">
        <v>-1.49130891730632</v>
      </c>
      <c r="Q102" s="8" t="s">
        <v>525</v>
      </c>
      <c r="R102" s="8" t="s">
        <v>618</v>
      </c>
      <c r="S102" s="2" t="str">
        <f aca="false">VLOOKUP(R102,BE103:BG8307,3,FALSE())</f>
        <v>hypothetical protein</v>
      </c>
      <c r="U102" s="9" t="s">
        <v>535</v>
      </c>
      <c r="V102" s="9" t="n">
        <v>1.04767738696148</v>
      </c>
      <c r="W102" s="9" t="s">
        <v>497</v>
      </c>
      <c r="X102" s="9" t="s">
        <v>1050</v>
      </c>
      <c r="Y102" s="2" t="str">
        <f aca="false">VLOOKUP(X102,BE103:BG8307,3,FALSE())</f>
        <v>hypothetical protein</v>
      </c>
      <c r="Z102" s="8" t="s">
        <v>618</v>
      </c>
      <c r="AB102" s="8" t="s">
        <v>1051</v>
      </c>
      <c r="AC102" s="8" t="n">
        <v>-1.36892019061395</v>
      </c>
      <c r="AD102" s="8" t="s">
        <v>941</v>
      </c>
      <c r="AE102" s="8" t="s">
        <v>1052</v>
      </c>
      <c r="AF102" s="2" t="str">
        <f aca="false">VLOOKUP(AE102,BE103:BG8307,3,FALSE())</f>
        <v>hypothetical protein, conserved</v>
      </c>
      <c r="AK102" s="2"/>
      <c r="AM102" s="8" t="s">
        <v>1052</v>
      </c>
      <c r="AO102" s="9" t="s">
        <v>939</v>
      </c>
      <c r="AP102" s="9" t="s">
        <v>939</v>
      </c>
      <c r="AR102" s="8" t="s">
        <v>1048</v>
      </c>
      <c r="AS102" s="8" t="s">
        <v>1048</v>
      </c>
      <c r="AU102" s="9" t="s">
        <v>939</v>
      </c>
      <c r="AV102" s="1" t="str">
        <f aca="false">VLOOKUP(AU102,BE103:BG8307,3,FALSE())</f>
        <v>ATP-dependent RNA helicase, putative</v>
      </c>
      <c r="BA102" s="10" t="s">
        <v>1053</v>
      </c>
      <c r="BB102" s="10" t="s">
        <v>1054</v>
      </c>
      <c r="BC102" s="10"/>
      <c r="BD102" s="10" t="s">
        <v>1055</v>
      </c>
      <c r="BE102" s="10" t="s">
        <v>1056</v>
      </c>
      <c r="BF102" s="10" t="s">
        <v>1056</v>
      </c>
      <c r="BG102" s="10" t="s">
        <v>1057</v>
      </c>
    </row>
    <row r="103" customFormat="false" ht="12.75" hidden="false" customHeight="false" outlineLevel="0" collapsed="false">
      <c r="A103" s="8" t="s">
        <v>543</v>
      </c>
      <c r="B103" s="8" t="n">
        <v>-1.619840341</v>
      </c>
      <c r="C103" s="8" t="s">
        <v>474</v>
      </c>
      <c r="D103" s="8" t="s">
        <v>1016</v>
      </c>
      <c r="E103" s="2" t="str">
        <f aca="false">VLOOKUP(D103,BE104:BG8308,3,FALSE())</f>
        <v>antigen 332, putative</v>
      </c>
      <c r="G103" s="9" t="s">
        <v>432</v>
      </c>
      <c r="H103" s="9" t="n">
        <v>1.75780739</v>
      </c>
      <c r="I103" s="9" t="s">
        <v>405</v>
      </c>
      <c r="J103" s="9" t="s">
        <v>1058</v>
      </c>
      <c r="K103" s="2" t="str">
        <f aca="false">VLOOKUP(J103,BE104:BG8308,3,FALSE())</f>
        <v>hypothetical protein</v>
      </c>
      <c r="M103" s="8" t="s">
        <v>1016</v>
      </c>
      <c r="O103" s="8" t="s">
        <v>1059</v>
      </c>
      <c r="P103" s="8" t="n">
        <v>-1.50636354384105</v>
      </c>
      <c r="Q103" s="8" t="s">
        <v>949</v>
      </c>
      <c r="R103" s="8" t="s">
        <v>630</v>
      </c>
      <c r="S103" s="2" t="str">
        <f aca="false">VLOOKUP(R103,BE104:BG8308,3,FALSE())</f>
        <v>hypothetical protein</v>
      </c>
      <c r="U103" s="9" t="s">
        <v>545</v>
      </c>
      <c r="V103" s="9" t="n">
        <v>1.49346559625564</v>
      </c>
      <c r="W103" s="9" t="s">
        <v>504</v>
      </c>
      <c r="X103" s="9" t="s">
        <v>1060</v>
      </c>
      <c r="Y103" s="2" t="str">
        <f aca="false">VLOOKUP(X103,BE104:BG8308,3,FALSE())</f>
        <v>hypothetical protein</v>
      </c>
      <c r="Z103" s="8" t="s">
        <v>630</v>
      </c>
      <c r="AB103" s="8" t="s">
        <v>1061</v>
      </c>
      <c r="AC103" s="8" t="n">
        <v>-1.0408784990057</v>
      </c>
      <c r="AD103" s="8" t="s">
        <v>941</v>
      </c>
      <c r="AE103" s="8" t="s">
        <v>1062</v>
      </c>
      <c r="AF103" s="2" t="str">
        <f aca="false">VLOOKUP(AE103,BE104:BG8308,3,FALSE())</f>
        <v>hypothetical protein</v>
      </c>
      <c r="AK103" s="2"/>
      <c r="AM103" s="8" t="s">
        <v>1062</v>
      </c>
      <c r="AO103" s="9" t="s">
        <v>1058</v>
      </c>
      <c r="AP103" s="9" t="s">
        <v>1058</v>
      </c>
      <c r="AR103" s="8" t="s">
        <v>1016</v>
      </c>
      <c r="AS103" s="8" t="s">
        <v>1016</v>
      </c>
      <c r="AU103" s="9" t="s">
        <v>1058</v>
      </c>
      <c r="AV103" s="1" t="str">
        <f aca="false">VLOOKUP(AU103,BE104:BG8308,3,FALSE())</f>
        <v>hypothetical protein</v>
      </c>
      <c r="BA103" s="10" t="s">
        <v>1063</v>
      </c>
      <c r="BB103" s="10" t="s">
        <v>1064</v>
      </c>
      <c r="BC103" s="10"/>
      <c r="BD103" s="10" t="s">
        <v>1064</v>
      </c>
      <c r="BE103" s="10" t="s">
        <v>1065</v>
      </c>
      <c r="BF103" s="10" t="s">
        <v>1065</v>
      </c>
      <c r="BG103" s="10" t="s">
        <v>127</v>
      </c>
    </row>
    <row r="104" customFormat="false" ht="12.75" hidden="false" customHeight="false" outlineLevel="0" collapsed="false">
      <c r="A104" s="8" t="s">
        <v>555</v>
      </c>
      <c r="B104" s="8" t="n">
        <v>-2.310722471</v>
      </c>
      <c r="C104" s="8" t="s">
        <v>485</v>
      </c>
      <c r="D104" s="8" t="s">
        <v>588</v>
      </c>
      <c r="E104" s="2" t="str">
        <f aca="false">VLOOKUP(D104,BE105:BG8309,3,FALSE())</f>
        <v>hypothetical protein</v>
      </c>
      <c r="G104" s="9" t="s">
        <v>927</v>
      </c>
      <c r="H104" s="9" t="n">
        <v>1.029578015</v>
      </c>
      <c r="I104" s="9" t="s">
        <v>888</v>
      </c>
      <c r="J104" s="9" t="s">
        <v>423</v>
      </c>
      <c r="K104" s="2" t="str">
        <f aca="false">VLOOKUP(J104,BE105:BG8309,3,FALSE())</f>
        <v>hypothetical protein</v>
      </c>
      <c r="M104" s="8" t="s">
        <v>588</v>
      </c>
      <c r="O104" s="8" t="s">
        <v>1066</v>
      </c>
      <c r="P104" s="8" t="n">
        <v>-1.18547257370763</v>
      </c>
      <c r="Q104" s="8" t="s">
        <v>955</v>
      </c>
      <c r="R104" s="8" t="s">
        <v>1067</v>
      </c>
      <c r="S104" s="2" t="str">
        <f aca="false">VLOOKUP(R104,BE105:BG8309,3,FALSE())</f>
        <v>hypothetical protein</v>
      </c>
      <c r="U104" s="9" t="s">
        <v>1068</v>
      </c>
      <c r="V104" s="9" t="n">
        <v>1.32425710316691</v>
      </c>
      <c r="W104" s="9" t="s">
        <v>1027</v>
      </c>
      <c r="X104" s="9" t="s">
        <v>546</v>
      </c>
      <c r="Y104" s="2" t="str">
        <f aca="false">VLOOKUP(X104,BE105:BG8309,3,FALSE())</f>
        <v>hypothetical protein</v>
      </c>
      <c r="Z104" s="8" t="s">
        <v>1067</v>
      </c>
      <c r="AB104" s="8" t="s">
        <v>1069</v>
      </c>
      <c r="AC104" s="8" t="n">
        <v>-1.01373476528348</v>
      </c>
      <c r="AD104" s="8" t="s">
        <v>952</v>
      </c>
      <c r="AE104" s="8" t="s">
        <v>1070</v>
      </c>
      <c r="AF104" s="2" t="str">
        <f aca="false">VLOOKUP(AE104,BE105:BG8309,3,FALSE())</f>
        <v>glutamyl-tRNA(Gln) amidotransferase subunit A, putative</v>
      </c>
      <c r="AK104" s="2"/>
      <c r="AM104" s="8" t="s">
        <v>1070</v>
      </c>
      <c r="AO104" s="9" t="s">
        <v>423</v>
      </c>
      <c r="AP104" s="9" t="s">
        <v>423</v>
      </c>
      <c r="AR104" s="8" t="s">
        <v>588</v>
      </c>
      <c r="AS104" s="8" t="s">
        <v>588</v>
      </c>
      <c r="AU104" s="9" t="s">
        <v>423</v>
      </c>
      <c r="AV104" s="1" t="str">
        <f aca="false">VLOOKUP(AU104,BE105:BG8309,3,FALSE())</f>
        <v>hypothetical protein</v>
      </c>
      <c r="BA104" s="10" t="s">
        <v>1071</v>
      </c>
      <c r="BB104" s="10" t="s">
        <v>1072</v>
      </c>
      <c r="BC104" s="10"/>
      <c r="BD104" s="10" t="s">
        <v>1072</v>
      </c>
      <c r="BE104" s="10" t="s">
        <v>1073</v>
      </c>
      <c r="BF104" s="10" t="s">
        <v>1073</v>
      </c>
      <c r="BG104" s="10" t="s">
        <v>1074</v>
      </c>
    </row>
    <row r="105" customFormat="false" ht="12.75" hidden="false" customHeight="false" outlineLevel="0" collapsed="false">
      <c r="A105" s="8" t="s">
        <v>566</v>
      </c>
      <c r="B105" s="8" t="n">
        <v>-1.861250836</v>
      </c>
      <c r="C105" s="8" t="s">
        <v>495</v>
      </c>
      <c r="D105" s="8" t="s">
        <v>598</v>
      </c>
      <c r="E105" s="2" t="str">
        <f aca="false">VLOOKUP(D105,BE106:BG8310,3,FALSE())</f>
        <v>Gbph2</v>
      </c>
      <c r="G105" s="9" t="s">
        <v>938</v>
      </c>
      <c r="H105" s="9" t="n">
        <v>1.015600856</v>
      </c>
      <c r="I105" s="9" t="s">
        <v>900</v>
      </c>
      <c r="J105" s="9" t="s">
        <v>1075</v>
      </c>
      <c r="K105" s="2" t="str">
        <f aca="false">VLOOKUP(J105,BE106:BG8310,3,FALSE())</f>
        <v>cyclophilin, putative</v>
      </c>
      <c r="M105" s="8" t="s">
        <v>598</v>
      </c>
      <c r="O105" s="8" t="s">
        <v>1076</v>
      </c>
      <c r="P105" s="8" t="n">
        <v>-1.03559713868651</v>
      </c>
      <c r="Q105" s="8" t="s">
        <v>967</v>
      </c>
      <c r="R105" s="8" t="s">
        <v>1077</v>
      </c>
      <c r="S105" s="2" t="str">
        <f aca="false">VLOOKUP(R105,BE106:BG8310,3,FALSE())</f>
        <v>dihydrolipoamide succinyltransferase, putative</v>
      </c>
      <c r="U105" s="9" t="s">
        <v>1078</v>
      </c>
      <c r="V105" s="9" t="n">
        <v>1.01035704370194</v>
      </c>
      <c r="W105" s="9" t="s">
        <v>1034</v>
      </c>
      <c r="X105" s="9" t="s">
        <v>1079</v>
      </c>
      <c r="Y105" s="2" t="str">
        <f aca="false">VLOOKUP(X105,BE106:BG8310,3,FALSE())</f>
        <v>dynein beta chain, putative</v>
      </c>
      <c r="Z105" s="8" t="s">
        <v>1077</v>
      </c>
      <c r="AB105" s="8" t="s">
        <v>1080</v>
      </c>
      <c r="AC105" s="8" t="n">
        <v>-1.3118883982761</v>
      </c>
      <c r="AD105" s="8" t="s">
        <v>958</v>
      </c>
      <c r="AE105" s="8" t="s">
        <v>1081</v>
      </c>
      <c r="AF105" s="2" t="str">
        <f aca="false">VLOOKUP(AE105,BE106:BG8310,3,FALSE())</f>
        <v>interspersed repeat antigen, putative</v>
      </c>
      <c r="AK105" s="2"/>
      <c r="AM105" s="8" t="s">
        <v>1081</v>
      </c>
      <c r="AO105" s="9" t="s">
        <v>1075</v>
      </c>
      <c r="AP105" s="9" t="s">
        <v>1075</v>
      </c>
      <c r="AR105" s="8" t="s">
        <v>598</v>
      </c>
      <c r="AS105" s="8" t="s">
        <v>598</v>
      </c>
      <c r="AU105" s="9" t="s">
        <v>1075</v>
      </c>
      <c r="AV105" s="1" t="str">
        <f aca="false">VLOOKUP(AU105,BE106:BG8310,3,FALSE())</f>
        <v>cyclophilin, putative</v>
      </c>
      <c r="BA105" s="10" t="s">
        <v>1082</v>
      </c>
      <c r="BB105" s="10" t="s">
        <v>1083</v>
      </c>
      <c r="BC105" s="10"/>
      <c r="BD105" s="10" t="s">
        <v>1083</v>
      </c>
      <c r="BE105" s="10" t="s">
        <v>1084</v>
      </c>
      <c r="BF105" s="10" t="s">
        <v>1084</v>
      </c>
      <c r="BG105" s="10" t="s">
        <v>93</v>
      </c>
    </row>
    <row r="106" customFormat="false" ht="12.75" hidden="false" customHeight="false" outlineLevel="0" collapsed="false">
      <c r="A106" s="8" t="s">
        <v>1025</v>
      </c>
      <c r="B106" s="8" t="n">
        <v>-1.329165994</v>
      </c>
      <c r="C106" s="8" t="s">
        <v>909</v>
      </c>
      <c r="D106" s="8" t="s">
        <v>1085</v>
      </c>
      <c r="E106" s="2" t="str">
        <f aca="false">VLOOKUP(D106,BE107:BG8311,3,FALSE())</f>
        <v>small heat shock protein, putative</v>
      </c>
      <c r="G106" s="9" t="s">
        <v>444</v>
      </c>
      <c r="H106" s="9" t="n">
        <v>1.308061634</v>
      </c>
      <c r="I106" s="9" t="s">
        <v>414</v>
      </c>
      <c r="J106" s="9" t="s">
        <v>1086</v>
      </c>
      <c r="K106" s="2" t="str">
        <f aca="false">VLOOKUP(J106,BE107:BG8311,3,FALSE())</f>
        <v>hypothetical protein</v>
      </c>
      <c r="M106" s="8" t="s">
        <v>1085</v>
      </c>
      <c r="O106" s="8" t="s">
        <v>617</v>
      </c>
      <c r="P106" s="8" t="n">
        <v>-1.49086836082737</v>
      </c>
      <c r="Q106" s="8" t="s">
        <v>544</v>
      </c>
      <c r="R106" s="8" t="s">
        <v>1087</v>
      </c>
      <c r="S106" s="2" t="str">
        <f aca="false">VLOOKUP(R106,BE107:BG8311,3,FALSE())</f>
        <v>hypothetical protein</v>
      </c>
      <c r="U106" s="9" t="s">
        <v>1088</v>
      </c>
      <c r="V106" s="9" t="n">
        <v>1.31478867193012</v>
      </c>
      <c r="W106" s="9" t="s">
        <v>1034</v>
      </c>
      <c r="X106" s="9" t="s">
        <v>139</v>
      </c>
      <c r="Y106" s="2" t="str">
        <f aca="false">VLOOKUP(X106,BE107:BG8311,3,FALSE())</f>
        <v>hypothetical protein</v>
      </c>
      <c r="Z106" s="8" t="s">
        <v>1087</v>
      </c>
      <c r="AB106" s="8" t="s">
        <v>1089</v>
      </c>
      <c r="AC106" s="8" t="n">
        <v>-1.01667453220318</v>
      </c>
      <c r="AD106" s="8" t="s">
        <v>970</v>
      </c>
      <c r="AE106" s="8" t="s">
        <v>1090</v>
      </c>
      <c r="AF106" s="2" t="str">
        <f aca="false">VLOOKUP(AE106,BE107:BG8311,3,FALSE())</f>
        <v>actin depolymerizing factor, putative</v>
      </c>
      <c r="AK106" s="2"/>
      <c r="AM106" s="8" t="s">
        <v>1090</v>
      </c>
      <c r="AO106" s="9" t="s">
        <v>1086</v>
      </c>
      <c r="AP106" s="9" t="s">
        <v>1086</v>
      </c>
      <c r="AR106" s="8" t="s">
        <v>1085</v>
      </c>
      <c r="AS106" s="8" t="s">
        <v>1085</v>
      </c>
      <c r="AU106" s="9" t="s">
        <v>1086</v>
      </c>
      <c r="AV106" s="1" t="str">
        <f aca="false">VLOOKUP(AU106,BE107:BG8311,3,FALSE())</f>
        <v>hypothetical protein</v>
      </c>
      <c r="BA106" s="10" t="s">
        <v>1091</v>
      </c>
      <c r="BB106" s="10" t="s">
        <v>1092</v>
      </c>
      <c r="BC106" s="10"/>
      <c r="BD106" s="10" t="s">
        <v>1092</v>
      </c>
      <c r="BE106" s="10" t="s">
        <v>1093</v>
      </c>
      <c r="BF106" s="10" t="s">
        <v>1093</v>
      </c>
      <c r="BG106" s="10" t="s">
        <v>1094</v>
      </c>
    </row>
    <row r="107" customFormat="false" ht="12.75" hidden="false" customHeight="false" outlineLevel="0" collapsed="false">
      <c r="A107" s="8" t="s">
        <v>587</v>
      </c>
      <c r="B107" s="8" t="n">
        <v>-2.199039948</v>
      </c>
      <c r="C107" s="8" t="s">
        <v>511</v>
      </c>
      <c r="D107" s="8" t="s">
        <v>630</v>
      </c>
      <c r="E107" s="2" t="str">
        <f aca="false">VLOOKUP(D107,BE108:BG8312,3,FALSE())</f>
        <v>hypothetical protein</v>
      </c>
      <c r="G107" s="9" t="s">
        <v>454</v>
      </c>
      <c r="H107" s="9" t="n">
        <v>1.544056261</v>
      </c>
      <c r="I107" s="9" t="s">
        <v>414</v>
      </c>
      <c r="J107" s="9" t="s">
        <v>1095</v>
      </c>
      <c r="K107" s="2" t="str">
        <f aca="false">VLOOKUP(J107,BE108:BG8312,3,FALSE())</f>
        <v>hypothetical protein</v>
      </c>
      <c r="M107" s="8" t="s">
        <v>630</v>
      </c>
      <c r="O107" s="8" t="s">
        <v>629</v>
      </c>
      <c r="P107" s="8" t="n">
        <v>-1.60972683162027</v>
      </c>
      <c r="Q107" s="8" t="s">
        <v>556</v>
      </c>
      <c r="R107" s="8" t="s">
        <v>641</v>
      </c>
      <c r="S107" s="2" t="str">
        <f aca="false">VLOOKUP(R107,BE108:BG8312,3,FALSE())</f>
        <v>Control oligonucleotide to L-lactate dehydrogenase(PF13_0141)</v>
      </c>
      <c r="U107" s="9" t="s">
        <v>557</v>
      </c>
      <c r="V107" s="9" t="n">
        <v>2.903642604694</v>
      </c>
      <c r="W107" s="9" t="s">
        <v>513</v>
      </c>
      <c r="X107" s="9" t="s">
        <v>1096</v>
      </c>
      <c r="Y107" s="2" t="str">
        <f aca="false">VLOOKUP(X107,BE108:BG8312,3,FALSE())</f>
        <v>DNA-3-methyladenine glycosylase, putative</v>
      </c>
      <c r="Z107" s="8" t="s">
        <v>641</v>
      </c>
      <c r="AB107" s="8" t="s">
        <v>1097</v>
      </c>
      <c r="AC107" s="8" t="n">
        <v>-1.46400493235663</v>
      </c>
      <c r="AD107" s="8" t="s">
        <v>974</v>
      </c>
      <c r="AE107" s="8" t="s">
        <v>1098</v>
      </c>
      <c r="AF107" s="2" t="str">
        <f aca="false">VLOOKUP(AE107,BE108:BG8312,3,FALSE())</f>
        <v>hypothetical protein</v>
      </c>
      <c r="AK107" s="2"/>
      <c r="AM107" s="8" t="s">
        <v>1098</v>
      </c>
      <c r="AO107" s="9" t="s">
        <v>1095</v>
      </c>
      <c r="AP107" s="9" t="s">
        <v>1095</v>
      </c>
      <c r="AR107" s="8" t="s">
        <v>630</v>
      </c>
      <c r="AS107" s="8" t="s">
        <v>630</v>
      </c>
      <c r="AU107" s="9" t="s">
        <v>1095</v>
      </c>
      <c r="AV107" s="1" t="str">
        <f aca="false">VLOOKUP(AU107,BE108:BG8312,3,FALSE())</f>
        <v>hypothetical protein</v>
      </c>
      <c r="BA107" s="10" t="s">
        <v>1099</v>
      </c>
      <c r="BB107" s="10" t="s">
        <v>1100</v>
      </c>
      <c r="BC107" s="10"/>
      <c r="BD107" s="10" t="s">
        <v>1100</v>
      </c>
      <c r="BE107" s="10" t="s">
        <v>1101</v>
      </c>
      <c r="BF107" s="10" t="s">
        <v>1101</v>
      </c>
      <c r="BG107" s="10" t="s">
        <v>1102</v>
      </c>
    </row>
    <row r="108" customFormat="false" ht="12.75" hidden="false" customHeight="false" outlineLevel="0" collapsed="false">
      <c r="A108" s="8" t="s">
        <v>1103</v>
      </c>
      <c r="B108" s="8" t="n">
        <v>-1.072712173</v>
      </c>
      <c r="C108" s="8" t="s">
        <v>965</v>
      </c>
      <c r="D108" s="8" t="s">
        <v>1104</v>
      </c>
      <c r="E108" s="2" t="str">
        <f aca="false">VLOOKUP(D108,BE109:BG8313,3,FALSE())</f>
        <v>hypothetical protein</v>
      </c>
      <c r="G108" s="9" t="s">
        <v>972</v>
      </c>
      <c r="H108" s="9" t="n">
        <v>1.390211263</v>
      </c>
      <c r="I108" s="9" t="s">
        <v>928</v>
      </c>
      <c r="J108" s="9" t="s">
        <v>1105</v>
      </c>
      <c r="K108" s="2" t="str">
        <f aca="false">VLOOKUP(J108,BE109:BG8313,3,FALSE())</f>
        <v>hypothetical protein</v>
      </c>
      <c r="M108" s="8" t="s">
        <v>1104</v>
      </c>
      <c r="O108" s="8" t="s">
        <v>1106</v>
      </c>
      <c r="P108" s="8" t="n">
        <v>-1.09593072842746</v>
      </c>
      <c r="Q108" s="8" t="s">
        <v>988</v>
      </c>
      <c r="R108" s="8" t="s">
        <v>1107</v>
      </c>
      <c r="S108" s="2" t="str">
        <f aca="false">VLOOKUP(R108,BE109:BG8313,3,FALSE())</f>
        <v>hypothetical protein</v>
      </c>
      <c r="U108" s="9" t="s">
        <v>1108</v>
      </c>
      <c r="V108" s="9" t="n">
        <v>1.05353497486075</v>
      </c>
      <c r="W108" s="9" t="s">
        <v>1050</v>
      </c>
      <c r="X108" s="9" t="s">
        <v>1109</v>
      </c>
      <c r="Y108" s="2" t="str">
        <f aca="false">VLOOKUP(X108,BE109:BG8313,3,FALSE())</f>
        <v>hypothetical protein</v>
      </c>
      <c r="Z108" s="8" t="s">
        <v>1107</v>
      </c>
      <c r="AB108" s="8" t="s">
        <v>1110</v>
      </c>
      <c r="AC108" s="8" t="n">
        <v>-1.26230963807428</v>
      </c>
      <c r="AD108" s="8" t="s">
        <v>974</v>
      </c>
      <c r="AE108" s="8" t="s">
        <v>1111</v>
      </c>
      <c r="AF108" s="2" t="str">
        <f aca="false">VLOOKUP(AE108,BE109:BG8313,3,FALSE())</f>
        <v>stearoyl-CoA desaturase (acyl-CoA desaturase, faty acid desaturase), putative</v>
      </c>
      <c r="AK108" s="2"/>
      <c r="AM108" s="8" t="s">
        <v>1111</v>
      </c>
      <c r="AO108" s="9" t="s">
        <v>1105</v>
      </c>
      <c r="AP108" s="9" t="s">
        <v>1105</v>
      </c>
      <c r="AR108" s="8" t="s">
        <v>1104</v>
      </c>
      <c r="AS108" s="8" t="s">
        <v>1104</v>
      </c>
      <c r="AU108" s="9" t="s">
        <v>1105</v>
      </c>
      <c r="AV108" s="1" t="str">
        <f aca="false">VLOOKUP(AU108,BE109:BG8313,3,FALSE())</f>
        <v>hypothetical protein</v>
      </c>
      <c r="BA108" s="10" t="s">
        <v>179</v>
      </c>
      <c r="BB108" s="10"/>
      <c r="BC108" s="10"/>
      <c r="BD108" s="10"/>
      <c r="BE108" s="10"/>
      <c r="BF108" s="10"/>
      <c r="BG108" s="10"/>
    </row>
    <row r="109" customFormat="false" ht="12.75" hidden="false" customHeight="false" outlineLevel="0" collapsed="false">
      <c r="A109" s="8" t="s">
        <v>1059</v>
      </c>
      <c r="B109" s="8" t="n">
        <v>-1.529769104</v>
      </c>
      <c r="C109" s="8" t="s">
        <v>949</v>
      </c>
      <c r="D109" s="8" t="s">
        <v>1077</v>
      </c>
      <c r="E109" s="2" t="str">
        <f aca="false">VLOOKUP(D109,BE110:BG8314,3,FALSE())</f>
        <v>dihydrolipoamide succinyltransferase, putative</v>
      </c>
      <c r="G109" s="9" t="s">
        <v>1112</v>
      </c>
      <c r="H109" s="9" t="n">
        <v>1.273554055</v>
      </c>
      <c r="I109" s="9" t="s">
        <v>1041</v>
      </c>
      <c r="J109" s="9" t="s">
        <v>433</v>
      </c>
      <c r="K109" s="2" t="str">
        <f aca="false">VLOOKUP(J109,BE110:BG8314,3,FALSE())</f>
        <v>hypothetical protein</v>
      </c>
      <c r="M109" s="8" t="s">
        <v>1077</v>
      </c>
      <c r="O109" s="8" t="s">
        <v>1113</v>
      </c>
      <c r="P109" s="8" t="n">
        <v>-1.07075183913863</v>
      </c>
      <c r="Q109" s="8" t="s">
        <v>997</v>
      </c>
      <c r="R109" s="8" t="s">
        <v>650</v>
      </c>
      <c r="S109" s="2" t="str">
        <f aca="false">VLOOKUP(R109,BE110:BG8314,3,FALSE())</f>
        <v>hypothetical protein</v>
      </c>
      <c r="U109" s="9" t="s">
        <v>1114</v>
      </c>
      <c r="V109" s="9" t="n">
        <v>1.03601522819102</v>
      </c>
      <c r="W109" s="9" t="s">
        <v>1060</v>
      </c>
      <c r="X109" s="9" t="s">
        <v>1115</v>
      </c>
      <c r="Y109" s="2" t="str">
        <f aca="false">VLOOKUP(X109,BE110:BG8314,3,FALSE())</f>
        <v>hypothetical protein</v>
      </c>
      <c r="Z109" s="8" t="s">
        <v>650</v>
      </c>
      <c r="AB109" s="8" t="s">
        <v>1116</v>
      </c>
      <c r="AC109" s="8" t="n">
        <v>-1.19371223070766</v>
      </c>
      <c r="AD109" s="8" t="s">
        <v>980</v>
      </c>
      <c r="AE109" s="8" t="s">
        <v>1117</v>
      </c>
      <c r="AF109" s="2" t="str">
        <f aca="false">VLOOKUP(AE109,BE110:BG8314,3,FALSE())</f>
        <v>uridine phosphorylase, putative</v>
      </c>
      <c r="AK109" s="2"/>
      <c r="AM109" s="8" t="s">
        <v>1117</v>
      </c>
      <c r="AO109" s="9" t="s">
        <v>433</v>
      </c>
      <c r="AP109" s="9" t="s">
        <v>433</v>
      </c>
      <c r="AR109" s="8" t="s">
        <v>1077</v>
      </c>
      <c r="AS109" s="8" t="s">
        <v>1077</v>
      </c>
      <c r="AU109" s="9" t="s">
        <v>433</v>
      </c>
      <c r="AV109" s="1" t="str">
        <f aca="false">VLOOKUP(AU109,BE110:BG8314,3,FALSE())</f>
        <v>hypothetical protein</v>
      </c>
      <c r="BA109" s="10" t="s">
        <v>1118</v>
      </c>
      <c r="BB109" s="10" t="s">
        <v>1119</v>
      </c>
      <c r="BC109" s="10"/>
      <c r="BD109" s="10" t="s">
        <v>1120</v>
      </c>
      <c r="BE109" s="10" t="s">
        <v>1121</v>
      </c>
      <c r="BF109" s="10" t="s">
        <v>1121</v>
      </c>
      <c r="BG109" s="10" t="s">
        <v>207</v>
      </c>
    </row>
    <row r="110" customFormat="false" ht="12.75" hidden="false" customHeight="false" outlineLevel="0" collapsed="false">
      <c r="A110" s="8" t="s">
        <v>1076</v>
      </c>
      <c r="B110" s="8" t="n">
        <v>-1.274344843</v>
      </c>
      <c r="C110" s="8" t="s">
        <v>967</v>
      </c>
      <c r="D110" s="8" t="s">
        <v>1087</v>
      </c>
      <c r="E110" s="2" t="str">
        <f aca="false">VLOOKUP(D110,BE111:BG8315,3,FALSE())</f>
        <v>hypothetical protein</v>
      </c>
      <c r="G110" s="9" t="s">
        <v>1122</v>
      </c>
      <c r="H110" s="9" t="n">
        <v>1.594289394</v>
      </c>
      <c r="I110" s="9" t="s">
        <v>1041</v>
      </c>
      <c r="J110" s="9" t="s">
        <v>978</v>
      </c>
      <c r="K110" s="2" t="str">
        <f aca="false">VLOOKUP(J110,BE111:BG8315,3,FALSE())</f>
        <v>hypothetical protein, conserved</v>
      </c>
      <c r="M110" s="8" t="s">
        <v>1087</v>
      </c>
      <c r="O110" s="8" t="s">
        <v>1123</v>
      </c>
      <c r="P110" s="8" t="n">
        <v>-1.05532636874507</v>
      </c>
      <c r="Q110" s="8" t="s">
        <v>997</v>
      </c>
      <c r="R110" s="8" t="s">
        <v>660</v>
      </c>
      <c r="S110" s="2" t="str">
        <f aca="false">VLOOKUP(R110,BE111:BG8315,3,FALSE())</f>
        <v>hypothetical protein</v>
      </c>
      <c r="U110" s="9" t="s">
        <v>589</v>
      </c>
      <c r="V110" s="9" t="n">
        <v>1.84062827325016</v>
      </c>
      <c r="W110" s="9" t="s">
        <v>546</v>
      </c>
      <c r="X110" s="9" t="s">
        <v>1124</v>
      </c>
      <c r="Y110" s="2" t="str">
        <f aca="false">VLOOKUP(X110,BE111:BG8315,3,FALSE())</f>
        <v>hypothetical protein</v>
      </c>
      <c r="Z110" s="8" t="s">
        <v>660</v>
      </c>
      <c r="AB110" s="8" t="s">
        <v>1125</v>
      </c>
      <c r="AC110" s="8" t="n">
        <v>-1.09457332799021</v>
      </c>
      <c r="AD110" s="8" t="s">
        <v>991</v>
      </c>
      <c r="AE110" s="8" t="s">
        <v>1126</v>
      </c>
      <c r="AF110" s="2" t="str">
        <f aca="false">VLOOKUP(AE110,BE111:BG8315,3,FALSE())</f>
        <v>deoxyribodipyrimidine photolyase (photoreactivating enzyme, DNA photolyase), putative</v>
      </c>
      <c r="AK110" s="2"/>
      <c r="AM110" s="8" t="s">
        <v>1126</v>
      </c>
      <c r="AO110" s="9" t="s">
        <v>978</v>
      </c>
      <c r="AP110" s="9" t="s">
        <v>978</v>
      </c>
      <c r="AR110" s="8" t="s">
        <v>1087</v>
      </c>
      <c r="AS110" s="8" t="s">
        <v>1087</v>
      </c>
      <c r="AU110" s="9" t="s">
        <v>978</v>
      </c>
      <c r="AV110" s="1" t="str">
        <f aca="false">VLOOKUP(AU110,BE111:BG8315,3,FALSE())</f>
        <v>hypothetical protein, conserved</v>
      </c>
      <c r="BA110" s="10" t="s">
        <v>179</v>
      </c>
      <c r="BB110" s="10"/>
      <c r="BC110" s="10"/>
      <c r="BD110" s="10"/>
      <c r="BE110" s="10"/>
      <c r="BF110" s="10"/>
      <c r="BG110" s="10"/>
    </row>
    <row r="111" customFormat="false" ht="12.75" hidden="false" customHeight="false" outlineLevel="0" collapsed="false">
      <c r="A111" s="8" t="s">
        <v>1127</v>
      </c>
      <c r="B111" s="8" t="n">
        <v>-1.371815542</v>
      </c>
      <c r="C111" s="8" t="s">
        <v>986</v>
      </c>
      <c r="D111" s="8" t="s">
        <v>641</v>
      </c>
      <c r="E111" s="2" t="str">
        <f aca="false">VLOOKUP(D111,BE112:BG8316,3,FALSE())</f>
        <v>Control oligonucleotide to L-lactate dehydrogenase(PF13_0141)</v>
      </c>
      <c r="G111" s="9" t="s">
        <v>977</v>
      </c>
      <c r="H111" s="9" t="n">
        <v>1.220567874</v>
      </c>
      <c r="I111" s="9" t="s">
        <v>939</v>
      </c>
      <c r="J111" s="9" t="s">
        <v>989</v>
      </c>
      <c r="K111" s="2" t="str">
        <f aca="false">VLOOKUP(J111,BE112:BG8316,3,FALSE())</f>
        <v>hypothetical protein, conserved</v>
      </c>
      <c r="M111" s="8" t="s">
        <v>641</v>
      </c>
      <c r="O111" s="8" t="s">
        <v>649</v>
      </c>
      <c r="P111" s="8" t="n">
        <v>-1.36116652775728</v>
      </c>
      <c r="Q111" s="8" t="s">
        <v>575</v>
      </c>
      <c r="R111" s="8" t="s">
        <v>1128</v>
      </c>
      <c r="S111" s="2" t="str">
        <f aca="false">VLOOKUP(R111,BE112:BG8316,3,FALSE())</f>
        <v>hypothetical protein</v>
      </c>
      <c r="U111" s="9" t="s">
        <v>1129</v>
      </c>
      <c r="V111" s="9" t="n">
        <v>1.15558650474618</v>
      </c>
      <c r="W111" s="9" t="s">
        <v>1079</v>
      </c>
      <c r="X111" s="9" t="s">
        <v>1130</v>
      </c>
      <c r="Y111" s="2" t="str">
        <f aca="false">VLOOKUP(X111,BE112:BG8316,3,FALSE())</f>
        <v>hypothetical protein</v>
      </c>
      <c r="Z111" s="8" t="s">
        <v>1128</v>
      </c>
      <c r="AB111" s="8" t="s">
        <v>1131</v>
      </c>
      <c r="AC111" s="8" t="n">
        <v>-1.040575253728</v>
      </c>
      <c r="AD111" s="8" t="s">
        <v>1000</v>
      </c>
      <c r="AE111" s="8" t="s">
        <v>1132</v>
      </c>
      <c r="AF111" s="2" t="str">
        <f aca="false">VLOOKUP(AE111,BE112:BG8316,3,FALSE())</f>
        <v>hypothetical protein</v>
      </c>
      <c r="AK111" s="2"/>
      <c r="AM111" s="8" t="s">
        <v>1132</v>
      </c>
      <c r="AO111" s="9" t="s">
        <v>989</v>
      </c>
      <c r="AP111" s="9" t="s">
        <v>989</v>
      </c>
      <c r="AR111" s="8" t="s">
        <v>641</v>
      </c>
      <c r="AS111" s="8" t="s">
        <v>641</v>
      </c>
      <c r="AU111" s="9" t="s">
        <v>989</v>
      </c>
      <c r="AV111" s="1" t="str">
        <f aca="false">VLOOKUP(AU111,BE112:BG8316,3,FALSE())</f>
        <v>hypothetical protein, conserved</v>
      </c>
      <c r="BA111" s="10" t="s">
        <v>1133</v>
      </c>
      <c r="BB111" s="10"/>
      <c r="BC111" s="10"/>
      <c r="BD111" s="10"/>
      <c r="BE111" s="10"/>
      <c r="BF111" s="10"/>
      <c r="BG111" s="10"/>
    </row>
    <row r="112" customFormat="false" ht="12.75" hidden="false" customHeight="false" outlineLevel="0" collapsed="false">
      <c r="A112" s="8" t="s">
        <v>617</v>
      </c>
      <c r="B112" s="8" t="n">
        <v>-1.607813389</v>
      </c>
      <c r="C112" s="8" t="s">
        <v>544</v>
      </c>
      <c r="D112" s="8" t="s">
        <v>650</v>
      </c>
      <c r="E112" s="2" t="str">
        <f aca="false">VLOOKUP(D112,BE113:BG8317,3,FALSE())</f>
        <v>hypothetical protein</v>
      </c>
      <c r="G112" s="9" t="s">
        <v>1134</v>
      </c>
      <c r="H112" s="9" t="n">
        <v>1.582168356</v>
      </c>
      <c r="I112" s="9" t="s">
        <v>1058</v>
      </c>
      <c r="J112" s="9" t="s">
        <v>445</v>
      </c>
      <c r="K112" s="2" t="str">
        <f aca="false">VLOOKUP(J112,BE113:BG8317,3,FALSE())</f>
        <v>hypothetical protein</v>
      </c>
      <c r="M112" s="8" t="s">
        <v>650</v>
      </c>
      <c r="O112" s="8" t="s">
        <v>1135</v>
      </c>
      <c r="P112" s="8" t="n">
        <v>-1.09300151870118</v>
      </c>
      <c r="Q112" s="8" t="s">
        <v>1016</v>
      </c>
      <c r="R112" s="8" t="s">
        <v>1136</v>
      </c>
      <c r="S112" s="2" t="str">
        <f aca="false">VLOOKUP(R112,BE113:BG8317,3,FALSE())</f>
        <v>hypothetical protein, conserved</v>
      </c>
      <c r="U112" s="9" t="s">
        <v>1137</v>
      </c>
      <c r="V112" s="9" t="n">
        <v>1.00428816930173</v>
      </c>
      <c r="W112" s="9" t="s">
        <v>139</v>
      </c>
      <c r="X112" s="9" t="s">
        <v>1138</v>
      </c>
      <c r="Y112" s="2" t="str">
        <f aca="false">VLOOKUP(X112,BE113:BG8317,3,FALSE())</f>
        <v>erythrocyte membrane protein 1 (PfEMP1) pseudogene</v>
      </c>
      <c r="Z112" s="8" t="s">
        <v>1136</v>
      </c>
      <c r="AB112" s="8" t="s">
        <v>1139</v>
      </c>
      <c r="AC112" s="8" t="n">
        <v>-1.24575655830194</v>
      </c>
      <c r="AD112" s="8" t="s">
        <v>1009</v>
      </c>
      <c r="AE112" s="8" t="s">
        <v>1140</v>
      </c>
      <c r="AF112" s="2" t="str">
        <f aca="false">VLOOKUP(AE112,BE113:BG8317,3,FALSE())</f>
        <v>Rab1 protein</v>
      </c>
      <c r="AK112" s="2"/>
      <c r="AM112" s="8" t="s">
        <v>1140</v>
      </c>
      <c r="AO112" s="9" t="s">
        <v>445</v>
      </c>
      <c r="AP112" s="9" t="s">
        <v>445</v>
      </c>
      <c r="AR112" s="8" t="s">
        <v>650</v>
      </c>
      <c r="AS112" s="8" t="s">
        <v>650</v>
      </c>
      <c r="AU112" s="9" t="s">
        <v>445</v>
      </c>
      <c r="AV112" s="1" t="str">
        <f aca="false">VLOOKUP(AU112,BE113:BG8317,3,FALSE())</f>
        <v>hypothetical protein</v>
      </c>
      <c r="BA112" s="10" t="s">
        <v>1141</v>
      </c>
      <c r="BB112" s="10" t="s">
        <v>1142</v>
      </c>
      <c r="BC112" s="10"/>
      <c r="BD112" s="10" t="s">
        <v>1142</v>
      </c>
      <c r="BE112" s="10" t="s">
        <v>1143</v>
      </c>
      <c r="BF112" s="10" t="s">
        <v>1143</v>
      </c>
      <c r="BG112" s="10" t="s">
        <v>1144</v>
      </c>
    </row>
    <row r="113" customFormat="false" ht="12.75" hidden="false" customHeight="false" outlineLevel="0" collapsed="false">
      <c r="A113" s="8" t="s">
        <v>1145</v>
      </c>
      <c r="B113" s="8" t="n">
        <v>-1.128733116</v>
      </c>
      <c r="C113" s="8" t="s">
        <v>1005</v>
      </c>
      <c r="D113" s="8" t="s">
        <v>660</v>
      </c>
      <c r="E113" s="2" t="str">
        <f aca="false">VLOOKUP(D113,BE114:BG8318,3,FALSE())</f>
        <v>hypothetical protein</v>
      </c>
      <c r="G113" s="9" t="s">
        <v>465</v>
      </c>
      <c r="H113" s="9" t="n">
        <v>1.200212369</v>
      </c>
      <c r="I113" s="9" t="s">
        <v>423</v>
      </c>
      <c r="J113" s="9" t="s">
        <v>455</v>
      </c>
      <c r="K113" s="2" t="str">
        <f aca="false">VLOOKUP(J113,BE114:BG8318,3,FALSE())</f>
        <v>hypothetical protein</v>
      </c>
      <c r="M113" s="8" t="s">
        <v>660</v>
      </c>
      <c r="O113" s="8" t="s">
        <v>659</v>
      </c>
      <c r="P113" s="8" t="n">
        <v>-1.22072811393387</v>
      </c>
      <c r="Q113" s="8" t="s">
        <v>588</v>
      </c>
      <c r="R113" s="8" t="s">
        <v>1146</v>
      </c>
      <c r="S113" s="2" t="str">
        <f aca="false">VLOOKUP(R113,BE114:BG8318,3,FALSE())</f>
        <v>phosphoenolpyruvate carboxykinase</v>
      </c>
      <c r="U113" s="9" t="s">
        <v>1147</v>
      </c>
      <c r="V113" s="9" t="n">
        <v>1.32590899747672</v>
      </c>
      <c r="W113" s="9" t="s">
        <v>139</v>
      </c>
      <c r="X113" s="9" t="s">
        <v>569</v>
      </c>
      <c r="Y113" s="2" t="str">
        <f aca="false">VLOOKUP(X113,BE114:BG8318,3,FALSE())</f>
        <v>ubiquitin carboxyl-terminal hydrolase, putative</v>
      </c>
      <c r="Z113" s="8" t="s">
        <v>1146</v>
      </c>
      <c r="AB113" s="8" t="s">
        <v>1148</v>
      </c>
      <c r="AC113" s="8" t="n">
        <v>-1.2521700728692</v>
      </c>
      <c r="AD113" s="8" t="s">
        <v>1018</v>
      </c>
      <c r="AE113" s="8" t="s">
        <v>1149</v>
      </c>
      <c r="AF113" s="2" t="str">
        <f aca="false">VLOOKUP(AE113,BE114:BG8318,3,FALSE())</f>
        <v>cytochrome c oxidase assembly protein (heme A: farnesyltransferase), putative</v>
      </c>
      <c r="AK113" s="2"/>
      <c r="AM113" s="8" t="s">
        <v>1149</v>
      </c>
      <c r="AO113" s="9" t="s">
        <v>455</v>
      </c>
      <c r="AP113" s="9" t="s">
        <v>455</v>
      </c>
      <c r="AR113" s="8" t="s">
        <v>660</v>
      </c>
      <c r="AS113" s="8" t="s">
        <v>660</v>
      </c>
      <c r="AU113" s="9" t="s">
        <v>455</v>
      </c>
      <c r="AV113" s="1" t="str">
        <f aca="false">VLOOKUP(AU113,BE114:BG8318,3,FALSE())</f>
        <v>hypothetical protein</v>
      </c>
      <c r="BA113" s="10" t="s">
        <v>1150</v>
      </c>
      <c r="BB113" s="10" t="s">
        <v>1151</v>
      </c>
      <c r="BC113" s="10"/>
      <c r="BD113" s="10" t="s">
        <v>1151</v>
      </c>
      <c r="BE113" s="10" t="s">
        <v>1152</v>
      </c>
      <c r="BF113" s="10" t="s">
        <v>1152</v>
      </c>
      <c r="BG113" s="10" t="s">
        <v>93</v>
      </c>
    </row>
    <row r="114" customFormat="false" ht="12.75" hidden="false" customHeight="false" outlineLevel="0" collapsed="false">
      <c r="A114" s="8" t="s">
        <v>629</v>
      </c>
      <c r="B114" s="8" t="n">
        <v>-1.621294755</v>
      </c>
      <c r="C114" s="8" t="s">
        <v>556</v>
      </c>
      <c r="D114" s="8" t="s">
        <v>1128</v>
      </c>
      <c r="E114" s="2" t="str">
        <f aca="false">VLOOKUP(D114,BE115:BG8319,3,FALSE())</f>
        <v>hypothetical protein</v>
      </c>
      <c r="G114" s="9" t="s">
        <v>1153</v>
      </c>
      <c r="H114" s="9" t="n">
        <v>1.000273856</v>
      </c>
      <c r="I114" s="9" t="s">
        <v>1075</v>
      </c>
      <c r="J114" s="9" t="s">
        <v>1154</v>
      </c>
      <c r="K114" s="2" t="str">
        <f aca="false">VLOOKUP(J114,BE115:BG8319,3,FALSE())</f>
        <v>hypothetical protein</v>
      </c>
      <c r="M114" s="8" t="s">
        <v>1128</v>
      </c>
      <c r="O114" s="8" t="s">
        <v>1155</v>
      </c>
      <c r="P114" s="8" t="n">
        <v>-1.0782708554511</v>
      </c>
      <c r="Q114" s="8" t="s">
        <v>588</v>
      </c>
      <c r="R114" s="8" t="s">
        <v>1156</v>
      </c>
      <c r="S114" s="2" t="str">
        <f aca="false">VLOOKUP(R114,BE115:BG8319,3,FALSE())</f>
        <v>isocitrate dehydrogenase (NADP), mitochondrial precursor</v>
      </c>
      <c r="U114" s="9" t="s">
        <v>1157</v>
      </c>
      <c r="V114" s="9" t="n">
        <v>1.50765720284261</v>
      </c>
      <c r="W114" s="9" t="s">
        <v>1096</v>
      </c>
      <c r="X114" s="9" t="s">
        <v>1158</v>
      </c>
      <c r="Y114" s="2" t="str">
        <f aca="false">VLOOKUP(X114,BE115:BG8319,3,FALSE())</f>
        <v>hypothetical protein</v>
      </c>
      <c r="Z114" s="8" t="s">
        <v>1156</v>
      </c>
      <c r="AB114" s="8" t="s">
        <v>1159</v>
      </c>
      <c r="AC114" s="8" t="n">
        <v>-1.54581237620508</v>
      </c>
      <c r="AD114" s="8" t="s">
        <v>1029</v>
      </c>
      <c r="AE114" s="8" t="s">
        <v>1160</v>
      </c>
      <c r="AF114" s="2" t="e">
        <f aca="false">VLOOKUP(AE114,BE115:BG8319,3,FALSE())</f>
        <v>#N/A</v>
      </c>
      <c r="AK114" s="2"/>
      <c r="AM114" s="8" t="s">
        <v>1160</v>
      </c>
      <c r="AO114" s="9" t="s">
        <v>1154</v>
      </c>
      <c r="AP114" s="9" t="s">
        <v>1154</v>
      </c>
      <c r="AR114" s="8" t="s">
        <v>1128</v>
      </c>
      <c r="AS114" s="8" t="s">
        <v>1128</v>
      </c>
      <c r="AU114" s="9" t="s">
        <v>1154</v>
      </c>
      <c r="AV114" s="1" t="str">
        <f aca="false">VLOOKUP(AU114,BE115:BG8319,3,FALSE())</f>
        <v>hypothetical protein</v>
      </c>
      <c r="BA114" s="10" t="s">
        <v>1161</v>
      </c>
      <c r="BB114" s="10" t="s">
        <v>1162</v>
      </c>
      <c r="BC114" s="10"/>
      <c r="BD114" s="10" t="s">
        <v>1162</v>
      </c>
      <c r="BE114" s="10" t="s">
        <v>1163</v>
      </c>
      <c r="BF114" s="10" t="s">
        <v>1163</v>
      </c>
      <c r="BG114" s="10" t="s">
        <v>207</v>
      </c>
    </row>
    <row r="115" customFormat="false" ht="12.75" hidden="false" customHeight="false" outlineLevel="0" collapsed="false">
      <c r="A115" s="8" t="s">
        <v>1106</v>
      </c>
      <c r="B115" s="8" t="n">
        <v>-1.247144388</v>
      </c>
      <c r="C115" s="8" t="s">
        <v>988</v>
      </c>
      <c r="D115" s="8" t="s">
        <v>1146</v>
      </c>
      <c r="E115" s="2" t="str">
        <f aca="false">VLOOKUP(D115,BE116:BG8320,3,FALSE())</f>
        <v>phosphoenolpyruvate carboxykinase</v>
      </c>
      <c r="G115" s="9" t="s">
        <v>1164</v>
      </c>
      <c r="H115" s="9" t="n">
        <v>1.123952175</v>
      </c>
      <c r="I115" s="9" t="s">
        <v>1086</v>
      </c>
      <c r="J115" s="9" t="s">
        <v>1027</v>
      </c>
      <c r="K115" s="2" t="str">
        <f aca="false">VLOOKUP(J115,BE116:BG8320,3,FALSE())</f>
        <v>hypothetical protein</v>
      </c>
      <c r="M115" s="8" t="s">
        <v>1146</v>
      </c>
      <c r="O115" s="8" t="s">
        <v>680</v>
      </c>
      <c r="P115" s="8" t="n">
        <v>-1.44128140216964</v>
      </c>
      <c r="Q115" s="8" t="s">
        <v>598</v>
      </c>
      <c r="R115" s="8" t="s">
        <v>1165</v>
      </c>
      <c r="S115" s="2" t="str">
        <f aca="false">VLOOKUP(R115,BE116:BG8320,3,FALSE())</f>
        <v>hypothetical protein</v>
      </c>
      <c r="U115" s="9" t="s">
        <v>1166</v>
      </c>
      <c r="V115" s="9" t="n">
        <v>1.00880031793765</v>
      </c>
      <c r="W115" s="9" t="s">
        <v>1109</v>
      </c>
      <c r="X115" s="9" t="s">
        <v>590</v>
      </c>
      <c r="Y115" s="2" t="str">
        <f aca="false">VLOOKUP(X115,BE116:BG8320,3,FALSE())</f>
        <v>hypothetical protein</v>
      </c>
      <c r="Z115" s="8" t="s">
        <v>1165</v>
      </c>
      <c r="AB115" s="8" t="s">
        <v>1167</v>
      </c>
      <c r="AC115" s="8" t="n">
        <v>-1.31190318158622</v>
      </c>
      <c r="AD115" s="8" t="s">
        <v>1036</v>
      </c>
      <c r="AE115" s="8" t="s">
        <v>1168</v>
      </c>
      <c r="AF115" s="2" t="e">
        <f aca="false">VLOOKUP(AE115,BE116:BG8320,3,FALSE())</f>
        <v>#N/A</v>
      </c>
      <c r="AK115" s="2"/>
      <c r="AM115" s="8" t="s">
        <v>1168</v>
      </c>
      <c r="AO115" s="9" t="s">
        <v>1027</v>
      </c>
      <c r="AP115" s="9" t="s">
        <v>1027</v>
      </c>
      <c r="AR115" s="8" t="s">
        <v>1146</v>
      </c>
      <c r="AS115" s="8" t="s">
        <v>1146</v>
      </c>
      <c r="AU115" s="9" t="s">
        <v>1027</v>
      </c>
      <c r="AV115" s="1" t="str">
        <f aca="false">VLOOKUP(AU115,BE116:BG8320,3,FALSE())</f>
        <v>hypothetical protein</v>
      </c>
      <c r="BA115" s="10" t="s">
        <v>1169</v>
      </c>
      <c r="BB115" s="10" t="s">
        <v>1170</v>
      </c>
      <c r="BC115" s="10"/>
      <c r="BD115" s="10" t="s">
        <v>1170</v>
      </c>
      <c r="BE115" s="10" t="s">
        <v>1171</v>
      </c>
      <c r="BF115" s="10" t="s">
        <v>1171</v>
      </c>
      <c r="BG115" s="10" t="s">
        <v>194</v>
      </c>
    </row>
    <row r="116" customFormat="false" ht="12.75" hidden="false" customHeight="false" outlineLevel="0" collapsed="false">
      <c r="A116" s="8" t="s">
        <v>1113</v>
      </c>
      <c r="B116" s="8" t="n">
        <v>-1.162830502</v>
      </c>
      <c r="C116" s="8" t="s">
        <v>997</v>
      </c>
      <c r="D116" s="8" t="s">
        <v>1156</v>
      </c>
      <c r="E116" s="2" t="str">
        <f aca="false">VLOOKUP(D116,BE117:BG8321,3,FALSE())</f>
        <v>isocitrate dehydrogenase (NADP), mitochondrial precursor</v>
      </c>
      <c r="G116" s="9" t="s">
        <v>1172</v>
      </c>
      <c r="H116" s="9" t="n">
        <v>1.064072796</v>
      </c>
      <c r="I116" s="9" t="s">
        <v>1095</v>
      </c>
      <c r="J116" s="9" t="s">
        <v>1173</v>
      </c>
      <c r="K116" s="2" t="str">
        <f aca="false">VLOOKUP(J116,BE117:BG8321,3,FALSE())</f>
        <v>serine/threonine-protein kinase</v>
      </c>
      <c r="M116" s="8" t="s">
        <v>1156</v>
      </c>
      <c r="O116" s="8" t="s">
        <v>671</v>
      </c>
      <c r="P116" s="8" t="n">
        <v>-1.31135747473906</v>
      </c>
      <c r="Q116" s="8" t="s">
        <v>598</v>
      </c>
      <c r="R116" s="8" t="s">
        <v>1174</v>
      </c>
      <c r="S116" s="2" t="str">
        <f aca="false">VLOOKUP(R116,BE117:BG8321,3,FALSE())</f>
        <v>thioredoxin-related protein, putative</v>
      </c>
      <c r="U116" s="9" t="s">
        <v>1175</v>
      </c>
      <c r="V116" s="9" t="n">
        <v>1.01682162822895</v>
      </c>
      <c r="W116" s="9" t="s">
        <v>1115</v>
      </c>
      <c r="X116" s="9" t="s">
        <v>1176</v>
      </c>
      <c r="Y116" s="2" t="str">
        <f aca="false">VLOOKUP(X116,BE117:BG8321,3,FALSE())</f>
        <v>hypothetical protein</v>
      </c>
      <c r="Z116" s="8" t="s">
        <v>1174</v>
      </c>
      <c r="AB116" s="8" t="s">
        <v>1177</v>
      </c>
      <c r="AC116" s="8" t="n">
        <v>-1.79242453613263</v>
      </c>
      <c r="AD116" s="8" t="s">
        <v>1044</v>
      </c>
      <c r="AE116" s="8" t="s">
        <v>1178</v>
      </c>
      <c r="AF116" s="2" t="e">
        <f aca="false">VLOOKUP(AE116,BE117:BG8321,3,FALSE())</f>
        <v>#N/A</v>
      </c>
      <c r="AK116" s="2"/>
      <c r="AM116" s="8" t="s">
        <v>1178</v>
      </c>
      <c r="AO116" s="9" t="s">
        <v>1173</v>
      </c>
      <c r="AP116" s="9" t="s">
        <v>1173</v>
      </c>
      <c r="AR116" s="8" t="s">
        <v>1156</v>
      </c>
      <c r="AS116" s="8" t="s">
        <v>1156</v>
      </c>
      <c r="AU116" s="9" t="s">
        <v>1173</v>
      </c>
      <c r="AV116" s="1" t="str">
        <f aca="false">VLOOKUP(AU116,BE117:BG8321,3,FALSE())</f>
        <v>serine/threonine-protein kinase</v>
      </c>
      <c r="BA116" s="10" t="s">
        <v>1179</v>
      </c>
      <c r="BB116" s="10" t="s">
        <v>1180</v>
      </c>
      <c r="BC116" s="10"/>
      <c r="BD116" s="10" t="s">
        <v>1180</v>
      </c>
      <c r="BE116" s="10" t="s">
        <v>62</v>
      </c>
      <c r="BF116" s="10" t="s">
        <v>62</v>
      </c>
      <c r="BG116" s="10" t="s">
        <v>62</v>
      </c>
    </row>
    <row r="117" customFormat="false" ht="12.75" hidden="false" customHeight="false" outlineLevel="0" collapsed="false">
      <c r="A117" s="8" t="s">
        <v>1123</v>
      </c>
      <c r="B117" s="8" t="n">
        <v>-1.04376422</v>
      </c>
      <c r="C117" s="8" t="s">
        <v>997</v>
      </c>
      <c r="D117" s="8" t="s">
        <v>1174</v>
      </c>
      <c r="E117" s="2" t="str">
        <f aca="false">VLOOKUP(D117,BE118:BG8322,3,FALSE())</f>
        <v>thioredoxin-related protein, putative</v>
      </c>
      <c r="G117" s="9" t="s">
        <v>1181</v>
      </c>
      <c r="H117" s="9" t="n">
        <v>1.226354905</v>
      </c>
      <c r="I117" s="9" t="s">
        <v>1105</v>
      </c>
      <c r="J117" s="9" t="s">
        <v>1034</v>
      </c>
      <c r="K117" s="2" t="str">
        <f aca="false">VLOOKUP(J117,BE118:BG8322,3,FALSE())</f>
        <v>gamma-adaptin, putative</v>
      </c>
      <c r="M117" s="8" t="s">
        <v>1174</v>
      </c>
      <c r="O117" s="8" t="s">
        <v>693</v>
      </c>
      <c r="P117" s="8" t="n">
        <v>-1.4958018530918</v>
      </c>
      <c r="Q117" s="8" t="s">
        <v>608</v>
      </c>
      <c r="R117" s="8" t="s">
        <v>681</v>
      </c>
      <c r="S117" s="2" t="str">
        <f aca="false">VLOOKUP(R117,BE118:BG8322,3,FALSE())</f>
        <v>replication licensing factor, putative</v>
      </c>
      <c r="U117" s="9" t="s">
        <v>1182</v>
      </c>
      <c r="V117" s="9" t="n">
        <v>1.45281151792094</v>
      </c>
      <c r="W117" s="9" t="s">
        <v>1124</v>
      </c>
      <c r="X117" s="9" t="s">
        <v>1183</v>
      </c>
      <c r="Y117" s="2" t="str">
        <f aca="false">VLOOKUP(X117,BE118:BG8322,3,FALSE())</f>
        <v>hypothetical protein</v>
      </c>
      <c r="Z117" s="8" t="s">
        <v>681</v>
      </c>
      <c r="AB117" s="8" t="s">
        <v>1184</v>
      </c>
      <c r="AC117" s="8" t="n">
        <v>-1.08885448502941</v>
      </c>
      <c r="AD117" s="8" t="s">
        <v>1052</v>
      </c>
      <c r="AE117" s="8" t="s">
        <v>1185</v>
      </c>
      <c r="AF117" s="2" t="e">
        <f aca="false">VLOOKUP(AE117,BE118:BG8322,3,FALSE())</f>
        <v>#N/A</v>
      </c>
      <c r="AK117" s="2"/>
      <c r="AM117" s="8" t="s">
        <v>1185</v>
      </c>
      <c r="AO117" s="9" t="s">
        <v>1034</v>
      </c>
      <c r="AP117" s="9" t="s">
        <v>1034</v>
      </c>
      <c r="AR117" s="8" t="s">
        <v>1174</v>
      </c>
      <c r="AS117" s="8" t="s">
        <v>1174</v>
      </c>
      <c r="AU117" s="9" t="s">
        <v>1034</v>
      </c>
      <c r="AV117" s="1" t="str">
        <f aca="false">VLOOKUP(AU117,BE118:BG8322,3,FALSE())</f>
        <v>gamma-adaptin, putative</v>
      </c>
      <c r="BA117" s="10" t="s">
        <v>1186</v>
      </c>
      <c r="BB117" s="10" t="s">
        <v>1187</v>
      </c>
      <c r="BC117" s="10"/>
      <c r="BD117" s="10" t="s">
        <v>1187</v>
      </c>
      <c r="BE117" s="10" t="s">
        <v>1188</v>
      </c>
      <c r="BF117" s="10" t="s">
        <v>1188</v>
      </c>
      <c r="BG117" s="10" t="s">
        <v>1189</v>
      </c>
    </row>
    <row r="118" customFormat="false" ht="12.75" hidden="false" customHeight="false" outlineLevel="0" collapsed="false">
      <c r="A118" s="8" t="s">
        <v>649</v>
      </c>
      <c r="B118" s="8" t="n">
        <v>-1.433789951</v>
      </c>
      <c r="C118" s="8" t="s">
        <v>575</v>
      </c>
      <c r="D118" s="8" t="s">
        <v>681</v>
      </c>
      <c r="E118" s="2" t="str">
        <f aca="false">VLOOKUP(D118,BE119:BG8323,3,FALSE())</f>
        <v>replication licensing factor, putative</v>
      </c>
      <c r="G118" s="9" t="s">
        <v>475</v>
      </c>
      <c r="H118" s="9" t="n">
        <v>1.038601085</v>
      </c>
      <c r="I118" s="9" t="s">
        <v>433</v>
      </c>
      <c r="J118" s="9" t="s">
        <v>513</v>
      </c>
      <c r="K118" s="2" t="str">
        <f aca="false">VLOOKUP(J118,BE119:BG8323,3,FALSE())</f>
        <v>hypothetical protein</v>
      </c>
      <c r="M118" s="8" t="s">
        <v>681</v>
      </c>
      <c r="O118" s="8" t="s">
        <v>704</v>
      </c>
      <c r="P118" s="8" t="n">
        <v>-1.49676314288834</v>
      </c>
      <c r="Q118" s="8" t="s">
        <v>618</v>
      </c>
      <c r="R118" s="8" t="s">
        <v>1190</v>
      </c>
      <c r="S118" s="2" t="str">
        <f aca="false">VLOOKUP(R118,BE119:BG8323,3,FALSE())</f>
        <v>ubiquitin-conjugating enzyme, putative</v>
      </c>
      <c r="U118" s="9" t="s">
        <v>1191</v>
      </c>
      <c r="V118" s="9" t="n">
        <v>1.01125944480495</v>
      </c>
      <c r="W118" s="9" t="s">
        <v>1130</v>
      </c>
      <c r="X118" s="9" t="s">
        <v>1192</v>
      </c>
      <c r="Y118" s="2" t="str">
        <f aca="false">VLOOKUP(X118,BE119:BG8323,3,FALSE())</f>
        <v>hypothetical protein</v>
      </c>
      <c r="Z118" s="8" t="s">
        <v>1190</v>
      </c>
      <c r="AB118" s="8" t="s">
        <v>1193</v>
      </c>
      <c r="AC118" s="8" t="n">
        <v>-1.32455967584749</v>
      </c>
      <c r="AD118" s="8" t="s">
        <v>1062</v>
      </c>
      <c r="AE118" s="8" t="s">
        <v>1194</v>
      </c>
      <c r="AF118" s="2" t="e">
        <f aca="false">VLOOKUP(AE118,BE119:BG8323,3,FALSE())</f>
        <v>#N/A</v>
      </c>
      <c r="AK118" s="2"/>
      <c r="AM118" s="8" t="s">
        <v>1194</v>
      </c>
      <c r="AO118" s="9" t="s">
        <v>513</v>
      </c>
      <c r="AP118" s="9" t="s">
        <v>513</v>
      </c>
      <c r="AR118" s="8" t="s">
        <v>681</v>
      </c>
      <c r="AS118" s="8" t="s">
        <v>681</v>
      </c>
      <c r="AU118" s="9" t="s">
        <v>513</v>
      </c>
      <c r="AV118" s="1" t="str">
        <f aca="false">VLOOKUP(AU118,BE119:BG8323,3,FALSE())</f>
        <v>hypothetical protein</v>
      </c>
      <c r="BA118" s="10" t="s">
        <v>1195</v>
      </c>
      <c r="BB118" s="10" t="s">
        <v>1196</v>
      </c>
      <c r="BC118" s="10"/>
      <c r="BD118" s="10" t="s">
        <v>1196</v>
      </c>
      <c r="BE118" s="10" t="s">
        <v>352</v>
      </c>
      <c r="BF118" s="10" t="s">
        <v>352</v>
      </c>
      <c r="BG118" s="10" t="s">
        <v>93</v>
      </c>
    </row>
    <row r="119" customFormat="false" ht="12.75" hidden="false" customHeight="false" outlineLevel="0" collapsed="false">
      <c r="A119" s="8" t="s">
        <v>1197</v>
      </c>
      <c r="B119" s="8" t="n">
        <v>-1.125167412</v>
      </c>
      <c r="C119" s="8" t="s">
        <v>1048</v>
      </c>
      <c r="D119" s="8" t="s">
        <v>1190</v>
      </c>
      <c r="E119" s="2" t="str">
        <f aca="false">VLOOKUP(D119,BE120:BG8324,3,FALSE())</f>
        <v>ubiquitin-conjugating enzyme, putative</v>
      </c>
      <c r="G119" s="9" t="s">
        <v>1026</v>
      </c>
      <c r="H119" s="9" t="n">
        <v>1.001451198</v>
      </c>
      <c r="I119" s="9" t="s">
        <v>978</v>
      </c>
      <c r="J119" s="9" t="s">
        <v>1198</v>
      </c>
      <c r="K119" s="2" t="str">
        <f aca="false">VLOOKUP(J119,BE120:BG8324,3,FALSE())</f>
        <v>hypothetical protein</v>
      </c>
      <c r="M119" s="8" t="s">
        <v>1190</v>
      </c>
      <c r="O119" s="8" t="s">
        <v>715</v>
      </c>
      <c r="P119" s="8" t="n">
        <v>-1.26669484752094</v>
      </c>
      <c r="Q119" s="8" t="s">
        <v>630</v>
      </c>
      <c r="R119" s="8" t="s">
        <v>1199</v>
      </c>
      <c r="S119" s="2" t="str">
        <f aca="false">VLOOKUP(R119,BE120:BG8324,3,FALSE())</f>
        <v>hypothetical protein</v>
      </c>
      <c r="U119" s="9" t="s">
        <v>1200</v>
      </c>
      <c r="V119" s="9" t="n">
        <v>1.09970267295437</v>
      </c>
      <c r="W119" s="9" t="s">
        <v>1138</v>
      </c>
      <c r="X119" s="9" t="s">
        <v>1201</v>
      </c>
      <c r="Y119" s="2" t="str">
        <f aca="false">VLOOKUP(X119,BE120:BG8324,3,FALSE())</f>
        <v>hypothetical protein</v>
      </c>
      <c r="Z119" s="8" t="s">
        <v>1199</v>
      </c>
      <c r="AB119" s="8" t="s">
        <v>1202</v>
      </c>
      <c r="AC119" s="8" t="n">
        <v>-1.43301028703212</v>
      </c>
      <c r="AD119" s="8" t="s">
        <v>1070</v>
      </c>
      <c r="AE119" s="8" t="s">
        <v>1203</v>
      </c>
      <c r="AF119" s="2" t="str">
        <f aca="false">VLOOKUP(AE119,BE120:BG8324,3,FALSE())</f>
        <v>hypothetical protein</v>
      </c>
      <c r="AK119" s="2"/>
      <c r="AM119" s="8" t="s">
        <v>1203</v>
      </c>
      <c r="AO119" s="9" t="s">
        <v>1198</v>
      </c>
      <c r="AP119" s="9" t="s">
        <v>1198</v>
      </c>
      <c r="AR119" s="8" t="s">
        <v>1190</v>
      </c>
      <c r="AS119" s="8" t="s">
        <v>1190</v>
      </c>
      <c r="AU119" s="9" t="s">
        <v>1198</v>
      </c>
      <c r="AV119" s="1" t="str">
        <f aca="false">VLOOKUP(AU119,BE120:BG8324,3,FALSE())</f>
        <v>hypothetical protein</v>
      </c>
      <c r="BA119" s="10" t="s">
        <v>1204</v>
      </c>
      <c r="BB119" s="10" t="s">
        <v>1205</v>
      </c>
      <c r="BC119" s="10"/>
      <c r="BD119" s="10" t="s">
        <v>1205</v>
      </c>
      <c r="BE119" s="10" t="s">
        <v>62</v>
      </c>
      <c r="BF119" s="10" t="s">
        <v>62</v>
      </c>
      <c r="BG119" s="10" t="s">
        <v>62</v>
      </c>
    </row>
    <row r="120" customFormat="false" ht="12.75" hidden="false" customHeight="false" outlineLevel="0" collapsed="false">
      <c r="A120" s="8" t="s">
        <v>1135</v>
      </c>
      <c r="B120" s="8" t="n">
        <v>-1.8072299</v>
      </c>
      <c r="C120" s="8" t="s">
        <v>1016</v>
      </c>
      <c r="D120" s="8" t="s">
        <v>1199</v>
      </c>
      <c r="E120" s="2" t="str">
        <f aca="false">VLOOKUP(D120,BE121:BG8325,3,FALSE())</f>
        <v>hypothetical protein</v>
      </c>
      <c r="G120" s="9" t="s">
        <v>1033</v>
      </c>
      <c r="H120" s="9" t="n">
        <v>1.195697581</v>
      </c>
      <c r="I120" s="9" t="s">
        <v>989</v>
      </c>
      <c r="J120" s="9" t="s">
        <v>1060</v>
      </c>
      <c r="K120" s="2" t="str">
        <f aca="false">VLOOKUP(J120,BE121:BG8325,3,FALSE())</f>
        <v>hypothetical protein</v>
      </c>
      <c r="M120" s="8" t="s">
        <v>1199</v>
      </c>
      <c r="O120" s="8" t="s">
        <v>1206</v>
      </c>
      <c r="P120" s="8" t="n">
        <v>-1.18622574995104</v>
      </c>
      <c r="Q120" s="8" t="s">
        <v>1067</v>
      </c>
      <c r="R120" s="8" t="s">
        <v>694</v>
      </c>
      <c r="S120" s="2" t="str">
        <f aca="false">VLOOKUP(R120,BE121:BG8325,3,FALSE())</f>
        <v>proliferating cell nuclear antigen</v>
      </c>
      <c r="U120" s="9" t="s">
        <v>609</v>
      </c>
      <c r="V120" s="9" t="n">
        <v>1.4336269416367</v>
      </c>
      <c r="W120" s="9" t="s">
        <v>569</v>
      </c>
      <c r="X120" s="9" t="s">
        <v>600</v>
      </c>
      <c r="Y120" s="2" t="str">
        <f aca="false">VLOOKUP(X120,BE121:BG8325,3,FALSE())</f>
        <v>hypothetical protein</v>
      </c>
      <c r="Z120" s="8" t="s">
        <v>694</v>
      </c>
      <c r="AB120" s="8" t="s">
        <v>1207</v>
      </c>
      <c r="AC120" s="8" t="n">
        <v>-1.13155721410842</v>
      </c>
      <c r="AD120" s="8" t="s">
        <v>1081</v>
      </c>
      <c r="AE120" s="8" t="s">
        <v>1208</v>
      </c>
      <c r="AF120" s="2" t="str">
        <f aca="false">VLOOKUP(AE120,BE121:BG8325,3,FALSE())</f>
        <v>papain family cysteine protease, putative</v>
      </c>
      <c r="AK120" s="2"/>
      <c r="AM120" s="8" t="s">
        <v>1208</v>
      </c>
      <c r="AO120" s="9" t="s">
        <v>1060</v>
      </c>
      <c r="AP120" s="9" t="s">
        <v>1060</v>
      </c>
      <c r="AR120" s="8" t="s">
        <v>1199</v>
      </c>
      <c r="AS120" s="8" t="s">
        <v>1199</v>
      </c>
      <c r="AU120" s="9" t="s">
        <v>1060</v>
      </c>
      <c r="AV120" s="1" t="str">
        <f aca="false">VLOOKUP(AU120,BE121:BG8325,3,FALSE())</f>
        <v>hypothetical protein</v>
      </c>
      <c r="BA120" s="10" t="s">
        <v>1015</v>
      </c>
      <c r="BB120" s="10" t="s">
        <v>1209</v>
      </c>
      <c r="BC120" s="10"/>
      <c r="BD120" s="10" t="s">
        <v>1210</v>
      </c>
      <c r="BE120" s="10" t="s">
        <v>899</v>
      </c>
      <c r="BF120" s="10" t="s">
        <v>899</v>
      </c>
      <c r="BG120" s="10" t="s">
        <v>93</v>
      </c>
    </row>
    <row r="121" customFormat="false" ht="12.75" hidden="false" customHeight="false" outlineLevel="0" collapsed="false">
      <c r="A121" s="8" t="s">
        <v>1211</v>
      </c>
      <c r="B121" s="8" t="n">
        <v>-1.614388196</v>
      </c>
      <c r="C121" s="8" t="s">
        <v>1016</v>
      </c>
      <c r="D121" s="8" t="s">
        <v>694</v>
      </c>
      <c r="E121" s="2" t="str">
        <f aca="false">VLOOKUP(D121,BE122:BG8326,3,FALSE())</f>
        <v>proliferating cell nuclear antigen</v>
      </c>
      <c r="G121" s="9" t="s">
        <v>486</v>
      </c>
      <c r="H121" s="9" t="n">
        <v>1.064228194</v>
      </c>
      <c r="I121" s="9" t="s">
        <v>445</v>
      </c>
      <c r="J121" s="9" t="s">
        <v>546</v>
      </c>
      <c r="K121" s="2" t="str">
        <f aca="false">VLOOKUP(J121,BE122:BG8326,3,FALSE())</f>
        <v>hypothetical protein</v>
      </c>
      <c r="M121" s="8" t="s">
        <v>694</v>
      </c>
      <c r="O121" s="8" t="s">
        <v>1212</v>
      </c>
      <c r="P121" s="8" t="n">
        <v>-1.09081367554464</v>
      </c>
      <c r="Q121" s="8" t="s">
        <v>1077</v>
      </c>
      <c r="R121" s="8" t="s">
        <v>1213</v>
      </c>
      <c r="S121" s="2" t="str">
        <f aca="false">VLOOKUP(R121,BE122:BG8326,3,FALSE())</f>
        <v>hypothetical protein</v>
      </c>
      <c r="U121" s="9" t="s">
        <v>1214</v>
      </c>
      <c r="V121" s="9" t="n">
        <v>1.18996179367398</v>
      </c>
      <c r="W121" s="9" t="s">
        <v>1158</v>
      </c>
      <c r="X121" s="9" t="s">
        <v>1215</v>
      </c>
      <c r="Y121" s="2" t="str">
        <f aca="false">VLOOKUP(X121,BE122:BG8326,3,FALSE())</f>
        <v>stevor, degenerate, putative</v>
      </c>
      <c r="Z121" s="8" t="s">
        <v>1213</v>
      </c>
      <c r="AB121" s="8" t="s">
        <v>1216</v>
      </c>
      <c r="AC121" s="8" t="n">
        <v>-1.52819263895451</v>
      </c>
      <c r="AD121" s="8" t="s">
        <v>1090</v>
      </c>
      <c r="AE121" s="8" t="s">
        <v>1217</v>
      </c>
      <c r="AF121" s="2" t="str">
        <f aca="false">VLOOKUP(AE121,BE122:BG8326,3,FALSE())</f>
        <v>alpha tubulin</v>
      </c>
      <c r="AK121" s="2"/>
      <c r="AM121" s="8" t="s">
        <v>1217</v>
      </c>
      <c r="AO121" s="9" t="s">
        <v>546</v>
      </c>
      <c r="AP121" s="9" t="s">
        <v>546</v>
      </c>
      <c r="AR121" s="8" t="s">
        <v>694</v>
      </c>
      <c r="AS121" s="8" t="s">
        <v>694</v>
      </c>
      <c r="AU121" s="9" t="s">
        <v>546</v>
      </c>
      <c r="AV121" s="1" t="str">
        <f aca="false">VLOOKUP(AU121,BE122:BG8326,3,FALSE())</f>
        <v>hypothetical protein</v>
      </c>
      <c r="BA121" s="10" t="s">
        <v>1218</v>
      </c>
      <c r="BB121" s="10" t="s">
        <v>1219</v>
      </c>
      <c r="BC121" s="10"/>
      <c r="BD121" s="10" t="s">
        <v>1219</v>
      </c>
      <c r="BE121" s="10" t="s">
        <v>1220</v>
      </c>
      <c r="BF121" s="10" t="s">
        <v>1220</v>
      </c>
      <c r="BG121" s="10" t="s">
        <v>93</v>
      </c>
    </row>
    <row r="122" customFormat="false" ht="12.75" hidden="false" customHeight="false" outlineLevel="0" collapsed="false">
      <c r="A122" s="8" t="s">
        <v>659</v>
      </c>
      <c r="B122" s="8" t="n">
        <v>-1.332028045</v>
      </c>
      <c r="C122" s="8" t="s">
        <v>588</v>
      </c>
      <c r="D122" s="8" t="s">
        <v>1221</v>
      </c>
      <c r="E122" s="2" t="str">
        <f aca="false">VLOOKUP(D122,BE123:BG8327,3,FALSE())</f>
        <v>hypothetical protein</v>
      </c>
      <c r="G122" s="9" t="s">
        <v>496</v>
      </c>
      <c r="H122" s="9" t="n">
        <v>2.133684605</v>
      </c>
      <c r="I122" s="9" t="s">
        <v>455</v>
      </c>
      <c r="J122" s="9" t="s">
        <v>1222</v>
      </c>
      <c r="K122" s="2" t="str">
        <f aca="false">VLOOKUP(J122,BE123:BG8327,3,FALSE())</f>
        <v>hypothetical protein</v>
      </c>
      <c r="M122" s="8" t="s">
        <v>1221</v>
      </c>
      <c r="O122" s="8" t="s">
        <v>1223</v>
      </c>
      <c r="P122" s="8" t="n">
        <v>-1.18614910008228</v>
      </c>
      <c r="Q122" s="8" t="s">
        <v>1087</v>
      </c>
      <c r="R122" s="8" t="s">
        <v>705</v>
      </c>
      <c r="S122" s="2" t="str">
        <f aca="false">VLOOKUP(R122,BE123:BG8327,3,FALSE())</f>
        <v>nucleoside diphosphate kinase b; putative</v>
      </c>
      <c r="U122" s="9" t="s">
        <v>642</v>
      </c>
      <c r="V122" s="9" t="n">
        <v>1.70497163427134</v>
      </c>
      <c r="W122" s="9" t="s">
        <v>590</v>
      </c>
      <c r="X122" s="9" t="s">
        <v>1224</v>
      </c>
      <c r="Y122" s="2" t="str">
        <f aca="false">VLOOKUP(X122,BE123:BG8327,3,FALSE())</f>
        <v>long chain fatty acid ligase, putative</v>
      </c>
      <c r="Z122" s="8" t="s">
        <v>705</v>
      </c>
      <c r="AB122" s="8" t="s">
        <v>1225</v>
      </c>
      <c r="AC122" s="8" t="n">
        <v>-1.30328887688757</v>
      </c>
      <c r="AD122" s="8" t="s">
        <v>1098</v>
      </c>
      <c r="AE122" s="8" t="s">
        <v>1226</v>
      </c>
      <c r="AF122" s="2" t="str">
        <f aca="false">VLOOKUP(AE122,BE123:BG8327,3,FALSE())</f>
        <v>replication factor A-related protein, putative</v>
      </c>
      <c r="AK122" s="2"/>
      <c r="AM122" s="8" t="s">
        <v>1226</v>
      </c>
      <c r="AO122" s="9" t="s">
        <v>1222</v>
      </c>
      <c r="AP122" s="9" t="s">
        <v>1222</v>
      </c>
      <c r="AR122" s="8" t="s">
        <v>1221</v>
      </c>
      <c r="AS122" s="8" t="s">
        <v>1221</v>
      </c>
      <c r="AU122" s="9" t="s">
        <v>1222</v>
      </c>
      <c r="AV122" s="1" t="str">
        <f aca="false">VLOOKUP(AU122,BE123:BG8327,3,FALSE())</f>
        <v>hypothetical protein</v>
      </c>
      <c r="BA122" s="10" t="s">
        <v>1227</v>
      </c>
      <c r="BB122" s="10" t="s">
        <v>1228</v>
      </c>
      <c r="BC122" s="10"/>
      <c r="BD122" s="10" t="s">
        <v>1228</v>
      </c>
      <c r="BE122" s="10" t="s">
        <v>1229</v>
      </c>
      <c r="BF122" s="10" t="s">
        <v>1229</v>
      </c>
      <c r="BG122" s="10" t="s">
        <v>93</v>
      </c>
    </row>
    <row r="123" customFormat="false" ht="12.75" hidden="false" customHeight="false" outlineLevel="0" collapsed="false">
      <c r="A123" s="8" t="s">
        <v>1155</v>
      </c>
      <c r="B123" s="8" t="n">
        <v>-1.272271235</v>
      </c>
      <c r="C123" s="8" t="s">
        <v>588</v>
      </c>
      <c r="D123" s="8" t="s">
        <v>705</v>
      </c>
      <c r="E123" s="2" t="str">
        <f aca="false">VLOOKUP(D123,BE124:BG8328,3,FALSE())</f>
        <v>nucleoside diphosphate kinase b; putative</v>
      </c>
      <c r="G123" s="9" t="s">
        <v>1230</v>
      </c>
      <c r="H123" s="9" t="n">
        <v>1.081541771</v>
      </c>
      <c r="I123" s="9" t="s">
        <v>1154</v>
      </c>
      <c r="J123" s="9" t="s">
        <v>139</v>
      </c>
      <c r="K123" s="2" t="str">
        <f aca="false">VLOOKUP(J123,BE124:BG8328,3,FALSE())</f>
        <v>hypothetical protein</v>
      </c>
      <c r="M123" s="8" t="s">
        <v>705</v>
      </c>
      <c r="O123" s="8" t="s">
        <v>725</v>
      </c>
      <c r="P123" s="8" t="n">
        <v>-1.19778893947018</v>
      </c>
      <c r="Q123" s="8" t="s">
        <v>641</v>
      </c>
      <c r="R123" s="8" t="s">
        <v>716</v>
      </c>
      <c r="S123" s="2" t="str">
        <f aca="false">VLOOKUP(R123,BE124:BG8328,3,FALSE())</f>
        <v>NADH-cytochrome b5 reductase, putative</v>
      </c>
      <c r="U123" s="9" t="s">
        <v>1231</v>
      </c>
      <c r="V123" s="9" t="n">
        <v>1.19236966010565</v>
      </c>
      <c r="W123" s="9" t="s">
        <v>1176</v>
      </c>
      <c r="X123" s="9" t="s">
        <v>1232</v>
      </c>
      <c r="Y123" s="2" t="str">
        <f aca="false">VLOOKUP(X123,BE124:BG8328,3,FALSE())</f>
        <v>erythrocyte membrane protein 1 (PfEMP1) pseudogene</v>
      </c>
      <c r="Z123" s="8" t="s">
        <v>716</v>
      </c>
      <c r="AB123" s="8" t="s">
        <v>1233</v>
      </c>
      <c r="AC123" s="8" t="n">
        <v>-1.21111228661287</v>
      </c>
      <c r="AD123" s="8" t="s">
        <v>1111</v>
      </c>
      <c r="AE123" s="8" t="s">
        <v>1234</v>
      </c>
      <c r="AF123" s="2" t="str">
        <f aca="false">VLOOKUP(AE123,BE124:BG8328,3,FALSE())</f>
        <v>E1-E2_ATPase/hydrolase, putative</v>
      </c>
      <c r="AK123" s="2"/>
      <c r="AM123" s="8" t="s">
        <v>1234</v>
      </c>
      <c r="AO123" s="9" t="s">
        <v>139</v>
      </c>
      <c r="AP123" s="9" t="s">
        <v>139</v>
      </c>
      <c r="AR123" s="8" t="s">
        <v>705</v>
      </c>
      <c r="AS123" s="8" t="s">
        <v>705</v>
      </c>
      <c r="AU123" s="9" t="s">
        <v>139</v>
      </c>
      <c r="AV123" s="1" t="str">
        <f aca="false">VLOOKUP(AU123,BE124:BG8328,3,FALSE())</f>
        <v>hypothetical protein</v>
      </c>
      <c r="BA123" s="10" t="s">
        <v>1235</v>
      </c>
      <c r="BB123" s="10" t="s">
        <v>1236</v>
      </c>
      <c r="BC123" s="10"/>
      <c r="BD123" s="10" t="s">
        <v>1236</v>
      </c>
      <c r="BE123" s="10" t="s">
        <v>62</v>
      </c>
      <c r="BF123" s="10" t="s">
        <v>62</v>
      </c>
      <c r="BG123" s="10" t="s">
        <v>62</v>
      </c>
    </row>
    <row r="124" customFormat="false" ht="12.75" hidden="false" customHeight="false" outlineLevel="0" collapsed="false">
      <c r="A124" s="8" t="s">
        <v>671</v>
      </c>
      <c r="B124" s="8" t="n">
        <v>-1.312083828</v>
      </c>
      <c r="C124" s="8" t="s">
        <v>598</v>
      </c>
      <c r="D124" s="8" t="s">
        <v>716</v>
      </c>
      <c r="E124" s="2" t="str">
        <f aca="false">VLOOKUP(D124,BE125:BG8329,3,FALSE())</f>
        <v>NADH-cytochrome b5 reductase, putative</v>
      </c>
      <c r="G124" s="9" t="s">
        <v>1068</v>
      </c>
      <c r="H124" s="9" t="n">
        <v>1.107527311</v>
      </c>
      <c r="I124" s="9" t="s">
        <v>1027</v>
      </c>
      <c r="J124" s="9" t="s">
        <v>1109</v>
      </c>
      <c r="K124" s="2" t="str">
        <f aca="false">VLOOKUP(J124,BE125:BG8329,3,FALSE())</f>
        <v>hypothetical protein</v>
      </c>
      <c r="M124" s="8" t="s">
        <v>716</v>
      </c>
      <c r="O124" s="8" t="s">
        <v>736</v>
      </c>
      <c r="P124" s="8" t="n">
        <v>-1.10649214613648</v>
      </c>
      <c r="Q124" s="8" t="s">
        <v>641</v>
      </c>
      <c r="R124" s="8" t="s">
        <v>1237</v>
      </c>
      <c r="S124" s="2" t="str">
        <f aca="false">VLOOKUP(R124,BE125:BG8329,3,FALSE())</f>
        <v>hypothetical protein</v>
      </c>
      <c r="U124" s="9" t="s">
        <v>1238</v>
      </c>
      <c r="V124" s="9" t="n">
        <v>1.08897527342251</v>
      </c>
      <c r="W124" s="9" t="s">
        <v>1183</v>
      </c>
      <c r="X124" s="9" t="s">
        <v>1239</v>
      </c>
      <c r="Y124" s="2" t="str">
        <f aca="false">VLOOKUP(X124,BE125:BG8329,3,FALSE())</f>
        <v>hypothetical protein</v>
      </c>
      <c r="Z124" s="8" t="s">
        <v>1237</v>
      </c>
      <c r="AB124" s="8" t="s">
        <v>1240</v>
      </c>
      <c r="AC124" s="8" t="n">
        <v>-1.84361045803553</v>
      </c>
      <c r="AD124" s="8" t="s">
        <v>1117</v>
      </c>
      <c r="AE124" s="8" t="s">
        <v>1241</v>
      </c>
      <c r="AF124" s="2" t="str">
        <f aca="false">VLOOKUP(AE124,BE125:BG8329,3,FALSE())</f>
        <v>hypothetical protein</v>
      </c>
      <c r="AK124" s="2"/>
      <c r="AM124" s="8" t="s">
        <v>1241</v>
      </c>
      <c r="AO124" s="9" t="s">
        <v>1109</v>
      </c>
      <c r="AP124" s="9" t="s">
        <v>1109</v>
      </c>
      <c r="AR124" s="8" t="s">
        <v>716</v>
      </c>
      <c r="AS124" s="8" t="s">
        <v>716</v>
      </c>
      <c r="AU124" s="9" t="s">
        <v>1109</v>
      </c>
      <c r="AV124" s="1" t="str">
        <f aca="false">VLOOKUP(AU124,BE125:BG8329,3,FALSE())</f>
        <v>hypothetical protein</v>
      </c>
      <c r="BA124" s="10" t="s">
        <v>1242</v>
      </c>
      <c r="BB124" s="10" t="s">
        <v>1243</v>
      </c>
      <c r="BC124" s="10"/>
      <c r="BD124" s="10" t="s">
        <v>1243</v>
      </c>
      <c r="BE124" s="10" t="s">
        <v>1244</v>
      </c>
      <c r="BF124" s="10" t="s">
        <v>1244</v>
      </c>
      <c r="BG124" s="10" t="s">
        <v>1245</v>
      </c>
    </row>
    <row r="125" customFormat="false" ht="12.75" hidden="false" customHeight="false" outlineLevel="0" collapsed="false">
      <c r="A125" s="8" t="s">
        <v>680</v>
      </c>
      <c r="B125" s="8" t="n">
        <v>-1.203367388</v>
      </c>
      <c r="C125" s="8" t="s">
        <v>598</v>
      </c>
      <c r="D125" s="8" t="s">
        <v>1237</v>
      </c>
      <c r="E125" s="2" t="str">
        <f aca="false">VLOOKUP(D125,BE126:BG8330,3,FALSE())</f>
        <v>hypothetical protein</v>
      </c>
      <c r="G125" s="9" t="s">
        <v>1246</v>
      </c>
      <c r="H125" s="9" t="n">
        <v>1.056663039</v>
      </c>
      <c r="I125" s="9" t="s">
        <v>1173</v>
      </c>
      <c r="J125" s="9" t="s">
        <v>1247</v>
      </c>
      <c r="K125" s="2" t="str">
        <f aca="false">VLOOKUP(J125,BE126:BG8330,3,FALSE())</f>
        <v>biotin carboxylase subunit of acetyl CoA carboxylase, putative</v>
      </c>
      <c r="M125" s="8" t="s">
        <v>1237</v>
      </c>
      <c r="O125" s="8" t="s">
        <v>1248</v>
      </c>
      <c r="P125" s="8" t="n">
        <v>-1.34317123600691</v>
      </c>
      <c r="Q125" s="8" t="s">
        <v>1107</v>
      </c>
      <c r="R125" s="8" t="s">
        <v>1249</v>
      </c>
      <c r="S125" s="2" t="str">
        <f aca="false">VLOOKUP(R125,BE126:BG8330,3,FALSE())</f>
        <v>hypothetical protein</v>
      </c>
      <c r="U125" s="9" t="s">
        <v>1250</v>
      </c>
      <c r="V125" s="9" t="n">
        <v>1.04526235712949</v>
      </c>
      <c r="W125" s="9" t="s">
        <v>1192</v>
      </c>
      <c r="X125" s="9" t="s">
        <v>1251</v>
      </c>
      <c r="Y125" s="2" t="str">
        <f aca="false">VLOOKUP(X125,BE126:BG8330,3,FALSE())</f>
        <v>hypothetical protein</v>
      </c>
      <c r="Z125" s="8" t="s">
        <v>1249</v>
      </c>
      <c r="AB125" s="8" t="s">
        <v>1252</v>
      </c>
      <c r="AC125" s="8" t="n">
        <v>-1.05199329219106</v>
      </c>
      <c r="AD125" s="8" t="s">
        <v>1126</v>
      </c>
      <c r="AE125" s="8" t="s">
        <v>1253</v>
      </c>
      <c r="AF125" s="2" t="str">
        <f aca="false">VLOOKUP(AE125,BE126:BG8330,3,FALSE())</f>
        <v>hypothetical protein</v>
      </c>
      <c r="AK125" s="2"/>
      <c r="AM125" s="8" t="s">
        <v>1253</v>
      </c>
      <c r="AO125" s="9" t="s">
        <v>1247</v>
      </c>
      <c r="AP125" s="9" t="s">
        <v>1247</v>
      </c>
      <c r="AR125" s="8" t="s">
        <v>1237</v>
      </c>
      <c r="AS125" s="8" t="s">
        <v>1237</v>
      </c>
      <c r="AU125" s="9" t="s">
        <v>1247</v>
      </c>
      <c r="AV125" s="1" t="str">
        <f aca="false">VLOOKUP(AU125,BE126:BG8330,3,FALSE())</f>
        <v>biotin carboxylase subunit of acetyl CoA carboxylase, putative</v>
      </c>
      <c r="BA125" s="10" t="s">
        <v>180</v>
      </c>
      <c r="BB125" s="10" t="s">
        <v>1254</v>
      </c>
      <c r="BC125" s="10"/>
      <c r="BD125" s="10" t="s">
        <v>1254</v>
      </c>
      <c r="BE125" s="10" t="s">
        <v>162</v>
      </c>
      <c r="BF125" s="10" t="s">
        <v>162</v>
      </c>
      <c r="BG125" s="10" t="s">
        <v>93</v>
      </c>
    </row>
    <row r="126" customFormat="false" ht="12.75" hidden="false" customHeight="false" outlineLevel="0" collapsed="false">
      <c r="A126" s="8" t="s">
        <v>1255</v>
      </c>
      <c r="B126" s="8" t="n">
        <v>-1.267817763</v>
      </c>
      <c r="C126" s="8" t="s">
        <v>1085</v>
      </c>
      <c r="D126" s="8" t="s">
        <v>726</v>
      </c>
      <c r="E126" s="2" t="str">
        <f aca="false">VLOOKUP(D126,BE127:BG8331,3,FALSE())</f>
        <v>ribonucleotide reductase small subunit</v>
      </c>
      <c r="G126" s="9" t="s">
        <v>1078</v>
      </c>
      <c r="H126" s="9" t="n">
        <v>1.015589745</v>
      </c>
      <c r="I126" s="9" t="s">
        <v>1034</v>
      </c>
      <c r="J126" s="9" t="s">
        <v>1256</v>
      </c>
      <c r="K126" s="2" t="str">
        <f aca="false">VLOOKUP(J126,BE127:BG8331,3,FALSE())</f>
        <v>hypothetical protein</v>
      </c>
      <c r="M126" s="8" t="s">
        <v>726</v>
      </c>
      <c r="O126" s="8" t="s">
        <v>1257</v>
      </c>
      <c r="P126" s="8" t="n">
        <v>-1.23794327458649</v>
      </c>
      <c r="Q126" s="8" t="s">
        <v>650</v>
      </c>
      <c r="R126" s="8" t="s">
        <v>726</v>
      </c>
      <c r="S126" s="2" t="str">
        <f aca="false">VLOOKUP(R126,BE127:BG8331,3,FALSE())</f>
        <v>ribonucleotide reductase small subunit</v>
      </c>
      <c r="U126" s="9" t="s">
        <v>1258</v>
      </c>
      <c r="V126" s="9" t="n">
        <v>1.19106996893513</v>
      </c>
      <c r="W126" s="9" t="s">
        <v>1201</v>
      </c>
      <c r="X126" s="9" t="s">
        <v>1259</v>
      </c>
      <c r="Y126" s="2" t="str">
        <f aca="false">VLOOKUP(X126,BE127:BG8331,3,FALSE())</f>
        <v>hypothetical protein</v>
      </c>
      <c r="Z126" s="8" t="s">
        <v>726</v>
      </c>
      <c r="AB126" s="8" t="s">
        <v>1260</v>
      </c>
      <c r="AC126" s="8" t="n">
        <v>-1.49559685939887</v>
      </c>
      <c r="AD126" s="8" t="s">
        <v>1132</v>
      </c>
      <c r="AE126" s="8" t="s">
        <v>1261</v>
      </c>
      <c r="AF126" s="2" t="str">
        <f aca="false">VLOOKUP(AE126,BE127:BG8331,3,FALSE())</f>
        <v>large ribosomal subunit protein L3, prokaryotic (50S)-like, putative</v>
      </c>
      <c r="AK126" s="2"/>
      <c r="AM126" s="8" t="s">
        <v>1261</v>
      </c>
      <c r="AO126" s="9" t="s">
        <v>1256</v>
      </c>
      <c r="AP126" s="9" t="s">
        <v>1256</v>
      </c>
      <c r="AR126" s="8" t="s">
        <v>726</v>
      </c>
      <c r="AS126" s="8" t="s">
        <v>726</v>
      </c>
      <c r="AU126" s="9" t="s">
        <v>1256</v>
      </c>
      <c r="AV126" s="1" t="str">
        <f aca="false">VLOOKUP(AU126,BE127:BG8331,3,FALSE())</f>
        <v>hypothetical protein</v>
      </c>
      <c r="BA126" s="10" t="s">
        <v>179</v>
      </c>
      <c r="BB126" s="10"/>
      <c r="BC126" s="10"/>
      <c r="BD126" s="10"/>
      <c r="BE126" s="10"/>
      <c r="BF126" s="10"/>
      <c r="BG126" s="10"/>
    </row>
    <row r="127" customFormat="false" ht="12.75" hidden="false" customHeight="false" outlineLevel="0" collapsed="false">
      <c r="A127" s="8" t="s">
        <v>715</v>
      </c>
      <c r="B127" s="8" t="n">
        <v>-1.350103124</v>
      </c>
      <c r="C127" s="8" t="s">
        <v>630</v>
      </c>
      <c r="D127" s="8" t="s">
        <v>737</v>
      </c>
      <c r="E127" s="2" t="str">
        <f aca="false">VLOOKUP(D127,BE128:BG8332,3,FALSE())</f>
        <v>hypothetical protein</v>
      </c>
      <c r="G127" s="9" t="s">
        <v>557</v>
      </c>
      <c r="H127" s="9" t="n">
        <v>2.092423976</v>
      </c>
      <c r="I127" s="9" t="s">
        <v>513</v>
      </c>
      <c r="J127" s="9" t="s">
        <v>1262</v>
      </c>
      <c r="K127" s="2" t="str">
        <f aca="false">VLOOKUP(J127,BE128:BG8332,3,FALSE())</f>
        <v>hypothetical protein</v>
      </c>
      <c r="M127" s="8" t="s">
        <v>737</v>
      </c>
      <c r="O127" s="8" t="s">
        <v>764</v>
      </c>
      <c r="P127" s="8" t="n">
        <v>-1.23776830772986</v>
      </c>
      <c r="Q127" s="8" t="s">
        <v>650</v>
      </c>
      <c r="R127" s="8" t="s">
        <v>737</v>
      </c>
      <c r="S127" s="2" t="str">
        <f aca="false">VLOOKUP(R127,BE128:BG8332,3,FALSE())</f>
        <v>hypothetical protein</v>
      </c>
      <c r="U127" s="9" t="s">
        <v>651</v>
      </c>
      <c r="V127" s="9" t="n">
        <v>1.36535381496252</v>
      </c>
      <c r="W127" s="9" t="s">
        <v>600</v>
      </c>
      <c r="X127" s="9" t="s">
        <v>620</v>
      </c>
      <c r="Y127" s="2" t="str">
        <f aca="false">VLOOKUP(X127,BE128:BG8332,3,FALSE())</f>
        <v>hypothetical protein</v>
      </c>
      <c r="Z127" s="8" t="s">
        <v>737</v>
      </c>
      <c r="AB127" s="8" t="s">
        <v>1263</v>
      </c>
      <c r="AC127" s="8" t="n">
        <v>-1.24180405506438</v>
      </c>
      <c r="AD127" s="8" t="s">
        <v>1132</v>
      </c>
      <c r="AE127" s="8" t="s">
        <v>1264</v>
      </c>
      <c r="AF127" s="2" t="str">
        <f aca="false">VLOOKUP(AE127,BE128:BG8332,3,FALSE())</f>
        <v>hypothetical protein</v>
      </c>
      <c r="AK127" s="2"/>
      <c r="AM127" s="8" t="s">
        <v>1264</v>
      </c>
      <c r="AO127" s="9" t="s">
        <v>1262</v>
      </c>
      <c r="AP127" s="9" t="s">
        <v>1262</v>
      </c>
      <c r="AR127" s="8" t="s">
        <v>737</v>
      </c>
      <c r="AS127" s="8" t="s">
        <v>737</v>
      </c>
      <c r="AU127" s="9" t="s">
        <v>1262</v>
      </c>
      <c r="AV127" s="1" t="str">
        <f aca="false">VLOOKUP(AU127,BE128:BG8332,3,FALSE())</f>
        <v>hypothetical protein</v>
      </c>
      <c r="BA127" s="10" t="s">
        <v>1265</v>
      </c>
      <c r="BB127" s="10" t="s">
        <v>1266</v>
      </c>
      <c r="BC127" s="10"/>
      <c r="BD127" s="10" t="s">
        <v>1267</v>
      </c>
      <c r="BE127" s="10" t="s">
        <v>1268</v>
      </c>
      <c r="BF127" s="10" t="s">
        <v>1268</v>
      </c>
      <c r="BG127" s="10" t="s">
        <v>1269</v>
      </c>
    </row>
    <row r="128" customFormat="false" ht="12.75" hidden="false" customHeight="false" outlineLevel="0" collapsed="false">
      <c r="A128" s="8" t="s">
        <v>1270</v>
      </c>
      <c r="B128" s="8" t="n">
        <v>-1.129614316</v>
      </c>
      <c r="C128" s="8" t="s">
        <v>1104</v>
      </c>
      <c r="D128" s="8" t="s">
        <v>749</v>
      </c>
      <c r="E128" s="2" t="str">
        <f aca="false">VLOOKUP(D128,BE129:BG8333,3,FALSE())</f>
        <v>hypothetical protein</v>
      </c>
      <c r="G128" s="9" t="s">
        <v>1271</v>
      </c>
      <c r="H128" s="9" t="n">
        <v>1.023409741</v>
      </c>
      <c r="I128" s="9" t="s">
        <v>1198</v>
      </c>
      <c r="J128" s="9" t="s">
        <v>1272</v>
      </c>
      <c r="K128" s="2" t="str">
        <f aca="false">VLOOKUP(J128,BE129:BG8333,3,FALSE())</f>
        <v>hypothetical protein</v>
      </c>
      <c r="M128" s="8" t="s">
        <v>749</v>
      </c>
      <c r="O128" s="8" t="s">
        <v>778</v>
      </c>
      <c r="P128" s="8" t="n">
        <v>-2.81405412222452</v>
      </c>
      <c r="Q128" s="8" t="s">
        <v>660</v>
      </c>
      <c r="R128" s="8" t="s">
        <v>749</v>
      </c>
      <c r="S128" s="2" t="str">
        <f aca="false">VLOOKUP(R128,BE129:BG8333,3,FALSE())</f>
        <v>hypothetical protein</v>
      </c>
      <c r="U128" s="9" t="s">
        <v>1273</v>
      </c>
      <c r="V128" s="9" t="n">
        <v>1.04196547235489</v>
      </c>
      <c r="W128" s="9" t="s">
        <v>1215</v>
      </c>
      <c r="X128" s="9" t="s">
        <v>1274</v>
      </c>
      <c r="Y128" s="2" t="str">
        <f aca="false">VLOOKUP(X128,BE129:BG8333,3,FALSE())</f>
        <v>lysine decarboxylase, putative</v>
      </c>
      <c r="Z128" s="8" t="s">
        <v>749</v>
      </c>
      <c r="AB128" s="8" t="s">
        <v>1275</v>
      </c>
      <c r="AC128" s="8" t="n">
        <v>-1.34984925742315</v>
      </c>
      <c r="AD128" s="8" t="s">
        <v>1140</v>
      </c>
      <c r="AE128" s="8" t="s">
        <v>613</v>
      </c>
      <c r="AF128" s="2" t="str">
        <f aca="false">VLOOKUP(AE128,BE129:BG8333,3,FALSE())</f>
        <v>Thioredoxin reductase</v>
      </c>
      <c r="AK128" s="2"/>
      <c r="AM128" s="8" t="s">
        <v>613</v>
      </c>
      <c r="AO128" s="9" t="s">
        <v>1272</v>
      </c>
      <c r="AP128" s="9" t="s">
        <v>1272</v>
      </c>
      <c r="AR128" s="8" t="s">
        <v>749</v>
      </c>
      <c r="AS128" s="8" t="s">
        <v>749</v>
      </c>
      <c r="AU128" s="9" t="s">
        <v>1272</v>
      </c>
      <c r="AV128" s="1" t="str">
        <f aca="false">VLOOKUP(AU128,BE129:BG8333,3,FALSE())</f>
        <v>hypothetical protein</v>
      </c>
      <c r="BA128" s="10" t="s">
        <v>179</v>
      </c>
      <c r="BB128" s="10"/>
      <c r="BC128" s="10"/>
      <c r="BD128" s="10"/>
      <c r="BE128" s="10"/>
      <c r="BF128" s="10"/>
      <c r="BG128" s="10"/>
    </row>
    <row r="129" customFormat="false" ht="12.75" hidden="false" customHeight="false" outlineLevel="0" collapsed="false">
      <c r="A129" s="8" t="s">
        <v>1212</v>
      </c>
      <c r="B129" s="8" t="n">
        <v>-1.311234365</v>
      </c>
      <c r="C129" s="8" t="s">
        <v>1077</v>
      </c>
      <c r="D129" s="8" t="s">
        <v>1276</v>
      </c>
      <c r="E129" s="2" t="str">
        <f aca="false">VLOOKUP(D129,BE130:BG8334,3,FALSE())</f>
        <v>hypothetical protein</v>
      </c>
      <c r="G129" s="9" t="s">
        <v>1114</v>
      </c>
      <c r="H129" s="9" t="n">
        <v>1.161507495</v>
      </c>
      <c r="I129" s="9" t="s">
        <v>1060</v>
      </c>
      <c r="J129" s="9" t="s">
        <v>1115</v>
      </c>
      <c r="K129" s="2" t="str">
        <f aca="false">VLOOKUP(J129,BE130:BG8334,3,FALSE())</f>
        <v>hypothetical protein</v>
      </c>
      <c r="M129" s="8" t="s">
        <v>1276</v>
      </c>
      <c r="O129" s="8" t="s">
        <v>1277</v>
      </c>
      <c r="P129" s="8" t="n">
        <v>-1.20649416726391</v>
      </c>
      <c r="Q129" s="8" t="s">
        <v>1128</v>
      </c>
      <c r="R129" s="8" t="s">
        <v>1276</v>
      </c>
      <c r="S129" s="2" t="str">
        <f aca="false">VLOOKUP(R129,BE130:BG8334,3,FALSE())</f>
        <v>hypothetical protein</v>
      </c>
      <c r="U129" s="9" t="s">
        <v>1278</v>
      </c>
      <c r="V129" s="9" t="n">
        <v>1.02860350609221</v>
      </c>
      <c r="W129" s="9" t="s">
        <v>1224</v>
      </c>
      <c r="X129" s="9" t="s">
        <v>1279</v>
      </c>
      <c r="Y129" s="2" t="str">
        <f aca="false">VLOOKUP(X129,BE130:BG8334,3,FALSE())</f>
        <v>hypothetical protein</v>
      </c>
      <c r="Z129" s="8" t="s">
        <v>1276</v>
      </c>
      <c r="AB129" s="8" t="s">
        <v>1280</v>
      </c>
      <c r="AC129" s="8" t="n">
        <v>-1.03421649349559</v>
      </c>
      <c r="AD129" s="8" t="s">
        <v>1149</v>
      </c>
      <c r="AE129" s="8" t="s">
        <v>1281</v>
      </c>
      <c r="AF129" s="2" t="str">
        <f aca="false">VLOOKUP(AE129,BE130:BG8334,3,FALSE())</f>
        <v>conserved protein</v>
      </c>
      <c r="AK129" s="2"/>
      <c r="AM129" s="8" t="s">
        <v>1281</v>
      </c>
      <c r="AO129" s="9" t="s">
        <v>1115</v>
      </c>
      <c r="AP129" s="9" t="s">
        <v>1115</v>
      </c>
      <c r="AR129" s="8" t="s">
        <v>1276</v>
      </c>
      <c r="AS129" s="8" t="s">
        <v>1276</v>
      </c>
      <c r="AU129" s="9" t="s">
        <v>1115</v>
      </c>
      <c r="AV129" s="1" t="str">
        <f aca="false">VLOOKUP(AU129,BE130:BG8334,3,FALSE())</f>
        <v>hypothetical protein</v>
      </c>
      <c r="BA129" s="10" t="s">
        <v>1282</v>
      </c>
      <c r="BB129" s="10"/>
      <c r="BC129" s="10"/>
      <c r="BD129" s="10"/>
      <c r="BE129" s="10"/>
      <c r="BF129" s="10"/>
      <c r="BG129" s="10"/>
    </row>
    <row r="130" customFormat="false" ht="12.75" hidden="false" customHeight="false" outlineLevel="0" collapsed="false">
      <c r="A130" s="8" t="s">
        <v>1283</v>
      </c>
      <c r="B130" s="8" t="n">
        <v>-1.258271029</v>
      </c>
      <c r="C130" s="8" t="s">
        <v>1077</v>
      </c>
      <c r="D130" s="8" t="s">
        <v>1284</v>
      </c>
      <c r="E130" s="2" t="str">
        <f aca="false">VLOOKUP(D130,BE131:BG8335,3,FALSE())</f>
        <v>hypothetical protein</v>
      </c>
      <c r="G130" s="9" t="s">
        <v>589</v>
      </c>
      <c r="H130" s="9" t="n">
        <v>1.010257216</v>
      </c>
      <c r="I130" s="9" t="s">
        <v>546</v>
      </c>
      <c r="J130" s="9" t="s">
        <v>1285</v>
      </c>
      <c r="K130" s="2" t="str">
        <f aca="false">VLOOKUP(J130,BE131:BG8335,3,FALSE())</f>
        <v>acyl CoA binding protein</v>
      </c>
      <c r="M130" s="8" t="s">
        <v>1284</v>
      </c>
      <c r="O130" s="8" t="s">
        <v>1286</v>
      </c>
      <c r="P130" s="8" t="n">
        <v>-1.24201648654695</v>
      </c>
      <c r="Q130" s="8" t="s">
        <v>1136</v>
      </c>
      <c r="R130" s="8" t="s">
        <v>765</v>
      </c>
      <c r="S130" s="2" t="str">
        <f aca="false">VLOOKUP(R130,BE131:BG8335,3,FALSE())</f>
        <v>hypothetical protein</v>
      </c>
      <c r="U130" s="9" t="s">
        <v>1287</v>
      </c>
      <c r="V130" s="9" t="n">
        <v>1.19362373499913</v>
      </c>
      <c r="W130" s="9" t="s">
        <v>1232</v>
      </c>
      <c r="X130" s="9" t="s">
        <v>1288</v>
      </c>
      <c r="Y130" s="2" t="str">
        <f aca="false">VLOOKUP(X130,BE131:BG8335,3,FALSE())</f>
        <v>hypothetical protein</v>
      </c>
      <c r="Z130" s="8" t="s">
        <v>765</v>
      </c>
      <c r="AB130" s="8" t="s">
        <v>1289</v>
      </c>
      <c r="AC130" s="8" t="n">
        <v>-1.14737597297875</v>
      </c>
      <c r="AD130" s="8" t="s">
        <v>1160</v>
      </c>
      <c r="AE130" s="8" t="s">
        <v>1290</v>
      </c>
      <c r="AF130" s="2" t="str">
        <f aca="false">VLOOKUP(AE130,BE131:BG8335,3,FALSE())</f>
        <v>cytoadherence linked asexual protein (CLAG)</v>
      </c>
      <c r="AK130" s="2"/>
      <c r="AM130" s="8" t="s">
        <v>1290</v>
      </c>
      <c r="AO130" s="9" t="s">
        <v>1285</v>
      </c>
      <c r="AP130" s="9" t="s">
        <v>1285</v>
      </c>
      <c r="AR130" s="8" t="s">
        <v>1284</v>
      </c>
      <c r="AS130" s="8" t="s">
        <v>1284</v>
      </c>
      <c r="AU130" s="9" t="s">
        <v>1285</v>
      </c>
      <c r="AV130" s="1" t="str">
        <f aca="false">VLOOKUP(AU130,BE131:BG8335,3,FALSE())</f>
        <v>acyl CoA binding protein</v>
      </c>
      <c r="BA130" s="10" t="s">
        <v>1291</v>
      </c>
      <c r="BB130" s="10" t="s">
        <v>1292</v>
      </c>
      <c r="BC130" s="10"/>
      <c r="BD130" s="10" t="s">
        <v>1292</v>
      </c>
      <c r="BE130" s="10" t="s">
        <v>1293</v>
      </c>
      <c r="BF130" s="10" t="s">
        <v>1293</v>
      </c>
      <c r="BG130" s="10" t="s">
        <v>93</v>
      </c>
    </row>
    <row r="131" customFormat="false" ht="12.75" hidden="false" customHeight="false" outlineLevel="0" collapsed="false">
      <c r="A131" s="8" t="s">
        <v>1223</v>
      </c>
      <c r="B131" s="8" t="n">
        <v>-1.304595904</v>
      </c>
      <c r="C131" s="8" t="s">
        <v>1087</v>
      </c>
      <c r="D131" s="8" t="s">
        <v>765</v>
      </c>
      <c r="E131" s="2" t="str">
        <f aca="false">VLOOKUP(D131,BE132:BG8336,3,FALSE())</f>
        <v>hypothetical protein</v>
      </c>
      <c r="G131" s="9" t="s">
        <v>1294</v>
      </c>
      <c r="H131" s="9" t="n">
        <v>1.327147265</v>
      </c>
      <c r="I131" s="9" t="s">
        <v>1222</v>
      </c>
      <c r="J131" s="9" t="s">
        <v>1295</v>
      </c>
      <c r="K131" s="2" t="str">
        <f aca="false">VLOOKUP(J131,BE132:BG8336,3,FALSE())</f>
        <v>hypothetical protein</v>
      </c>
      <c r="M131" s="8" t="s">
        <v>765</v>
      </c>
      <c r="O131" s="8" t="s">
        <v>1296</v>
      </c>
      <c r="P131" s="8" t="n">
        <v>-1.37417621634155</v>
      </c>
      <c r="Q131" s="8" t="s">
        <v>1146</v>
      </c>
      <c r="R131" s="8" t="s">
        <v>779</v>
      </c>
      <c r="S131" s="2" t="str">
        <f aca="false">VLOOKUP(R131,BE132:BG8336,3,FALSE())</f>
        <v>hypothetical protein</v>
      </c>
      <c r="U131" s="9" t="s">
        <v>1297</v>
      </c>
      <c r="V131" s="9" t="n">
        <v>1.18963146489784</v>
      </c>
      <c r="W131" s="9" t="s">
        <v>1239</v>
      </c>
      <c r="X131" s="9" t="s">
        <v>1298</v>
      </c>
      <c r="Y131" s="2" t="str">
        <f aca="false">VLOOKUP(X131,BE132:BG8336,3,FALSE())</f>
        <v>hypothetical protein</v>
      </c>
      <c r="Z131" s="8" t="s">
        <v>779</v>
      </c>
      <c r="AB131" s="8" t="s">
        <v>1299</v>
      </c>
      <c r="AC131" s="8" t="n">
        <v>-1.22597594685908</v>
      </c>
      <c r="AD131" s="8" t="s">
        <v>1168</v>
      </c>
      <c r="AE131" s="8" t="s">
        <v>1300</v>
      </c>
      <c r="AF131" s="2" t="str">
        <f aca="false">VLOOKUP(AE131,BE132:BG8336,3,FALSE())</f>
        <v>DNA replication licensing factor mcm5, putative</v>
      </c>
      <c r="AK131" s="2"/>
      <c r="AM131" s="8" t="s">
        <v>1300</v>
      </c>
      <c r="AO131" s="9" t="s">
        <v>1295</v>
      </c>
      <c r="AP131" s="9" t="s">
        <v>1295</v>
      </c>
      <c r="AR131" s="8" t="s">
        <v>765</v>
      </c>
      <c r="AS131" s="8" t="s">
        <v>765</v>
      </c>
      <c r="AU131" s="9" t="s">
        <v>1295</v>
      </c>
      <c r="AV131" s="1" t="str">
        <f aca="false">VLOOKUP(AU131,BE132:BG8336,3,FALSE())</f>
        <v>hypothetical protein</v>
      </c>
      <c r="BA131" s="10" t="s">
        <v>1301</v>
      </c>
      <c r="BB131" s="10" t="s">
        <v>1302</v>
      </c>
      <c r="BC131" s="10"/>
      <c r="BD131" s="10" t="s">
        <v>1302</v>
      </c>
      <c r="BE131" s="10" t="s">
        <v>1303</v>
      </c>
      <c r="BF131" s="10" t="s">
        <v>1303</v>
      </c>
      <c r="BG131" s="10" t="s">
        <v>93</v>
      </c>
    </row>
    <row r="132" customFormat="false" ht="12.75" hidden="false" customHeight="false" outlineLevel="0" collapsed="false">
      <c r="A132" s="8" t="s">
        <v>725</v>
      </c>
      <c r="B132" s="8" t="n">
        <v>-1.251115425</v>
      </c>
      <c r="C132" s="8" t="s">
        <v>641</v>
      </c>
      <c r="D132" s="8" t="s">
        <v>1304</v>
      </c>
      <c r="E132" s="2" t="str">
        <f aca="false">VLOOKUP(D132,BE133:BG8337,3,FALSE())</f>
        <v>hypothetical protein</v>
      </c>
      <c r="G132" s="9" t="s">
        <v>1137</v>
      </c>
      <c r="H132" s="9" t="n">
        <v>1.007582086</v>
      </c>
      <c r="I132" s="9" t="s">
        <v>139</v>
      </c>
      <c r="J132" s="9" t="s">
        <v>1130</v>
      </c>
      <c r="K132" s="2" t="str">
        <f aca="false">VLOOKUP(J132,BE133:BG8337,3,FALSE())</f>
        <v>hypothetical protein</v>
      </c>
      <c r="M132" s="8" t="s">
        <v>1304</v>
      </c>
      <c r="O132" s="8" t="s">
        <v>1305</v>
      </c>
      <c r="P132" s="8" t="n">
        <v>-1.04267744640267</v>
      </c>
      <c r="Q132" s="8" t="s">
        <v>1156</v>
      </c>
      <c r="R132" s="8" t="s">
        <v>1306</v>
      </c>
      <c r="S132" s="2" t="str">
        <f aca="false">VLOOKUP(R132,BE133:BG8337,3,FALSE())</f>
        <v>hypothetical protein</v>
      </c>
      <c r="U132" s="9" t="s">
        <v>1307</v>
      </c>
      <c r="V132" s="9" t="n">
        <v>1.78563443888631</v>
      </c>
      <c r="W132" s="9" t="s">
        <v>1251</v>
      </c>
      <c r="X132" s="9" t="s">
        <v>1308</v>
      </c>
      <c r="Y132" s="2" t="str">
        <f aca="false">VLOOKUP(X132,BE133:BG8337,3,FALSE())</f>
        <v>hypothetical protein</v>
      </c>
      <c r="Z132" s="8" t="s">
        <v>1306</v>
      </c>
      <c r="AB132" s="8" t="s">
        <v>1309</v>
      </c>
      <c r="AC132" s="8" t="n">
        <v>-1.0947001997722</v>
      </c>
      <c r="AD132" s="8" t="s">
        <v>1178</v>
      </c>
      <c r="AE132" s="8" t="s">
        <v>1310</v>
      </c>
      <c r="AF132" s="2" t="str">
        <f aca="false">VLOOKUP(AE132,BE133:BG8337,3,FALSE())</f>
        <v>hypothetical protein</v>
      </c>
      <c r="AK132" s="2"/>
      <c r="AM132" s="8" t="s">
        <v>1310</v>
      </c>
      <c r="AO132" s="9" t="s">
        <v>1130</v>
      </c>
      <c r="AP132" s="9" t="s">
        <v>1130</v>
      </c>
      <c r="AR132" s="8" t="s">
        <v>1304</v>
      </c>
      <c r="AS132" s="8" t="s">
        <v>1304</v>
      </c>
      <c r="AU132" s="9" t="s">
        <v>1130</v>
      </c>
      <c r="AV132" s="1" t="str">
        <f aca="false">VLOOKUP(AU132,BE133:BG8337,3,FALSE())</f>
        <v>hypothetical protein</v>
      </c>
      <c r="BA132" s="10" t="s">
        <v>1311</v>
      </c>
      <c r="BB132" s="10" t="s">
        <v>1312</v>
      </c>
      <c r="BC132" s="10"/>
      <c r="BD132" s="10" t="s">
        <v>1312</v>
      </c>
      <c r="BE132" s="10" t="s">
        <v>1313</v>
      </c>
      <c r="BF132" s="10" t="s">
        <v>1313</v>
      </c>
      <c r="BG132" s="10" t="s">
        <v>207</v>
      </c>
    </row>
    <row r="133" customFormat="false" ht="12.75" hidden="false" customHeight="false" outlineLevel="0" collapsed="false">
      <c r="A133" s="8" t="s">
        <v>736</v>
      </c>
      <c r="B133" s="8" t="n">
        <v>-1.030489987</v>
      </c>
      <c r="C133" s="8" t="s">
        <v>641</v>
      </c>
      <c r="D133" s="8" t="s">
        <v>789</v>
      </c>
      <c r="E133" s="2" t="str">
        <f aca="false">VLOOKUP(D133,BE134:BG8338,3,FALSE())</f>
        <v>glutathione s-transferase, putative</v>
      </c>
      <c r="G133" s="9" t="s">
        <v>1147</v>
      </c>
      <c r="H133" s="9" t="n">
        <v>1.142512694</v>
      </c>
      <c r="I133" s="9" t="s">
        <v>139</v>
      </c>
      <c r="J133" s="9" t="s">
        <v>1138</v>
      </c>
      <c r="K133" s="2" t="str">
        <f aca="false">VLOOKUP(J133,BE134:BG8338,3,FALSE())</f>
        <v>erythrocyte membrane protein 1 (PfEMP1) pseudogene</v>
      </c>
      <c r="M133" s="8" t="s">
        <v>789</v>
      </c>
      <c r="O133" s="8" t="s">
        <v>1314</v>
      </c>
      <c r="P133" s="8" t="n">
        <v>-1.16969427585595</v>
      </c>
      <c r="Q133" s="8" t="s">
        <v>1165</v>
      </c>
      <c r="R133" s="8" t="s">
        <v>1304</v>
      </c>
      <c r="S133" s="2" t="str">
        <f aca="false">VLOOKUP(R133,BE134:BG8338,3,FALSE())</f>
        <v>hypothetical protein</v>
      </c>
      <c r="U133" s="9" t="s">
        <v>1315</v>
      </c>
      <c r="V133" s="9" t="n">
        <v>1.02426363168854</v>
      </c>
      <c r="W133" s="9" t="s">
        <v>1259</v>
      </c>
      <c r="X133" s="9" t="s">
        <v>1316</v>
      </c>
      <c r="Y133" s="2" t="str">
        <f aca="false">VLOOKUP(X133,BE134:BG8338,3,FALSE())</f>
        <v>hypothetical protein</v>
      </c>
      <c r="Z133" s="8" t="s">
        <v>1304</v>
      </c>
      <c r="AB133" s="8" t="s">
        <v>1317</v>
      </c>
      <c r="AC133" s="8" t="n">
        <v>-1.02253966306076</v>
      </c>
      <c r="AD133" s="8" t="s">
        <v>1185</v>
      </c>
      <c r="AE133" s="8" t="s">
        <v>1318</v>
      </c>
      <c r="AF133" s="2" t="str">
        <f aca="false">VLOOKUP(AE133,BE134:BG8338,3,FALSE())</f>
        <v>dynein light chain 1, putative</v>
      </c>
      <c r="AK133" s="2"/>
      <c r="AM133" s="8" t="s">
        <v>1318</v>
      </c>
      <c r="AO133" s="9" t="s">
        <v>1138</v>
      </c>
      <c r="AP133" s="9" t="s">
        <v>1138</v>
      </c>
      <c r="AR133" s="8" t="s">
        <v>789</v>
      </c>
      <c r="AS133" s="8" t="s">
        <v>789</v>
      </c>
      <c r="AU133" s="9" t="s">
        <v>1138</v>
      </c>
      <c r="AV133" s="1" t="str">
        <f aca="false">VLOOKUP(AU133,BE134:BG8338,3,FALSE())</f>
        <v>erythrocyte membrane protein 1 (PfEMP1) pseudogene</v>
      </c>
      <c r="BA133" s="10" t="s">
        <v>1319</v>
      </c>
      <c r="BB133" s="10" t="s">
        <v>1320</v>
      </c>
      <c r="BC133" s="10"/>
      <c r="BD133" s="10" t="s">
        <v>1320</v>
      </c>
      <c r="BE133" s="10" t="s">
        <v>1321</v>
      </c>
      <c r="BF133" s="10" t="s">
        <v>1321</v>
      </c>
      <c r="BG133" s="10" t="s">
        <v>194</v>
      </c>
    </row>
    <row r="134" customFormat="false" ht="12.75" hidden="false" customHeight="false" outlineLevel="0" collapsed="false">
      <c r="A134" s="8" t="s">
        <v>764</v>
      </c>
      <c r="B134" s="8" t="n">
        <v>-1.209233055</v>
      </c>
      <c r="C134" s="8" t="s">
        <v>650</v>
      </c>
      <c r="D134" s="8" t="s">
        <v>1322</v>
      </c>
      <c r="E134" s="2" t="str">
        <f aca="false">VLOOKUP(D134,BE135:BG8339,3,FALSE())</f>
        <v>glutathione reductase</v>
      </c>
      <c r="G134" s="9" t="s">
        <v>1166</v>
      </c>
      <c r="H134" s="9" t="n">
        <v>1.034758595</v>
      </c>
      <c r="I134" s="9" t="s">
        <v>1109</v>
      </c>
      <c r="J134" s="9" t="s">
        <v>569</v>
      </c>
      <c r="K134" s="2" t="str">
        <f aca="false">VLOOKUP(J134,BE135:BG8339,3,FALSE())</f>
        <v>ubiquitin carboxyl-terminal hydrolase, putative</v>
      </c>
      <c r="M134" s="8" t="s">
        <v>1322</v>
      </c>
      <c r="O134" s="8" t="s">
        <v>1323</v>
      </c>
      <c r="P134" s="8" t="n">
        <v>-1.20777962536967</v>
      </c>
      <c r="Q134" s="8" t="s">
        <v>1174</v>
      </c>
      <c r="R134" s="8" t="s">
        <v>789</v>
      </c>
      <c r="S134" s="2" t="str">
        <f aca="false">VLOOKUP(R134,BE135:BG8339,3,FALSE())</f>
        <v>glutathione s-transferase, putative</v>
      </c>
      <c r="U134" s="9" t="s">
        <v>1324</v>
      </c>
      <c r="V134" s="9" t="n">
        <v>1.12784419096515</v>
      </c>
      <c r="W134" s="9" t="s">
        <v>620</v>
      </c>
      <c r="X134" s="9" t="s">
        <v>458</v>
      </c>
      <c r="Y134" s="2" t="str">
        <f aca="false">VLOOKUP(X134,BE135:BG8339,3,FALSE())</f>
        <v>hypothetical protein</v>
      </c>
      <c r="Z134" s="8" t="s">
        <v>789</v>
      </c>
      <c r="AB134" s="8" t="s">
        <v>1325</v>
      </c>
      <c r="AC134" s="8" t="n">
        <v>-2.5433134070945</v>
      </c>
      <c r="AD134" s="8" t="s">
        <v>1194</v>
      </c>
      <c r="AE134" s="8" t="s">
        <v>1326</v>
      </c>
      <c r="AF134" s="2" t="str">
        <f aca="false">VLOOKUP(AE134,BE135:BG8339,3,FALSE())</f>
        <v>hypothetical protein</v>
      </c>
      <c r="AK134" s="2"/>
      <c r="AM134" s="8" t="s">
        <v>1326</v>
      </c>
      <c r="AO134" s="9" t="s">
        <v>569</v>
      </c>
      <c r="AP134" s="9" t="s">
        <v>569</v>
      </c>
      <c r="AR134" s="8" t="s">
        <v>1322</v>
      </c>
      <c r="AS134" s="8" t="s">
        <v>1322</v>
      </c>
      <c r="AU134" s="9" t="s">
        <v>569</v>
      </c>
      <c r="AV134" s="1" t="str">
        <f aca="false">VLOOKUP(AU134,BE135:BG8339,3,FALSE())</f>
        <v>ubiquitin carboxyl-terminal hydrolase, putative</v>
      </c>
      <c r="BA134" s="10" t="s">
        <v>1327</v>
      </c>
      <c r="BB134" s="10" t="s">
        <v>1328</v>
      </c>
      <c r="BC134" s="10"/>
      <c r="BD134" s="10" t="s">
        <v>1328</v>
      </c>
      <c r="BE134" s="10" t="s">
        <v>1329</v>
      </c>
      <c r="BF134" s="10" t="s">
        <v>1329</v>
      </c>
      <c r="BG134" s="10" t="s">
        <v>93</v>
      </c>
    </row>
    <row r="135" customFormat="false" ht="12.75" hidden="false" customHeight="false" outlineLevel="0" collapsed="false">
      <c r="A135" s="8" t="s">
        <v>1257</v>
      </c>
      <c r="B135" s="8" t="n">
        <v>-1.180200246</v>
      </c>
      <c r="C135" s="8" t="s">
        <v>650</v>
      </c>
      <c r="D135" s="8" t="s">
        <v>799</v>
      </c>
      <c r="E135" s="2" t="str">
        <f aca="false">VLOOKUP(D135,BE136:BG8340,3,FALSE())</f>
        <v>hypothetical protein</v>
      </c>
      <c r="G135" s="9" t="s">
        <v>1330</v>
      </c>
      <c r="H135" s="9" t="n">
        <v>1.255478798</v>
      </c>
      <c r="I135" s="9" t="s">
        <v>1247</v>
      </c>
      <c r="J135" s="9" t="s">
        <v>1331</v>
      </c>
      <c r="K135" s="2" t="str">
        <f aca="false">VLOOKUP(J135,BE136:BG8340,3,FALSE())</f>
        <v>rifin</v>
      </c>
      <c r="M135" s="8" t="s">
        <v>799</v>
      </c>
      <c r="O135" s="8" t="s">
        <v>807</v>
      </c>
      <c r="P135" s="8" t="n">
        <v>-1.55262526181391</v>
      </c>
      <c r="Q135" s="8" t="s">
        <v>681</v>
      </c>
      <c r="R135" s="8" t="s">
        <v>1322</v>
      </c>
      <c r="S135" s="2" t="str">
        <f aca="false">VLOOKUP(R135,BE136:BG8340,3,FALSE())</f>
        <v>glutathione reductase</v>
      </c>
      <c r="U135" s="9" t="s">
        <v>673</v>
      </c>
      <c r="V135" s="9" t="n">
        <v>1.59016378641455</v>
      </c>
      <c r="W135" s="9" t="s">
        <v>620</v>
      </c>
      <c r="X135" s="9" t="s">
        <v>1332</v>
      </c>
      <c r="Y135" s="2" t="str">
        <f aca="false">VLOOKUP(X135,BE136:BG8340,3,FALSE())</f>
        <v>protein kinase, putative</v>
      </c>
      <c r="Z135" s="8" t="s">
        <v>1322</v>
      </c>
      <c r="AB135" s="8" t="s">
        <v>1333</v>
      </c>
      <c r="AC135" s="8" t="n">
        <v>-1.19856168450473</v>
      </c>
      <c r="AD135" s="8" t="s">
        <v>1203</v>
      </c>
      <c r="AE135" s="8" t="s">
        <v>1334</v>
      </c>
      <c r="AF135" s="2" t="str">
        <f aca="false">VLOOKUP(AE135,BE136:BG8340,3,FALSE())</f>
        <v>hypothetical protein</v>
      </c>
      <c r="AK135" s="2"/>
      <c r="AM135" s="8" t="s">
        <v>1334</v>
      </c>
      <c r="AO135" s="9" t="s">
        <v>1331</v>
      </c>
      <c r="AP135" s="9" t="s">
        <v>1331</v>
      </c>
      <c r="AR135" s="8" t="s">
        <v>799</v>
      </c>
      <c r="AS135" s="8" t="s">
        <v>799</v>
      </c>
      <c r="AU135" s="9" t="s">
        <v>1331</v>
      </c>
      <c r="AV135" s="1" t="str">
        <f aca="false">VLOOKUP(AU135,BE136:BG8340,3,FALSE())</f>
        <v>rifin</v>
      </c>
      <c r="BA135" s="10" t="s">
        <v>1335</v>
      </c>
      <c r="BB135" s="10" t="s">
        <v>1336</v>
      </c>
      <c r="BC135" s="10"/>
      <c r="BD135" s="10" t="s">
        <v>1336</v>
      </c>
      <c r="BE135" s="10" t="s">
        <v>1337</v>
      </c>
      <c r="BF135" s="10" t="s">
        <v>1337</v>
      </c>
      <c r="BG135" s="10" t="s">
        <v>93</v>
      </c>
    </row>
    <row r="136" customFormat="false" ht="12.75" hidden="false" customHeight="false" outlineLevel="0" collapsed="false">
      <c r="A136" s="8" t="s">
        <v>778</v>
      </c>
      <c r="B136" s="8" t="n">
        <v>-3.023192632</v>
      </c>
      <c r="C136" s="8" t="s">
        <v>660</v>
      </c>
      <c r="D136" s="8" t="s">
        <v>808</v>
      </c>
      <c r="E136" s="2" t="str">
        <f aca="false">VLOOKUP(D136,BE137:BG8341,3,FALSE())</f>
        <v>hypothetical protein</v>
      </c>
      <c r="G136" s="9" t="s">
        <v>1338</v>
      </c>
      <c r="H136" s="9" t="n">
        <v>2.036390535</v>
      </c>
      <c r="I136" s="9" t="s">
        <v>1256</v>
      </c>
      <c r="J136" s="9" t="s">
        <v>577</v>
      </c>
      <c r="K136" s="2" t="str">
        <f aca="false">VLOOKUP(J136,BE137:BG8341,3,FALSE())</f>
        <v>hypothetical protein</v>
      </c>
      <c r="M136" s="8" t="s">
        <v>808</v>
      </c>
      <c r="O136" s="8" t="s">
        <v>1339</v>
      </c>
      <c r="P136" s="8" t="n">
        <v>-1.17986254899814</v>
      </c>
      <c r="Q136" s="8" t="s">
        <v>1190</v>
      </c>
      <c r="R136" s="8" t="s">
        <v>799</v>
      </c>
      <c r="S136" s="2" t="str">
        <f aca="false">VLOOKUP(R136,BE137:BG8341,3,FALSE())</f>
        <v>hypothetical protein</v>
      </c>
      <c r="U136" s="9" t="s">
        <v>1340</v>
      </c>
      <c r="V136" s="9" t="n">
        <v>1.278529557043</v>
      </c>
      <c r="W136" s="9" t="s">
        <v>1274</v>
      </c>
      <c r="X136" s="9" t="s">
        <v>662</v>
      </c>
      <c r="Y136" s="2" t="str">
        <f aca="false">VLOOKUP(X136,BE137:BG8341,3,FALSE())</f>
        <v>topoisomerase I</v>
      </c>
      <c r="Z136" s="8" t="s">
        <v>799</v>
      </c>
      <c r="AB136" s="8" t="s">
        <v>1341</v>
      </c>
      <c r="AC136" s="8" t="n">
        <v>-1.25483143559181</v>
      </c>
      <c r="AD136" s="8" t="s">
        <v>1208</v>
      </c>
      <c r="AE136" s="8" t="s">
        <v>1342</v>
      </c>
      <c r="AF136" s="2" t="str">
        <f aca="false">VLOOKUP(AE136,BE137:BG8341,3,FALSE())</f>
        <v>hypothetical protein</v>
      </c>
      <c r="AK136" s="2"/>
      <c r="AM136" s="8" t="s">
        <v>1342</v>
      </c>
      <c r="AO136" s="9" t="s">
        <v>577</v>
      </c>
      <c r="AP136" s="9" t="s">
        <v>577</v>
      </c>
      <c r="AR136" s="8" t="s">
        <v>808</v>
      </c>
      <c r="AS136" s="8" t="s">
        <v>808</v>
      </c>
      <c r="AU136" s="9" t="s">
        <v>577</v>
      </c>
      <c r="AV136" s="1" t="str">
        <f aca="false">VLOOKUP(AU136,BE137:BG8341,3,FALSE())</f>
        <v>hypothetical protein</v>
      </c>
      <c r="BA136" s="10" t="s">
        <v>1343</v>
      </c>
      <c r="BB136" s="10" t="s">
        <v>1344</v>
      </c>
      <c r="BC136" s="10"/>
      <c r="BD136" s="10" t="s">
        <v>1344</v>
      </c>
      <c r="BE136" s="10" t="s">
        <v>1345</v>
      </c>
      <c r="BF136" s="10" t="s">
        <v>1345</v>
      </c>
      <c r="BG136" s="10" t="s">
        <v>93</v>
      </c>
    </row>
    <row r="137" customFormat="false" ht="12.75" hidden="false" customHeight="false" outlineLevel="0" collapsed="false">
      <c r="A137" s="8" t="s">
        <v>1277</v>
      </c>
      <c r="B137" s="8" t="n">
        <v>-1.251040636</v>
      </c>
      <c r="C137" s="8" t="s">
        <v>1128</v>
      </c>
      <c r="D137" s="8" t="s">
        <v>1346</v>
      </c>
      <c r="E137" s="2" t="str">
        <f aca="false">VLOOKUP(D137,BE138:BG8342,3,FALSE())</f>
        <v>DNA mismatch repair protein Msh2p, putative</v>
      </c>
      <c r="G137" s="9" t="s">
        <v>1347</v>
      </c>
      <c r="H137" s="9" t="n">
        <v>1.725955943</v>
      </c>
      <c r="I137" s="9" t="s">
        <v>1262</v>
      </c>
      <c r="J137" s="9" t="s">
        <v>1158</v>
      </c>
      <c r="K137" s="2" t="str">
        <f aca="false">VLOOKUP(J137,BE138:BG8342,3,FALSE())</f>
        <v>hypothetical protein</v>
      </c>
      <c r="M137" s="8" t="s">
        <v>1346</v>
      </c>
      <c r="O137" s="8" t="s">
        <v>1348</v>
      </c>
      <c r="P137" s="8" t="n">
        <v>-1.19764009330432</v>
      </c>
      <c r="Q137" s="8" t="s">
        <v>1199</v>
      </c>
      <c r="R137" s="8" t="s">
        <v>808</v>
      </c>
      <c r="S137" s="2" t="str">
        <f aca="false">VLOOKUP(R137,BE138:BG8342,3,FALSE())</f>
        <v>hypothetical protein</v>
      </c>
      <c r="U137" s="9" t="s">
        <v>1349</v>
      </c>
      <c r="V137" s="9" t="n">
        <v>1.10661009582703</v>
      </c>
      <c r="W137" s="9" t="s">
        <v>1279</v>
      </c>
      <c r="X137" s="9" t="s">
        <v>1350</v>
      </c>
      <c r="Y137" s="2" t="str">
        <f aca="false">VLOOKUP(X137,BE138:BG8342,3,FALSE())</f>
        <v>hypothetical protein</v>
      </c>
      <c r="Z137" s="8" t="s">
        <v>808</v>
      </c>
      <c r="AB137" s="8" t="s">
        <v>1351</v>
      </c>
      <c r="AC137" s="8" t="n">
        <v>-1.12346729202379</v>
      </c>
      <c r="AD137" s="8" t="s">
        <v>1208</v>
      </c>
      <c r="AE137" s="8" t="s">
        <v>1268</v>
      </c>
      <c r="AF137" s="2" t="e">
        <f aca="false">VLOOKUP(AE137,BE138:BG8342,3,FALSE())</f>
        <v>#N/A</v>
      </c>
      <c r="AK137" s="2"/>
      <c r="AM137" s="8" t="s">
        <v>1268</v>
      </c>
      <c r="AO137" s="9" t="s">
        <v>1158</v>
      </c>
      <c r="AP137" s="9" t="s">
        <v>1158</v>
      </c>
      <c r="AR137" s="8" t="s">
        <v>1346</v>
      </c>
      <c r="AS137" s="8" t="s">
        <v>1346</v>
      </c>
      <c r="AU137" s="9" t="s">
        <v>1158</v>
      </c>
      <c r="AV137" s="1" t="str">
        <f aca="false">VLOOKUP(AU137,BE138:BG8342,3,FALSE())</f>
        <v>hypothetical protein</v>
      </c>
      <c r="BA137" s="10" t="s">
        <v>1352</v>
      </c>
      <c r="BB137" s="10" t="s">
        <v>1353</v>
      </c>
      <c r="BC137" s="10"/>
      <c r="BD137" s="10" t="s">
        <v>1353</v>
      </c>
      <c r="BE137" s="10" t="s">
        <v>1354</v>
      </c>
      <c r="BF137" s="10" t="s">
        <v>1354</v>
      </c>
      <c r="BG137" s="10" t="s">
        <v>1355</v>
      </c>
    </row>
    <row r="138" customFormat="false" ht="12.75" hidden="false" customHeight="false" outlineLevel="0" collapsed="false">
      <c r="A138" s="8" t="s">
        <v>1296</v>
      </c>
      <c r="B138" s="8" t="n">
        <v>-1.713095935</v>
      </c>
      <c r="C138" s="8" t="s">
        <v>1146</v>
      </c>
      <c r="D138" s="8" t="s">
        <v>1356</v>
      </c>
      <c r="E138" s="2" t="str">
        <f aca="false">VLOOKUP(D138,BE139:BG8343,3,FALSE())</f>
        <v>hypothetical protein, conserved</v>
      </c>
      <c r="G138" s="9" t="s">
        <v>1357</v>
      </c>
      <c r="H138" s="9" t="n">
        <v>1.121857939</v>
      </c>
      <c r="I138" s="9" t="s">
        <v>1272</v>
      </c>
      <c r="J138" s="9" t="s">
        <v>590</v>
      </c>
      <c r="K138" s="2" t="str">
        <f aca="false">VLOOKUP(J138,BE139:BG8343,3,FALSE())</f>
        <v>hypothetical protein</v>
      </c>
      <c r="M138" s="8" t="s">
        <v>1356</v>
      </c>
      <c r="O138" s="8" t="s">
        <v>821</v>
      </c>
      <c r="P138" s="8" t="n">
        <v>-1.6211017244431</v>
      </c>
      <c r="Q138" s="8" t="s">
        <v>694</v>
      </c>
      <c r="R138" s="8" t="s">
        <v>1356</v>
      </c>
      <c r="S138" s="2" t="str">
        <f aca="false">VLOOKUP(R138,BE139:BG8343,3,FALSE())</f>
        <v>hypothetical protein, conserved</v>
      </c>
      <c r="U138" s="9" t="s">
        <v>1358</v>
      </c>
      <c r="V138" s="9" t="n">
        <v>1.43211002938999</v>
      </c>
      <c r="W138" s="9" t="s">
        <v>1288</v>
      </c>
      <c r="X138" s="9" t="s">
        <v>674</v>
      </c>
      <c r="Y138" s="2" t="str">
        <f aca="false">VLOOKUP(X138,BE139:BG8343,3,FALSE())</f>
        <v>ubiquitin carboxyl-terminal hydrolase 2, putative</v>
      </c>
      <c r="Z138" s="8" t="s">
        <v>1356</v>
      </c>
      <c r="AB138" s="8" t="s">
        <v>1359</v>
      </c>
      <c r="AC138" s="8" t="n">
        <v>-1.03972330672584</v>
      </c>
      <c r="AD138" s="8" t="s">
        <v>1208</v>
      </c>
      <c r="AE138" s="8" t="s">
        <v>1360</v>
      </c>
      <c r="AF138" s="2" t="str">
        <f aca="false">VLOOKUP(AE138,BE139:BG8343,3,FALSE())</f>
        <v>ATP synthase beta chain, mitochondrial precursor, putative</v>
      </c>
      <c r="AK138" s="2"/>
      <c r="AM138" s="8" t="s">
        <v>1360</v>
      </c>
      <c r="AO138" s="9" t="s">
        <v>590</v>
      </c>
      <c r="AP138" s="9" t="s">
        <v>590</v>
      </c>
      <c r="AR138" s="8" t="s">
        <v>1356</v>
      </c>
      <c r="AS138" s="8" t="s">
        <v>1356</v>
      </c>
      <c r="AU138" s="9" t="s">
        <v>590</v>
      </c>
      <c r="AV138" s="1" t="str">
        <f aca="false">VLOOKUP(AU138,BE139:BG8343,3,FALSE())</f>
        <v>hypothetical protein</v>
      </c>
      <c r="BA138" s="10" t="s">
        <v>1361</v>
      </c>
      <c r="BB138" s="10" t="s">
        <v>1362</v>
      </c>
      <c r="BC138" s="10"/>
      <c r="BD138" s="10" t="s">
        <v>1363</v>
      </c>
      <c r="BE138" s="10" t="s">
        <v>1364</v>
      </c>
      <c r="BF138" s="10" t="s">
        <v>1364</v>
      </c>
      <c r="BG138" s="10" t="s">
        <v>93</v>
      </c>
    </row>
    <row r="139" customFormat="false" ht="12.75" hidden="false" customHeight="false" outlineLevel="0" collapsed="false">
      <c r="A139" s="8" t="s">
        <v>1305</v>
      </c>
      <c r="B139" s="8" t="n">
        <v>-1.05147309</v>
      </c>
      <c r="C139" s="8" t="s">
        <v>1156</v>
      </c>
      <c r="D139" s="8" t="s">
        <v>1365</v>
      </c>
      <c r="E139" s="2" t="str">
        <f aca="false">VLOOKUP(D139,BE140:BG8344,3,FALSE())</f>
        <v>phosphotyrosyl phosphatase activator, putative</v>
      </c>
      <c r="G139" s="9" t="s">
        <v>1175</v>
      </c>
      <c r="H139" s="9" t="n">
        <v>1.146558357</v>
      </c>
      <c r="I139" s="9" t="s">
        <v>1115</v>
      </c>
      <c r="J139" s="9" t="s">
        <v>1366</v>
      </c>
      <c r="K139" s="2" t="str">
        <f aca="false">VLOOKUP(J139,BE140:BG8344,3,FALSE())</f>
        <v>hypothetical protein</v>
      </c>
      <c r="M139" s="8" t="s">
        <v>1365</v>
      </c>
      <c r="O139" s="8" t="s">
        <v>1367</v>
      </c>
      <c r="P139" s="8" t="n">
        <v>-1.10048175481057</v>
      </c>
      <c r="Q139" s="8" t="s">
        <v>1213</v>
      </c>
      <c r="R139" s="8" t="s">
        <v>1368</v>
      </c>
      <c r="S139" s="2" t="str">
        <f aca="false">VLOOKUP(R139,BE140:BG8344,3,FALSE())</f>
        <v>ecto-nucleoside triphosphate diphosphohydrolase 1, putative</v>
      </c>
      <c r="U139" s="9" t="s">
        <v>1369</v>
      </c>
      <c r="V139" s="9" t="n">
        <v>1.01895580081151</v>
      </c>
      <c r="W139" s="9" t="s">
        <v>1298</v>
      </c>
      <c r="X139" s="9" t="s">
        <v>683</v>
      </c>
      <c r="Y139" s="2" t="str">
        <f aca="false">VLOOKUP(X139,BE140:BG8344,3,FALSE())</f>
        <v>RNA-binding protein, putative</v>
      </c>
      <c r="Z139" s="8" t="s">
        <v>1368</v>
      </c>
      <c r="AB139" s="8" t="s">
        <v>1370</v>
      </c>
      <c r="AC139" s="8" t="n">
        <v>-1.39159432972126</v>
      </c>
      <c r="AD139" s="8" t="s">
        <v>1217</v>
      </c>
      <c r="AE139" s="8" t="s">
        <v>1371</v>
      </c>
      <c r="AF139" s="2" t="str">
        <f aca="false">VLOOKUP(AE139,BE140:BG8344,3,FALSE())</f>
        <v>ribosomal protein L23, putative</v>
      </c>
      <c r="AK139" s="2"/>
      <c r="AM139" s="8" t="s">
        <v>1371</v>
      </c>
      <c r="AO139" s="9" t="s">
        <v>1366</v>
      </c>
      <c r="AP139" s="9" t="s">
        <v>1366</v>
      </c>
      <c r="AR139" s="8" t="s">
        <v>1365</v>
      </c>
      <c r="AS139" s="8" t="s">
        <v>1365</v>
      </c>
      <c r="AU139" s="9" t="s">
        <v>1366</v>
      </c>
      <c r="AV139" s="1" t="str">
        <f aca="false">VLOOKUP(AU139,BE140:BG8344,3,FALSE())</f>
        <v>hypothetical protein</v>
      </c>
      <c r="BA139" s="10" t="s">
        <v>1372</v>
      </c>
      <c r="BB139" s="10" t="s">
        <v>1373</v>
      </c>
      <c r="BC139" s="10"/>
      <c r="BD139" s="10" t="s">
        <v>1373</v>
      </c>
      <c r="BE139" s="10" t="s">
        <v>1374</v>
      </c>
      <c r="BF139" s="10" t="s">
        <v>1374</v>
      </c>
      <c r="BG139" s="10" t="s">
        <v>93</v>
      </c>
    </row>
    <row r="140" customFormat="false" ht="12.75" hidden="false" customHeight="false" outlineLevel="0" collapsed="false">
      <c r="A140" s="8" t="s">
        <v>1323</v>
      </c>
      <c r="B140" s="8" t="n">
        <v>-1.05225213</v>
      </c>
      <c r="C140" s="8" t="s">
        <v>1174</v>
      </c>
      <c r="D140" s="8" t="s">
        <v>1375</v>
      </c>
      <c r="E140" s="2" t="str">
        <f aca="false">VLOOKUP(D140,BE141:BG8345,3,FALSE())</f>
        <v>hypothetical protein, conserved</v>
      </c>
      <c r="G140" s="9" t="s">
        <v>1376</v>
      </c>
      <c r="H140" s="9" t="n">
        <v>1.155587182</v>
      </c>
      <c r="I140" s="9" t="s">
        <v>1285</v>
      </c>
      <c r="J140" s="9" t="s">
        <v>1183</v>
      </c>
      <c r="K140" s="2" t="str">
        <f aca="false">VLOOKUP(J140,BE141:BG8345,3,FALSE())</f>
        <v>hypothetical protein</v>
      </c>
      <c r="M140" s="8" t="s">
        <v>1375</v>
      </c>
      <c r="O140" s="8" t="s">
        <v>834</v>
      </c>
      <c r="P140" s="8" t="n">
        <v>-2.25693819609792</v>
      </c>
      <c r="Q140" s="8" t="s">
        <v>705</v>
      </c>
      <c r="R140" s="8" t="s">
        <v>1375</v>
      </c>
      <c r="S140" s="2" t="str">
        <f aca="false">VLOOKUP(R140,BE141:BG8345,3,FALSE())</f>
        <v>hypothetical protein, conserved</v>
      </c>
      <c r="U140" s="9" t="s">
        <v>1377</v>
      </c>
      <c r="V140" s="9" t="n">
        <v>1.1592595947935</v>
      </c>
      <c r="W140" s="9" t="s">
        <v>1308</v>
      </c>
      <c r="X140" s="9" t="s">
        <v>696</v>
      </c>
      <c r="Y140" s="2" t="str">
        <f aca="false">VLOOKUP(X140,BE141:BG8345,3,FALSE())</f>
        <v>hypothetical protein</v>
      </c>
      <c r="Z140" s="8" t="s">
        <v>1375</v>
      </c>
      <c r="AB140" s="8" t="s">
        <v>1378</v>
      </c>
      <c r="AC140" s="8" t="n">
        <v>-1.24723911797578</v>
      </c>
      <c r="AD140" s="8" t="s">
        <v>1217</v>
      </c>
      <c r="AE140" s="8" t="s">
        <v>1379</v>
      </c>
      <c r="AF140" s="2" t="str">
        <f aca="false">VLOOKUP(AE140,BE141:BG8345,3,FALSE())</f>
        <v>hypothetical protein</v>
      </c>
      <c r="AK140" s="2"/>
      <c r="AM140" s="8" t="s">
        <v>1379</v>
      </c>
      <c r="AO140" s="9" t="s">
        <v>1183</v>
      </c>
      <c r="AP140" s="9" t="s">
        <v>1183</v>
      </c>
      <c r="AR140" s="8" t="s">
        <v>1375</v>
      </c>
      <c r="AS140" s="8" t="s">
        <v>1375</v>
      </c>
      <c r="AU140" s="9" t="s">
        <v>1183</v>
      </c>
      <c r="AV140" s="1" t="str">
        <f aca="false">VLOOKUP(AU140,BE141:BG8345,3,FALSE())</f>
        <v>hypothetical protein</v>
      </c>
      <c r="BA140" s="10" t="s">
        <v>1380</v>
      </c>
      <c r="BB140" s="10" t="s">
        <v>1381</v>
      </c>
      <c r="BC140" s="10"/>
      <c r="BD140" s="10" t="s">
        <v>1381</v>
      </c>
      <c r="BE140" s="10" t="s">
        <v>1382</v>
      </c>
      <c r="BF140" s="10" t="s">
        <v>1382</v>
      </c>
      <c r="BG140" s="10" t="s">
        <v>93</v>
      </c>
    </row>
    <row r="141" customFormat="false" ht="12.75" hidden="false" customHeight="false" outlineLevel="0" collapsed="false">
      <c r="A141" s="8" t="s">
        <v>807</v>
      </c>
      <c r="B141" s="8" t="n">
        <v>-1.811324739</v>
      </c>
      <c r="C141" s="8" t="s">
        <v>681</v>
      </c>
      <c r="D141" s="8" t="s">
        <v>1383</v>
      </c>
      <c r="E141" s="2" t="str">
        <f aca="false">VLOOKUP(D141,BE142:BG8346,3,FALSE())</f>
        <v>cytochrome c oxidase assembly protein, putative</v>
      </c>
      <c r="G141" s="9" t="s">
        <v>1384</v>
      </c>
      <c r="H141" s="9" t="n">
        <v>1.454997168</v>
      </c>
      <c r="I141" s="9" t="s">
        <v>1295</v>
      </c>
      <c r="J141" s="9" t="s">
        <v>1385</v>
      </c>
      <c r="K141" s="2" t="str">
        <f aca="false">VLOOKUP(J141,BE142:BG8346,3,FALSE())</f>
        <v>hypothetical protein</v>
      </c>
      <c r="M141" s="8" t="s">
        <v>1383</v>
      </c>
      <c r="O141" s="8" t="s">
        <v>845</v>
      </c>
      <c r="P141" s="8" t="n">
        <v>-1.49222517631145</v>
      </c>
      <c r="Q141" s="8" t="s">
        <v>716</v>
      </c>
      <c r="R141" s="8" t="s">
        <v>1383</v>
      </c>
      <c r="S141" s="2" t="str">
        <f aca="false">VLOOKUP(R141,BE142:BG8346,3,FALSE())</f>
        <v>cytochrome c oxidase assembly protein, putative</v>
      </c>
      <c r="U141" s="9" t="s">
        <v>1386</v>
      </c>
      <c r="V141" s="9" t="n">
        <v>1.00884950746476</v>
      </c>
      <c r="W141" s="9" t="s">
        <v>1316</v>
      </c>
      <c r="X141" s="9" t="s">
        <v>707</v>
      </c>
      <c r="Y141" s="2" t="str">
        <f aca="false">VLOOKUP(X141,BE142:BG8346,3,FALSE())</f>
        <v>hypothetical protein</v>
      </c>
      <c r="Z141" s="8" t="s">
        <v>1383</v>
      </c>
      <c r="AB141" s="8" t="s">
        <v>1387</v>
      </c>
      <c r="AC141" s="8" t="n">
        <v>-1.00666593487576</v>
      </c>
      <c r="AD141" s="8" t="s">
        <v>1226</v>
      </c>
      <c r="AE141" s="8" t="s">
        <v>1388</v>
      </c>
      <c r="AF141" s="2" t="str">
        <f aca="false">VLOOKUP(AE141,BE142:BG8346,3,FALSE())</f>
        <v>replication factor c subunit 4</v>
      </c>
      <c r="AK141" s="2"/>
      <c r="AM141" s="8" t="s">
        <v>1388</v>
      </c>
      <c r="AO141" s="9" t="s">
        <v>1385</v>
      </c>
      <c r="AP141" s="9" t="s">
        <v>1385</v>
      </c>
      <c r="AR141" s="8" t="s">
        <v>1383</v>
      </c>
      <c r="AS141" s="8" t="s">
        <v>1383</v>
      </c>
      <c r="AU141" s="9" t="s">
        <v>1385</v>
      </c>
      <c r="AV141" s="1" t="str">
        <f aca="false">VLOOKUP(AU141,BE142:BG8346,3,FALSE())</f>
        <v>hypothetical protein</v>
      </c>
      <c r="BA141" s="10" t="s">
        <v>1389</v>
      </c>
      <c r="BB141" s="10" t="s">
        <v>1390</v>
      </c>
      <c r="BC141" s="10"/>
      <c r="BD141" s="10" t="s">
        <v>1390</v>
      </c>
      <c r="BE141" s="10" t="s">
        <v>1391</v>
      </c>
      <c r="BF141" s="10" t="s">
        <v>1391</v>
      </c>
      <c r="BG141" s="10" t="s">
        <v>93</v>
      </c>
    </row>
    <row r="142" customFormat="false" ht="12.75" hidden="false" customHeight="false" outlineLevel="0" collapsed="false">
      <c r="A142" s="8" t="s">
        <v>1339</v>
      </c>
      <c r="B142" s="8" t="n">
        <v>-1.140462309</v>
      </c>
      <c r="C142" s="8" t="s">
        <v>1190</v>
      </c>
      <c r="D142" s="8" t="s">
        <v>1392</v>
      </c>
      <c r="E142" s="2" t="str">
        <f aca="false">VLOOKUP(D142,BE143:BG8347,3,FALSE())</f>
        <v>hypothetical protein</v>
      </c>
      <c r="G142" s="9" t="s">
        <v>1191</v>
      </c>
      <c r="H142" s="9" t="n">
        <v>1.278427799</v>
      </c>
      <c r="I142" s="9" t="s">
        <v>1130</v>
      </c>
      <c r="J142" s="9" t="s">
        <v>1201</v>
      </c>
      <c r="K142" s="2" t="str">
        <f aca="false">VLOOKUP(J142,BE143:BG8347,3,FALSE())</f>
        <v>hypothetical protein</v>
      </c>
      <c r="M142" s="8" t="s">
        <v>1392</v>
      </c>
      <c r="O142" s="8" t="s">
        <v>1393</v>
      </c>
      <c r="P142" s="8" t="n">
        <v>-1.11992553899846</v>
      </c>
      <c r="Q142" s="8" t="s">
        <v>1237</v>
      </c>
      <c r="R142" s="8" t="s">
        <v>1394</v>
      </c>
      <c r="S142" s="2" t="str">
        <f aca="false">VLOOKUP(R142,BE143:BG8347,3,FALSE())</f>
        <v>small subunit DNA primase</v>
      </c>
      <c r="U142" s="9" t="s">
        <v>1395</v>
      </c>
      <c r="V142" s="9" t="n">
        <v>1.61098930111352</v>
      </c>
      <c r="W142" s="9" t="s">
        <v>458</v>
      </c>
      <c r="X142" s="9" t="s">
        <v>1396</v>
      </c>
      <c r="Y142" s="2" t="str">
        <f aca="false">VLOOKUP(X142,BE143:BG8347,3,FALSE())</f>
        <v>developmentally regulated GTP-binding protein 1, putative</v>
      </c>
      <c r="Z142" s="8" t="s">
        <v>1394</v>
      </c>
      <c r="AB142" s="8" t="s">
        <v>1397</v>
      </c>
      <c r="AC142" s="8" t="n">
        <v>-1.39271502538101</v>
      </c>
      <c r="AD142" s="8" t="s">
        <v>1234</v>
      </c>
      <c r="AE142" s="8" t="s">
        <v>1398</v>
      </c>
      <c r="AF142" s="2" t="str">
        <f aca="false">VLOOKUP(AE142,BE143:BG8347,3,FALSE())</f>
        <v>Control oligonucleotide to actin(PFL2215w)</v>
      </c>
      <c r="AK142" s="2"/>
      <c r="AM142" s="8" t="s">
        <v>1398</v>
      </c>
      <c r="AO142" s="9" t="s">
        <v>1201</v>
      </c>
      <c r="AP142" s="9" t="s">
        <v>1201</v>
      </c>
      <c r="AR142" s="8" t="s">
        <v>1392</v>
      </c>
      <c r="AS142" s="8" t="s">
        <v>1392</v>
      </c>
      <c r="AU142" s="9" t="s">
        <v>1201</v>
      </c>
      <c r="AV142" s="1" t="str">
        <f aca="false">VLOOKUP(AU142,BE143:BG8347,3,FALSE())</f>
        <v>hypothetical protein</v>
      </c>
      <c r="BA142" s="10" t="s">
        <v>1399</v>
      </c>
      <c r="BB142" s="10" t="s">
        <v>1400</v>
      </c>
      <c r="BC142" s="10"/>
      <c r="BD142" s="10" t="s">
        <v>1400</v>
      </c>
      <c r="BE142" s="10" t="s">
        <v>62</v>
      </c>
      <c r="BF142" s="10" t="s">
        <v>62</v>
      </c>
      <c r="BG142" s="10" t="s">
        <v>62</v>
      </c>
    </row>
    <row r="143" customFormat="false" ht="12.75" hidden="false" customHeight="false" outlineLevel="0" collapsed="false">
      <c r="A143" s="8" t="s">
        <v>1348</v>
      </c>
      <c r="B143" s="8" t="n">
        <v>-1.112280983</v>
      </c>
      <c r="C143" s="8" t="s">
        <v>1199</v>
      </c>
      <c r="D143" s="8" t="s">
        <v>476</v>
      </c>
      <c r="E143" s="2" t="str">
        <f aca="false">VLOOKUP(D143,BE144:BG8348,3,FALSE())</f>
        <v>hypothetical protein</v>
      </c>
      <c r="G143" s="9" t="s">
        <v>1200</v>
      </c>
      <c r="H143" s="9" t="n">
        <v>1.126237072</v>
      </c>
      <c r="I143" s="9" t="s">
        <v>1138</v>
      </c>
      <c r="J143" s="9" t="s">
        <v>600</v>
      </c>
      <c r="K143" s="2" t="str">
        <f aca="false">VLOOKUP(J143,BE144:BG8348,3,FALSE())</f>
        <v>hypothetical protein</v>
      </c>
      <c r="M143" s="8" t="s">
        <v>476</v>
      </c>
      <c r="O143" s="8" t="s">
        <v>1401</v>
      </c>
      <c r="P143" s="8" t="n">
        <v>-1.00468222793139</v>
      </c>
      <c r="Q143" s="8" t="s">
        <v>1249</v>
      </c>
      <c r="R143" s="8" t="s">
        <v>822</v>
      </c>
      <c r="S143" s="2" t="str">
        <f aca="false">VLOOKUP(R143,BE144:BG8348,3,FALSE())</f>
        <v>hypothetical protein</v>
      </c>
      <c r="U143" s="9" t="s">
        <v>1402</v>
      </c>
      <c r="V143" s="9" t="n">
        <v>1.11147130450773</v>
      </c>
      <c r="W143" s="9" t="s">
        <v>1332</v>
      </c>
      <c r="X143" s="9" t="s">
        <v>1403</v>
      </c>
      <c r="Y143" s="2" t="str">
        <f aca="false">VLOOKUP(X143,BE144:BG8348,3,FALSE())</f>
        <v>hypothetical protein, conserved</v>
      </c>
      <c r="Z143" s="8" t="s">
        <v>822</v>
      </c>
      <c r="AB143" s="8" t="s">
        <v>1404</v>
      </c>
      <c r="AC143" s="8" t="n">
        <v>-1.33256423242</v>
      </c>
      <c r="AD143" s="8" t="s">
        <v>1241</v>
      </c>
      <c r="AE143" s="8" t="s">
        <v>1405</v>
      </c>
      <c r="AF143" s="2" t="str">
        <f aca="false">VLOOKUP(AE143,BE144:BG8348,3,FALSE())</f>
        <v>hypothetical protein, conserved in P. falciparum</v>
      </c>
      <c r="AK143" s="2"/>
      <c r="AM143" s="8" t="s">
        <v>1405</v>
      </c>
      <c r="AO143" s="9" t="s">
        <v>600</v>
      </c>
      <c r="AP143" s="9" t="s">
        <v>600</v>
      </c>
      <c r="AR143" s="8" t="s">
        <v>476</v>
      </c>
      <c r="AS143" s="8" t="s">
        <v>476</v>
      </c>
      <c r="AU143" s="9" t="s">
        <v>600</v>
      </c>
      <c r="AV143" s="1" t="str">
        <f aca="false">VLOOKUP(AU143,BE144:BG8348,3,FALSE())</f>
        <v>hypothetical protein</v>
      </c>
      <c r="BA143" s="10" t="s">
        <v>1406</v>
      </c>
      <c r="BB143" s="10" t="s">
        <v>1407</v>
      </c>
      <c r="BC143" s="10"/>
      <c r="BD143" s="10" t="s">
        <v>1407</v>
      </c>
      <c r="BE143" s="10" t="s">
        <v>62</v>
      </c>
      <c r="BF143" s="10" t="s">
        <v>62</v>
      </c>
      <c r="BG143" s="10" t="s">
        <v>62</v>
      </c>
    </row>
    <row r="144" customFormat="false" ht="12.75" hidden="false" customHeight="false" outlineLevel="0" collapsed="false">
      <c r="A144" s="8" t="s">
        <v>821</v>
      </c>
      <c r="B144" s="8" t="n">
        <v>-2.070235415</v>
      </c>
      <c r="C144" s="8" t="s">
        <v>694</v>
      </c>
      <c r="D144" s="8" t="s">
        <v>822</v>
      </c>
      <c r="E144" s="2" t="str">
        <f aca="false">VLOOKUP(D144,BE145:BG8349,3,FALSE())</f>
        <v>hypothetical protein</v>
      </c>
      <c r="G144" s="9" t="s">
        <v>1408</v>
      </c>
      <c r="H144" s="9" t="n">
        <v>1.514152166</v>
      </c>
      <c r="I144" s="9" t="s">
        <v>1138</v>
      </c>
      <c r="J144" s="9" t="s">
        <v>1409</v>
      </c>
      <c r="K144" s="2" t="str">
        <f aca="false">VLOOKUP(J144,BE145:BG8349,3,FALSE())</f>
        <v>hypothetical protein</v>
      </c>
      <c r="M144" s="8" t="s">
        <v>822</v>
      </c>
      <c r="O144" s="8" t="s">
        <v>856</v>
      </c>
      <c r="P144" s="8" t="n">
        <v>-2.28410187983137</v>
      </c>
      <c r="Q144" s="8" t="s">
        <v>726</v>
      </c>
      <c r="R144" s="8" t="s">
        <v>835</v>
      </c>
      <c r="S144" s="2" t="str">
        <f aca="false">VLOOKUP(R144,BE145:BG8349,3,FALSE())</f>
        <v>hypothetical protein</v>
      </c>
      <c r="U144" s="9" t="s">
        <v>717</v>
      </c>
      <c r="V144" s="9" t="n">
        <v>1.07976483192658</v>
      </c>
      <c r="W144" s="9" t="s">
        <v>662</v>
      </c>
      <c r="X144" s="9" t="s">
        <v>1410</v>
      </c>
      <c r="Y144" s="2" t="str">
        <f aca="false">VLOOKUP(X144,BE145:BG8349,3,FALSE())</f>
        <v>hypothetical protein</v>
      </c>
      <c r="Z144" s="8" t="s">
        <v>835</v>
      </c>
      <c r="AB144" s="8" t="s">
        <v>1411</v>
      </c>
      <c r="AC144" s="8" t="n">
        <v>-1.19196577566808</v>
      </c>
      <c r="AD144" s="8" t="s">
        <v>1253</v>
      </c>
      <c r="AE144" s="5" t="n">
        <v>140</v>
      </c>
      <c r="AK144" s="2"/>
      <c r="AM144" s="9" t="s">
        <v>26</v>
      </c>
      <c r="AO144" s="9" t="s">
        <v>1409</v>
      </c>
      <c r="AP144" s="9" t="s">
        <v>1409</v>
      </c>
      <c r="AR144" s="8" t="s">
        <v>822</v>
      </c>
      <c r="AS144" s="8" t="s">
        <v>822</v>
      </c>
      <c r="AU144" s="9" t="s">
        <v>1409</v>
      </c>
      <c r="AV144" s="1" t="str">
        <f aca="false">VLOOKUP(AU144,BE145:BG8349,3,FALSE())</f>
        <v>hypothetical protein</v>
      </c>
      <c r="BA144" s="10" t="s">
        <v>1412</v>
      </c>
      <c r="BB144" s="10" t="s">
        <v>1413</v>
      </c>
      <c r="BC144" s="10"/>
      <c r="BD144" s="10" t="s">
        <v>1414</v>
      </c>
      <c r="BE144" s="10" t="s">
        <v>1415</v>
      </c>
      <c r="BF144" s="10" t="s">
        <v>1415</v>
      </c>
      <c r="BG144" s="10" t="s">
        <v>194</v>
      </c>
    </row>
    <row r="145" customFormat="false" ht="12.75" hidden="false" customHeight="false" outlineLevel="0" collapsed="false">
      <c r="A145" s="8" t="s">
        <v>1416</v>
      </c>
      <c r="B145" s="8" t="n">
        <v>-1.174737662</v>
      </c>
      <c r="C145" s="8" t="s">
        <v>1221</v>
      </c>
      <c r="D145" s="8" t="s">
        <v>835</v>
      </c>
      <c r="E145" s="2" t="str">
        <f aca="false">VLOOKUP(D145,BE146:BG8350,3,FALSE())</f>
        <v>hypothetical protein</v>
      </c>
      <c r="G145" s="9" t="s">
        <v>609</v>
      </c>
      <c r="H145" s="9" t="n">
        <v>1.491142795</v>
      </c>
      <c r="I145" s="9" t="s">
        <v>569</v>
      </c>
      <c r="J145" s="9" t="s">
        <v>1417</v>
      </c>
      <c r="K145" s="2" t="str">
        <f aca="false">VLOOKUP(J145,BE146:BG8350,3,FALSE())</f>
        <v>hypothetical protein</v>
      </c>
      <c r="M145" s="8" t="s">
        <v>835</v>
      </c>
      <c r="O145" s="8" t="s">
        <v>868</v>
      </c>
      <c r="P145" s="8" t="n">
        <v>-1.37354166817541</v>
      </c>
      <c r="Q145" s="8" t="s">
        <v>737</v>
      </c>
      <c r="R145" s="8" t="s">
        <v>846</v>
      </c>
      <c r="S145" s="2" t="str">
        <f aca="false">VLOOKUP(R145,BE146:BG8350,3,FALSE())</f>
        <v>Ser/Thr protein kinase, putative</v>
      </c>
      <c r="U145" s="9" t="s">
        <v>1418</v>
      </c>
      <c r="V145" s="9" t="n">
        <v>1.14795838014044</v>
      </c>
      <c r="W145" s="9" t="s">
        <v>1350</v>
      </c>
      <c r="X145" s="9" t="s">
        <v>1419</v>
      </c>
      <c r="Y145" s="2" t="str">
        <f aca="false">VLOOKUP(X145,BE146:BG8350,3,FALSE())</f>
        <v>hypothetical protein</v>
      </c>
      <c r="Z145" s="8" t="s">
        <v>846</v>
      </c>
      <c r="AB145" s="8" t="s">
        <v>1420</v>
      </c>
      <c r="AC145" s="8" t="n">
        <v>-1.11831414268973</v>
      </c>
      <c r="AD145" s="8" t="s">
        <v>1261</v>
      </c>
      <c r="AE145" s="2"/>
      <c r="AK145" s="2"/>
      <c r="AM145" s="9" t="s">
        <v>35</v>
      </c>
      <c r="AO145" s="9" t="s">
        <v>1417</v>
      </c>
      <c r="AP145" s="9" t="s">
        <v>1417</v>
      </c>
      <c r="AR145" s="8" t="s">
        <v>835</v>
      </c>
      <c r="AS145" s="8" t="s">
        <v>835</v>
      </c>
      <c r="AU145" s="9" t="s">
        <v>1417</v>
      </c>
      <c r="AV145" s="1" t="str">
        <f aca="false">VLOOKUP(AU145,BE146:BG8350,3,FALSE())</f>
        <v>hypothetical protein</v>
      </c>
      <c r="BA145" s="10" t="s">
        <v>1421</v>
      </c>
      <c r="BB145" s="10" t="s">
        <v>1422</v>
      </c>
      <c r="BC145" s="10"/>
      <c r="BD145" s="10" t="s">
        <v>1423</v>
      </c>
      <c r="BE145" s="10" t="s">
        <v>1424</v>
      </c>
      <c r="BF145" s="10" t="s">
        <v>1424</v>
      </c>
      <c r="BG145" s="10" t="s">
        <v>1425</v>
      </c>
    </row>
    <row r="146" customFormat="false" ht="12.75" hidden="false" customHeight="false" outlineLevel="0" collapsed="false">
      <c r="A146" s="8" t="s">
        <v>834</v>
      </c>
      <c r="B146" s="8" t="n">
        <v>-2.122676887</v>
      </c>
      <c r="C146" s="8" t="s">
        <v>705</v>
      </c>
      <c r="D146" s="8" t="s">
        <v>1426</v>
      </c>
      <c r="E146" s="2" t="str">
        <f aca="false">VLOOKUP(D146,BE147:BG8351,3,FALSE())</f>
        <v>dephospho-CoA kinase, putative</v>
      </c>
      <c r="G146" s="9" t="s">
        <v>1427</v>
      </c>
      <c r="H146" s="9" t="n">
        <v>3.151747776</v>
      </c>
      <c r="I146" s="9" t="s">
        <v>1331</v>
      </c>
      <c r="J146" s="9" t="s">
        <v>610</v>
      </c>
      <c r="K146" s="2" t="str">
        <f aca="false">VLOOKUP(J146,BE147:BG8351,3,FALSE())</f>
        <v>hypothetical protein, conserved</v>
      </c>
      <c r="M146" s="8" t="s">
        <v>1426</v>
      </c>
      <c r="O146" s="8" t="s">
        <v>878</v>
      </c>
      <c r="P146" s="8" t="n">
        <v>-1.50656435322888</v>
      </c>
      <c r="Q146" s="8" t="s">
        <v>749</v>
      </c>
      <c r="R146" s="8" t="s">
        <v>1426</v>
      </c>
      <c r="S146" s="2" t="str">
        <f aca="false">VLOOKUP(R146,BE147:BG8351,3,FALSE())</f>
        <v>dephospho-CoA kinase, putative</v>
      </c>
      <c r="U146" s="9" t="s">
        <v>1428</v>
      </c>
      <c r="V146" s="9" t="n">
        <v>1.18378590750319</v>
      </c>
      <c r="W146" s="9" t="s">
        <v>674</v>
      </c>
      <c r="X146" s="9" t="s">
        <v>1429</v>
      </c>
      <c r="Y146" s="2" t="str">
        <f aca="false">VLOOKUP(X146,BE147:BG8351,3,FALSE())</f>
        <v>hypothetical protein</v>
      </c>
      <c r="Z146" s="8" t="s">
        <v>1426</v>
      </c>
      <c r="AB146" s="8" t="s">
        <v>1430</v>
      </c>
      <c r="AC146" s="8" t="n">
        <v>-1.00261314891667</v>
      </c>
      <c r="AD146" s="8" t="s">
        <v>1261</v>
      </c>
      <c r="AE146" s="2"/>
      <c r="AK146" s="2"/>
      <c r="AM146" s="9" t="s">
        <v>47</v>
      </c>
      <c r="AO146" s="9" t="s">
        <v>610</v>
      </c>
      <c r="AP146" s="9" t="s">
        <v>610</v>
      </c>
      <c r="AR146" s="8" t="s">
        <v>1426</v>
      </c>
      <c r="AS146" s="8" t="s">
        <v>1426</v>
      </c>
      <c r="AU146" s="9" t="s">
        <v>610</v>
      </c>
      <c r="AV146" s="1" t="str">
        <f aca="false">VLOOKUP(AU146,BE147:BG8351,3,FALSE())</f>
        <v>hypothetical protein, conserved</v>
      </c>
      <c r="BA146" s="10" t="s">
        <v>179</v>
      </c>
      <c r="BB146" s="10"/>
      <c r="BC146" s="10"/>
      <c r="BD146" s="10"/>
      <c r="BE146" s="10"/>
      <c r="BF146" s="10"/>
      <c r="BG146" s="10"/>
    </row>
    <row r="147" customFormat="false" ht="12.75" hidden="false" customHeight="false" outlineLevel="0" collapsed="false">
      <c r="A147" s="8" t="s">
        <v>845</v>
      </c>
      <c r="B147" s="8" t="n">
        <v>-1.240350338</v>
      </c>
      <c r="C147" s="8" t="s">
        <v>716</v>
      </c>
      <c r="D147" s="8" t="s">
        <v>1431</v>
      </c>
      <c r="E147" s="2" t="str">
        <f aca="false">VLOOKUP(D147,BE148:BG8352,3,FALSE())</f>
        <v>heat shock protein, putative</v>
      </c>
      <c r="G147" s="9" t="s">
        <v>619</v>
      </c>
      <c r="H147" s="9" t="n">
        <v>1.95550337</v>
      </c>
      <c r="I147" s="9" t="s">
        <v>577</v>
      </c>
      <c r="J147" s="9" t="s">
        <v>1232</v>
      </c>
      <c r="K147" s="2" t="str">
        <f aca="false">VLOOKUP(J147,BE148:BG8352,3,FALSE())</f>
        <v>erythrocyte membrane protein 1 (PfEMP1) pseudogene</v>
      </c>
      <c r="M147" s="8" t="s">
        <v>1431</v>
      </c>
      <c r="O147" s="8" t="s">
        <v>1432</v>
      </c>
      <c r="P147" s="8" t="n">
        <v>-1.52232020191783</v>
      </c>
      <c r="Q147" s="8" t="s">
        <v>1276</v>
      </c>
      <c r="R147" s="8" t="s">
        <v>1431</v>
      </c>
      <c r="S147" s="2" t="str">
        <f aca="false">VLOOKUP(R147,BE148:BG8352,3,FALSE())</f>
        <v>heat shock protein, putative</v>
      </c>
      <c r="U147" s="9" t="s">
        <v>727</v>
      </c>
      <c r="V147" s="9" t="n">
        <v>1.30603210286051</v>
      </c>
      <c r="W147" s="9" t="s">
        <v>674</v>
      </c>
      <c r="X147" s="9" t="s">
        <v>1433</v>
      </c>
      <c r="Y147" s="2" t="str">
        <f aca="false">VLOOKUP(X147,BE148:BG8352,3,FALSE())</f>
        <v>hypothetical protein</v>
      </c>
      <c r="Z147" s="8" t="s">
        <v>1431</v>
      </c>
      <c r="AB147" s="8" t="s">
        <v>1434</v>
      </c>
      <c r="AC147" s="8" t="n">
        <v>-1.0239225504244</v>
      </c>
      <c r="AD147" s="8" t="s">
        <v>1264</v>
      </c>
      <c r="AE147" s="12"/>
      <c r="AF147" s="11"/>
      <c r="AG147" s="11"/>
      <c r="AK147" s="2"/>
      <c r="AM147" s="9" t="s">
        <v>59</v>
      </c>
      <c r="AO147" s="9" t="s">
        <v>1232</v>
      </c>
      <c r="AP147" s="9" t="s">
        <v>1232</v>
      </c>
      <c r="AR147" s="8" t="s">
        <v>1431</v>
      </c>
      <c r="AS147" s="8" t="s">
        <v>1431</v>
      </c>
      <c r="AU147" s="9" t="s">
        <v>1232</v>
      </c>
      <c r="AV147" s="1" t="str">
        <f aca="false">VLOOKUP(AU147,BE148:BG8352,3,FALSE())</f>
        <v>erythrocyte membrane protein 1 (PfEMP1) pseudogene</v>
      </c>
      <c r="BA147" s="10" t="s">
        <v>1435</v>
      </c>
      <c r="BB147" s="10"/>
      <c r="BC147" s="10"/>
      <c r="BD147" s="10"/>
      <c r="BE147" s="10"/>
      <c r="BF147" s="10"/>
      <c r="BG147" s="10"/>
    </row>
    <row r="148" customFormat="false" ht="12.75" hidden="false" customHeight="false" outlineLevel="0" collapsed="false">
      <c r="A148" s="8" t="s">
        <v>1393</v>
      </c>
      <c r="B148" s="8" t="n">
        <v>-1.318554679</v>
      </c>
      <c r="C148" s="8" t="s">
        <v>1237</v>
      </c>
      <c r="D148" s="8" t="s">
        <v>1436</v>
      </c>
      <c r="E148" s="2" t="str">
        <f aca="false">VLOOKUP(D148,BE149:BG8353,3,FALSE())</f>
        <v>hypothetical protein</v>
      </c>
      <c r="G148" s="9" t="s">
        <v>631</v>
      </c>
      <c r="H148" s="9" t="n">
        <v>2.126333319</v>
      </c>
      <c r="I148" s="9" t="s">
        <v>577</v>
      </c>
      <c r="J148" s="9" t="s">
        <v>1251</v>
      </c>
      <c r="K148" s="2" t="str">
        <f aca="false">VLOOKUP(J148,BE149:BG8353,3,FALSE())</f>
        <v>hypothetical protein</v>
      </c>
      <c r="M148" s="8" t="s">
        <v>1436</v>
      </c>
      <c r="O148" s="8" t="s">
        <v>901</v>
      </c>
      <c r="P148" s="8" t="n">
        <v>-1.50248044758707</v>
      </c>
      <c r="Q148" s="8" t="s">
        <v>765</v>
      </c>
      <c r="R148" s="8" t="s">
        <v>857</v>
      </c>
      <c r="S148" s="2" t="str">
        <f aca="false">VLOOKUP(R148,BE149:BG8353,3,FALSE())</f>
        <v>leucine aminopeptidase, putative</v>
      </c>
      <c r="U148" s="9" t="s">
        <v>738</v>
      </c>
      <c r="V148" s="9" t="n">
        <v>1.96763913274732</v>
      </c>
      <c r="W148" s="9" t="s">
        <v>683</v>
      </c>
      <c r="X148" s="9" t="s">
        <v>1437</v>
      </c>
      <c r="Y148" s="2" t="str">
        <f aca="false">VLOOKUP(X148,BE149:BG8353,3,FALSE())</f>
        <v>hypothetical protein</v>
      </c>
      <c r="Z148" s="8" t="s">
        <v>857</v>
      </c>
      <c r="AB148" s="8" t="s">
        <v>1438</v>
      </c>
      <c r="AC148" s="8" t="n">
        <v>-1.16994944014273</v>
      </c>
      <c r="AD148" s="8" t="s">
        <v>613</v>
      </c>
      <c r="AK148" s="2"/>
      <c r="AM148" s="9" t="s">
        <v>70</v>
      </c>
      <c r="AO148" s="9" t="s">
        <v>1251</v>
      </c>
      <c r="AP148" s="9" t="s">
        <v>1251</v>
      </c>
      <c r="AR148" s="8" t="s">
        <v>1436</v>
      </c>
      <c r="AS148" s="8" t="s">
        <v>1436</v>
      </c>
      <c r="AU148" s="9" t="s">
        <v>1251</v>
      </c>
      <c r="AV148" s="1" t="str">
        <f aca="false">VLOOKUP(AU148,BE149:BG8353,3,FALSE())</f>
        <v>hypothetical protein</v>
      </c>
      <c r="BA148" s="10" t="s">
        <v>1439</v>
      </c>
      <c r="BB148" s="10" t="s">
        <v>1440</v>
      </c>
      <c r="BC148" s="10"/>
      <c r="BD148" s="10" t="s">
        <v>1440</v>
      </c>
      <c r="BE148" s="10" t="s">
        <v>1441</v>
      </c>
      <c r="BF148" s="10" t="s">
        <v>1441</v>
      </c>
      <c r="BG148" s="10" t="s">
        <v>1442</v>
      </c>
    </row>
    <row r="149" customFormat="false" ht="12.75" hidden="false" customHeight="false" outlineLevel="0" collapsed="false">
      <c r="A149" s="8" t="s">
        <v>856</v>
      </c>
      <c r="B149" s="8" t="n">
        <v>-2.312378438</v>
      </c>
      <c r="C149" s="8" t="s">
        <v>726</v>
      </c>
      <c r="D149" s="8" t="s">
        <v>869</v>
      </c>
      <c r="E149" s="2" t="str">
        <f aca="false">VLOOKUP(D149,BE150:BG8354,3,FALSE())</f>
        <v>hypothetical protein</v>
      </c>
      <c r="G149" s="9" t="s">
        <v>1214</v>
      </c>
      <c r="H149" s="9" t="n">
        <v>1.270815956</v>
      </c>
      <c r="I149" s="9" t="s">
        <v>1158</v>
      </c>
      <c r="J149" s="9" t="s">
        <v>1443</v>
      </c>
      <c r="K149" s="2" t="str">
        <f aca="false">VLOOKUP(J149,BE150:BG8354,3,FALSE())</f>
        <v>hypothetical protein</v>
      </c>
      <c r="M149" s="8" t="s">
        <v>869</v>
      </c>
      <c r="O149" s="8" t="s">
        <v>912</v>
      </c>
      <c r="P149" s="8" t="n">
        <v>-1.19589277953284</v>
      </c>
      <c r="Q149" s="8" t="s">
        <v>779</v>
      </c>
      <c r="R149" s="8" t="s">
        <v>1444</v>
      </c>
      <c r="S149" s="2" t="str">
        <f aca="false">VLOOKUP(R149,BE150:BG8354,3,FALSE())</f>
        <v>centrin, putative</v>
      </c>
      <c r="U149" s="9" t="s">
        <v>750</v>
      </c>
      <c r="V149" s="9" t="n">
        <v>1.45862856663427</v>
      </c>
      <c r="W149" s="9" t="s">
        <v>696</v>
      </c>
      <c r="X149" s="9" t="s">
        <v>718</v>
      </c>
      <c r="Y149" s="2" t="e">
        <f aca="false">VLOOKUP(X149,BE150:BG8354,3,FALSE())</f>
        <v>#N/A</v>
      </c>
      <c r="Z149" s="8" t="s">
        <v>1444</v>
      </c>
      <c r="AB149" s="8" t="s">
        <v>1445</v>
      </c>
      <c r="AC149" s="8" t="n">
        <v>-1.06678705048783</v>
      </c>
      <c r="AD149" s="8" t="s">
        <v>613</v>
      </c>
      <c r="AK149" s="2"/>
      <c r="AM149" s="9" t="s">
        <v>76</v>
      </c>
      <c r="AO149" s="9" t="s">
        <v>1443</v>
      </c>
      <c r="AP149" s="9" t="s">
        <v>1443</v>
      </c>
      <c r="AR149" s="8" t="s">
        <v>869</v>
      </c>
      <c r="AS149" s="8" t="s">
        <v>869</v>
      </c>
      <c r="AU149" s="9" t="s">
        <v>1443</v>
      </c>
      <c r="AV149" s="1" t="str">
        <f aca="false">VLOOKUP(AU149,BE150:BG8354,3,FALSE())</f>
        <v>hypothetical protein</v>
      </c>
      <c r="BA149" s="10" t="s">
        <v>1446</v>
      </c>
      <c r="BB149" s="10" t="s">
        <v>1447</v>
      </c>
      <c r="BC149" s="10"/>
      <c r="BD149" s="10" t="s">
        <v>1447</v>
      </c>
      <c r="BE149" s="10" t="s">
        <v>1448</v>
      </c>
      <c r="BF149" s="10" t="s">
        <v>1448</v>
      </c>
      <c r="BG149" s="10" t="s">
        <v>1449</v>
      </c>
    </row>
    <row r="150" customFormat="false" ht="12.75" hidden="false" customHeight="false" outlineLevel="0" collapsed="false">
      <c r="A150" s="8" t="s">
        <v>868</v>
      </c>
      <c r="B150" s="8" t="n">
        <v>-1.689324677</v>
      </c>
      <c r="C150" s="8" t="s">
        <v>737</v>
      </c>
      <c r="D150" s="8" t="s">
        <v>1450</v>
      </c>
      <c r="E150" s="2" t="str">
        <f aca="false">VLOOKUP(D150,BE151:BG8355,3,FALSE())</f>
        <v>hypothetical protein</v>
      </c>
      <c r="G150" s="9" t="s">
        <v>642</v>
      </c>
      <c r="H150" s="9" t="n">
        <v>2.011792541</v>
      </c>
      <c r="I150" s="9" t="s">
        <v>590</v>
      </c>
      <c r="J150" s="9" t="s">
        <v>1093</v>
      </c>
      <c r="K150" s="2" t="str">
        <f aca="false">VLOOKUP(J150,BE151:BG8355,3,FALSE())</f>
        <v>ATP-dept. acyl-coa synthetase, putative</v>
      </c>
      <c r="M150" s="8" t="s">
        <v>1450</v>
      </c>
      <c r="O150" s="8" t="s">
        <v>1451</v>
      </c>
      <c r="P150" s="8" t="n">
        <v>-2.22016004568594</v>
      </c>
      <c r="Q150" s="8" t="s">
        <v>1306</v>
      </c>
      <c r="R150" s="8" t="s">
        <v>1436</v>
      </c>
      <c r="S150" s="2" t="str">
        <f aca="false">VLOOKUP(R150,BE151:BG8355,3,FALSE())</f>
        <v>hypothetical protein</v>
      </c>
      <c r="U150" s="9" t="s">
        <v>1452</v>
      </c>
      <c r="V150" s="9" t="n">
        <v>1.14946552997921</v>
      </c>
      <c r="W150" s="9" t="s">
        <v>707</v>
      </c>
      <c r="X150" s="9" t="s">
        <v>1453</v>
      </c>
      <c r="Y150" s="2" t="e">
        <f aca="false">VLOOKUP(X150,BE151:BG8355,3,FALSE())</f>
        <v>#N/A</v>
      </c>
      <c r="Z150" s="8" t="s">
        <v>1436</v>
      </c>
      <c r="AB150" s="8" t="s">
        <v>1454</v>
      </c>
      <c r="AC150" s="8" t="n">
        <v>-1.03072756720003</v>
      </c>
      <c r="AD150" s="8" t="s">
        <v>1281</v>
      </c>
      <c r="AK150" s="2"/>
      <c r="AM150" s="9" t="s">
        <v>89</v>
      </c>
      <c r="AO150" s="9" t="s">
        <v>1093</v>
      </c>
      <c r="AP150" s="9" t="s">
        <v>1093</v>
      </c>
      <c r="AR150" s="8" t="s">
        <v>1450</v>
      </c>
      <c r="AS150" s="8" t="s">
        <v>1450</v>
      </c>
      <c r="AU150" s="9" t="s">
        <v>1093</v>
      </c>
      <c r="AV150" s="1" t="str">
        <f aca="false">VLOOKUP(AU150,BE151:BG8355,3,FALSE())</f>
        <v>ATP-dept. acyl-coa synthetase, putative</v>
      </c>
      <c r="BA150" s="10" t="s">
        <v>1455</v>
      </c>
      <c r="BB150" s="10" t="s">
        <v>1456</v>
      </c>
      <c r="BC150" s="10"/>
      <c r="BD150" s="10" t="s">
        <v>1456</v>
      </c>
      <c r="BE150" s="10" t="s">
        <v>1457</v>
      </c>
      <c r="BF150" s="10" t="s">
        <v>1457</v>
      </c>
      <c r="BG150" s="10" t="s">
        <v>207</v>
      </c>
    </row>
    <row r="151" customFormat="false" ht="12.75" hidden="false" customHeight="false" outlineLevel="0" collapsed="false">
      <c r="A151" s="8" t="s">
        <v>878</v>
      </c>
      <c r="B151" s="8" t="n">
        <v>-1.00868978</v>
      </c>
      <c r="C151" s="8" t="s">
        <v>749</v>
      </c>
      <c r="D151" s="8" t="s">
        <v>1458</v>
      </c>
      <c r="E151" s="2" t="str">
        <f aca="false">VLOOKUP(D151,BE152:BG8356,3,FALSE())</f>
        <v>hypothetical protein, conserved</v>
      </c>
      <c r="G151" s="9" t="s">
        <v>1459</v>
      </c>
      <c r="H151" s="9" t="n">
        <v>1.069195456</v>
      </c>
      <c r="I151" s="9" t="s">
        <v>1366</v>
      </c>
      <c r="J151" s="9" t="s">
        <v>1460</v>
      </c>
      <c r="K151" s="2" t="str">
        <f aca="false">VLOOKUP(J151,BE152:BG8356,3,FALSE())</f>
        <v>SURFIN, surface-associated interspersed gene</v>
      </c>
      <c r="M151" s="8" t="s">
        <v>1458</v>
      </c>
      <c r="O151" s="8" t="s">
        <v>1461</v>
      </c>
      <c r="P151" s="8" t="n">
        <v>-1.31618652699666</v>
      </c>
      <c r="Q151" s="8" t="s">
        <v>1304</v>
      </c>
      <c r="R151" s="8" t="s">
        <v>869</v>
      </c>
      <c r="S151" s="2" t="str">
        <f aca="false">VLOOKUP(R151,BE152:BG8356,3,FALSE())</f>
        <v>hypothetical protein</v>
      </c>
      <c r="U151" s="9" t="s">
        <v>1462</v>
      </c>
      <c r="V151" s="9" t="n">
        <v>1.58331104369798</v>
      </c>
      <c r="W151" s="9" t="s">
        <v>1396</v>
      </c>
      <c r="X151" s="9" t="s">
        <v>1463</v>
      </c>
      <c r="Y151" s="2" t="e">
        <f aca="false">VLOOKUP(X151,BE152:BG8356,3,FALSE())</f>
        <v>#N/A</v>
      </c>
      <c r="Z151" s="8" t="s">
        <v>869</v>
      </c>
      <c r="AB151" s="8" t="s">
        <v>1464</v>
      </c>
      <c r="AC151" s="8" t="n">
        <v>-1.0608860011954</v>
      </c>
      <c r="AD151" s="8" t="s">
        <v>1290</v>
      </c>
      <c r="AK151" s="2"/>
      <c r="AM151" s="9" t="s">
        <v>99</v>
      </c>
      <c r="AO151" s="9" t="s">
        <v>1460</v>
      </c>
      <c r="AP151" s="9" t="s">
        <v>1460</v>
      </c>
      <c r="AR151" s="8" t="s">
        <v>1458</v>
      </c>
      <c r="AS151" s="8" t="s">
        <v>1458</v>
      </c>
      <c r="AU151" s="9" t="s">
        <v>1460</v>
      </c>
      <c r="AV151" s="1" t="str">
        <f aca="false">VLOOKUP(AU151,BE152:BG8356,3,FALSE())</f>
        <v>SURFIN, surface-associated interspersed gene</v>
      </c>
      <c r="BA151" s="10" t="s">
        <v>1465</v>
      </c>
      <c r="BB151" s="10" t="s">
        <v>1466</v>
      </c>
      <c r="BC151" s="10"/>
      <c r="BD151" s="10" t="s">
        <v>1466</v>
      </c>
      <c r="BE151" s="10" t="s">
        <v>62</v>
      </c>
      <c r="BF151" s="10" t="s">
        <v>62</v>
      </c>
      <c r="BG151" s="10" t="s">
        <v>62</v>
      </c>
    </row>
    <row r="152" customFormat="false" ht="12.75" hidden="false" customHeight="false" outlineLevel="0" collapsed="false">
      <c r="A152" s="8" t="s">
        <v>1432</v>
      </c>
      <c r="B152" s="8" t="n">
        <v>-1.132667056</v>
      </c>
      <c r="C152" s="8" t="s">
        <v>1276</v>
      </c>
      <c r="D152" s="8" t="s">
        <v>1467</v>
      </c>
      <c r="E152" s="2" t="str">
        <f aca="false">VLOOKUP(D152,BE153:BG8357,3,FALSE())</f>
        <v>hypothetical protein</v>
      </c>
      <c r="G152" s="9" t="s">
        <v>1238</v>
      </c>
      <c r="H152" s="9" t="n">
        <v>1.031366699</v>
      </c>
      <c r="I152" s="9" t="s">
        <v>1183</v>
      </c>
      <c r="J152" s="9" t="s">
        <v>1468</v>
      </c>
      <c r="K152" s="2" t="str">
        <f aca="false">VLOOKUP(J152,BE153:BG8357,3,FALSE())</f>
        <v>SURFIN, surface-associated interspersed gene</v>
      </c>
      <c r="M152" s="8" t="s">
        <v>1467</v>
      </c>
      <c r="O152" s="8" t="s">
        <v>919</v>
      </c>
      <c r="P152" s="8" t="n">
        <v>-1.16333188048781</v>
      </c>
      <c r="Q152" s="8" t="s">
        <v>789</v>
      </c>
      <c r="R152" s="8" t="s">
        <v>879</v>
      </c>
      <c r="S152" s="2" t="str">
        <f aca="false">VLOOKUP(R152,BE153:BG8357,3,FALSE())</f>
        <v>mitochondrial ribosomal protein S14 precursor, putative</v>
      </c>
      <c r="U152" s="9" t="s">
        <v>1469</v>
      </c>
      <c r="V152" s="9" t="n">
        <v>1.17578236733529</v>
      </c>
      <c r="W152" s="9" t="s">
        <v>1403</v>
      </c>
      <c r="X152" s="9" t="s">
        <v>728</v>
      </c>
      <c r="Y152" s="2" t="e">
        <f aca="false">VLOOKUP(X152,BE153:BG8357,3,FALSE())</f>
        <v>#N/A</v>
      </c>
      <c r="Z152" s="8" t="s">
        <v>879</v>
      </c>
      <c r="AB152" s="8" t="s">
        <v>1470</v>
      </c>
      <c r="AC152" s="8" t="n">
        <v>-1.51097456926596</v>
      </c>
      <c r="AD152" s="8" t="s">
        <v>1300</v>
      </c>
      <c r="AK152" s="2"/>
      <c r="AM152" s="9" t="s">
        <v>109</v>
      </c>
      <c r="AO152" s="9" t="s">
        <v>1468</v>
      </c>
      <c r="AP152" s="9" t="s">
        <v>1468</v>
      </c>
      <c r="AR152" s="8" t="s">
        <v>1467</v>
      </c>
      <c r="AS152" s="8" t="s">
        <v>1467</v>
      </c>
      <c r="AU152" s="9" t="s">
        <v>1468</v>
      </c>
      <c r="AV152" s="1" t="str">
        <f aca="false">VLOOKUP(AU152,BE153:BG8357,3,FALSE())</f>
        <v>SURFIN, surface-associated interspersed gene</v>
      </c>
      <c r="BA152" s="10" t="s">
        <v>1471</v>
      </c>
      <c r="BB152" s="10" t="s">
        <v>1472</v>
      </c>
      <c r="BC152" s="10"/>
      <c r="BD152" s="10" t="s">
        <v>1472</v>
      </c>
      <c r="BE152" s="10" t="s">
        <v>945</v>
      </c>
      <c r="BF152" s="10" t="s">
        <v>945</v>
      </c>
      <c r="BG152" s="10" t="s">
        <v>93</v>
      </c>
    </row>
    <row r="153" customFormat="false" ht="12.75" hidden="false" customHeight="false" outlineLevel="0" collapsed="false">
      <c r="A153" s="8" t="s">
        <v>1473</v>
      </c>
      <c r="B153" s="8" t="n">
        <v>-1.020834018</v>
      </c>
      <c r="C153" s="8" t="s">
        <v>1284</v>
      </c>
      <c r="D153" s="8" t="s">
        <v>1474</v>
      </c>
      <c r="E153" s="2" t="str">
        <f aca="false">VLOOKUP(D153,BE154:BG8358,3,FALSE())</f>
        <v>hypothetical protein</v>
      </c>
      <c r="G153" s="9" t="s">
        <v>1475</v>
      </c>
      <c r="H153" s="9" t="n">
        <v>1.083469664</v>
      </c>
      <c r="I153" s="9" t="s">
        <v>1385</v>
      </c>
      <c r="J153" s="9" t="s">
        <v>620</v>
      </c>
      <c r="K153" s="2" t="str">
        <f aca="false">VLOOKUP(J153,BE154:BG8358,3,FALSE())</f>
        <v>hypothetical protein</v>
      </c>
      <c r="M153" s="8" t="s">
        <v>1474</v>
      </c>
      <c r="O153" s="8" t="s">
        <v>1476</v>
      </c>
      <c r="P153" s="8" t="n">
        <v>-1.05028707468882</v>
      </c>
      <c r="Q153" s="8" t="s">
        <v>1322</v>
      </c>
      <c r="R153" s="8" t="s">
        <v>1477</v>
      </c>
      <c r="S153" s="2" t="str">
        <f aca="false">VLOOKUP(R153,BE154:BG8358,3,FALSE())</f>
        <v>acetyl-CoA acetyltransferase, putative</v>
      </c>
      <c r="U153" s="9" t="s">
        <v>1478</v>
      </c>
      <c r="V153" s="9" t="n">
        <v>1.48095191373118</v>
      </c>
      <c r="W153" s="9" t="s">
        <v>1410</v>
      </c>
      <c r="X153" s="9" t="s">
        <v>1479</v>
      </c>
      <c r="Y153" s="2" t="e">
        <f aca="false">VLOOKUP(X153,BE154:BG8358,3,FALSE())</f>
        <v>#N/A</v>
      </c>
      <c r="Z153" s="8" t="s">
        <v>1477</v>
      </c>
      <c r="AB153" s="8" t="s">
        <v>1480</v>
      </c>
      <c r="AC153" s="8" t="n">
        <v>-1.01305221280284</v>
      </c>
      <c r="AD153" s="8" t="s">
        <v>1310</v>
      </c>
      <c r="AK153" s="2"/>
      <c r="AM153" s="9" t="s">
        <v>122</v>
      </c>
      <c r="AO153" s="9" t="s">
        <v>620</v>
      </c>
      <c r="AP153" s="9" t="s">
        <v>620</v>
      </c>
      <c r="AR153" s="8" t="s">
        <v>1474</v>
      </c>
      <c r="AS153" s="8" t="s">
        <v>1474</v>
      </c>
      <c r="AU153" s="9" t="s">
        <v>620</v>
      </c>
      <c r="AV153" s="1" t="str">
        <f aca="false">VLOOKUP(AU153,BE154:BG8358,3,FALSE())</f>
        <v>hypothetical protein</v>
      </c>
      <c r="BA153" s="10" t="s">
        <v>1481</v>
      </c>
      <c r="BB153" s="10" t="s">
        <v>1482</v>
      </c>
      <c r="BC153" s="10"/>
      <c r="BD153" s="10" t="s">
        <v>1482</v>
      </c>
      <c r="BE153" s="10" t="s">
        <v>1483</v>
      </c>
      <c r="BF153" s="10" t="s">
        <v>1483</v>
      </c>
      <c r="BG153" s="10" t="s">
        <v>1484</v>
      </c>
    </row>
    <row r="154" customFormat="false" ht="12.75" hidden="false" customHeight="false" outlineLevel="0" collapsed="false">
      <c r="A154" s="8" t="s">
        <v>901</v>
      </c>
      <c r="B154" s="8" t="n">
        <v>-1.666568465</v>
      </c>
      <c r="C154" s="8" t="s">
        <v>765</v>
      </c>
      <c r="D154" s="8" t="s">
        <v>890</v>
      </c>
      <c r="E154" s="2" t="str">
        <f aca="false">VLOOKUP(D154,BE155:BG8359,3,FALSE())</f>
        <v>replication factor C3</v>
      </c>
      <c r="G154" s="9" t="s">
        <v>1258</v>
      </c>
      <c r="H154" s="9" t="n">
        <v>1.167515492</v>
      </c>
      <c r="I154" s="9" t="s">
        <v>1201</v>
      </c>
      <c r="J154" s="9" t="s">
        <v>632</v>
      </c>
      <c r="K154" s="2" t="str">
        <f aca="false">VLOOKUP(J154,BE155:BG8359,3,FALSE())</f>
        <v>hypothetical protein</v>
      </c>
      <c r="M154" s="8" t="s">
        <v>890</v>
      </c>
      <c r="O154" s="8" t="s">
        <v>929</v>
      </c>
      <c r="P154" s="8" t="n">
        <v>-1.17148785389142</v>
      </c>
      <c r="Q154" s="8" t="s">
        <v>799</v>
      </c>
      <c r="R154" s="8" t="s">
        <v>1485</v>
      </c>
      <c r="S154" s="2" t="str">
        <f aca="false">VLOOKUP(R154,BE155:BG8359,3,FALSE())</f>
        <v>hypothetical protein</v>
      </c>
      <c r="U154" s="9" t="s">
        <v>1486</v>
      </c>
      <c r="V154" s="9" t="n">
        <v>1.05952245599078</v>
      </c>
      <c r="W154" s="9" t="s">
        <v>1419</v>
      </c>
      <c r="X154" s="9" t="s">
        <v>739</v>
      </c>
      <c r="Y154" s="2" t="e">
        <f aca="false">VLOOKUP(X154,BE155:BG8359,3,FALSE())</f>
        <v>#N/A</v>
      </c>
      <c r="Z154" s="8" t="s">
        <v>1485</v>
      </c>
      <c r="AB154" s="8" t="s">
        <v>1487</v>
      </c>
      <c r="AC154" s="8" t="n">
        <v>-1.615687239581</v>
      </c>
      <c r="AD154" s="8" t="s">
        <v>1318</v>
      </c>
      <c r="AK154" s="2"/>
      <c r="AM154" s="9" t="s">
        <v>136</v>
      </c>
      <c r="AO154" s="9" t="s">
        <v>632</v>
      </c>
      <c r="AP154" s="9" t="s">
        <v>632</v>
      </c>
      <c r="AR154" s="8" t="s">
        <v>890</v>
      </c>
      <c r="AS154" s="8" t="s">
        <v>890</v>
      </c>
      <c r="AU154" s="9" t="s">
        <v>632</v>
      </c>
      <c r="AV154" s="1" t="str">
        <f aca="false">VLOOKUP(AU154,BE155:BG8359,3,FALSE())</f>
        <v>hypothetical protein</v>
      </c>
      <c r="BA154" s="10" t="s">
        <v>1488</v>
      </c>
      <c r="BB154" s="10" t="s">
        <v>1489</v>
      </c>
      <c r="BC154" s="10"/>
      <c r="BD154" s="10" t="s">
        <v>1489</v>
      </c>
      <c r="BE154" s="10" t="s">
        <v>1490</v>
      </c>
      <c r="BF154" s="10" t="s">
        <v>1490</v>
      </c>
      <c r="BG154" s="10" t="s">
        <v>93</v>
      </c>
    </row>
    <row r="155" customFormat="false" ht="12.75" hidden="false" customHeight="false" outlineLevel="0" collapsed="false">
      <c r="A155" s="8" t="s">
        <v>1461</v>
      </c>
      <c r="B155" s="8" t="n">
        <v>-1.878259897</v>
      </c>
      <c r="C155" s="8" t="s">
        <v>1304</v>
      </c>
      <c r="D155" s="8" t="s">
        <v>1491</v>
      </c>
      <c r="E155" s="2" t="str">
        <f aca="false">VLOOKUP(D155,BE156:BG8360,3,FALSE())</f>
        <v>protein serine/threonine phosphatase</v>
      </c>
      <c r="G155" s="9" t="s">
        <v>651</v>
      </c>
      <c r="H155" s="9" t="n">
        <v>1.147562701</v>
      </c>
      <c r="I155" s="9" t="s">
        <v>600</v>
      </c>
      <c r="J155" s="9" t="s">
        <v>1288</v>
      </c>
      <c r="K155" s="2" t="str">
        <f aca="false">VLOOKUP(J155,BE156:BG8360,3,FALSE())</f>
        <v>hypothetical protein</v>
      </c>
      <c r="M155" s="8" t="s">
        <v>1491</v>
      </c>
      <c r="O155" s="8" t="s">
        <v>940</v>
      </c>
      <c r="P155" s="8" t="n">
        <v>-1.80295075227776</v>
      </c>
      <c r="Q155" s="8" t="s">
        <v>808</v>
      </c>
      <c r="R155" s="8" t="s">
        <v>1458</v>
      </c>
      <c r="S155" s="2" t="str">
        <f aca="false">VLOOKUP(R155,BE156:BG8360,3,FALSE())</f>
        <v>hypothetical protein, conserved</v>
      </c>
      <c r="U155" s="9" t="s">
        <v>1492</v>
      </c>
      <c r="V155" s="9" t="n">
        <v>1.04752637798306</v>
      </c>
      <c r="W155" s="9" t="s">
        <v>1429</v>
      </c>
      <c r="X155" s="9" t="s">
        <v>761</v>
      </c>
      <c r="Y155" s="2" t="e">
        <f aca="false">VLOOKUP(X155,BE156:BG8360,3,FALSE())</f>
        <v>#N/A</v>
      </c>
      <c r="Z155" s="8" t="s">
        <v>1458</v>
      </c>
      <c r="AB155" s="8" t="s">
        <v>1493</v>
      </c>
      <c r="AC155" s="8" t="n">
        <v>-1.37525122829172</v>
      </c>
      <c r="AD155" s="8" t="s">
        <v>1318</v>
      </c>
      <c r="AK155" s="2"/>
      <c r="AM155" s="9" t="s">
        <v>145</v>
      </c>
      <c r="AO155" s="9" t="s">
        <v>1288</v>
      </c>
      <c r="AP155" s="9" t="s">
        <v>1288</v>
      </c>
      <c r="AR155" s="8" t="s">
        <v>1491</v>
      </c>
      <c r="AS155" s="8" t="s">
        <v>1491</v>
      </c>
      <c r="AU155" s="9" t="s">
        <v>1288</v>
      </c>
      <c r="AV155" s="1" t="str">
        <f aca="false">VLOOKUP(AU155,BE156:BG8360,3,FALSE())</f>
        <v>hypothetical protein</v>
      </c>
      <c r="BA155" s="10" t="s">
        <v>1494</v>
      </c>
      <c r="BB155" s="10" t="s">
        <v>1495</v>
      </c>
      <c r="BC155" s="10"/>
      <c r="BD155" s="10" t="s">
        <v>1495</v>
      </c>
      <c r="BE155" s="10" t="s">
        <v>1496</v>
      </c>
      <c r="BF155" s="10" t="s">
        <v>1496</v>
      </c>
      <c r="BG155" s="10" t="s">
        <v>93</v>
      </c>
    </row>
    <row r="156" customFormat="false" ht="12.75" hidden="false" customHeight="false" outlineLevel="0" collapsed="false">
      <c r="A156" s="8" t="s">
        <v>919</v>
      </c>
      <c r="B156" s="8" t="n">
        <v>-1.099582277</v>
      </c>
      <c r="C156" s="8" t="s">
        <v>789</v>
      </c>
      <c r="D156" s="8" t="s">
        <v>902</v>
      </c>
      <c r="E156" s="2" t="str">
        <f aca="false">VLOOKUP(D156,BE157:BG8361,3,FALSE())</f>
        <v>hypothetical protein</v>
      </c>
      <c r="G156" s="9" t="s">
        <v>1497</v>
      </c>
      <c r="H156" s="9" t="n">
        <v>2.2260024</v>
      </c>
      <c r="I156" s="9" t="s">
        <v>1409</v>
      </c>
      <c r="J156" s="9" t="s">
        <v>1298</v>
      </c>
      <c r="K156" s="2" t="str">
        <f aca="false">VLOOKUP(J156,BE157:BG8361,3,FALSE())</f>
        <v>hypothetical protein</v>
      </c>
      <c r="M156" s="8" t="s">
        <v>902</v>
      </c>
      <c r="O156" s="8" t="s">
        <v>1498</v>
      </c>
      <c r="P156" s="8" t="n">
        <v>-1.11200400668327</v>
      </c>
      <c r="Q156" s="8" t="s">
        <v>1356</v>
      </c>
      <c r="R156" s="8" t="s">
        <v>1499</v>
      </c>
      <c r="S156" s="2" t="str">
        <f aca="false">VLOOKUP(R156,BE157:BG8361,3,FALSE())</f>
        <v>hypothetical protein, conserved</v>
      </c>
      <c r="U156" s="9" t="s">
        <v>1500</v>
      </c>
      <c r="V156" s="9" t="n">
        <v>1.05789003682586</v>
      </c>
      <c r="W156" s="9" t="s">
        <v>1433</v>
      </c>
      <c r="X156" s="9" t="s">
        <v>1501</v>
      </c>
      <c r="Y156" s="2" t="e">
        <f aca="false">VLOOKUP(X156,BE157:BG8361,3,FALSE())</f>
        <v>#N/A</v>
      </c>
      <c r="Z156" s="8" t="s">
        <v>1499</v>
      </c>
      <c r="AB156" s="8" t="s">
        <v>1502</v>
      </c>
      <c r="AC156" s="8" t="n">
        <v>-1.10040645513524</v>
      </c>
      <c r="AD156" s="8" t="s">
        <v>1326</v>
      </c>
      <c r="AK156" s="2"/>
      <c r="AM156" s="9" t="s">
        <v>155</v>
      </c>
      <c r="AO156" s="9" t="s">
        <v>1298</v>
      </c>
      <c r="AP156" s="9" t="s">
        <v>1298</v>
      </c>
      <c r="AR156" s="8" t="s">
        <v>902</v>
      </c>
      <c r="AS156" s="8" t="s">
        <v>902</v>
      </c>
      <c r="AU156" s="9" t="s">
        <v>1298</v>
      </c>
      <c r="AV156" s="1" t="str">
        <f aca="false">VLOOKUP(AU156,BE157:BG8361,3,FALSE())</f>
        <v>hypothetical protein</v>
      </c>
      <c r="BA156" s="10" t="s">
        <v>1503</v>
      </c>
      <c r="BB156" s="10" t="s">
        <v>1504</v>
      </c>
      <c r="BC156" s="10"/>
      <c r="BD156" s="10" t="s">
        <v>1505</v>
      </c>
      <c r="BE156" s="10" t="s">
        <v>1506</v>
      </c>
      <c r="BF156" s="10" t="s">
        <v>1506</v>
      </c>
      <c r="BG156" s="10" t="s">
        <v>207</v>
      </c>
    </row>
    <row r="157" customFormat="false" ht="12.75" hidden="false" customHeight="false" outlineLevel="0" collapsed="false">
      <c r="A157" s="8" t="s">
        <v>1476</v>
      </c>
      <c r="B157" s="8" t="n">
        <v>-1.363531469</v>
      </c>
      <c r="C157" s="8" t="s">
        <v>1322</v>
      </c>
      <c r="D157" s="8" t="s">
        <v>1507</v>
      </c>
      <c r="E157" s="2" t="str">
        <f aca="false">VLOOKUP(D157,BE158:BG8362,3,FALSE())</f>
        <v>hypothetical protein</v>
      </c>
      <c r="G157" s="9" t="s">
        <v>1508</v>
      </c>
      <c r="H157" s="9" t="n">
        <v>1.76813315</v>
      </c>
      <c r="I157" s="9" t="s">
        <v>1417</v>
      </c>
      <c r="J157" s="9" t="s">
        <v>1509</v>
      </c>
      <c r="K157" s="2" t="str">
        <f aca="false">VLOOKUP(J157,BE158:BG8362,3,FALSE())</f>
        <v>erythrocyte membrane protein 1 (PfEMP1)</v>
      </c>
      <c r="M157" s="8" t="s">
        <v>1507</v>
      </c>
      <c r="O157" s="8" t="s">
        <v>1510</v>
      </c>
      <c r="P157" s="8" t="n">
        <v>-1.09008316720056</v>
      </c>
      <c r="Q157" s="8" t="s">
        <v>1356</v>
      </c>
      <c r="R157" s="8" t="s">
        <v>890</v>
      </c>
      <c r="S157" s="2" t="str">
        <f aca="false">VLOOKUP(R157,BE158:BG8362,3,FALSE())</f>
        <v>replication factor C3</v>
      </c>
      <c r="U157" s="9" t="s">
        <v>1511</v>
      </c>
      <c r="V157" s="9" t="n">
        <v>1.72332775641014</v>
      </c>
      <c r="W157" s="9" t="s">
        <v>1437</v>
      </c>
      <c r="X157" s="9" t="s">
        <v>1512</v>
      </c>
      <c r="Y157" s="2" t="e">
        <f aca="false">VLOOKUP(X157,BE158:BG8362,3,FALSE())</f>
        <v>#N/A</v>
      </c>
      <c r="Z157" s="8" t="s">
        <v>890</v>
      </c>
      <c r="AB157" s="8" t="s">
        <v>1513</v>
      </c>
      <c r="AC157" s="8" t="n">
        <v>-1.08535012035963</v>
      </c>
      <c r="AD157" s="8" t="s">
        <v>1334</v>
      </c>
      <c r="AK157" s="2"/>
      <c r="AM157" s="9" t="s">
        <v>167</v>
      </c>
      <c r="AO157" s="9" t="s">
        <v>1509</v>
      </c>
      <c r="AP157" s="9" t="s">
        <v>1509</v>
      </c>
      <c r="AR157" s="8" t="s">
        <v>1507</v>
      </c>
      <c r="AS157" s="8" t="s">
        <v>1507</v>
      </c>
      <c r="AU157" s="9" t="s">
        <v>1509</v>
      </c>
      <c r="AV157" s="1" t="str">
        <f aca="false">VLOOKUP(AU157,BE158:BG8362,3,FALSE())</f>
        <v>erythrocyte membrane protein 1 (PfEMP1)</v>
      </c>
      <c r="BA157" s="10" t="s">
        <v>1514</v>
      </c>
      <c r="BB157" s="10" t="s">
        <v>1515</v>
      </c>
      <c r="BC157" s="10"/>
      <c r="BD157" s="10" t="s">
        <v>1515</v>
      </c>
      <c r="BE157" s="10" t="s">
        <v>1516</v>
      </c>
      <c r="BF157" s="10" t="s">
        <v>1516</v>
      </c>
      <c r="BG157" s="10" t="s">
        <v>93</v>
      </c>
    </row>
    <row r="158" customFormat="false" ht="12.75" hidden="false" customHeight="false" outlineLevel="0" collapsed="false">
      <c r="A158" s="8" t="s">
        <v>929</v>
      </c>
      <c r="B158" s="8" t="n">
        <v>-1.157411683</v>
      </c>
      <c r="C158" s="8" t="s">
        <v>799</v>
      </c>
      <c r="D158" s="8" t="s">
        <v>1517</v>
      </c>
      <c r="E158" s="2" t="str">
        <f aca="false">VLOOKUP(D158,BE159:BG8363,3,FALSE())</f>
        <v>hypothetical protein</v>
      </c>
      <c r="G158" s="9" t="s">
        <v>661</v>
      </c>
      <c r="H158" s="9" t="n">
        <v>1.062262126</v>
      </c>
      <c r="I158" s="9" t="s">
        <v>610</v>
      </c>
      <c r="J158" s="9" t="s">
        <v>1316</v>
      </c>
      <c r="K158" s="2" t="str">
        <f aca="false">VLOOKUP(J158,BE159:BG8363,3,FALSE())</f>
        <v>hypothetical protein</v>
      </c>
      <c r="M158" s="8" t="s">
        <v>1517</v>
      </c>
      <c r="O158" s="8" t="s">
        <v>1518</v>
      </c>
      <c r="P158" s="8" t="n">
        <v>-1.08658269436252</v>
      </c>
      <c r="Q158" s="8" t="s">
        <v>1368</v>
      </c>
      <c r="R158" s="8" t="s">
        <v>1491</v>
      </c>
      <c r="S158" s="2" t="str">
        <f aca="false">VLOOKUP(R158,BE159:BG8363,3,FALSE())</f>
        <v>protein serine/threonine phosphatase</v>
      </c>
      <c r="U158" s="9" t="s">
        <v>766</v>
      </c>
      <c r="V158" s="9" t="n">
        <v>1.63106234235357</v>
      </c>
      <c r="W158" s="9" t="s">
        <v>718</v>
      </c>
      <c r="X158" s="9" t="s">
        <v>1519</v>
      </c>
      <c r="Y158" s="2" t="e">
        <f aca="false">VLOOKUP(X158,BE159:BG8363,3,FALSE())</f>
        <v>#N/A</v>
      </c>
      <c r="Z158" s="8" t="s">
        <v>1491</v>
      </c>
      <c r="AB158" s="8" t="s">
        <v>1520</v>
      </c>
      <c r="AC158" s="8" t="n">
        <v>-1.07103739876831</v>
      </c>
      <c r="AD158" s="8" t="s">
        <v>1342</v>
      </c>
      <c r="AK158" s="2"/>
      <c r="AM158" s="9" t="s">
        <v>178</v>
      </c>
      <c r="AO158" s="9" t="s">
        <v>1316</v>
      </c>
      <c r="AP158" s="9" t="s">
        <v>1316</v>
      </c>
      <c r="AR158" s="8" t="s">
        <v>1517</v>
      </c>
      <c r="AS158" s="8" t="s">
        <v>1517</v>
      </c>
      <c r="AU158" s="9" t="s">
        <v>1316</v>
      </c>
      <c r="AV158" s="1" t="str">
        <f aca="false">VLOOKUP(AU158,BE159:BG8363,3,FALSE())</f>
        <v>hypothetical protein</v>
      </c>
      <c r="BA158" s="10" t="s">
        <v>1521</v>
      </c>
      <c r="BB158" s="10" t="s">
        <v>1522</v>
      </c>
      <c r="BC158" s="10"/>
      <c r="BD158" s="10" t="s">
        <v>1522</v>
      </c>
      <c r="BE158" s="10" t="s">
        <v>1523</v>
      </c>
      <c r="BF158" s="10" t="s">
        <v>1523</v>
      </c>
      <c r="BG158" s="10" t="s">
        <v>93</v>
      </c>
    </row>
    <row r="159" customFormat="false" ht="12.75" hidden="false" customHeight="false" outlineLevel="0" collapsed="false">
      <c r="A159" s="8" t="s">
        <v>940</v>
      </c>
      <c r="B159" s="8" t="n">
        <v>-1.773280165</v>
      </c>
      <c r="C159" s="8" t="s">
        <v>808</v>
      </c>
      <c r="D159" s="8" t="s">
        <v>1524</v>
      </c>
      <c r="E159" s="2" t="str">
        <f aca="false">VLOOKUP(D159,BE160:BG8364,3,FALSE())</f>
        <v>hypothetical protein</v>
      </c>
      <c r="G159" s="9" t="s">
        <v>1525</v>
      </c>
      <c r="H159" s="9" t="n">
        <v>1.204463747</v>
      </c>
      <c r="I159" s="9" t="s">
        <v>1232</v>
      </c>
      <c r="J159" s="9" t="s">
        <v>458</v>
      </c>
      <c r="K159" s="2" t="str">
        <f aca="false">VLOOKUP(J159,BE160:BG8364,3,FALSE())</f>
        <v>hypothetical protein</v>
      </c>
      <c r="M159" s="8" t="s">
        <v>1524</v>
      </c>
      <c r="O159" s="8" t="s">
        <v>1526</v>
      </c>
      <c r="P159" s="8" t="n">
        <v>-1.18554038031101</v>
      </c>
      <c r="Q159" s="8" t="s">
        <v>1375</v>
      </c>
      <c r="R159" s="8" t="s">
        <v>1527</v>
      </c>
      <c r="S159" s="2" t="str">
        <f aca="false">VLOOKUP(R159,BE160:BG8364,3,FALSE())</f>
        <v>hypothetical protein</v>
      </c>
      <c r="U159" s="9" t="s">
        <v>1528</v>
      </c>
      <c r="V159" s="9" t="n">
        <v>1.05285551202251</v>
      </c>
      <c r="W159" s="9" t="s">
        <v>1453</v>
      </c>
      <c r="X159" s="9" t="s">
        <v>1529</v>
      </c>
      <c r="Y159" s="2" t="e">
        <f aca="false">VLOOKUP(X159,BE160:BG8364,3,FALSE())</f>
        <v>#N/A</v>
      </c>
      <c r="Z159" s="8" t="s">
        <v>1527</v>
      </c>
      <c r="AB159" s="8" t="s">
        <v>1265</v>
      </c>
      <c r="AC159" s="8" t="n">
        <v>-1.22125290388068</v>
      </c>
      <c r="AD159" s="8" t="s">
        <v>1268</v>
      </c>
      <c r="AK159" s="2"/>
      <c r="AM159" s="9" t="s">
        <v>189</v>
      </c>
      <c r="AO159" s="9" t="s">
        <v>458</v>
      </c>
      <c r="AP159" s="9" t="s">
        <v>458</v>
      </c>
      <c r="AR159" s="8" t="s">
        <v>1524</v>
      </c>
      <c r="AS159" s="8" t="s">
        <v>1524</v>
      </c>
      <c r="AU159" s="9" t="s">
        <v>458</v>
      </c>
      <c r="AV159" s="1" t="str">
        <f aca="false">VLOOKUP(AU159,BE160:BG8364,3,FALSE())</f>
        <v>hypothetical protein</v>
      </c>
      <c r="BA159" s="10" t="s">
        <v>1530</v>
      </c>
      <c r="BB159" s="10" t="s">
        <v>1531</v>
      </c>
      <c r="BC159" s="10"/>
      <c r="BD159" s="10" t="s">
        <v>1531</v>
      </c>
      <c r="BE159" s="10" t="s">
        <v>1532</v>
      </c>
      <c r="BF159" s="10" t="s">
        <v>1532</v>
      </c>
      <c r="BG159" s="10" t="s">
        <v>93</v>
      </c>
    </row>
    <row r="160" customFormat="false" ht="12.75" hidden="false" customHeight="false" outlineLevel="0" collapsed="false">
      <c r="A160" s="8" t="s">
        <v>1533</v>
      </c>
      <c r="B160" s="8" t="n">
        <v>-1.011253903</v>
      </c>
      <c r="C160" s="8" t="s">
        <v>1346</v>
      </c>
      <c r="D160" s="8" t="s">
        <v>1534</v>
      </c>
      <c r="E160" s="2" t="str">
        <f aca="false">VLOOKUP(D160,BE161:BG8365,3,FALSE())</f>
        <v>ribosomal protein L20, putative</v>
      </c>
      <c r="G160" s="9" t="s">
        <v>1535</v>
      </c>
      <c r="H160" s="9" t="n">
        <v>1.240393339</v>
      </c>
      <c r="I160" s="9" t="s">
        <v>1232</v>
      </c>
      <c r="J160" s="9" t="s">
        <v>1536</v>
      </c>
      <c r="K160" s="2" t="str">
        <f aca="false">VLOOKUP(J160,BE161:BG8365,3,FALSE())</f>
        <v>hypothetical protein</v>
      </c>
      <c r="M160" s="8" t="s">
        <v>1534</v>
      </c>
      <c r="O160" s="8" t="s">
        <v>1537</v>
      </c>
      <c r="P160" s="8" t="n">
        <v>-1.06685393309338</v>
      </c>
      <c r="Q160" s="8" t="s">
        <v>1383</v>
      </c>
      <c r="R160" s="8" t="s">
        <v>902</v>
      </c>
      <c r="S160" s="2" t="str">
        <f aca="false">VLOOKUP(R160,BE161:BG8365,3,FALSE())</f>
        <v>hypothetical protein</v>
      </c>
      <c r="U160" s="9" t="s">
        <v>1538</v>
      </c>
      <c r="V160" s="9" t="n">
        <v>1.35327489186629</v>
      </c>
      <c r="W160" s="9" t="s">
        <v>1463</v>
      </c>
      <c r="X160" s="9" t="s">
        <v>1539</v>
      </c>
      <c r="Y160" s="2" t="e">
        <f aca="false">VLOOKUP(X160,BE161:BG8365,3,FALSE())</f>
        <v>#N/A</v>
      </c>
      <c r="Z160" s="8" t="s">
        <v>902</v>
      </c>
      <c r="AB160" s="8" t="s">
        <v>1540</v>
      </c>
      <c r="AC160" s="8" t="n">
        <v>-1.15471834265341</v>
      </c>
      <c r="AD160" s="8" t="s">
        <v>1360</v>
      </c>
      <c r="AK160" s="2"/>
      <c r="AM160" s="9" t="s">
        <v>202</v>
      </c>
      <c r="AO160" s="9" t="s">
        <v>1536</v>
      </c>
      <c r="AP160" s="9" t="s">
        <v>1536</v>
      </c>
      <c r="AR160" s="8" t="s">
        <v>1534</v>
      </c>
      <c r="AS160" s="8" t="s">
        <v>1534</v>
      </c>
      <c r="AU160" s="9" t="s">
        <v>1536</v>
      </c>
      <c r="AV160" s="1" t="str">
        <f aca="false">VLOOKUP(AU160,BE161:BG8365,3,FALSE())</f>
        <v>hypothetical protein</v>
      </c>
      <c r="BA160" s="10" t="s">
        <v>1541</v>
      </c>
      <c r="BB160" s="10" t="s">
        <v>1542</v>
      </c>
      <c r="BC160" s="10"/>
      <c r="BD160" s="10" t="s">
        <v>1542</v>
      </c>
      <c r="BE160" s="10" t="s">
        <v>1543</v>
      </c>
      <c r="BF160" s="10" t="s">
        <v>1544</v>
      </c>
      <c r="BG160" s="10" t="s">
        <v>207</v>
      </c>
    </row>
    <row r="161" customFormat="false" ht="12.75" hidden="false" customHeight="false" outlineLevel="0" collapsed="false">
      <c r="A161" s="8" t="s">
        <v>1510</v>
      </c>
      <c r="B161" s="8" t="n">
        <v>-1.276104271</v>
      </c>
      <c r="C161" s="8" t="s">
        <v>1356</v>
      </c>
      <c r="D161" s="8" t="s">
        <v>913</v>
      </c>
      <c r="E161" s="2" t="str">
        <f aca="false">VLOOKUP(D161,BE162:BG8366,3,FALSE())</f>
        <v>hypothetical protein</v>
      </c>
      <c r="G161" s="9" t="s">
        <v>1287</v>
      </c>
      <c r="H161" s="9" t="n">
        <v>1.365755662</v>
      </c>
      <c r="I161" s="9" t="s">
        <v>1232</v>
      </c>
      <c r="J161" s="9" t="s">
        <v>1545</v>
      </c>
      <c r="K161" s="2" t="str">
        <f aca="false">VLOOKUP(J161,BE162:BG8366,3,FALSE())</f>
        <v>ribosomal protein L7Ae-related protein, putative</v>
      </c>
      <c r="M161" s="8" t="s">
        <v>913</v>
      </c>
      <c r="O161" s="8" t="s">
        <v>1546</v>
      </c>
      <c r="P161" s="8" t="n">
        <v>-1.03776895775753</v>
      </c>
      <c r="Q161" s="8" t="s">
        <v>1394</v>
      </c>
      <c r="R161" s="8" t="s">
        <v>1517</v>
      </c>
      <c r="S161" s="2" t="str">
        <f aca="false">VLOOKUP(R161,BE162:BG8366,3,FALSE())</f>
        <v>hypothetical protein</v>
      </c>
      <c r="U161" s="9" t="s">
        <v>1547</v>
      </c>
      <c r="V161" s="9" t="n">
        <v>1.22948092763886</v>
      </c>
      <c r="W161" s="9" t="s">
        <v>728</v>
      </c>
      <c r="X161" s="9" t="s">
        <v>767</v>
      </c>
      <c r="Y161" s="2" t="e">
        <f aca="false">VLOOKUP(X161,BE162:BG8366,3,FALSE())</f>
        <v>#N/A</v>
      </c>
      <c r="Z161" s="8" t="s">
        <v>1517</v>
      </c>
      <c r="AB161" s="8" t="s">
        <v>1548</v>
      </c>
      <c r="AC161" s="8" t="n">
        <v>-1.19288755903742</v>
      </c>
      <c r="AD161" s="8" t="s">
        <v>1371</v>
      </c>
      <c r="AK161" s="2"/>
      <c r="AM161" s="9" t="s">
        <v>217</v>
      </c>
      <c r="AO161" s="9" t="s">
        <v>1545</v>
      </c>
      <c r="AP161" s="9" t="s">
        <v>1545</v>
      </c>
      <c r="AR161" s="8" t="s">
        <v>913</v>
      </c>
      <c r="AS161" s="8" t="s">
        <v>913</v>
      </c>
      <c r="AU161" s="9" t="s">
        <v>1545</v>
      </c>
      <c r="AV161" s="1" t="str">
        <f aca="false">VLOOKUP(AU161,BE162:BG8366,3,FALSE())</f>
        <v>ribosomal protein L7Ae-related protein, putative</v>
      </c>
      <c r="BA161" s="10" t="s">
        <v>1549</v>
      </c>
      <c r="BB161" s="10" t="s">
        <v>1550</v>
      </c>
      <c r="BC161" s="10"/>
      <c r="BD161" s="10" t="s">
        <v>1550</v>
      </c>
      <c r="BE161" s="10" t="s">
        <v>1551</v>
      </c>
      <c r="BF161" s="10" t="s">
        <v>1551</v>
      </c>
      <c r="BG161" s="10" t="s">
        <v>93</v>
      </c>
    </row>
    <row r="162" customFormat="false" ht="12.75" hidden="false" customHeight="false" outlineLevel="0" collapsed="false">
      <c r="A162" s="8" t="s">
        <v>1498</v>
      </c>
      <c r="B162" s="8" t="n">
        <v>-1.257652368</v>
      </c>
      <c r="C162" s="8" t="s">
        <v>1356</v>
      </c>
      <c r="D162" s="8" t="s">
        <v>1552</v>
      </c>
      <c r="E162" s="2" t="str">
        <f aca="false">VLOOKUP(D162,BE163:BG8367,3,FALSE())</f>
        <v>hypothetical protein, conserved</v>
      </c>
      <c r="G162" s="9" t="s">
        <v>1307</v>
      </c>
      <c r="H162" s="9" t="n">
        <v>1.545006238</v>
      </c>
      <c r="I162" s="9" t="s">
        <v>1251</v>
      </c>
      <c r="J162" s="9" t="s">
        <v>1553</v>
      </c>
      <c r="K162" s="2" t="str">
        <f aca="false">VLOOKUP(J162,BE163:BG8367,3,FALSE())</f>
        <v>putative phosphatidylinositol 4-kinase, frameshifted</v>
      </c>
      <c r="M162" s="8" t="s">
        <v>1552</v>
      </c>
      <c r="O162" s="8" t="s">
        <v>951</v>
      </c>
      <c r="P162" s="8" t="n">
        <v>-1.73318618869671</v>
      </c>
      <c r="Q162" s="8" t="s">
        <v>822</v>
      </c>
      <c r="R162" s="8" t="s">
        <v>1534</v>
      </c>
      <c r="S162" s="2" t="str">
        <f aca="false">VLOOKUP(R162,BE163:BG8367,3,FALSE())</f>
        <v>ribosomal protein L20, putative</v>
      </c>
      <c r="U162" s="9" t="s">
        <v>780</v>
      </c>
      <c r="V162" s="9" t="n">
        <v>1.57701401828571</v>
      </c>
      <c r="W162" s="9" t="s">
        <v>728</v>
      </c>
      <c r="X162" s="9" t="s">
        <v>781</v>
      </c>
      <c r="Y162" s="2" t="e">
        <f aca="false">VLOOKUP(X162,BE163:BG8367,3,FALSE())</f>
        <v>#N/A</v>
      </c>
      <c r="Z162" s="8" t="s">
        <v>1534</v>
      </c>
      <c r="AB162" s="8" t="s">
        <v>1554</v>
      </c>
      <c r="AC162" s="8" t="n">
        <v>-1.7104503309846</v>
      </c>
      <c r="AD162" s="8" t="s">
        <v>1379</v>
      </c>
      <c r="AK162" s="2"/>
      <c r="AM162" s="9" t="s">
        <v>225</v>
      </c>
      <c r="AO162" s="9" t="s">
        <v>1553</v>
      </c>
      <c r="AP162" s="9" t="s">
        <v>1553</v>
      </c>
      <c r="AR162" s="8" t="s">
        <v>1552</v>
      </c>
      <c r="AS162" s="8" t="s">
        <v>1552</v>
      </c>
      <c r="AU162" s="9" t="s">
        <v>1553</v>
      </c>
      <c r="AV162" s="1" t="str">
        <f aca="false">VLOOKUP(AU162,BE163:BG8367,3,FALSE())</f>
        <v>putative phosphatidylinositol 4-kinase, frameshifted</v>
      </c>
      <c r="BA162" s="10" t="s">
        <v>1555</v>
      </c>
      <c r="BB162" s="10" t="s">
        <v>1556</v>
      </c>
      <c r="BC162" s="10"/>
      <c r="BD162" s="10" t="s">
        <v>1557</v>
      </c>
      <c r="BE162" s="10" t="s">
        <v>1558</v>
      </c>
      <c r="BF162" s="10" t="s">
        <v>1558</v>
      </c>
      <c r="BG162" s="10" t="s">
        <v>194</v>
      </c>
    </row>
    <row r="163" customFormat="false" ht="12.75" hidden="false" customHeight="false" outlineLevel="0" collapsed="false">
      <c r="A163" s="8" t="s">
        <v>1559</v>
      </c>
      <c r="B163" s="8" t="n">
        <v>-1.051339331</v>
      </c>
      <c r="C163" s="8" t="s">
        <v>1365</v>
      </c>
      <c r="D163" s="8" t="s">
        <v>1560</v>
      </c>
      <c r="E163" s="2" t="str">
        <f aca="false">VLOOKUP(D163,BE164:BG8368,3,FALSE())</f>
        <v>acyl carrier protein, putative</v>
      </c>
      <c r="G163" s="9" t="s">
        <v>1561</v>
      </c>
      <c r="H163" s="9" t="n">
        <v>1.286273767</v>
      </c>
      <c r="I163" s="9" t="s">
        <v>1443</v>
      </c>
      <c r="J163" s="9" t="s">
        <v>1562</v>
      </c>
      <c r="K163" s="2" t="str">
        <f aca="false">VLOOKUP(J163,BE164:BG8368,3,FALSE())</f>
        <v>skeleton binding protein</v>
      </c>
      <c r="M163" s="8" t="s">
        <v>1560</v>
      </c>
      <c r="O163" s="8" t="s">
        <v>957</v>
      </c>
      <c r="P163" s="8" t="n">
        <v>-1.9658240251845</v>
      </c>
      <c r="Q163" s="8" t="s">
        <v>835</v>
      </c>
      <c r="R163" s="8" t="s">
        <v>1563</v>
      </c>
      <c r="S163" s="2" t="str">
        <f aca="false">VLOOKUP(R163,BE164:BG8368,3,FALSE())</f>
        <v>hypothetical protein</v>
      </c>
      <c r="U163" s="9" t="s">
        <v>1564</v>
      </c>
      <c r="V163" s="9" t="n">
        <v>1.1553349604754</v>
      </c>
      <c r="W163" s="9" t="s">
        <v>1479</v>
      </c>
      <c r="X163" s="9" t="s">
        <v>791</v>
      </c>
      <c r="Y163" s="2" t="e">
        <f aca="false">VLOOKUP(X163,BE164:BG8368,3,FALSE())</f>
        <v>#N/A</v>
      </c>
      <c r="Z163" s="8" t="s">
        <v>1563</v>
      </c>
      <c r="AB163" s="8" t="s">
        <v>1565</v>
      </c>
      <c r="AC163" s="8" t="n">
        <v>-1.15119749717852</v>
      </c>
      <c r="AD163" s="8" t="s">
        <v>1388</v>
      </c>
      <c r="AK163" s="2"/>
      <c r="AM163" s="9" t="s">
        <v>236</v>
      </c>
      <c r="AO163" s="9" t="s">
        <v>1562</v>
      </c>
      <c r="AP163" s="9" t="s">
        <v>1562</v>
      </c>
      <c r="AR163" s="8" t="s">
        <v>1560</v>
      </c>
      <c r="AS163" s="8" t="s">
        <v>1560</v>
      </c>
      <c r="AU163" s="9" t="s">
        <v>1562</v>
      </c>
      <c r="AV163" s="1" t="str">
        <f aca="false">VLOOKUP(AU163,BE164:BG8368,3,FALSE())</f>
        <v>skeleton binding protein</v>
      </c>
      <c r="BA163" s="10" t="s">
        <v>1566</v>
      </c>
      <c r="BB163" s="10" t="s">
        <v>1567</v>
      </c>
      <c r="BC163" s="10"/>
      <c r="BD163" s="10" t="s">
        <v>1568</v>
      </c>
      <c r="BE163" s="10" t="s">
        <v>1569</v>
      </c>
      <c r="BF163" s="10" t="s">
        <v>1569</v>
      </c>
      <c r="BG163" s="10" t="s">
        <v>93</v>
      </c>
    </row>
    <row r="164" customFormat="false" ht="12.75" hidden="false" customHeight="false" outlineLevel="0" collapsed="false">
      <c r="A164" s="8" t="s">
        <v>1526</v>
      </c>
      <c r="B164" s="8" t="n">
        <v>-1.57060101</v>
      </c>
      <c r="C164" s="8" t="s">
        <v>1375</v>
      </c>
      <c r="D164" s="8" t="s">
        <v>1570</v>
      </c>
      <c r="E164" s="2" t="str">
        <f aca="false">VLOOKUP(D164,BE165:BG8369,3,FALSE())</f>
        <v>hypothetical protein</v>
      </c>
      <c r="G164" s="9" t="s">
        <v>1571</v>
      </c>
      <c r="H164" s="9" t="n">
        <v>1.214339465</v>
      </c>
      <c r="I164" s="9" t="s">
        <v>1093</v>
      </c>
      <c r="J164" s="9" t="s">
        <v>1572</v>
      </c>
      <c r="K164" s="2" t="str">
        <f aca="false">VLOOKUP(J164,BE165:BG8369,3,FALSE())</f>
        <v>merozoite Surface Protein 8, MSP8</v>
      </c>
      <c r="M164" s="8" t="s">
        <v>1570</v>
      </c>
      <c r="O164" s="8" t="s">
        <v>969</v>
      </c>
      <c r="P164" s="8" t="n">
        <v>-2.15060035383078</v>
      </c>
      <c r="Q164" s="8" t="s">
        <v>846</v>
      </c>
      <c r="R164" s="8" t="s">
        <v>1573</v>
      </c>
      <c r="S164" s="2" t="str">
        <f aca="false">VLOOKUP(R164,BE165:BG8369,3,FALSE())</f>
        <v>hypothetical protein</v>
      </c>
      <c r="U164" s="9" t="s">
        <v>790</v>
      </c>
      <c r="V164" s="9" t="n">
        <v>1.25932705503909</v>
      </c>
      <c r="W164" s="9" t="s">
        <v>739</v>
      </c>
      <c r="X164" s="9" t="s">
        <v>1574</v>
      </c>
      <c r="Y164" s="2" t="e">
        <f aca="false">VLOOKUP(X164,BE165:BG8369,3,FALSE())</f>
        <v>#N/A</v>
      </c>
      <c r="Z164" s="8" t="s">
        <v>1573</v>
      </c>
      <c r="AB164" s="8" t="s">
        <v>1575</v>
      </c>
      <c r="AC164" s="8" t="n">
        <v>-1.26651720841836</v>
      </c>
      <c r="AD164" s="8" t="s">
        <v>1398</v>
      </c>
      <c r="AM164" s="9" t="s">
        <v>248</v>
      </c>
      <c r="AO164" s="9" t="s">
        <v>1572</v>
      </c>
      <c r="AP164" s="9" t="s">
        <v>1572</v>
      </c>
      <c r="AR164" s="8" t="s">
        <v>1570</v>
      </c>
      <c r="AS164" s="8" t="s">
        <v>1570</v>
      </c>
      <c r="AU164" s="9" t="s">
        <v>1572</v>
      </c>
      <c r="AV164" s="1" t="str">
        <f aca="false">VLOOKUP(AU164,BE165:BG8369,3,FALSE())</f>
        <v>merozoite Surface Protein 8, MSP8</v>
      </c>
      <c r="BA164" s="10" t="s">
        <v>179</v>
      </c>
      <c r="BB164" s="10"/>
      <c r="BC164" s="10"/>
      <c r="BD164" s="10"/>
      <c r="BE164" s="10"/>
      <c r="BF164" s="10"/>
      <c r="BG164" s="10"/>
    </row>
    <row r="165" customFormat="false" ht="12.75" hidden="false" customHeight="false" outlineLevel="0" collapsed="false">
      <c r="A165" s="8" t="s">
        <v>1537</v>
      </c>
      <c r="B165" s="8" t="n">
        <v>-1.004057954</v>
      </c>
      <c r="C165" s="8" t="s">
        <v>1383</v>
      </c>
      <c r="D165" s="8" t="s">
        <v>1576</v>
      </c>
      <c r="E165" s="2" t="str">
        <f aca="false">VLOOKUP(D165,BE166:BG8370,3,FALSE())</f>
        <v>rab5 protein, putative</v>
      </c>
      <c r="G165" s="9" t="s">
        <v>1577</v>
      </c>
      <c r="H165" s="9" t="n">
        <v>1.098063241</v>
      </c>
      <c r="I165" s="9" t="s">
        <v>1460</v>
      </c>
      <c r="J165" s="9" t="s">
        <v>1332</v>
      </c>
      <c r="K165" s="2" t="str">
        <f aca="false">VLOOKUP(J165,BE166:BG8370,3,FALSE())</f>
        <v>protein kinase, putative</v>
      </c>
      <c r="M165" s="8" t="s">
        <v>1576</v>
      </c>
      <c r="O165" s="8" t="s">
        <v>973</v>
      </c>
      <c r="P165" s="8" t="n">
        <v>-2.02960962368873</v>
      </c>
      <c r="Q165" s="8" t="s">
        <v>846</v>
      </c>
      <c r="R165" s="8" t="s">
        <v>920</v>
      </c>
      <c r="S165" s="2" t="str">
        <f aca="false">VLOOKUP(R165,BE166:BG8370,3,FALSE())</f>
        <v>hypothetical protein</v>
      </c>
      <c r="U165" s="9" t="s">
        <v>809</v>
      </c>
      <c r="V165" s="9" t="n">
        <v>1.19874276006855</v>
      </c>
      <c r="W165" s="9" t="s">
        <v>761</v>
      </c>
      <c r="X165" s="9" t="s">
        <v>1194</v>
      </c>
      <c r="Y165" s="2" t="e">
        <f aca="false">VLOOKUP(X165,BE166:BG8370,3,FALSE())</f>
        <v>#N/A</v>
      </c>
      <c r="Z165" s="8" t="s">
        <v>920</v>
      </c>
      <c r="AB165" s="8" t="s">
        <v>1578</v>
      </c>
      <c r="AC165" s="8" t="n">
        <v>-1.30446525672031</v>
      </c>
      <c r="AD165" s="8" t="s">
        <v>1405</v>
      </c>
      <c r="AM165" s="9" t="s">
        <v>261</v>
      </c>
      <c r="AO165" s="9" t="s">
        <v>1332</v>
      </c>
      <c r="AP165" s="9" t="s">
        <v>1332</v>
      </c>
      <c r="AR165" s="8" t="s">
        <v>1576</v>
      </c>
      <c r="AS165" s="8" t="s">
        <v>1576</v>
      </c>
      <c r="AU165" s="9" t="s">
        <v>1332</v>
      </c>
      <c r="AV165" s="1" t="str">
        <f aca="false">VLOOKUP(AU165,BE166:BG8370,3,FALSE())</f>
        <v>protein kinase, putative</v>
      </c>
      <c r="BA165" s="10" t="s">
        <v>1579</v>
      </c>
      <c r="BB165" s="10"/>
      <c r="BC165" s="10"/>
      <c r="BD165" s="10"/>
      <c r="BE165" s="10"/>
      <c r="BF165" s="10"/>
      <c r="BG165" s="10"/>
    </row>
    <row r="166" customFormat="false" ht="12.75" hidden="false" customHeight="false" outlineLevel="0" collapsed="false">
      <c r="A166" s="8" t="s">
        <v>1580</v>
      </c>
      <c r="B166" s="8" t="n">
        <v>-1.146654578</v>
      </c>
      <c r="C166" s="8" t="s">
        <v>1392</v>
      </c>
      <c r="D166" s="8" t="s">
        <v>1581</v>
      </c>
      <c r="E166" s="2" t="str">
        <f aca="false">VLOOKUP(D166,BE167:BG8371,3,FALSE())</f>
        <v>hypothetical protein</v>
      </c>
      <c r="G166" s="9" t="s">
        <v>1582</v>
      </c>
      <c r="H166" s="9" t="n">
        <v>1.06655189</v>
      </c>
      <c r="I166" s="9" t="s">
        <v>1468</v>
      </c>
      <c r="J166" s="9" t="s">
        <v>1350</v>
      </c>
      <c r="K166" s="2" t="str">
        <f aca="false">VLOOKUP(J166,BE167:BG8371,3,FALSE())</f>
        <v>hypothetical protein</v>
      </c>
      <c r="M166" s="8" t="s">
        <v>1581</v>
      </c>
      <c r="O166" s="8" t="s">
        <v>1583</v>
      </c>
      <c r="P166" s="8" t="n">
        <v>-1.2866088970069</v>
      </c>
      <c r="Q166" s="8" t="s">
        <v>1426</v>
      </c>
      <c r="R166" s="8" t="s">
        <v>1584</v>
      </c>
      <c r="S166" s="2" t="str">
        <f aca="false">VLOOKUP(R166,BE167:BG8371,3,FALSE())</f>
        <v>merozoite surface protein 4</v>
      </c>
      <c r="U166" s="9" t="s">
        <v>1585</v>
      </c>
      <c r="V166" s="9" t="n">
        <v>1.06531549540693</v>
      </c>
      <c r="W166" s="9" t="s">
        <v>1501</v>
      </c>
      <c r="X166" s="9" t="s">
        <v>801</v>
      </c>
      <c r="Y166" s="2" t="str">
        <f aca="false">VLOOKUP(X166,BE167:BG8371,3,FALSE())</f>
        <v>hypothetical protein</v>
      </c>
      <c r="Z166" s="8" t="s">
        <v>1584</v>
      </c>
      <c r="AM166" s="9" t="s">
        <v>274</v>
      </c>
      <c r="AO166" s="9" t="s">
        <v>1350</v>
      </c>
      <c r="AP166" s="9" t="s">
        <v>1350</v>
      </c>
      <c r="AR166" s="8" t="s">
        <v>1581</v>
      </c>
      <c r="AS166" s="8" t="s">
        <v>1581</v>
      </c>
      <c r="AU166" s="9" t="s">
        <v>1350</v>
      </c>
      <c r="AV166" s="1" t="str">
        <f aca="false">VLOOKUP(AU166,BE167:BG8371,3,FALSE())</f>
        <v>hypothetical protein</v>
      </c>
      <c r="BA166" s="10" t="s">
        <v>1586</v>
      </c>
      <c r="BB166" s="10" t="s">
        <v>1587</v>
      </c>
      <c r="BC166" s="10"/>
      <c r="BD166" s="10" t="s">
        <v>1587</v>
      </c>
      <c r="BE166" s="10" t="s">
        <v>1588</v>
      </c>
      <c r="BF166" s="10" t="s">
        <v>1588</v>
      </c>
      <c r="BG166" s="10" t="s">
        <v>1589</v>
      </c>
    </row>
    <row r="167" customFormat="false" ht="12.75" hidden="false" customHeight="false" outlineLevel="0" collapsed="false">
      <c r="A167" s="8" t="s">
        <v>1590</v>
      </c>
      <c r="B167" s="8" t="n">
        <v>-1.21256492</v>
      </c>
      <c r="C167" s="8" t="s">
        <v>476</v>
      </c>
      <c r="D167" s="8" t="s">
        <v>930</v>
      </c>
      <c r="E167" s="2" t="str">
        <f aca="false">VLOOKUP(D167,BE168:BG8372,3,FALSE())</f>
        <v>hypothetical protein</v>
      </c>
      <c r="G167" s="9" t="s">
        <v>1591</v>
      </c>
      <c r="H167" s="9" t="n">
        <v>1.393266291</v>
      </c>
      <c r="I167" s="9" t="s">
        <v>1468</v>
      </c>
      <c r="J167" s="9" t="s">
        <v>674</v>
      </c>
      <c r="K167" s="2" t="str">
        <f aca="false">VLOOKUP(J167,BE168:BG8372,3,FALSE())</f>
        <v>ubiquitin carboxyl-terminal hydrolase 2, putative</v>
      </c>
      <c r="M167" s="8" t="s">
        <v>930</v>
      </c>
      <c r="O167" s="8" t="s">
        <v>1592</v>
      </c>
      <c r="P167" s="8" t="n">
        <v>-1.07561885384969</v>
      </c>
      <c r="Q167" s="8" t="s">
        <v>1431</v>
      </c>
      <c r="R167" s="8" t="s">
        <v>1552</v>
      </c>
      <c r="S167" s="2" t="str">
        <f aca="false">VLOOKUP(R167,BE168:BG8372,3,FALSE())</f>
        <v>hypothetical protein, conserved</v>
      </c>
      <c r="U167" s="9" t="s">
        <v>1593</v>
      </c>
      <c r="V167" s="9" t="n">
        <v>1.04322556727628</v>
      </c>
      <c r="W167" s="9" t="s">
        <v>1512</v>
      </c>
      <c r="X167" s="9" t="s">
        <v>1594</v>
      </c>
      <c r="Y167" s="2" t="str">
        <f aca="false">VLOOKUP(X167,BE168:BG8372,3,FALSE())</f>
        <v>DEAD/DEAH box helicase, putative</v>
      </c>
      <c r="Z167" s="8" t="s">
        <v>1552</v>
      </c>
      <c r="AM167" s="9" t="s">
        <v>284</v>
      </c>
      <c r="AO167" s="9" t="s">
        <v>674</v>
      </c>
      <c r="AP167" s="9" t="s">
        <v>674</v>
      </c>
      <c r="AR167" s="8" t="s">
        <v>930</v>
      </c>
      <c r="AS167" s="8" t="s">
        <v>930</v>
      </c>
      <c r="AU167" s="9" t="s">
        <v>674</v>
      </c>
      <c r="AV167" s="1" t="str">
        <f aca="false">VLOOKUP(AU167,BE168:BG8372,3,FALSE())</f>
        <v>ubiquitin carboxyl-terminal hydrolase 2, putative</v>
      </c>
      <c r="BA167" s="10" t="s">
        <v>1595</v>
      </c>
      <c r="BB167" s="10" t="s">
        <v>1596</v>
      </c>
      <c r="BC167" s="10"/>
      <c r="BD167" s="10" t="s">
        <v>1596</v>
      </c>
      <c r="BE167" s="10" t="s">
        <v>1597</v>
      </c>
      <c r="BF167" s="10" t="s">
        <v>1597</v>
      </c>
      <c r="BG167" s="10" t="s">
        <v>1598</v>
      </c>
    </row>
    <row r="168" customFormat="false" ht="12.75" hidden="false" customHeight="false" outlineLevel="0" collapsed="false">
      <c r="A168" s="8" t="s">
        <v>951</v>
      </c>
      <c r="B168" s="8" t="n">
        <v>-1.206788968</v>
      </c>
      <c r="C168" s="8" t="s">
        <v>822</v>
      </c>
      <c r="D168" s="8" t="s">
        <v>941</v>
      </c>
      <c r="E168" s="2" t="str">
        <f aca="false">VLOOKUP(D168,BE169:BG8373,3,FALSE())</f>
        <v>hypothetical protein</v>
      </c>
      <c r="G168" s="9" t="s">
        <v>1324</v>
      </c>
      <c r="H168" s="9" t="n">
        <v>1.448775519</v>
      </c>
      <c r="I168" s="9" t="s">
        <v>620</v>
      </c>
      <c r="J168" s="9" t="s">
        <v>683</v>
      </c>
      <c r="K168" s="2" t="str">
        <f aca="false">VLOOKUP(J168,BE169:BG8373,3,FALSE())</f>
        <v>RNA-binding protein, putative</v>
      </c>
      <c r="M168" s="8" t="s">
        <v>941</v>
      </c>
      <c r="O168" s="8" t="s">
        <v>979</v>
      </c>
      <c r="P168" s="8" t="n">
        <v>-1.17032830684759</v>
      </c>
      <c r="Q168" s="8" t="s">
        <v>857</v>
      </c>
      <c r="R168" s="8" t="s">
        <v>1560</v>
      </c>
      <c r="S168" s="2" t="str">
        <f aca="false">VLOOKUP(R168,BE169:BG8373,3,FALSE())</f>
        <v>acyl carrier protein, putative</v>
      </c>
      <c r="U168" s="9" t="s">
        <v>1599</v>
      </c>
      <c r="V168" s="9" t="n">
        <v>1.24022673739072</v>
      </c>
      <c r="W168" s="9" t="s">
        <v>1512</v>
      </c>
      <c r="X168" s="9" t="s">
        <v>1600</v>
      </c>
      <c r="Y168" s="2" t="str">
        <f aca="false">VLOOKUP(X168,BE169:BG8373,3,FALSE())</f>
        <v>hypothetical protein</v>
      </c>
      <c r="Z168" s="8" t="s">
        <v>1560</v>
      </c>
      <c r="AM168" s="9" t="s">
        <v>296</v>
      </c>
      <c r="AO168" s="9" t="s">
        <v>683</v>
      </c>
      <c r="AP168" s="9" t="s">
        <v>683</v>
      </c>
      <c r="AR168" s="8" t="s">
        <v>941</v>
      </c>
      <c r="AS168" s="8" t="s">
        <v>941</v>
      </c>
      <c r="AU168" s="9" t="s">
        <v>683</v>
      </c>
      <c r="AV168" s="1" t="str">
        <f aca="false">VLOOKUP(AU168,BE169:BG8373,3,FALSE())</f>
        <v>RNA-binding protein, putative</v>
      </c>
      <c r="BA168" s="10" t="s">
        <v>1601</v>
      </c>
      <c r="BB168" s="10" t="s">
        <v>1602</v>
      </c>
      <c r="BC168" s="10"/>
      <c r="BD168" s="10" t="s">
        <v>1602</v>
      </c>
      <c r="BE168" s="10" t="s">
        <v>1603</v>
      </c>
      <c r="BF168" s="10" t="s">
        <v>1603</v>
      </c>
      <c r="BG168" s="10" t="s">
        <v>93</v>
      </c>
    </row>
    <row r="169" customFormat="false" ht="12.75" hidden="false" customHeight="false" outlineLevel="0" collapsed="false">
      <c r="A169" s="8" t="s">
        <v>957</v>
      </c>
      <c r="B169" s="8" t="n">
        <v>-2.195376794</v>
      </c>
      <c r="C169" s="8" t="s">
        <v>835</v>
      </c>
      <c r="D169" s="8" t="s">
        <v>952</v>
      </c>
      <c r="E169" s="2" t="str">
        <f aca="false">VLOOKUP(D169,BE170:BG8374,3,FALSE())</f>
        <v>ATP synthase F1, alpha subunit, putative</v>
      </c>
      <c r="G169" s="9" t="s">
        <v>673</v>
      </c>
      <c r="H169" s="9" t="n">
        <v>1.63430621</v>
      </c>
      <c r="I169" s="9" t="s">
        <v>620</v>
      </c>
      <c r="J169" s="9" t="s">
        <v>696</v>
      </c>
      <c r="K169" s="2" t="str">
        <f aca="false">VLOOKUP(J169,BE170:BG8374,3,FALSE())</f>
        <v>hypothetical protein</v>
      </c>
      <c r="M169" s="8" t="s">
        <v>952</v>
      </c>
      <c r="O169" s="8" t="s">
        <v>1604</v>
      </c>
      <c r="P169" s="8" t="n">
        <v>-1.00597149440986</v>
      </c>
      <c r="Q169" s="8" t="s">
        <v>1444</v>
      </c>
      <c r="R169" s="8" t="s">
        <v>1570</v>
      </c>
      <c r="S169" s="2" t="str">
        <f aca="false">VLOOKUP(R169,BE170:BG8374,3,FALSE())</f>
        <v>hypothetical protein</v>
      </c>
      <c r="U169" s="9" t="s">
        <v>1605</v>
      </c>
      <c r="V169" s="9" t="n">
        <v>1.56308402999699</v>
      </c>
      <c r="W169" s="9" t="s">
        <v>1519</v>
      </c>
      <c r="X169" s="9" t="s">
        <v>1606</v>
      </c>
      <c r="Y169" s="2" t="str">
        <f aca="false">VLOOKUP(X169,BE170:BG8374,3,FALSE())</f>
        <v>hypothetical protein</v>
      </c>
      <c r="Z169" s="8" t="s">
        <v>1570</v>
      </c>
      <c r="AM169" s="9" t="s">
        <v>305</v>
      </c>
      <c r="AO169" s="9" t="s">
        <v>696</v>
      </c>
      <c r="AP169" s="9" t="s">
        <v>696</v>
      </c>
      <c r="AR169" s="8" t="s">
        <v>952</v>
      </c>
      <c r="AS169" s="8" t="s">
        <v>952</v>
      </c>
      <c r="AU169" s="9" t="s">
        <v>696</v>
      </c>
      <c r="AV169" s="1" t="str">
        <f aca="false">VLOOKUP(AU169,BE170:BG8374,3,FALSE())</f>
        <v>hypothetical protein</v>
      </c>
      <c r="BA169" s="10" t="s">
        <v>1607</v>
      </c>
      <c r="BB169" s="10" t="s">
        <v>1608</v>
      </c>
      <c r="BC169" s="10"/>
      <c r="BD169" s="10" t="s">
        <v>1608</v>
      </c>
      <c r="BE169" s="10" t="s">
        <v>1609</v>
      </c>
      <c r="BF169" s="10" t="s">
        <v>1609</v>
      </c>
      <c r="BG169" s="10" t="s">
        <v>1610</v>
      </c>
    </row>
    <row r="170" customFormat="false" ht="12.75" hidden="false" customHeight="false" outlineLevel="0" collapsed="false">
      <c r="A170" s="8" t="s">
        <v>1583</v>
      </c>
      <c r="B170" s="8" t="n">
        <v>-1.328497808</v>
      </c>
      <c r="C170" s="8" t="s">
        <v>1426</v>
      </c>
      <c r="D170" s="8" t="s">
        <v>958</v>
      </c>
      <c r="E170" s="2" t="str">
        <f aca="false">VLOOKUP(D170,BE171:BG8375,3,FALSE())</f>
        <v>hypothetical protein</v>
      </c>
      <c r="G170" s="9" t="s">
        <v>682</v>
      </c>
      <c r="H170" s="9" t="n">
        <v>1.12916918</v>
      </c>
      <c r="I170" s="9" t="s">
        <v>632</v>
      </c>
      <c r="J170" s="9" t="s">
        <v>1611</v>
      </c>
      <c r="K170" s="2" t="str">
        <f aca="false">VLOOKUP(J170,BE171:BG8375,3,FALSE())</f>
        <v>transporter, putative</v>
      </c>
      <c r="M170" s="8" t="s">
        <v>958</v>
      </c>
      <c r="O170" s="8" t="s">
        <v>1612</v>
      </c>
      <c r="P170" s="8" t="n">
        <v>-1.20209625606549</v>
      </c>
      <c r="Q170" s="8" t="s">
        <v>1436</v>
      </c>
      <c r="R170" s="8" t="s">
        <v>930</v>
      </c>
      <c r="S170" s="2" t="str">
        <f aca="false">VLOOKUP(R170,BE171:BG8375,3,FALSE())</f>
        <v>hypothetical protein</v>
      </c>
      <c r="U170" s="9" t="s">
        <v>1613</v>
      </c>
      <c r="V170" s="9" t="n">
        <v>1.39766679261929</v>
      </c>
      <c r="W170" s="9" t="s">
        <v>1529</v>
      </c>
      <c r="X170" s="9" t="s">
        <v>1614</v>
      </c>
      <c r="Y170" s="2" t="str">
        <f aca="false">VLOOKUP(X170,BE171:BG8375,3,FALSE())</f>
        <v>hypothetical protein</v>
      </c>
      <c r="Z170" s="8" t="s">
        <v>930</v>
      </c>
      <c r="AM170" s="9" t="s">
        <v>317</v>
      </c>
      <c r="AO170" s="9" t="s">
        <v>1611</v>
      </c>
      <c r="AP170" s="9" t="s">
        <v>1611</v>
      </c>
      <c r="AR170" s="8" t="s">
        <v>958</v>
      </c>
      <c r="AS170" s="8" t="s">
        <v>958</v>
      </c>
      <c r="AU170" s="9" t="s">
        <v>1611</v>
      </c>
      <c r="AV170" s="1" t="str">
        <f aca="false">VLOOKUP(AU170,BE171:BG8375,3,FALSE())</f>
        <v>transporter, putative</v>
      </c>
      <c r="BA170" s="10" t="s">
        <v>1615</v>
      </c>
      <c r="BB170" s="10" t="s">
        <v>1616</v>
      </c>
      <c r="BC170" s="10"/>
      <c r="BD170" s="10" t="s">
        <v>1616</v>
      </c>
      <c r="BE170" s="10" t="s">
        <v>1617</v>
      </c>
      <c r="BF170" s="10" t="s">
        <v>1617</v>
      </c>
      <c r="BG170" s="10" t="s">
        <v>93</v>
      </c>
    </row>
    <row r="171" customFormat="false" ht="12.75" hidden="false" customHeight="false" outlineLevel="0" collapsed="false">
      <c r="A171" s="8" t="s">
        <v>1592</v>
      </c>
      <c r="B171" s="8" t="n">
        <v>-1.47627715</v>
      </c>
      <c r="C171" s="8" t="s">
        <v>1431</v>
      </c>
      <c r="D171" s="8" t="s">
        <v>1618</v>
      </c>
      <c r="E171" s="2" t="str">
        <f aca="false">VLOOKUP(D171,BE172:BG8376,3,FALSE())</f>
        <v>replication factor C, subunit 2</v>
      </c>
      <c r="G171" s="9" t="s">
        <v>1358</v>
      </c>
      <c r="H171" s="9" t="n">
        <v>1.575690167</v>
      </c>
      <c r="I171" s="9" t="s">
        <v>1288</v>
      </c>
      <c r="J171" s="9" t="s">
        <v>1403</v>
      </c>
      <c r="K171" s="2" t="str">
        <f aca="false">VLOOKUP(J171,BE172:BG8376,3,FALSE())</f>
        <v>hypothetical protein, conserved</v>
      </c>
      <c r="M171" s="8" t="s">
        <v>1618</v>
      </c>
      <c r="O171" s="8" t="s">
        <v>990</v>
      </c>
      <c r="P171" s="8" t="n">
        <v>-1.21129089518149</v>
      </c>
      <c r="Q171" s="8" t="s">
        <v>869</v>
      </c>
      <c r="R171" s="8" t="s">
        <v>941</v>
      </c>
      <c r="S171" s="2" t="str">
        <f aca="false">VLOOKUP(R171,BE172:BG8376,3,FALSE())</f>
        <v>hypothetical protein</v>
      </c>
      <c r="U171" s="9" t="s">
        <v>1619</v>
      </c>
      <c r="V171" s="9" t="n">
        <v>1.19149512983278</v>
      </c>
      <c r="W171" s="9" t="s">
        <v>1539</v>
      </c>
      <c r="X171" s="9" t="s">
        <v>1620</v>
      </c>
      <c r="Y171" s="2" t="str">
        <f aca="false">VLOOKUP(X171,BE172:BG8376,3,FALSE())</f>
        <v>pseudouridylate synthase, putative</v>
      </c>
      <c r="Z171" s="8" t="s">
        <v>941</v>
      </c>
      <c r="AM171" s="9" t="s">
        <v>329</v>
      </c>
      <c r="AO171" s="9" t="s">
        <v>1403</v>
      </c>
      <c r="AP171" s="9" t="s">
        <v>1403</v>
      </c>
      <c r="AR171" s="8" t="s">
        <v>1618</v>
      </c>
      <c r="AS171" s="8" t="s">
        <v>1618</v>
      </c>
      <c r="AU171" s="9" t="s">
        <v>1403</v>
      </c>
      <c r="AV171" s="1" t="str">
        <f aca="false">VLOOKUP(AU171,BE172:BG8376,3,FALSE())</f>
        <v>hypothetical protein, conserved</v>
      </c>
      <c r="BA171" s="10" t="s">
        <v>1621</v>
      </c>
      <c r="BB171" s="10" t="s">
        <v>1622</v>
      </c>
      <c r="BC171" s="10"/>
      <c r="BD171" s="10" t="s">
        <v>1622</v>
      </c>
      <c r="BE171" s="10" t="s">
        <v>1623</v>
      </c>
      <c r="BF171" s="10" t="s">
        <v>1623</v>
      </c>
      <c r="BG171" s="10" t="s">
        <v>1624</v>
      </c>
    </row>
    <row r="172" customFormat="false" ht="12.75" hidden="false" customHeight="false" outlineLevel="0" collapsed="false">
      <c r="A172" s="8" t="s">
        <v>1612</v>
      </c>
      <c r="B172" s="8" t="n">
        <v>-1.439374905</v>
      </c>
      <c r="C172" s="8" t="s">
        <v>1436</v>
      </c>
      <c r="D172" s="8" t="s">
        <v>1625</v>
      </c>
      <c r="E172" s="2" t="str">
        <f aca="false">VLOOKUP(D172,BE173:BG8377,3,FALSE())</f>
        <v>pseudouridine synthetase, putative</v>
      </c>
      <c r="G172" s="9" t="s">
        <v>1369</v>
      </c>
      <c r="H172" s="9" t="n">
        <v>1.642254753</v>
      </c>
      <c r="I172" s="9" t="s">
        <v>1298</v>
      </c>
      <c r="J172" s="9" t="s">
        <v>1410</v>
      </c>
      <c r="K172" s="2" t="str">
        <f aca="false">VLOOKUP(J172,BE173:BG8377,3,FALSE())</f>
        <v>hypothetical protein</v>
      </c>
      <c r="M172" s="8" t="s">
        <v>1625</v>
      </c>
      <c r="O172" s="8" t="s">
        <v>999</v>
      </c>
      <c r="P172" s="8" t="n">
        <v>-1.32873622905122</v>
      </c>
      <c r="Q172" s="8" t="s">
        <v>879</v>
      </c>
      <c r="R172" s="8" t="s">
        <v>1626</v>
      </c>
      <c r="S172" s="2" t="str">
        <f aca="false">VLOOKUP(R172,BE173:BG8377,3,FALSE())</f>
        <v>Ser/Thr protein kinase, putative</v>
      </c>
      <c r="U172" s="9" t="s">
        <v>1627</v>
      </c>
      <c r="V172" s="9" t="n">
        <v>1.19383654623737</v>
      </c>
      <c r="W172" s="9" t="s">
        <v>767</v>
      </c>
      <c r="X172" s="9" t="s">
        <v>1628</v>
      </c>
      <c r="Y172" s="2" t="str">
        <f aca="false">VLOOKUP(X172,BE173:BG8377,3,FALSE())</f>
        <v>hypothetical protein</v>
      </c>
      <c r="Z172" s="8" t="s">
        <v>1626</v>
      </c>
      <c r="AM172" s="9" t="s">
        <v>342</v>
      </c>
      <c r="AO172" s="9" t="s">
        <v>1410</v>
      </c>
      <c r="AP172" s="9" t="s">
        <v>1410</v>
      </c>
      <c r="AR172" s="8" t="s">
        <v>1625</v>
      </c>
      <c r="AS172" s="8" t="s">
        <v>1625</v>
      </c>
      <c r="AU172" s="9" t="s">
        <v>1410</v>
      </c>
      <c r="AV172" s="1" t="str">
        <f aca="false">VLOOKUP(AU172,BE173:BG8377,3,FALSE())</f>
        <v>hypothetical protein</v>
      </c>
      <c r="BA172" s="10" t="s">
        <v>1629</v>
      </c>
      <c r="BB172" s="10" t="s">
        <v>1630</v>
      </c>
      <c r="BC172" s="10"/>
      <c r="BD172" s="10" t="s">
        <v>1630</v>
      </c>
      <c r="BE172" s="10" t="s">
        <v>1631</v>
      </c>
      <c r="BF172" s="10" t="s">
        <v>1631</v>
      </c>
      <c r="BG172" s="10" t="s">
        <v>93</v>
      </c>
    </row>
    <row r="173" customFormat="false" ht="12.75" hidden="false" customHeight="false" outlineLevel="0" collapsed="false">
      <c r="A173" s="8" t="s">
        <v>1632</v>
      </c>
      <c r="B173" s="8" t="n">
        <v>-1.231733267</v>
      </c>
      <c r="C173" s="8" t="s">
        <v>1436</v>
      </c>
      <c r="D173" s="8" t="s">
        <v>970</v>
      </c>
      <c r="E173" s="2" t="str">
        <f aca="false">VLOOKUP(D173,BE174:BG8378,3,FALSE())</f>
        <v>replication factor C subunit 1, putative</v>
      </c>
      <c r="G173" s="9" t="s">
        <v>1633</v>
      </c>
      <c r="H173" s="9" t="n">
        <v>1.379102401</v>
      </c>
      <c r="I173" s="9" t="s">
        <v>1509</v>
      </c>
      <c r="J173" s="9" t="s">
        <v>1634</v>
      </c>
      <c r="K173" s="2" t="str">
        <f aca="false">VLOOKUP(J173,BE174:BG8378,3,FALSE())</f>
        <v>hypothetical protein</v>
      </c>
      <c r="M173" s="8" t="s">
        <v>970</v>
      </c>
      <c r="O173" s="8" t="s">
        <v>1635</v>
      </c>
      <c r="P173" s="8" t="n">
        <v>-1.02359951106984</v>
      </c>
      <c r="Q173" s="8" t="s">
        <v>1477</v>
      </c>
      <c r="R173" s="8" t="s">
        <v>952</v>
      </c>
      <c r="S173" s="2" t="str">
        <f aca="false">VLOOKUP(R173,BE174:BG8378,3,FALSE())</f>
        <v>ATP synthase F1, alpha subunit, putative</v>
      </c>
      <c r="U173" s="9" t="s">
        <v>1636</v>
      </c>
      <c r="V173" s="9" t="n">
        <v>1.25816840822831</v>
      </c>
      <c r="W173" s="9" t="s">
        <v>767</v>
      </c>
      <c r="X173" s="9" t="s">
        <v>1637</v>
      </c>
      <c r="Y173" s="2" t="str">
        <f aca="false">VLOOKUP(X173,BE174:BG8378,3,FALSE())</f>
        <v>hypothetical protein, conserved</v>
      </c>
      <c r="Z173" s="8" t="s">
        <v>952</v>
      </c>
      <c r="AM173" s="9" t="s">
        <v>356</v>
      </c>
      <c r="AO173" s="9" t="s">
        <v>1634</v>
      </c>
      <c r="AP173" s="9" t="s">
        <v>1634</v>
      </c>
      <c r="AR173" s="8" t="s">
        <v>970</v>
      </c>
      <c r="AS173" s="8" t="s">
        <v>970</v>
      </c>
      <c r="AU173" s="9" t="s">
        <v>1634</v>
      </c>
      <c r="AV173" s="1" t="str">
        <f aca="false">VLOOKUP(AU173,BE174:BG8378,3,FALSE())</f>
        <v>hypothetical protein</v>
      </c>
      <c r="BA173" s="10" t="s">
        <v>1638</v>
      </c>
      <c r="BB173" s="10" t="s">
        <v>1639</v>
      </c>
      <c r="BC173" s="10"/>
      <c r="BD173" s="10" t="s">
        <v>1639</v>
      </c>
      <c r="BE173" s="10" t="s">
        <v>1640</v>
      </c>
      <c r="BF173" s="10" t="s">
        <v>1640</v>
      </c>
      <c r="BG173" s="10" t="s">
        <v>1641</v>
      </c>
    </row>
    <row r="174" customFormat="false" ht="12.75" hidden="false" customHeight="false" outlineLevel="0" collapsed="false">
      <c r="A174" s="8" t="s">
        <v>990</v>
      </c>
      <c r="B174" s="8" t="n">
        <v>-1.644202246</v>
      </c>
      <c r="C174" s="8" t="s">
        <v>869</v>
      </c>
      <c r="D174" s="8" t="s">
        <v>1642</v>
      </c>
      <c r="E174" s="2" t="str">
        <f aca="false">VLOOKUP(D174,BE175:BG8379,3,FALSE())</f>
        <v>cytoadherence linked asexual protein 2</v>
      </c>
      <c r="G174" s="9" t="s">
        <v>1386</v>
      </c>
      <c r="H174" s="9" t="n">
        <v>1.026434941</v>
      </c>
      <c r="I174" s="9" t="s">
        <v>1316</v>
      </c>
      <c r="J174" s="9" t="s">
        <v>1437</v>
      </c>
      <c r="K174" s="2" t="str">
        <f aca="false">VLOOKUP(J174,BE175:BG8379,3,FALSE())</f>
        <v>hypothetical protein</v>
      </c>
      <c r="M174" s="8" t="s">
        <v>1642</v>
      </c>
      <c r="O174" s="8" t="s">
        <v>1643</v>
      </c>
      <c r="P174" s="8" t="n">
        <v>-1.41152759480288</v>
      </c>
      <c r="Q174" s="8" t="s">
        <v>1485</v>
      </c>
      <c r="R174" s="8" t="s">
        <v>958</v>
      </c>
      <c r="S174" s="2" t="str">
        <f aca="false">VLOOKUP(R174,BE175:BG8379,3,FALSE())</f>
        <v>hypothetical protein</v>
      </c>
      <c r="U174" s="9" t="s">
        <v>823</v>
      </c>
      <c r="V174" s="9" t="n">
        <v>1.55782802006745</v>
      </c>
      <c r="W174" s="9" t="s">
        <v>767</v>
      </c>
      <c r="X174" s="9" t="s">
        <v>848</v>
      </c>
      <c r="Y174" s="2" t="str">
        <f aca="false">VLOOKUP(X174,BE175:BG8379,3,FALSE())</f>
        <v>diacylglycerol kinase, putative</v>
      </c>
      <c r="Z174" s="8" t="s">
        <v>958</v>
      </c>
      <c r="AM174" s="9" t="s">
        <v>365</v>
      </c>
      <c r="AO174" s="9" t="s">
        <v>1437</v>
      </c>
      <c r="AP174" s="9" t="s">
        <v>1437</v>
      </c>
      <c r="AR174" s="8" t="s">
        <v>1642</v>
      </c>
      <c r="AS174" s="8" t="s">
        <v>1642</v>
      </c>
      <c r="AU174" s="9" t="s">
        <v>1437</v>
      </c>
      <c r="AV174" s="1" t="str">
        <f aca="false">VLOOKUP(AU174,BE175:BG8379,3,FALSE())</f>
        <v>hypothetical protein</v>
      </c>
      <c r="BA174" s="10" t="s">
        <v>1644</v>
      </c>
      <c r="BB174" s="10" t="s">
        <v>1645</v>
      </c>
      <c r="BC174" s="10"/>
      <c r="BD174" s="10" t="s">
        <v>1646</v>
      </c>
      <c r="BE174" s="10" t="s">
        <v>1647</v>
      </c>
      <c r="BF174" s="10" t="s">
        <v>1647</v>
      </c>
      <c r="BG174" s="10" t="s">
        <v>1648</v>
      </c>
    </row>
    <row r="175" customFormat="false" ht="12.75" hidden="false" customHeight="false" outlineLevel="0" collapsed="false">
      <c r="A175" s="8" t="s">
        <v>1649</v>
      </c>
      <c r="B175" s="8" t="n">
        <v>-1.075201955</v>
      </c>
      <c r="C175" s="8" t="s">
        <v>1450</v>
      </c>
      <c r="D175" s="8" t="s">
        <v>974</v>
      </c>
      <c r="E175" s="2" t="str">
        <f aca="false">VLOOKUP(D175,BE176:BG8380,3,FALSE())</f>
        <v>hypothetical protein</v>
      </c>
      <c r="G175" s="9" t="s">
        <v>1650</v>
      </c>
      <c r="H175" s="9" t="n">
        <v>1.414708988</v>
      </c>
      <c r="I175" s="9" t="s">
        <v>1316</v>
      </c>
      <c r="J175" s="9" t="s">
        <v>718</v>
      </c>
      <c r="K175" s="2" t="e">
        <f aca="false">VLOOKUP(J175,BE176:BG8380,3,FALSE())</f>
        <v>#N/A</v>
      </c>
      <c r="M175" s="8" t="s">
        <v>974</v>
      </c>
      <c r="O175" s="8" t="s">
        <v>1651</v>
      </c>
      <c r="P175" s="8" t="n">
        <v>-1.08308333614405</v>
      </c>
      <c r="Q175" s="8" t="s">
        <v>1458</v>
      </c>
      <c r="R175" s="8" t="s">
        <v>1618</v>
      </c>
      <c r="S175" s="2" t="str">
        <f aca="false">VLOOKUP(R175,BE176:BG8380,3,FALSE())</f>
        <v>replication factor C, subunit 2</v>
      </c>
      <c r="U175" s="9" t="s">
        <v>836</v>
      </c>
      <c r="V175" s="9" t="n">
        <v>1.31175139193669</v>
      </c>
      <c r="W175" s="9" t="s">
        <v>781</v>
      </c>
      <c r="X175" s="9" t="s">
        <v>859</v>
      </c>
      <c r="Y175" s="2" t="str">
        <f aca="false">VLOOKUP(X175,BE176:BG8380,3,FALSE())</f>
        <v>hypothetical protein</v>
      </c>
      <c r="Z175" s="8" t="s">
        <v>1618</v>
      </c>
      <c r="AM175" s="9" t="s">
        <v>376</v>
      </c>
      <c r="AO175" s="9" t="s">
        <v>718</v>
      </c>
      <c r="AP175" s="9" t="s">
        <v>718</v>
      </c>
      <c r="AR175" s="8" t="s">
        <v>974</v>
      </c>
      <c r="AS175" s="8" t="s">
        <v>974</v>
      </c>
      <c r="AU175" s="9" t="s">
        <v>718</v>
      </c>
      <c r="AV175" s="1" t="e">
        <f aca="false">VLOOKUP(AU175,BE176:BG8380,3,FALSE())</f>
        <v>#N/A</v>
      </c>
      <c r="BA175" s="10" t="s">
        <v>1652</v>
      </c>
      <c r="BB175" s="10" t="s">
        <v>1653</v>
      </c>
      <c r="BC175" s="10"/>
      <c r="BD175" s="10" t="s">
        <v>1653</v>
      </c>
      <c r="BE175" s="10" t="s">
        <v>1654</v>
      </c>
      <c r="BF175" s="10" t="s">
        <v>1654</v>
      </c>
      <c r="BG175" s="10" t="s">
        <v>1655</v>
      </c>
    </row>
    <row r="176" customFormat="false" ht="12.75" hidden="false" customHeight="false" outlineLevel="0" collapsed="false">
      <c r="A176" s="8" t="s">
        <v>1656</v>
      </c>
      <c r="B176" s="8" t="n">
        <v>-1.021589926</v>
      </c>
      <c r="C176" s="8" t="s">
        <v>1458</v>
      </c>
      <c r="D176" s="8" t="s">
        <v>1657</v>
      </c>
      <c r="E176" s="2" t="str">
        <f aca="false">VLOOKUP(D176,BE177:BG8381,3,FALSE())</f>
        <v>ABC transporter, putative</v>
      </c>
      <c r="G176" s="9" t="s">
        <v>1395</v>
      </c>
      <c r="H176" s="9" t="n">
        <v>1.6560456</v>
      </c>
      <c r="I176" s="9" t="s">
        <v>458</v>
      </c>
      <c r="J176" s="9" t="s">
        <v>1453</v>
      </c>
      <c r="K176" s="2" t="e">
        <f aca="false">VLOOKUP(J176,BE177:BG8381,3,FALSE())</f>
        <v>#N/A</v>
      </c>
      <c r="M176" s="8" t="s">
        <v>1657</v>
      </c>
      <c r="O176" s="8" t="s">
        <v>1656</v>
      </c>
      <c r="P176" s="8" t="n">
        <v>-1.06629437270898</v>
      </c>
      <c r="Q176" s="8" t="s">
        <v>1458</v>
      </c>
      <c r="R176" s="8" t="s">
        <v>970</v>
      </c>
      <c r="S176" s="2" t="str">
        <f aca="false">VLOOKUP(R176,BE177:BG8381,3,FALSE())</f>
        <v>replication factor C subunit 1, putative</v>
      </c>
      <c r="U176" s="9" t="s">
        <v>847</v>
      </c>
      <c r="V176" s="9" t="n">
        <v>1.16875309976518</v>
      </c>
      <c r="W176" s="9" t="s">
        <v>791</v>
      </c>
      <c r="X176" s="9" t="s">
        <v>1658</v>
      </c>
      <c r="Y176" s="2" t="str">
        <f aca="false">VLOOKUP(X176,BE177:BG8381,3,FALSE())</f>
        <v>hypothetical protein</v>
      </c>
      <c r="Z176" s="8" t="s">
        <v>970</v>
      </c>
      <c r="AM176" s="9" t="s">
        <v>386</v>
      </c>
      <c r="AO176" s="9" t="s">
        <v>1453</v>
      </c>
      <c r="AP176" s="9" t="s">
        <v>1453</v>
      </c>
      <c r="AR176" s="8" t="s">
        <v>1657</v>
      </c>
      <c r="AS176" s="8" t="s">
        <v>1657</v>
      </c>
      <c r="AU176" s="9" t="s">
        <v>1453</v>
      </c>
      <c r="AV176" s="1" t="e">
        <f aca="false">VLOOKUP(AU176,BE177:BG8381,3,FALSE())</f>
        <v>#N/A</v>
      </c>
      <c r="BA176" s="10" t="s">
        <v>1659</v>
      </c>
      <c r="BB176" s="10" t="s">
        <v>1660</v>
      </c>
      <c r="BC176" s="10"/>
      <c r="BD176" s="10" t="s">
        <v>1660</v>
      </c>
      <c r="BE176" s="10" t="s">
        <v>1661</v>
      </c>
      <c r="BF176" s="10" t="s">
        <v>1661</v>
      </c>
      <c r="BG176" s="10" t="s">
        <v>207</v>
      </c>
    </row>
    <row r="177" customFormat="false" ht="12.75" hidden="false" customHeight="false" outlineLevel="0" collapsed="false">
      <c r="A177" s="8" t="s">
        <v>1662</v>
      </c>
      <c r="B177" s="8" t="n">
        <v>-1.547839375</v>
      </c>
      <c r="C177" s="8" t="s">
        <v>1467</v>
      </c>
      <c r="D177" s="8" t="s">
        <v>1663</v>
      </c>
      <c r="E177" s="2" t="str">
        <f aca="false">VLOOKUP(D177,BE178:BG8382,3,FALSE())</f>
        <v>dihydrolipoamide acyltransferase, putative</v>
      </c>
      <c r="G177" s="9" t="s">
        <v>1664</v>
      </c>
      <c r="H177" s="9" t="n">
        <v>1.188447133</v>
      </c>
      <c r="I177" s="9" t="s">
        <v>1536</v>
      </c>
      <c r="J177" s="9" t="s">
        <v>1463</v>
      </c>
      <c r="K177" s="2" t="e">
        <f aca="false">VLOOKUP(J177,BE178:BG8382,3,FALSE())</f>
        <v>#N/A</v>
      </c>
      <c r="M177" s="8" t="s">
        <v>1663</v>
      </c>
      <c r="O177" s="8" t="s">
        <v>1665</v>
      </c>
      <c r="P177" s="8" t="n">
        <v>-1.30341742947902</v>
      </c>
      <c r="Q177" s="8" t="s">
        <v>1499</v>
      </c>
      <c r="R177" s="8" t="s">
        <v>974</v>
      </c>
      <c r="S177" s="2" t="str">
        <f aca="false">VLOOKUP(R177,BE178:BG8382,3,FALSE())</f>
        <v>hypothetical protein</v>
      </c>
      <c r="U177" s="9" t="s">
        <v>1666</v>
      </c>
      <c r="V177" s="9" t="n">
        <v>1.00110426903299</v>
      </c>
      <c r="W177" s="9" t="s">
        <v>1574</v>
      </c>
      <c r="X177" s="9" t="s">
        <v>1667</v>
      </c>
      <c r="Y177" s="2" t="str">
        <f aca="false">VLOOKUP(X177,BE178:BG8382,3,FALSE())</f>
        <v>erythrocyte membrane protein 1 (PfEMP1)</v>
      </c>
      <c r="Z177" s="8" t="s">
        <v>974</v>
      </c>
      <c r="AM177" s="9" t="s">
        <v>394</v>
      </c>
      <c r="AO177" s="9" t="s">
        <v>1463</v>
      </c>
      <c r="AP177" s="9" t="s">
        <v>1463</v>
      </c>
      <c r="AR177" s="8" t="s">
        <v>1663</v>
      </c>
      <c r="AS177" s="8" t="s">
        <v>1663</v>
      </c>
      <c r="AU177" s="9" t="s">
        <v>1463</v>
      </c>
      <c r="AV177" s="1" t="e">
        <f aca="false">VLOOKUP(AU177,BE178:BG8382,3,FALSE())</f>
        <v>#N/A</v>
      </c>
      <c r="BA177" s="10" t="s">
        <v>1668</v>
      </c>
      <c r="BB177" s="10" t="s">
        <v>1669</v>
      </c>
      <c r="BC177" s="10"/>
      <c r="BD177" s="10" t="s">
        <v>1669</v>
      </c>
      <c r="BE177" s="10" t="s">
        <v>1670</v>
      </c>
      <c r="BF177" s="10" t="s">
        <v>1670</v>
      </c>
      <c r="BG177" s="10" t="s">
        <v>93</v>
      </c>
    </row>
    <row r="178" customFormat="false" ht="12.75" hidden="false" customHeight="false" outlineLevel="0" collapsed="false">
      <c r="A178" s="8" t="s">
        <v>1671</v>
      </c>
      <c r="B178" s="8" t="n">
        <v>-1.396976941</v>
      </c>
      <c r="C178" s="8" t="s">
        <v>1474</v>
      </c>
      <c r="D178" s="8" t="s">
        <v>1672</v>
      </c>
      <c r="E178" s="2" t="str">
        <f aca="false">VLOOKUP(D178,BE179:BG8383,3,FALSE())</f>
        <v>PfGLP-1, 1-cys-glutaredoxin-like protein-1</v>
      </c>
      <c r="G178" s="9" t="s">
        <v>1673</v>
      </c>
      <c r="H178" s="9" t="n">
        <v>1.131876335</v>
      </c>
      <c r="I178" s="9" t="s">
        <v>1545</v>
      </c>
      <c r="J178" s="9" t="s">
        <v>728</v>
      </c>
      <c r="K178" s="2" t="e">
        <f aca="false">VLOOKUP(J178,BE179:BG8383,3,FALSE())</f>
        <v>#N/A</v>
      </c>
      <c r="M178" s="8" t="s">
        <v>1672</v>
      </c>
      <c r="O178" s="8" t="s">
        <v>1008</v>
      </c>
      <c r="P178" s="8" t="n">
        <v>-1.68858488054378</v>
      </c>
      <c r="Q178" s="8" t="s">
        <v>890</v>
      </c>
      <c r="R178" s="8" t="s">
        <v>1674</v>
      </c>
      <c r="S178" s="2" t="str">
        <f aca="false">VLOOKUP(R178,BE179:BG8383,3,FALSE())</f>
        <v>hypothetical protein, conserved</v>
      </c>
      <c r="U178" s="9" t="s">
        <v>1675</v>
      </c>
      <c r="V178" s="9" t="n">
        <v>1.08845013000116</v>
      </c>
      <c r="W178" s="9" t="s">
        <v>1194</v>
      </c>
      <c r="X178" s="9" t="s">
        <v>1676</v>
      </c>
      <c r="Y178" s="2" t="str">
        <f aca="false">VLOOKUP(X178,BE179:BG8383,3,FALSE())</f>
        <v>hypothetical protein</v>
      </c>
      <c r="Z178" s="8" t="s">
        <v>1674</v>
      </c>
      <c r="AM178" s="9" t="s">
        <v>405</v>
      </c>
      <c r="AO178" s="9" t="s">
        <v>728</v>
      </c>
      <c r="AP178" s="9" t="s">
        <v>728</v>
      </c>
      <c r="AR178" s="8" t="s">
        <v>1672</v>
      </c>
      <c r="AS178" s="8" t="s">
        <v>1672</v>
      </c>
      <c r="AU178" s="9" t="s">
        <v>728</v>
      </c>
      <c r="AV178" s="1" t="e">
        <f aca="false">VLOOKUP(AU178,BE179:BG8383,3,FALSE())</f>
        <v>#N/A</v>
      </c>
      <c r="BA178" s="10" t="s">
        <v>1677</v>
      </c>
      <c r="BB178" s="10" t="s">
        <v>1678</v>
      </c>
      <c r="BC178" s="10"/>
      <c r="BD178" s="10" t="s">
        <v>1678</v>
      </c>
      <c r="BE178" s="10" t="s">
        <v>1679</v>
      </c>
      <c r="BF178" s="10" t="s">
        <v>1679</v>
      </c>
      <c r="BG178" s="10" t="s">
        <v>93</v>
      </c>
    </row>
    <row r="179" customFormat="false" ht="12.75" hidden="false" customHeight="false" outlineLevel="0" collapsed="false">
      <c r="A179" s="8" t="s">
        <v>1008</v>
      </c>
      <c r="B179" s="8" t="n">
        <v>-1.41310213</v>
      </c>
      <c r="C179" s="8" t="s">
        <v>890</v>
      </c>
      <c r="D179" s="8" t="s">
        <v>980</v>
      </c>
      <c r="E179" s="2" t="str">
        <f aca="false">VLOOKUP(D179,BE180:BG8384,3,FALSE())</f>
        <v>ATP-dependent CLP protease, putative</v>
      </c>
      <c r="G179" s="9" t="s">
        <v>1680</v>
      </c>
      <c r="H179" s="9" t="n">
        <v>1.160301228</v>
      </c>
      <c r="I179" s="9" t="s">
        <v>1553</v>
      </c>
      <c r="J179" s="9" t="s">
        <v>1479</v>
      </c>
      <c r="K179" s="2" t="e">
        <f aca="false">VLOOKUP(J179,BE180:BG8384,3,FALSE())</f>
        <v>#N/A</v>
      </c>
      <c r="M179" s="8" t="s">
        <v>980</v>
      </c>
      <c r="O179" s="8" t="s">
        <v>1681</v>
      </c>
      <c r="P179" s="8" t="n">
        <v>-1.40520641024603</v>
      </c>
      <c r="Q179" s="8" t="s">
        <v>1491</v>
      </c>
      <c r="R179" s="8" t="s">
        <v>1672</v>
      </c>
      <c r="S179" s="2" t="str">
        <f aca="false">VLOOKUP(R179,BE180:BG8384,3,FALSE())</f>
        <v>PfGLP-1, 1-cys-glutaredoxin-like protein-1</v>
      </c>
      <c r="U179" s="9" t="s">
        <v>858</v>
      </c>
      <c r="V179" s="9" t="n">
        <v>1.34215308826791</v>
      </c>
      <c r="W179" s="9" t="s">
        <v>801</v>
      </c>
      <c r="X179" s="9" t="s">
        <v>871</v>
      </c>
      <c r="Y179" s="2" t="str">
        <f aca="false">VLOOKUP(X179,BE180:BG8384,3,FALSE())</f>
        <v>hypothetical protein, conserved</v>
      </c>
      <c r="Z179" s="8" t="s">
        <v>1672</v>
      </c>
      <c r="AM179" s="9" t="s">
        <v>414</v>
      </c>
      <c r="AO179" s="9" t="s">
        <v>1479</v>
      </c>
      <c r="AP179" s="9" t="s">
        <v>1479</v>
      </c>
      <c r="AR179" s="8" t="s">
        <v>980</v>
      </c>
      <c r="AS179" s="8" t="s">
        <v>980</v>
      </c>
      <c r="AU179" s="9" t="s">
        <v>1479</v>
      </c>
      <c r="AV179" s="1" t="e">
        <f aca="false">VLOOKUP(AU179,BE180:BG8384,3,FALSE())</f>
        <v>#N/A</v>
      </c>
      <c r="BA179" s="10" t="s">
        <v>1682</v>
      </c>
      <c r="BB179" s="10" t="s">
        <v>1683</v>
      </c>
      <c r="BC179" s="10"/>
      <c r="BD179" s="10" t="s">
        <v>1683</v>
      </c>
      <c r="BE179" s="10" t="s">
        <v>1684</v>
      </c>
      <c r="BF179" s="10" t="s">
        <v>1684</v>
      </c>
      <c r="BG179" s="10" t="s">
        <v>93</v>
      </c>
    </row>
    <row r="180" customFormat="false" ht="12.75" hidden="false" customHeight="false" outlineLevel="0" collapsed="false">
      <c r="A180" s="8" t="s">
        <v>1681</v>
      </c>
      <c r="B180" s="8" t="n">
        <v>-1.266276253</v>
      </c>
      <c r="C180" s="8" t="s">
        <v>1491</v>
      </c>
      <c r="D180" s="8" t="s">
        <v>1685</v>
      </c>
      <c r="E180" s="2" t="str">
        <f aca="false">VLOOKUP(D180,BE181:BG8385,3,FALSE())</f>
        <v>DNA polymerase delta small subunit, putative</v>
      </c>
      <c r="G180" s="9" t="s">
        <v>1686</v>
      </c>
      <c r="H180" s="9" t="n">
        <v>1.384382494</v>
      </c>
      <c r="I180" s="9" t="s">
        <v>1553</v>
      </c>
      <c r="J180" s="9" t="s">
        <v>1687</v>
      </c>
      <c r="K180" s="2" t="e">
        <f aca="false">VLOOKUP(J180,BE181:BG8385,3,FALSE())</f>
        <v>#N/A</v>
      </c>
      <c r="M180" s="8" t="s">
        <v>1685</v>
      </c>
      <c r="O180" s="8" t="s">
        <v>1688</v>
      </c>
      <c r="P180" s="8" t="n">
        <v>-1.16788564544822</v>
      </c>
      <c r="Q180" s="8" t="s">
        <v>1527</v>
      </c>
      <c r="R180" s="8" t="s">
        <v>1689</v>
      </c>
      <c r="S180" s="2" t="str">
        <f aca="false">VLOOKUP(R180,BE181:BG8385,3,FALSE())</f>
        <v>circumsporozoite (CS) protein</v>
      </c>
      <c r="U180" s="9" t="s">
        <v>1690</v>
      </c>
      <c r="V180" s="9" t="n">
        <v>1.06816085665301</v>
      </c>
      <c r="W180" s="9" t="s">
        <v>1594</v>
      </c>
      <c r="X180" s="9" t="s">
        <v>1691</v>
      </c>
      <c r="Y180" s="2" t="str">
        <f aca="false">VLOOKUP(X180,BE181:BG8385,3,FALSE())</f>
        <v>hypothetical protein</v>
      </c>
      <c r="Z180" s="8" t="s">
        <v>1689</v>
      </c>
      <c r="AM180" s="9" t="s">
        <v>423</v>
      </c>
      <c r="AO180" s="9" t="s">
        <v>1687</v>
      </c>
      <c r="AP180" s="9" t="s">
        <v>1687</v>
      </c>
      <c r="AR180" s="8" t="s">
        <v>1685</v>
      </c>
      <c r="AS180" s="8" t="s">
        <v>1685</v>
      </c>
      <c r="AU180" s="9" t="s">
        <v>1687</v>
      </c>
      <c r="AV180" s="1" t="e">
        <f aca="false">VLOOKUP(AU180,BE181:BG8385,3,FALSE())</f>
        <v>#N/A</v>
      </c>
      <c r="BA180" s="10" t="s">
        <v>1692</v>
      </c>
      <c r="BB180" s="10" t="s">
        <v>1693</v>
      </c>
      <c r="BC180" s="10"/>
      <c r="BD180" s="10" t="s">
        <v>1694</v>
      </c>
      <c r="BE180" s="10" t="s">
        <v>62</v>
      </c>
      <c r="BF180" s="10" t="s">
        <v>62</v>
      </c>
      <c r="BG180" s="10" t="s">
        <v>62</v>
      </c>
    </row>
    <row r="181" customFormat="false" ht="12.75" hidden="false" customHeight="false" outlineLevel="0" collapsed="false">
      <c r="A181" s="8" t="s">
        <v>1017</v>
      </c>
      <c r="B181" s="8" t="n">
        <v>-1.003260072</v>
      </c>
      <c r="C181" s="8" t="s">
        <v>902</v>
      </c>
      <c r="D181" s="8" t="s">
        <v>991</v>
      </c>
      <c r="E181" s="2" t="str">
        <f aca="false">VLOOKUP(D181,BE182:BG8386,3,FALSE())</f>
        <v>hypothetical protein, conserved</v>
      </c>
      <c r="G181" s="9" t="s">
        <v>1695</v>
      </c>
      <c r="H181" s="9" t="n">
        <v>1.106419084</v>
      </c>
      <c r="I181" s="9" t="s">
        <v>1562</v>
      </c>
      <c r="J181" s="9" t="s">
        <v>1696</v>
      </c>
      <c r="K181" s="2" t="e">
        <f aca="false">VLOOKUP(J181,BE182:BG8386,3,FALSE())</f>
        <v>#N/A</v>
      </c>
      <c r="M181" s="8" t="s">
        <v>991</v>
      </c>
      <c r="O181" s="8" t="s">
        <v>1017</v>
      </c>
      <c r="P181" s="8" t="n">
        <v>-1.42116218235096</v>
      </c>
      <c r="Q181" s="8" t="s">
        <v>902</v>
      </c>
      <c r="R181" s="8" t="s">
        <v>1697</v>
      </c>
      <c r="S181" s="2" t="str">
        <f aca="false">VLOOKUP(R181,BE182:BG8386,3,FALSE())</f>
        <v>hypothetical protein, conserved</v>
      </c>
      <c r="U181" s="9" t="s">
        <v>1698</v>
      </c>
      <c r="V181" s="9" t="n">
        <v>1.13969673260667</v>
      </c>
      <c r="W181" s="9" t="s">
        <v>1600</v>
      </c>
      <c r="X181" s="9" t="s">
        <v>1699</v>
      </c>
      <c r="Y181" s="2" t="str">
        <f aca="false">VLOOKUP(X181,BE182:BG8386,3,FALSE())</f>
        <v>hypothetical protein</v>
      </c>
      <c r="Z181" s="8" t="s">
        <v>1697</v>
      </c>
      <c r="AM181" s="9" t="s">
        <v>433</v>
      </c>
      <c r="AO181" s="9" t="s">
        <v>1696</v>
      </c>
      <c r="AP181" s="9" t="s">
        <v>1696</v>
      </c>
      <c r="AR181" s="8" t="s">
        <v>991</v>
      </c>
      <c r="AS181" s="8" t="s">
        <v>991</v>
      </c>
      <c r="AU181" s="9" t="s">
        <v>1696</v>
      </c>
      <c r="AV181" s="1" t="e">
        <f aca="false">VLOOKUP(AU181,BE182:BG8386,3,FALSE())</f>
        <v>#N/A</v>
      </c>
      <c r="BA181" s="10" t="s">
        <v>1700</v>
      </c>
      <c r="BB181" s="10" t="s">
        <v>1701</v>
      </c>
      <c r="BC181" s="10"/>
      <c r="BD181" s="10" t="s">
        <v>1702</v>
      </c>
      <c r="BE181" s="10" t="s">
        <v>1703</v>
      </c>
      <c r="BF181" s="10" t="s">
        <v>1703</v>
      </c>
      <c r="BG181" s="10" t="s">
        <v>1704</v>
      </c>
    </row>
    <row r="182" customFormat="false" ht="12.75" hidden="false" customHeight="false" outlineLevel="0" collapsed="false">
      <c r="A182" s="8" t="s">
        <v>1705</v>
      </c>
      <c r="B182" s="8" t="n">
        <v>-1.07167738</v>
      </c>
      <c r="C182" s="8" t="s">
        <v>1507</v>
      </c>
      <c r="D182" s="8" t="s">
        <v>1706</v>
      </c>
      <c r="E182" s="2" t="str">
        <f aca="false">VLOOKUP(D182,BE183:BG8387,3,FALSE())</f>
        <v>glycogen synthase kinase, putative</v>
      </c>
      <c r="G182" s="9" t="s">
        <v>1707</v>
      </c>
      <c r="H182" s="9" t="n">
        <v>1.179257887</v>
      </c>
      <c r="I182" s="9" t="s">
        <v>1572</v>
      </c>
      <c r="J182" s="9" t="s">
        <v>781</v>
      </c>
      <c r="K182" s="2" t="e">
        <f aca="false">VLOOKUP(J182,BE183:BG8387,3,FALSE())</f>
        <v>#N/A</v>
      </c>
      <c r="M182" s="8" t="s">
        <v>1706</v>
      </c>
      <c r="O182" s="8" t="s">
        <v>1708</v>
      </c>
      <c r="P182" s="8" t="n">
        <v>-1.22933036706121</v>
      </c>
      <c r="Q182" s="8" t="s">
        <v>1517</v>
      </c>
      <c r="R182" s="8" t="s">
        <v>980</v>
      </c>
      <c r="S182" s="2" t="str">
        <f aca="false">VLOOKUP(R182,BE183:BG8387,3,FALSE())</f>
        <v>ATP-dependent CLP protease, putative</v>
      </c>
      <c r="U182" s="9" t="s">
        <v>1709</v>
      </c>
      <c r="V182" s="9" t="n">
        <v>1.44200327469971</v>
      </c>
      <c r="W182" s="9" t="s">
        <v>1606</v>
      </c>
      <c r="X182" s="9" t="s">
        <v>1710</v>
      </c>
      <c r="Y182" s="2" t="str">
        <f aca="false">VLOOKUP(X182,BE183:BG8387,3,FALSE())</f>
        <v>hypothetical protein</v>
      </c>
      <c r="Z182" s="8" t="s">
        <v>980</v>
      </c>
      <c r="AM182" s="9" t="s">
        <v>445</v>
      </c>
      <c r="AO182" s="9" t="s">
        <v>781</v>
      </c>
      <c r="AP182" s="9" t="s">
        <v>781</v>
      </c>
      <c r="AR182" s="8" t="s">
        <v>1706</v>
      </c>
      <c r="AS182" s="8" t="s">
        <v>1706</v>
      </c>
      <c r="AU182" s="9" t="s">
        <v>781</v>
      </c>
      <c r="AV182" s="1" t="e">
        <f aca="false">VLOOKUP(AU182,BE183:BG8387,3,FALSE())</f>
        <v>#N/A</v>
      </c>
      <c r="BA182" s="10" t="s">
        <v>179</v>
      </c>
      <c r="BB182" s="10"/>
      <c r="BC182" s="10"/>
      <c r="BD182" s="10"/>
      <c r="BE182" s="10"/>
      <c r="BF182" s="10"/>
      <c r="BG182" s="10"/>
    </row>
    <row r="183" customFormat="false" ht="12.75" hidden="false" customHeight="false" outlineLevel="0" collapsed="false">
      <c r="A183" s="8" t="s">
        <v>1708</v>
      </c>
      <c r="B183" s="8" t="n">
        <v>-1.404482528</v>
      </c>
      <c r="C183" s="8" t="s">
        <v>1517</v>
      </c>
      <c r="D183" s="8" t="s">
        <v>1711</v>
      </c>
      <c r="E183" s="2" t="str">
        <f aca="false">VLOOKUP(D183,BE184:BG8388,3,FALSE())</f>
        <v>hypothetical protein</v>
      </c>
      <c r="G183" s="9" t="s">
        <v>1712</v>
      </c>
      <c r="H183" s="9" t="n">
        <v>1.229939432</v>
      </c>
      <c r="I183" s="9" t="s">
        <v>1572</v>
      </c>
      <c r="J183" s="9" t="s">
        <v>791</v>
      </c>
      <c r="K183" s="2" t="e">
        <f aca="false">VLOOKUP(J183,BE184:BG8388,3,FALSE())</f>
        <v>#N/A</v>
      </c>
      <c r="M183" s="8" t="s">
        <v>1711</v>
      </c>
      <c r="O183" s="8" t="s">
        <v>1713</v>
      </c>
      <c r="P183" s="8" t="n">
        <v>-1.24642225784027</v>
      </c>
      <c r="Q183" s="8" t="s">
        <v>1534</v>
      </c>
      <c r="R183" s="8" t="s">
        <v>1714</v>
      </c>
      <c r="S183" s="2" t="str">
        <f aca="false">VLOOKUP(R183,BE184:BG8388,3,FALSE())</f>
        <v>hypothetical protein</v>
      </c>
      <c r="U183" s="9" t="s">
        <v>1715</v>
      </c>
      <c r="V183" s="9" t="n">
        <v>1.56093207103629</v>
      </c>
      <c r="W183" s="9" t="s">
        <v>1614</v>
      </c>
      <c r="X183" s="9" t="s">
        <v>1716</v>
      </c>
      <c r="Y183" s="2" t="str">
        <f aca="false">VLOOKUP(X183,BE184:BG8388,3,FALSE())</f>
        <v>hypothetical protein</v>
      </c>
      <c r="Z183" s="8" t="s">
        <v>1714</v>
      </c>
      <c r="AM183" s="9" t="s">
        <v>455</v>
      </c>
      <c r="AO183" s="9" t="s">
        <v>791</v>
      </c>
      <c r="AP183" s="9" t="s">
        <v>791</v>
      </c>
      <c r="AR183" s="8" t="s">
        <v>1711</v>
      </c>
      <c r="AS183" s="8" t="s">
        <v>1711</v>
      </c>
      <c r="AU183" s="9" t="s">
        <v>791</v>
      </c>
      <c r="AV183" s="1" t="e">
        <f aca="false">VLOOKUP(AU183,BE184:BG8388,3,FALSE())</f>
        <v>#N/A</v>
      </c>
      <c r="BA183" s="10" t="s">
        <v>1717</v>
      </c>
      <c r="BB183" s="10"/>
      <c r="BC183" s="10"/>
      <c r="BD183" s="10"/>
      <c r="BE183" s="10"/>
      <c r="BF183" s="10"/>
      <c r="BG183" s="10"/>
    </row>
    <row r="184" customFormat="false" ht="12.75" hidden="false" customHeight="false" outlineLevel="0" collapsed="false">
      <c r="A184" s="8" t="s">
        <v>1718</v>
      </c>
      <c r="B184" s="8" t="n">
        <v>-1.164375303</v>
      </c>
      <c r="C184" s="8" t="s">
        <v>1524</v>
      </c>
      <c r="D184" s="8" t="s">
        <v>1719</v>
      </c>
      <c r="E184" s="2" t="str">
        <f aca="false">VLOOKUP(D184,BE185:BG8389,3,FALSE())</f>
        <v>hypothetical protein</v>
      </c>
      <c r="G184" s="9" t="s">
        <v>1720</v>
      </c>
      <c r="H184" s="9" t="n">
        <v>1.387574046</v>
      </c>
      <c r="I184" s="9" t="s">
        <v>1572</v>
      </c>
      <c r="J184" s="9" t="s">
        <v>1574</v>
      </c>
      <c r="K184" s="2" t="e">
        <f aca="false">VLOOKUP(J184,BE185:BG8389,3,FALSE())</f>
        <v>#N/A</v>
      </c>
      <c r="M184" s="8" t="s">
        <v>1719</v>
      </c>
      <c r="O184" s="8" t="s">
        <v>1721</v>
      </c>
      <c r="P184" s="8" t="n">
        <v>-1.71082965433406</v>
      </c>
      <c r="Q184" s="8" t="s">
        <v>1563</v>
      </c>
      <c r="R184" s="8" t="s">
        <v>991</v>
      </c>
      <c r="S184" s="2" t="str">
        <f aca="false">VLOOKUP(R184,BE185:BG8389,3,FALSE())</f>
        <v>hypothetical protein, conserved</v>
      </c>
      <c r="U184" s="9" t="s">
        <v>1722</v>
      </c>
      <c r="V184" s="9" t="n">
        <v>1.30763958244108</v>
      </c>
      <c r="W184" s="9" t="s">
        <v>1620</v>
      </c>
      <c r="X184" s="9" t="s">
        <v>1723</v>
      </c>
      <c r="Y184" s="2" t="str">
        <f aca="false">VLOOKUP(X184,BE185:BG8389,3,FALSE())</f>
        <v>hypothetical protein</v>
      </c>
      <c r="Z184" s="8" t="s">
        <v>991</v>
      </c>
      <c r="AM184" s="9" t="s">
        <v>466</v>
      </c>
      <c r="AO184" s="9" t="s">
        <v>1574</v>
      </c>
      <c r="AP184" s="9" t="s">
        <v>1574</v>
      </c>
      <c r="AR184" s="8" t="s">
        <v>1719</v>
      </c>
      <c r="AS184" s="8" t="s">
        <v>1719</v>
      </c>
      <c r="AU184" s="9" t="s">
        <v>1574</v>
      </c>
      <c r="AV184" s="1" t="e">
        <f aca="false">VLOOKUP(AU184,BE185:BG8389,3,FALSE())</f>
        <v>#N/A</v>
      </c>
      <c r="BA184" s="10" t="s">
        <v>1724</v>
      </c>
      <c r="BB184" s="10" t="s">
        <v>1725</v>
      </c>
      <c r="BC184" s="10"/>
      <c r="BD184" s="10" t="s">
        <v>1725</v>
      </c>
      <c r="BE184" s="10" t="s">
        <v>1726</v>
      </c>
      <c r="BF184" s="10" t="s">
        <v>1726</v>
      </c>
      <c r="BG184" s="10" t="s">
        <v>1727</v>
      </c>
    </row>
    <row r="185" customFormat="false" ht="12.75" hidden="false" customHeight="false" outlineLevel="0" collapsed="false">
      <c r="A185" s="8" t="s">
        <v>1713</v>
      </c>
      <c r="B185" s="8" t="n">
        <v>-1.258193112</v>
      </c>
      <c r="C185" s="8" t="s">
        <v>1534</v>
      </c>
      <c r="D185" s="8" t="s">
        <v>1728</v>
      </c>
      <c r="E185" s="2" t="str">
        <f aca="false">VLOOKUP(D185,BE186:BG8390,3,FALSE())</f>
        <v>hypothetical protein</v>
      </c>
      <c r="G185" s="9" t="s">
        <v>1402</v>
      </c>
      <c r="H185" s="9" t="n">
        <v>1.067413906</v>
      </c>
      <c r="I185" s="9" t="s">
        <v>1332</v>
      </c>
      <c r="J185" s="9" t="s">
        <v>1729</v>
      </c>
      <c r="K185" s="2" t="e">
        <f aca="false">VLOOKUP(J185,BE186:BG8390,3,FALSE())</f>
        <v>#N/A</v>
      </c>
      <c r="M185" s="8" t="s">
        <v>1728</v>
      </c>
      <c r="O185" s="8" t="s">
        <v>1730</v>
      </c>
      <c r="P185" s="8" t="n">
        <v>-1.10911057454257</v>
      </c>
      <c r="Q185" s="8" t="s">
        <v>1573</v>
      </c>
      <c r="R185" s="8" t="s">
        <v>1706</v>
      </c>
      <c r="S185" s="2" t="str">
        <f aca="false">VLOOKUP(R185,BE186:BG8390,3,FALSE())</f>
        <v>glycogen synthase kinase, putative</v>
      </c>
      <c r="U185" s="9" t="s">
        <v>1731</v>
      </c>
      <c r="V185" s="9" t="n">
        <v>1.12792730328116</v>
      </c>
      <c r="W185" s="9" t="s">
        <v>1628</v>
      </c>
      <c r="X185" s="9" t="s">
        <v>1732</v>
      </c>
      <c r="Y185" s="2" t="str">
        <f aca="false">VLOOKUP(X185,BE186:BG8390,3,FALSE())</f>
        <v>hypothetical protein, conserved</v>
      </c>
      <c r="Z185" s="8" t="s">
        <v>1706</v>
      </c>
      <c r="AM185" s="9" t="s">
        <v>476</v>
      </c>
      <c r="AO185" s="9" t="s">
        <v>1729</v>
      </c>
      <c r="AP185" s="9" t="s">
        <v>1729</v>
      </c>
      <c r="AR185" s="8" t="s">
        <v>1728</v>
      </c>
      <c r="AS185" s="8" t="s">
        <v>1728</v>
      </c>
      <c r="AU185" s="9" t="s">
        <v>1729</v>
      </c>
      <c r="AV185" s="1" t="e">
        <f aca="false">VLOOKUP(AU185,BE186:BG8390,3,FALSE())</f>
        <v>#N/A</v>
      </c>
      <c r="BA185" s="10" t="s">
        <v>1733</v>
      </c>
      <c r="BB185" s="10" t="s">
        <v>1734</v>
      </c>
      <c r="BC185" s="10"/>
      <c r="BD185" s="10" t="s">
        <v>1734</v>
      </c>
      <c r="BE185" s="10" t="s">
        <v>1735</v>
      </c>
      <c r="BF185" s="10" t="s">
        <v>1735</v>
      </c>
      <c r="BG185" s="10" t="s">
        <v>1736</v>
      </c>
    </row>
    <row r="186" customFormat="false" ht="12.75" hidden="false" customHeight="false" outlineLevel="0" collapsed="false">
      <c r="A186" s="8" t="s">
        <v>1028</v>
      </c>
      <c r="B186" s="8" t="n">
        <v>-1.381742772</v>
      </c>
      <c r="C186" s="8" t="s">
        <v>913</v>
      </c>
      <c r="D186" s="8" t="s">
        <v>1737</v>
      </c>
      <c r="E186" s="2" t="str">
        <f aca="false">VLOOKUP(D186,BE187:BG8391,3,FALSE())</f>
        <v>hypothetical protein</v>
      </c>
      <c r="G186" s="9" t="s">
        <v>1418</v>
      </c>
      <c r="H186" s="9" t="n">
        <v>1.304866038</v>
      </c>
      <c r="I186" s="9" t="s">
        <v>1350</v>
      </c>
      <c r="J186" s="9" t="s">
        <v>801</v>
      </c>
      <c r="K186" s="2" t="str">
        <f aca="false">VLOOKUP(J186,BE187:BG8391,3,FALSE())</f>
        <v>hypothetical protein</v>
      </c>
      <c r="M186" s="8" t="s">
        <v>1737</v>
      </c>
      <c r="O186" s="8" t="s">
        <v>1035</v>
      </c>
      <c r="P186" s="8" t="n">
        <v>-1.05971485697437</v>
      </c>
      <c r="Q186" s="8" t="s">
        <v>920</v>
      </c>
      <c r="R186" s="8" t="s">
        <v>1738</v>
      </c>
      <c r="S186" s="2" t="str">
        <f aca="false">VLOOKUP(R186,BE187:BG8391,3,FALSE())</f>
        <v>hypothetical protein</v>
      </c>
      <c r="U186" s="9" t="s">
        <v>1739</v>
      </c>
      <c r="V186" s="9" t="n">
        <v>1.27139750335484</v>
      </c>
      <c r="W186" s="9" t="s">
        <v>1637</v>
      </c>
      <c r="X186" s="9" t="s">
        <v>1740</v>
      </c>
      <c r="Y186" s="2" t="str">
        <f aca="false">VLOOKUP(X186,BE187:BG8391,3,FALSE())</f>
        <v>RNA pseudouridylate synthase, putative</v>
      </c>
      <c r="Z186" s="8" t="s">
        <v>1738</v>
      </c>
      <c r="AM186" s="9" t="s">
        <v>487</v>
      </c>
      <c r="AO186" s="9" t="s">
        <v>801</v>
      </c>
      <c r="AP186" s="9" t="s">
        <v>801</v>
      </c>
      <c r="AR186" s="8" t="s">
        <v>1737</v>
      </c>
      <c r="AS186" s="8" t="s">
        <v>1737</v>
      </c>
      <c r="AU186" s="9" t="s">
        <v>801</v>
      </c>
      <c r="AV186" s="1" t="str">
        <f aca="false">VLOOKUP(AU186,BE187:BG8391,3,FALSE())</f>
        <v>hypothetical protein</v>
      </c>
      <c r="BA186" s="10" t="s">
        <v>1741</v>
      </c>
      <c r="BB186" s="10" t="s">
        <v>1742</v>
      </c>
      <c r="BC186" s="10"/>
      <c r="BD186" s="10" t="s">
        <v>1742</v>
      </c>
      <c r="BE186" s="10" t="s">
        <v>1743</v>
      </c>
      <c r="BF186" s="10" t="s">
        <v>1743</v>
      </c>
      <c r="BG186" s="10" t="s">
        <v>93</v>
      </c>
    </row>
    <row r="187" customFormat="false" ht="12.75" hidden="false" customHeight="false" outlineLevel="0" collapsed="false">
      <c r="A187" s="8" t="s">
        <v>1744</v>
      </c>
      <c r="B187" s="8" t="n">
        <v>-1.532867248</v>
      </c>
      <c r="C187" s="8" t="s">
        <v>1552</v>
      </c>
      <c r="D187" s="8" t="s">
        <v>1745</v>
      </c>
      <c r="E187" s="2" t="str">
        <f aca="false">VLOOKUP(D187,BE188:BG8392,3,FALSE())</f>
        <v>protein kinase, putative</v>
      </c>
      <c r="G187" s="9" t="s">
        <v>1428</v>
      </c>
      <c r="H187" s="9" t="n">
        <v>1.111185056</v>
      </c>
      <c r="I187" s="9" t="s">
        <v>674</v>
      </c>
      <c r="J187" s="9" t="s">
        <v>1746</v>
      </c>
      <c r="K187" s="2" t="str">
        <f aca="false">VLOOKUP(J187,BE188:BG8392,3,FALSE())</f>
        <v>hypothetical protein</v>
      </c>
      <c r="M187" s="8" t="s">
        <v>1745</v>
      </c>
      <c r="O187" s="8" t="s">
        <v>1747</v>
      </c>
      <c r="P187" s="8" t="n">
        <v>-1.25301702610775</v>
      </c>
      <c r="Q187" s="8" t="s">
        <v>1584</v>
      </c>
      <c r="R187" s="8" t="s">
        <v>1711</v>
      </c>
      <c r="S187" s="2" t="str">
        <f aca="false">VLOOKUP(R187,BE188:BG8392,3,FALSE())</f>
        <v>hypothetical protein</v>
      </c>
      <c r="U187" s="9" t="s">
        <v>903</v>
      </c>
      <c r="V187" s="9" t="n">
        <v>1.38339187347377</v>
      </c>
      <c r="W187" s="9" t="s">
        <v>848</v>
      </c>
      <c r="X187" s="9" t="s">
        <v>1748</v>
      </c>
      <c r="Y187" s="2" t="str">
        <f aca="false">VLOOKUP(X187,BE188:BG8392,3,FALSE())</f>
        <v>hypothetical protein</v>
      </c>
      <c r="Z187" s="8" t="s">
        <v>1711</v>
      </c>
      <c r="AM187" s="9" t="s">
        <v>497</v>
      </c>
      <c r="AO187" s="9" t="s">
        <v>1746</v>
      </c>
      <c r="AP187" s="9" t="s">
        <v>1746</v>
      </c>
      <c r="AR187" s="8" t="s">
        <v>1745</v>
      </c>
      <c r="AS187" s="8" t="s">
        <v>1745</v>
      </c>
      <c r="AU187" s="9" t="s">
        <v>1746</v>
      </c>
      <c r="AV187" s="1" t="str">
        <f aca="false">VLOOKUP(AU187,BE188:BG8392,3,FALSE())</f>
        <v>hypothetical protein</v>
      </c>
      <c r="BA187" s="10" t="s">
        <v>1749</v>
      </c>
      <c r="BB187" s="10" t="s">
        <v>1750</v>
      </c>
      <c r="BC187" s="10"/>
      <c r="BD187" s="10" t="s">
        <v>1750</v>
      </c>
      <c r="BE187" s="10" t="s">
        <v>1751</v>
      </c>
      <c r="BF187" s="10" t="s">
        <v>1752</v>
      </c>
      <c r="BG187" s="10" t="s">
        <v>1753</v>
      </c>
    </row>
    <row r="188" customFormat="false" ht="12.75" hidden="false" customHeight="false" outlineLevel="0" collapsed="false">
      <c r="A188" s="8" t="s">
        <v>1754</v>
      </c>
      <c r="B188" s="8" t="n">
        <v>-1.414229273</v>
      </c>
      <c r="C188" s="8" t="s">
        <v>1560</v>
      </c>
      <c r="D188" s="8" t="s">
        <v>1755</v>
      </c>
      <c r="E188" s="2" t="str">
        <f aca="false">VLOOKUP(D188,BE189:BG8393,3,FALSE())</f>
        <v>hypothetical protein</v>
      </c>
      <c r="G188" s="9" t="s">
        <v>727</v>
      </c>
      <c r="H188" s="9" t="n">
        <v>1.185658096</v>
      </c>
      <c r="I188" s="9" t="s">
        <v>674</v>
      </c>
      <c r="J188" s="9" t="s">
        <v>1594</v>
      </c>
      <c r="K188" s="2" t="str">
        <f aca="false">VLOOKUP(J188,BE189:BG8393,3,FALSE())</f>
        <v>DEAD/DEAH box helicase, putative</v>
      </c>
      <c r="M188" s="8" t="s">
        <v>1755</v>
      </c>
      <c r="O188" s="8" t="s">
        <v>1744</v>
      </c>
      <c r="P188" s="8" t="n">
        <v>-1.49552337051095</v>
      </c>
      <c r="Q188" s="8" t="s">
        <v>1552</v>
      </c>
      <c r="R188" s="8" t="s">
        <v>1719</v>
      </c>
      <c r="S188" s="2" t="str">
        <f aca="false">VLOOKUP(R188,BE189:BG8393,3,FALSE())</f>
        <v>hypothetical protein</v>
      </c>
      <c r="U188" s="9" t="s">
        <v>921</v>
      </c>
      <c r="V188" s="9" t="n">
        <v>2.16651973711298</v>
      </c>
      <c r="W188" s="9" t="s">
        <v>859</v>
      </c>
      <c r="X188" s="9" t="s">
        <v>1756</v>
      </c>
      <c r="Y188" s="2" t="str">
        <f aca="false">VLOOKUP(X188,BE189:BG8393,3,FALSE())</f>
        <v>hypothetical protein</v>
      </c>
      <c r="Z188" s="8" t="s">
        <v>1719</v>
      </c>
      <c r="AM188" s="9" t="s">
        <v>504</v>
      </c>
      <c r="AO188" s="9" t="s">
        <v>1594</v>
      </c>
      <c r="AP188" s="9" t="s">
        <v>1594</v>
      </c>
      <c r="AR188" s="8" t="s">
        <v>1755</v>
      </c>
      <c r="AS188" s="8" t="s">
        <v>1755</v>
      </c>
      <c r="AU188" s="9" t="s">
        <v>1594</v>
      </c>
      <c r="AV188" s="1" t="str">
        <f aca="false">VLOOKUP(AU188,BE189:BG8393,3,FALSE())</f>
        <v>DEAD/DEAH box helicase, putative</v>
      </c>
      <c r="BA188" s="10" t="s">
        <v>1757</v>
      </c>
      <c r="BB188" s="10" t="s">
        <v>1758</v>
      </c>
      <c r="BC188" s="10"/>
      <c r="BD188" s="10" t="s">
        <v>1758</v>
      </c>
      <c r="BE188" s="10" t="s">
        <v>1759</v>
      </c>
      <c r="BF188" s="10" t="s">
        <v>1760</v>
      </c>
      <c r="BG188" s="10" t="s">
        <v>93</v>
      </c>
    </row>
    <row r="189" customFormat="false" ht="12.75" hidden="false" customHeight="false" outlineLevel="0" collapsed="false">
      <c r="A189" s="8" t="s">
        <v>1761</v>
      </c>
      <c r="B189" s="8" t="n">
        <v>-1.654983033</v>
      </c>
      <c r="C189" s="8" t="s">
        <v>1570</v>
      </c>
      <c r="D189" s="8" t="s">
        <v>1018</v>
      </c>
      <c r="E189" s="2" t="str">
        <f aca="false">VLOOKUP(D189,BE190:BG8394,3,FALSE())</f>
        <v>hypothetical protein</v>
      </c>
      <c r="G189" s="9" t="s">
        <v>738</v>
      </c>
      <c r="H189" s="9" t="n">
        <v>1.918279218</v>
      </c>
      <c r="I189" s="9" t="s">
        <v>683</v>
      </c>
      <c r="J189" s="9" t="s">
        <v>1762</v>
      </c>
      <c r="K189" s="2" t="str">
        <f aca="false">VLOOKUP(J189,BE190:BG8394,3,FALSE())</f>
        <v>zihypothetical protein</v>
      </c>
      <c r="M189" s="8" t="s">
        <v>1018</v>
      </c>
      <c r="O189" s="8" t="s">
        <v>1754</v>
      </c>
      <c r="P189" s="8" t="n">
        <v>-1.29706248582157</v>
      </c>
      <c r="Q189" s="8" t="s">
        <v>1560</v>
      </c>
      <c r="R189" s="8" t="s">
        <v>1737</v>
      </c>
      <c r="S189" s="2" t="str">
        <f aca="false">VLOOKUP(R189,BE190:BG8394,3,FALSE())</f>
        <v>hypothetical protein</v>
      </c>
      <c r="U189" s="9" t="s">
        <v>914</v>
      </c>
      <c r="V189" s="9" t="n">
        <v>2.22121287319347</v>
      </c>
      <c r="W189" s="9" t="s">
        <v>859</v>
      </c>
      <c r="X189" s="9" t="s">
        <v>1763</v>
      </c>
      <c r="Y189" s="2" t="str">
        <f aca="false">VLOOKUP(X189,BE190:BG8394,3,FALSE())</f>
        <v>tetQ family GTPase, putative</v>
      </c>
      <c r="Z189" s="8" t="s">
        <v>1737</v>
      </c>
      <c r="AM189" s="9" t="s">
        <v>513</v>
      </c>
      <c r="AO189" s="9" t="s">
        <v>1762</v>
      </c>
      <c r="AP189" s="9" t="s">
        <v>1762</v>
      </c>
      <c r="AR189" s="8" t="s">
        <v>1018</v>
      </c>
      <c r="AS189" s="8" t="s">
        <v>1018</v>
      </c>
      <c r="AU189" s="9" t="s">
        <v>1762</v>
      </c>
      <c r="AV189" s="1" t="str">
        <f aca="false">VLOOKUP(AU189,BE190:BG8394,3,FALSE())</f>
        <v>zihypothetical protein</v>
      </c>
      <c r="BA189" s="10" t="s">
        <v>1764</v>
      </c>
      <c r="BB189" s="10" t="s">
        <v>1765</v>
      </c>
      <c r="BC189" s="10"/>
      <c r="BD189" s="10" t="s">
        <v>1765</v>
      </c>
      <c r="BE189" s="10" t="s">
        <v>1766</v>
      </c>
      <c r="BF189" s="10" t="s">
        <v>1766</v>
      </c>
      <c r="BG189" s="10" t="s">
        <v>93</v>
      </c>
    </row>
    <row r="190" customFormat="false" ht="12.75" hidden="false" customHeight="false" outlineLevel="0" collapsed="false">
      <c r="A190" s="8" t="s">
        <v>1767</v>
      </c>
      <c r="B190" s="8" t="n">
        <v>-1.03750126</v>
      </c>
      <c r="C190" s="8" t="s">
        <v>1576</v>
      </c>
      <c r="D190" s="8" t="s">
        <v>1768</v>
      </c>
      <c r="E190" s="2" t="str">
        <f aca="false">VLOOKUP(D190,BE191:BG8395,3,FALSE())</f>
        <v>ATP-dependent RNA helicase, putative</v>
      </c>
      <c r="G190" s="9" t="s">
        <v>750</v>
      </c>
      <c r="H190" s="9" t="n">
        <v>1.426371851</v>
      </c>
      <c r="I190" s="9" t="s">
        <v>696</v>
      </c>
      <c r="J190" s="9" t="s">
        <v>1606</v>
      </c>
      <c r="K190" s="2" t="str">
        <f aca="false">VLOOKUP(J190,BE191:BG8395,3,FALSE())</f>
        <v>hypothetical protein</v>
      </c>
      <c r="M190" s="8" t="s">
        <v>1768</v>
      </c>
      <c r="O190" s="8" t="s">
        <v>1761</v>
      </c>
      <c r="P190" s="8" t="n">
        <v>-1.26408096241804</v>
      </c>
      <c r="Q190" s="8" t="s">
        <v>1570</v>
      </c>
      <c r="R190" s="8" t="s">
        <v>1769</v>
      </c>
      <c r="S190" s="2" t="str">
        <f aca="false">VLOOKUP(R190,BE191:BG8395,3,FALSE())</f>
        <v>inorganic pyrophosphatase, putative</v>
      </c>
      <c r="U190" s="9" t="s">
        <v>1770</v>
      </c>
      <c r="V190" s="9" t="n">
        <v>1.32877300912962</v>
      </c>
      <c r="W190" s="9" t="s">
        <v>1658</v>
      </c>
      <c r="X190" s="9" t="s">
        <v>1771</v>
      </c>
      <c r="Y190" s="2" t="str">
        <f aca="false">VLOOKUP(X190,BE191:BG8395,3,FALSE())</f>
        <v>hypothetical protein</v>
      </c>
      <c r="Z190" s="8" t="s">
        <v>1769</v>
      </c>
      <c r="AM190" s="9" t="s">
        <v>527</v>
      </c>
      <c r="AO190" s="9" t="s">
        <v>1606</v>
      </c>
      <c r="AP190" s="9" t="s">
        <v>1606</v>
      </c>
      <c r="AR190" s="8" t="s">
        <v>1768</v>
      </c>
      <c r="AS190" s="8" t="s">
        <v>1768</v>
      </c>
      <c r="AU190" s="9" t="s">
        <v>1606</v>
      </c>
      <c r="AV190" s="1" t="str">
        <f aca="false">VLOOKUP(AU190,BE191:BG8395,3,FALSE())</f>
        <v>hypothetical protein</v>
      </c>
      <c r="BA190" s="10" t="s">
        <v>1772</v>
      </c>
      <c r="BB190" s="10" t="s">
        <v>1773</v>
      </c>
      <c r="BC190" s="10"/>
      <c r="BD190" s="10" t="s">
        <v>1773</v>
      </c>
      <c r="BE190" s="10" t="s">
        <v>1774</v>
      </c>
      <c r="BF190" s="10" t="s">
        <v>1774</v>
      </c>
      <c r="BG190" s="10" t="s">
        <v>93</v>
      </c>
    </row>
    <row r="191" customFormat="false" ht="12.75" hidden="false" customHeight="false" outlineLevel="0" collapsed="false">
      <c r="A191" s="8" t="s">
        <v>1775</v>
      </c>
      <c r="B191" s="8" t="n">
        <v>-1.123490733</v>
      </c>
      <c r="C191" s="8" t="s">
        <v>1581</v>
      </c>
      <c r="D191" s="8" t="s">
        <v>1776</v>
      </c>
      <c r="E191" s="2" t="str">
        <f aca="false">VLOOKUP(D191,BE192:BG8396,3,FALSE())</f>
        <v>unknown</v>
      </c>
      <c r="G191" s="9" t="s">
        <v>1777</v>
      </c>
      <c r="H191" s="9" t="n">
        <v>1.173656981</v>
      </c>
      <c r="I191" s="9" t="s">
        <v>1611</v>
      </c>
      <c r="J191" s="9" t="s">
        <v>1778</v>
      </c>
      <c r="K191" s="2" t="str">
        <f aca="false">VLOOKUP(J191,BE192:BG8396,3,FALSE())</f>
        <v>FHA domain protein, putative</v>
      </c>
      <c r="M191" s="8" t="s">
        <v>1776</v>
      </c>
      <c r="O191" s="8" t="s">
        <v>1043</v>
      </c>
      <c r="P191" s="8" t="n">
        <v>-1.40199113471691</v>
      </c>
      <c r="Q191" s="8" t="s">
        <v>930</v>
      </c>
      <c r="R191" s="8" t="s">
        <v>1000</v>
      </c>
      <c r="S191" s="2" t="str">
        <f aca="false">VLOOKUP(R191,BE192:BG8396,3,FALSE())</f>
        <v>transporter, putative</v>
      </c>
      <c r="U191" s="9" t="s">
        <v>1779</v>
      </c>
      <c r="V191" s="9" t="n">
        <v>1.23384180678651</v>
      </c>
      <c r="W191" s="9" t="s">
        <v>1667</v>
      </c>
      <c r="X191" s="9" t="s">
        <v>1780</v>
      </c>
      <c r="Y191" s="2" t="str">
        <f aca="false">VLOOKUP(X191,BE192:BG8396,3,FALSE())</f>
        <v>clustered-asparagine-rich protein</v>
      </c>
      <c r="Z191" s="8" t="s">
        <v>1000</v>
      </c>
      <c r="AM191" s="9" t="s">
        <v>536</v>
      </c>
      <c r="AO191" s="9" t="s">
        <v>1778</v>
      </c>
      <c r="AP191" s="9" t="s">
        <v>1778</v>
      </c>
      <c r="AR191" s="8" t="s">
        <v>1776</v>
      </c>
      <c r="AS191" s="8" t="s">
        <v>1776</v>
      </c>
      <c r="AU191" s="9" t="s">
        <v>1778</v>
      </c>
      <c r="AV191" s="1" t="str">
        <f aca="false">VLOOKUP(AU191,BE192:BG8396,3,FALSE())</f>
        <v>FHA domain protein, putative</v>
      </c>
      <c r="BA191" s="10" t="s">
        <v>1781</v>
      </c>
      <c r="BB191" s="10" t="s">
        <v>1782</v>
      </c>
      <c r="BC191" s="10"/>
      <c r="BD191" s="10" t="s">
        <v>1782</v>
      </c>
      <c r="BE191" s="10" t="s">
        <v>1783</v>
      </c>
      <c r="BF191" s="10" t="s">
        <v>1783</v>
      </c>
      <c r="BG191" s="10" t="s">
        <v>93</v>
      </c>
    </row>
    <row r="192" customFormat="false" ht="12.75" hidden="false" customHeight="false" outlineLevel="0" collapsed="false">
      <c r="A192" s="8" t="s">
        <v>1043</v>
      </c>
      <c r="B192" s="8" t="n">
        <v>-1.661369696</v>
      </c>
      <c r="C192" s="8" t="s">
        <v>930</v>
      </c>
      <c r="D192" s="8" t="s">
        <v>1029</v>
      </c>
      <c r="E192" s="2" t="str">
        <f aca="false">VLOOKUP(D192,BE193:BG8397,3,FALSE())</f>
        <v>hypothetical protein, conserved in P. falciparum</v>
      </c>
      <c r="G192" s="9" t="s">
        <v>1469</v>
      </c>
      <c r="H192" s="9" t="n">
        <v>1.120086412</v>
      </c>
      <c r="I192" s="9" t="s">
        <v>1403</v>
      </c>
      <c r="J192" s="9" t="s">
        <v>1614</v>
      </c>
      <c r="K192" s="2" t="str">
        <f aca="false">VLOOKUP(J192,BE193:BG8397,3,FALSE())</f>
        <v>hypothetical protein</v>
      </c>
      <c r="M192" s="8" t="s">
        <v>1029</v>
      </c>
      <c r="O192" s="8" t="s">
        <v>1051</v>
      </c>
      <c r="P192" s="8" t="n">
        <v>-1.77841737063846</v>
      </c>
      <c r="Q192" s="8" t="s">
        <v>941</v>
      </c>
      <c r="R192" s="8" t="s">
        <v>1009</v>
      </c>
      <c r="S192" s="2" t="str">
        <f aca="false">VLOOKUP(R192,BE193:BG8397,3,FALSE())</f>
        <v>conserved protein, putative</v>
      </c>
      <c r="U192" s="9" t="s">
        <v>1784</v>
      </c>
      <c r="V192" s="9" t="n">
        <v>1.22192859754533</v>
      </c>
      <c r="W192" s="9" t="s">
        <v>1676</v>
      </c>
      <c r="X192" s="9" t="s">
        <v>881</v>
      </c>
      <c r="Y192" s="2" t="str">
        <f aca="false">VLOOKUP(X192,BE193:BG8397,3,FALSE())</f>
        <v>calcium/calmodulin-dependent protein kinase 2, putative</v>
      </c>
      <c r="Z192" s="8" t="s">
        <v>1009</v>
      </c>
      <c r="AM192" s="9" t="s">
        <v>546</v>
      </c>
      <c r="AO192" s="9" t="s">
        <v>1614</v>
      </c>
      <c r="AP192" s="9" t="s">
        <v>1614</v>
      </c>
      <c r="AR192" s="8" t="s">
        <v>1029</v>
      </c>
      <c r="AS192" s="8" t="s">
        <v>1029</v>
      </c>
      <c r="AU192" s="9" t="s">
        <v>1614</v>
      </c>
      <c r="AV192" s="1" t="str">
        <f aca="false">VLOOKUP(AU192,BE193:BG8397,3,FALSE())</f>
        <v>hypothetical protein</v>
      </c>
      <c r="BA192" s="10" t="s">
        <v>1785</v>
      </c>
      <c r="BB192" s="10" t="s">
        <v>1786</v>
      </c>
      <c r="BC192" s="10"/>
      <c r="BD192" s="10" t="s">
        <v>1787</v>
      </c>
      <c r="BE192" s="10" t="s">
        <v>1788</v>
      </c>
      <c r="BF192" s="10" t="s">
        <v>1788</v>
      </c>
      <c r="BG192" s="10" t="s">
        <v>93</v>
      </c>
    </row>
    <row r="193" customFormat="false" ht="12.75" hidden="false" customHeight="false" outlineLevel="0" collapsed="false">
      <c r="A193" s="8" t="s">
        <v>1051</v>
      </c>
      <c r="B193" s="8" t="n">
        <v>-1.566102359</v>
      </c>
      <c r="C193" s="8" t="s">
        <v>941</v>
      </c>
      <c r="D193" s="8" t="s">
        <v>1036</v>
      </c>
      <c r="E193" s="2" t="str">
        <f aca="false">VLOOKUP(D193,BE194:BG8398,3,FALSE())</f>
        <v>hypothetical protein</v>
      </c>
      <c r="G193" s="9" t="s">
        <v>1478</v>
      </c>
      <c r="H193" s="9" t="n">
        <v>1.157390307</v>
      </c>
      <c r="I193" s="9" t="s">
        <v>1410</v>
      </c>
      <c r="J193" s="9" t="s">
        <v>837</v>
      </c>
      <c r="K193" s="2" t="str">
        <f aca="false">VLOOKUP(J193,BE194:BG8398,3,FALSE())</f>
        <v>hypothetical protein</v>
      </c>
      <c r="M193" s="8" t="s">
        <v>1036</v>
      </c>
      <c r="O193" s="8" t="s">
        <v>1061</v>
      </c>
      <c r="P193" s="8" t="n">
        <v>-1.56095886848993</v>
      </c>
      <c r="Q193" s="8" t="s">
        <v>941</v>
      </c>
      <c r="R193" s="8" t="s">
        <v>1745</v>
      </c>
      <c r="S193" s="2" t="str">
        <f aca="false">VLOOKUP(R193,BE194:BG8398,3,FALSE())</f>
        <v>protein kinase, putative</v>
      </c>
      <c r="U193" s="9" t="s">
        <v>931</v>
      </c>
      <c r="V193" s="9" t="n">
        <v>1.1728460527794</v>
      </c>
      <c r="W193" s="9" t="s">
        <v>871</v>
      </c>
      <c r="X193" s="9" t="s">
        <v>1789</v>
      </c>
      <c r="Y193" s="2" t="str">
        <f aca="false">VLOOKUP(X193,BE194:BG8398,3,FALSE())</f>
        <v>erythrocyte membrane protein 1 (PfEMP1)</v>
      </c>
      <c r="Z193" s="8" t="s">
        <v>1745</v>
      </c>
      <c r="AM193" s="9" t="s">
        <v>558</v>
      </c>
      <c r="AO193" s="9" t="s">
        <v>837</v>
      </c>
      <c r="AP193" s="9" t="s">
        <v>837</v>
      </c>
      <c r="AR193" s="8" t="s">
        <v>1036</v>
      </c>
      <c r="AS193" s="8" t="s">
        <v>1036</v>
      </c>
      <c r="AU193" s="9" t="s">
        <v>837</v>
      </c>
      <c r="AV193" s="1" t="str">
        <f aca="false">VLOOKUP(AU193,BE194:BG8398,3,FALSE())</f>
        <v>hypothetical protein</v>
      </c>
      <c r="BA193" s="10" t="s">
        <v>1790</v>
      </c>
      <c r="BB193" s="10" t="s">
        <v>1791</v>
      </c>
      <c r="BC193" s="10"/>
      <c r="BD193" s="10" t="s">
        <v>1791</v>
      </c>
      <c r="BE193" s="10" t="s">
        <v>1792</v>
      </c>
      <c r="BF193" s="10" t="s">
        <v>1792</v>
      </c>
      <c r="BG193" s="10" t="s">
        <v>93</v>
      </c>
    </row>
    <row r="194" customFormat="false" ht="12.75" hidden="false" customHeight="false" outlineLevel="0" collapsed="false">
      <c r="A194" s="8" t="s">
        <v>1061</v>
      </c>
      <c r="B194" s="8" t="n">
        <v>-1.046745102</v>
      </c>
      <c r="C194" s="8" t="s">
        <v>941</v>
      </c>
      <c r="D194" s="8" t="s">
        <v>1793</v>
      </c>
      <c r="E194" s="2" t="str">
        <f aca="false">VLOOKUP(D194,BE195:BG8399,3,FALSE())</f>
        <v>hypothetical protein</v>
      </c>
      <c r="G194" s="9" t="s">
        <v>1794</v>
      </c>
      <c r="H194" s="9" t="n">
        <v>1.079898578</v>
      </c>
      <c r="I194" s="9" t="s">
        <v>1634</v>
      </c>
      <c r="J194" s="9" t="s">
        <v>1637</v>
      </c>
      <c r="K194" s="2" t="str">
        <f aca="false">VLOOKUP(J194,BE195:BG8399,3,FALSE())</f>
        <v>hypothetical protein, conserved</v>
      </c>
      <c r="M194" s="8" t="s">
        <v>1793</v>
      </c>
      <c r="O194" s="8" t="s">
        <v>1795</v>
      </c>
      <c r="P194" s="8" t="n">
        <v>-1.09821547116778</v>
      </c>
      <c r="Q194" s="8" t="s">
        <v>1626</v>
      </c>
      <c r="R194" s="8" t="s">
        <v>1755</v>
      </c>
      <c r="S194" s="2" t="str">
        <f aca="false">VLOOKUP(R194,BE195:BG8399,3,FALSE())</f>
        <v>hypothetical protein</v>
      </c>
      <c r="U194" s="9" t="s">
        <v>1796</v>
      </c>
      <c r="V194" s="9" t="n">
        <v>1.19832378195713</v>
      </c>
      <c r="W194" s="9" t="s">
        <v>1691</v>
      </c>
      <c r="X194" s="9" t="s">
        <v>1797</v>
      </c>
      <c r="Y194" s="2" t="str">
        <f aca="false">VLOOKUP(X194,BE195:BG8399,3,FALSE())</f>
        <v>hypothetical protein</v>
      </c>
      <c r="Z194" s="8" t="s">
        <v>1755</v>
      </c>
      <c r="AM194" s="9" t="s">
        <v>569</v>
      </c>
      <c r="AO194" s="9" t="s">
        <v>1637</v>
      </c>
      <c r="AP194" s="9" t="s">
        <v>1637</v>
      </c>
      <c r="AR194" s="8" t="s">
        <v>1793</v>
      </c>
      <c r="AS194" s="8" t="s">
        <v>1793</v>
      </c>
      <c r="AU194" s="9" t="s">
        <v>1637</v>
      </c>
      <c r="AV194" s="1" t="str">
        <f aca="false">VLOOKUP(AU194,BE195:BG8399,3,FALSE())</f>
        <v>hypothetical protein, conserved</v>
      </c>
      <c r="BA194" s="10" t="s">
        <v>1798</v>
      </c>
      <c r="BB194" s="10" t="s">
        <v>1799</v>
      </c>
      <c r="BC194" s="10"/>
      <c r="BD194" s="10" t="s">
        <v>1799</v>
      </c>
      <c r="BE194" s="10" t="s">
        <v>1800</v>
      </c>
      <c r="BF194" s="10" t="s">
        <v>1800</v>
      </c>
      <c r="BG194" s="10" t="s">
        <v>93</v>
      </c>
    </row>
    <row r="195" customFormat="false" ht="12.75" hidden="false" customHeight="false" outlineLevel="0" collapsed="false">
      <c r="A195" s="8" t="s">
        <v>1069</v>
      </c>
      <c r="B195" s="8" t="n">
        <v>-1.471646353</v>
      </c>
      <c r="C195" s="8" t="s">
        <v>952</v>
      </c>
      <c r="D195" s="8" t="s">
        <v>1044</v>
      </c>
      <c r="E195" s="2" t="str">
        <f aca="false">VLOOKUP(D195,BE196:BG8400,3,FALSE())</f>
        <v>replication factor a protein, putative</v>
      </c>
      <c r="G195" s="9" t="s">
        <v>1511</v>
      </c>
      <c r="H195" s="9" t="n">
        <v>1.20237226</v>
      </c>
      <c r="I195" s="9" t="s">
        <v>1437</v>
      </c>
      <c r="J195" s="9" t="s">
        <v>1801</v>
      </c>
      <c r="K195" s="2" t="str">
        <f aca="false">VLOOKUP(J195,BE196:BG8400,3,FALSE())</f>
        <v>hypothetical protein</v>
      </c>
      <c r="M195" s="8" t="s">
        <v>1044</v>
      </c>
      <c r="O195" s="8" t="s">
        <v>1069</v>
      </c>
      <c r="P195" s="8" t="n">
        <v>-1.5032582783463</v>
      </c>
      <c r="Q195" s="8" t="s">
        <v>952</v>
      </c>
      <c r="R195" s="8" t="s">
        <v>1018</v>
      </c>
      <c r="S195" s="2" t="str">
        <f aca="false">VLOOKUP(R195,BE196:BG8400,3,FALSE())</f>
        <v>hypothetical protein</v>
      </c>
      <c r="U195" s="9" t="s">
        <v>1802</v>
      </c>
      <c r="V195" s="9" t="n">
        <v>1.04521183037891</v>
      </c>
      <c r="W195" s="9" t="s">
        <v>1699</v>
      </c>
      <c r="X195" s="9" t="s">
        <v>892</v>
      </c>
      <c r="Y195" s="2" t="str">
        <f aca="false">VLOOKUP(X195,BE196:BG8400,3,FALSE())</f>
        <v>hypothetical protein</v>
      </c>
      <c r="Z195" s="8" t="s">
        <v>1018</v>
      </c>
      <c r="AM195" s="9" t="s">
        <v>577</v>
      </c>
      <c r="AO195" s="9" t="s">
        <v>1801</v>
      </c>
      <c r="AP195" s="9" t="s">
        <v>1801</v>
      </c>
      <c r="AR195" s="8" t="s">
        <v>1044</v>
      </c>
      <c r="AS195" s="8" t="s">
        <v>1044</v>
      </c>
      <c r="AU195" s="9" t="s">
        <v>1801</v>
      </c>
      <c r="AV195" s="1" t="str">
        <f aca="false">VLOOKUP(AU195,BE196:BG8400,3,FALSE())</f>
        <v>hypothetical protein</v>
      </c>
      <c r="BA195" s="10" t="s">
        <v>1803</v>
      </c>
      <c r="BB195" s="10" t="s">
        <v>1804</v>
      </c>
      <c r="BC195" s="10"/>
      <c r="BD195" s="10" t="s">
        <v>1804</v>
      </c>
      <c r="BE195" s="10" t="s">
        <v>1805</v>
      </c>
      <c r="BF195" s="10" t="s">
        <v>1805</v>
      </c>
      <c r="BG195" s="10" t="s">
        <v>93</v>
      </c>
    </row>
    <row r="196" customFormat="false" ht="12.75" hidden="false" customHeight="false" outlineLevel="0" collapsed="false">
      <c r="A196" s="8" t="s">
        <v>1080</v>
      </c>
      <c r="B196" s="8" t="n">
        <v>-1.494902706</v>
      </c>
      <c r="C196" s="8" t="s">
        <v>958</v>
      </c>
      <c r="D196" s="8" t="s">
        <v>1052</v>
      </c>
      <c r="E196" s="2" t="str">
        <f aca="false">VLOOKUP(D196,BE197:BG8401,3,FALSE())</f>
        <v>hypothetical protein, conserved</v>
      </c>
      <c r="G196" s="9" t="s">
        <v>766</v>
      </c>
      <c r="H196" s="9" t="n">
        <v>1.757919601</v>
      </c>
      <c r="I196" s="9" t="s">
        <v>718</v>
      </c>
      <c r="J196" s="9" t="s">
        <v>848</v>
      </c>
      <c r="K196" s="2" t="str">
        <f aca="false">VLOOKUP(J196,BE197:BG8401,3,FALSE())</f>
        <v>diacylglycerol kinase, putative</v>
      </c>
      <c r="M196" s="8" t="s">
        <v>1052</v>
      </c>
      <c r="O196" s="8" t="s">
        <v>1080</v>
      </c>
      <c r="P196" s="8" t="n">
        <v>-1.59561972752344</v>
      </c>
      <c r="Q196" s="8" t="s">
        <v>958</v>
      </c>
      <c r="R196" s="8" t="s">
        <v>1768</v>
      </c>
      <c r="S196" s="2" t="str">
        <f aca="false">VLOOKUP(R196,BE197:BG8401,3,FALSE())</f>
        <v>ATP-dependent RNA helicase, putative</v>
      </c>
      <c r="U196" s="9" t="s">
        <v>1806</v>
      </c>
      <c r="V196" s="9" t="n">
        <v>1.11960450694211</v>
      </c>
      <c r="W196" s="9" t="s">
        <v>1710</v>
      </c>
      <c r="X196" s="5" t="n">
        <v>192</v>
      </c>
      <c r="Z196" s="8" t="s">
        <v>1768</v>
      </c>
      <c r="AM196" s="9" t="s">
        <v>590</v>
      </c>
      <c r="AO196" s="9" t="s">
        <v>848</v>
      </c>
      <c r="AP196" s="9" t="s">
        <v>848</v>
      </c>
      <c r="AR196" s="8" t="s">
        <v>1052</v>
      </c>
      <c r="AS196" s="8" t="s">
        <v>1052</v>
      </c>
      <c r="AU196" s="9" t="s">
        <v>848</v>
      </c>
      <c r="AV196" s="1" t="str">
        <f aca="false">VLOOKUP(AU196,BE197:BG8401,3,FALSE())</f>
        <v>diacylglycerol kinase, putative</v>
      </c>
      <c r="BA196" s="10" t="s">
        <v>1807</v>
      </c>
      <c r="BB196" s="10" t="s">
        <v>1808</v>
      </c>
      <c r="BC196" s="10"/>
      <c r="BD196" s="10" t="s">
        <v>1808</v>
      </c>
      <c r="BE196" s="10" t="s">
        <v>1809</v>
      </c>
      <c r="BF196" s="10" t="s">
        <v>1809</v>
      </c>
      <c r="BG196" s="10" t="s">
        <v>93</v>
      </c>
    </row>
    <row r="197" customFormat="false" ht="12.75" hidden="false" customHeight="false" outlineLevel="0" collapsed="false">
      <c r="A197" s="8" t="s">
        <v>1810</v>
      </c>
      <c r="B197" s="8" t="n">
        <v>-1.467484682</v>
      </c>
      <c r="C197" s="8" t="s">
        <v>1618</v>
      </c>
      <c r="D197" s="8" t="s">
        <v>1811</v>
      </c>
      <c r="E197" s="2" t="str">
        <f aca="false">VLOOKUP(D197,BE198:BG8402,3,FALSE())</f>
        <v>chromosome associated protein, putative</v>
      </c>
      <c r="G197" s="9" t="s">
        <v>1528</v>
      </c>
      <c r="H197" s="9" t="n">
        <v>1.084946557</v>
      </c>
      <c r="I197" s="9" t="s">
        <v>1453</v>
      </c>
      <c r="J197" s="9" t="s">
        <v>859</v>
      </c>
      <c r="K197" s="2" t="str">
        <f aca="false">VLOOKUP(J197,BE198:BG8402,3,FALSE())</f>
        <v>hypothetical protein</v>
      </c>
      <c r="M197" s="8" t="s">
        <v>1811</v>
      </c>
      <c r="O197" s="8" t="s">
        <v>1810</v>
      </c>
      <c r="P197" s="8" t="n">
        <v>-1.60965714137775</v>
      </c>
      <c r="Q197" s="8" t="s">
        <v>1618</v>
      </c>
      <c r="R197" s="8" t="s">
        <v>1029</v>
      </c>
      <c r="S197" s="2" t="str">
        <f aca="false">VLOOKUP(R197,BE198:BG8402,3,FALSE())</f>
        <v>hypothetical protein, conserved in P. falciparum</v>
      </c>
      <c r="U197" s="9" t="s">
        <v>1812</v>
      </c>
      <c r="V197" s="9" t="n">
        <v>1.10312274401972</v>
      </c>
      <c r="W197" s="9" t="s">
        <v>1716</v>
      </c>
      <c r="X197" s="2"/>
      <c r="Z197" s="8" t="s">
        <v>1029</v>
      </c>
      <c r="AM197" s="9" t="s">
        <v>600</v>
      </c>
      <c r="AO197" s="9" t="s">
        <v>859</v>
      </c>
      <c r="AP197" s="9" t="s">
        <v>859</v>
      </c>
      <c r="AR197" s="8" t="s">
        <v>1811</v>
      </c>
      <c r="AS197" s="8" t="s">
        <v>1811</v>
      </c>
      <c r="AU197" s="9" t="s">
        <v>859</v>
      </c>
      <c r="AV197" s="1" t="str">
        <f aca="false">VLOOKUP(AU197,BE198:BG8402,3,FALSE())</f>
        <v>hypothetical protein</v>
      </c>
      <c r="BA197" s="10" t="s">
        <v>179</v>
      </c>
      <c r="BB197" s="10"/>
      <c r="BC197" s="10"/>
      <c r="BD197" s="10"/>
      <c r="BE197" s="10"/>
      <c r="BF197" s="10"/>
      <c r="BG197" s="10"/>
    </row>
    <row r="198" customFormat="false" ht="12.75" hidden="false" customHeight="false" outlineLevel="0" collapsed="false">
      <c r="A198" s="8" t="s">
        <v>1813</v>
      </c>
      <c r="B198" s="8" t="n">
        <v>-1.107126128</v>
      </c>
      <c r="C198" s="8" t="s">
        <v>1625</v>
      </c>
      <c r="D198" s="8" t="s">
        <v>1814</v>
      </c>
      <c r="E198" s="2" t="str">
        <f aca="false">VLOOKUP(D198,BE199:BG8403,3,FALSE())</f>
        <v>GTP-binding protein, putative</v>
      </c>
      <c r="G198" s="9" t="s">
        <v>1538</v>
      </c>
      <c r="H198" s="9" t="n">
        <v>1.115024486</v>
      </c>
      <c r="I198" s="9" t="s">
        <v>1463</v>
      </c>
      <c r="J198" s="9" t="s">
        <v>1815</v>
      </c>
      <c r="K198" s="2" t="str">
        <f aca="false">VLOOKUP(J198,BE199:BG8403,3,FALSE())</f>
        <v>hypothetical protein</v>
      </c>
      <c r="M198" s="8" t="s">
        <v>1814</v>
      </c>
      <c r="O198" s="8" t="s">
        <v>1089</v>
      </c>
      <c r="P198" s="8" t="n">
        <v>-1.23515032360335</v>
      </c>
      <c r="Q198" s="8" t="s">
        <v>970</v>
      </c>
      <c r="R198" s="8" t="s">
        <v>1036</v>
      </c>
      <c r="S198" s="2" t="str">
        <f aca="false">VLOOKUP(R198,BE199:BG8403,3,FALSE())</f>
        <v>hypothetical protein</v>
      </c>
      <c r="U198" s="9" t="s">
        <v>1816</v>
      </c>
      <c r="V198" s="9" t="n">
        <v>1.02621810620402</v>
      </c>
      <c r="W198" s="9" t="s">
        <v>1723</v>
      </c>
      <c r="X198" s="2"/>
      <c r="Z198" s="8" t="s">
        <v>1036</v>
      </c>
      <c r="AM198" s="9" t="s">
        <v>610</v>
      </c>
      <c r="AO198" s="9" t="s">
        <v>1815</v>
      </c>
      <c r="AP198" s="9" t="s">
        <v>1815</v>
      </c>
      <c r="AR198" s="8" t="s">
        <v>1814</v>
      </c>
      <c r="AS198" s="8" t="s">
        <v>1814</v>
      </c>
      <c r="AU198" s="9" t="s">
        <v>1815</v>
      </c>
      <c r="AV198" s="1" t="str">
        <f aca="false">VLOOKUP(AU198,BE199:BG8403,3,FALSE())</f>
        <v>hypothetical protein</v>
      </c>
      <c r="BA198" s="10" t="s">
        <v>1817</v>
      </c>
      <c r="BB198" s="10" t="s">
        <v>1818</v>
      </c>
      <c r="BC198" s="10"/>
      <c r="BD198" s="10" t="s">
        <v>1819</v>
      </c>
      <c r="BE198" s="10" t="s">
        <v>678</v>
      </c>
      <c r="BF198" s="10" t="s">
        <v>678</v>
      </c>
      <c r="BG198" s="10" t="s">
        <v>1820</v>
      </c>
    </row>
    <row r="199" customFormat="false" ht="12.75" hidden="false" customHeight="false" outlineLevel="0" collapsed="false">
      <c r="A199" s="8" t="s">
        <v>1089</v>
      </c>
      <c r="B199" s="8" t="n">
        <v>-1.431711511</v>
      </c>
      <c r="C199" s="8" t="s">
        <v>970</v>
      </c>
      <c r="D199" s="8" t="s">
        <v>1062</v>
      </c>
      <c r="E199" s="2" t="str">
        <f aca="false">VLOOKUP(D199,BE200:BG8404,3,FALSE())</f>
        <v>hypothetical protein</v>
      </c>
      <c r="G199" s="9" t="s">
        <v>1547</v>
      </c>
      <c r="H199" s="9" t="n">
        <v>1.156425874</v>
      </c>
      <c r="I199" s="9" t="s">
        <v>728</v>
      </c>
      <c r="J199" s="9" t="s">
        <v>1821</v>
      </c>
      <c r="K199" s="2" t="str">
        <f aca="false">VLOOKUP(J199,BE200:BG8404,3,FALSE())</f>
        <v>hypothetical protein</v>
      </c>
      <c r="M199" s="8" t="s">
        <v>1062</v>
      </c>
      <c r="O199" s="8" t="s">
        <v>1097</v>
      </c>
      <c r="P199" s="8" t="n">
        <v>-1.68321784626361</v>
      </c>
      <c r="Q199" s="8" t="s">
        <v>974</v>
      </c>
      <c r="R199" s="8" t="s">
        <v>1822</v>
      </c>
      <c r="S199" s="2" t="str">
        <f aca="false">VLOOKUP(R199,BE200:BG8404,3,FALSE())</f>
        <v>protease, putative</v>
      </c>
      <c r="U199" s="9" t="s">
        <v>1823</v>
      </c>
      <c r="V199" s="9" t="n">
        <v>1.07249650081478</v>
      </c>
      <c r="W199" s="9" t="s">
        <v>1732</v>
      </c>
      <c r="X199" s="2"/>
      <c r="Z199" s="8" t="s">
        <v>1822</v>
      </c>
      <c r="AM199" s="9" t="s">
        <v>620</v>
      </c>
      <c r="AO199" s="9" t="s">
        <v>1821</v>
      </c>
      <c r="AP199" s="9" t="s">
        <v>1821</v>
      </c>
      <c r="AR199" s="8" t="s">
        <v>1062</v>
      </c>
      <c r="AS199" s="8" t="s">
        <v>1062</v>
      </c>
      <c r="AU199" s="9" t="s">
        <v>1821</v>
      </c>
      <c r="AV199" s="1" t="str">
        <f aca="false">VLOOKUP(AU199,BE200:BG8404,3,FALSE())</f>
        <v>hypothetical protein</v>
      </c>
      <c r="BA199" s="10" t="s">
        <v>1824</v>
      </c>
      <c r="BB199" s="10" t="s">
        <v>1825</v>
      </c>
      <c r="BC199" s="10"/>
      <c r="BD199" s="10" t="s">
        <v>1826</v>
      </c>
      <c r="BE199" s="10" t="s">
        <v>1827</v>
      </c>
      <c r="BF199" s="10" t="s">
        <v>1827</v>
      </c>
      <c r="BG199" s="10" t="s">
        <v>1828</v>
      </c>
    </row>
    <row r="200" customFormat="false" ht="12.75" hidden="false" customHeight="false" outlineLevel="0" collapsed="false">
      <c r="A200" s="8" t="s">
        <v>1829</v>
      </c>
      <c r="B200" s="8" t="n">
        <v>-1.283795949</v>
      </c>
      <c r="C200" s="8" t="s">
        <v>1642</v>
      </c>
      <c r="D200" s="8" t="s">
        <v>1070</v>
      </c>
      <c r="E200" s="2" t="str">
        <f aca="false">VLOOKUP(D200,BE201:BG8405,3,FALSE())</f>
        <v>glutamyl-tRNA(Gln) amidotransferase subunit A, putative</v>
      </c>
      <c r="G200" s="9" t="s">
        <v>780</v>
      </c>
      <c r="H200" s="9" t="n">
        <v>1.329244098</v>
      </c>
      <c r="I200" s="9" t="s">
        <v>728</v>
      </c>
      <c r="J200" s="9" t="s">
        <v>1830</v>
      </c>
      <c r="K200" s="2" t="str">
        <f aca="false">VLOOKUP(J200,BE201:BG8405,3,FALSE())</f>
        <v>hypothetical protein</v>
      </c>
      <c r="M200" s="8" t="s">
        <v>1070</v>
      </c>
      <c r="O200" s="8" t="s">
        <v>1831</v>
      </c>
      <c r="P200" s="8" t="n">
        <v>-1.12109341891397</v>
      </c>
      <c r="Q200" s="8" t="s">
        <v>1674</v>
      </c>
      <c r="R200" s="8" t="s">
        <v>1244</v>
      </c>
      <c r="S200" s="2" t="str">
        <f aca="false">VLOOKUP(R200,BE201:BG8405,3,FALSE())</f>
        <v>Plasmodium yoelii blood stage membrane protein ag-1 homologue</v>
      </c>
      <c r="U200" s="9" t="s">
        <v>1832</v>
      </c>
      <c r="V200" s="9" t="n">
        <v>1.60907767343728</v>
      </c>
      <c r="W200" s="9" t="s">
        <v>1740</v>
      </c>
      <c r="X200" s="2"/>
      <c r="Z200" s="8" t="s">
        <v>1244</v>
      </c>
      <c r="AM200" s="9" t="s">
        <v>632</v>
      </c>
      <c r="AO200" s="9" t="s">
        <v>1830</v>
      </c>
      <c r="AP200" s="9" t="s">
        <v>1830</v>
      </c>
      <c r="AR200" s="8" t="s">
        <v>1070</v>
      </c>
      <c r="AS200" s="8" t="s">
        <v>1070</v>
      </c>
      <c r="AU200" s="9" t="s">
        <v>1830</v>
      </c>
      <c r="AV200" s="1" t="str">
        <f aca="false">VLOOKUP(AU200,BE201:BG8405,3,FALSE())</f>
        <v>hypothetical protein</v>
      </c>
      <c r="BA200" s="10" t="s">
        <v>179</v>
      </c>
      <c r="BB200" s="10"/>
      <c r="BC200" s="10"/>
      <c r="BD200" s="10"/>
      <c r="BE200" s="10"/>
      <c r="BF200" s="10"/>
      <c r="BG200" s="10"/>
    </row>
    <row r="201" customFormat="false" ht="12.75" hidden="false" customHeight="false" outlineLevel="0" collapsed="false">
      <c r="A201" s="8" t="s">
        <v>1097</v>
      </c>
      <c r="B201" s="8" t="n">
        <v>-1.953756744</v>
      </c>
      <c r="C201" s="8" t="s">
        <v>974</v>
      </c>
      <c r="D201" s="8" t="s">
        <v>1833</v>
      </c>
      <c r="E201" s="2" t="str">
        <f aca="false">VLOOKUP(D201,BE202:BG8406,3,FALSE())</f>
        <v>DNA replication licensing factor, putative</v>
      </c>
      <c r="G201" s="9" t="s">
        <v>1564</v>
      </c>
      <c r="H201" s="9" t="n">
        <v>1.138617683</v>
      </c>
      <c r="I201" s="9" t="s">
        <v>1479</v>
      </c>
      <c r="J201" s="9" t="s">
        <v>1834</v>
      </c>
      <c r="K201" s="2" t="str">
        <f aca="false">VLOOKUP(J201,BE202:BG8406,3,FALSE())</f>
        <v>hypothetical protein</v>
      </c>
      <c r="M201" s="8" t="s">
        <v>1833</v>
      </c>
      <c r="O201" s="8" t="s">
        <v>1835</v>
      </c>
      <c r="P201" s="8" t="n">
        <v>-1.01699585979102</v>
      </c>
      <c r="Q201" s="8" t="s">
        <v>1672</v>
      </c>
      <c r="R201" s="8" t="s">
        <v>1044</v>
      </c>
      <c r="S201" s="2" t="str">
        <f aca="false">VLOOKUP(R201,BE202:BG8406,3,FALSE())</f>
        <v>replication factor a protein, putative</v>
      </c>
      <c r="U201" s="9" t="s">
        <v>1836</v>
      </c>
      <c r="V201" s="9" t="n">
        <v>1.12226848970407</v>
      </c>
      <c r="W201" s="9" t="s">
        <v>1748</v>
      </c>
      <c r="X201" s="2"/>
      <c r="Z201" s="8" t="s">
        <v>1044</v>
      </c>
      <c r="AM201" s="9" t="s">
        <v>643</v>
      </c>
      <c r="AO201" s="9" t="s">
        <v>1834</v>
      </c>
      <c r="AP201" s="9" t="s">
        <v>1834</v>
      </c>
      <c r="AR201" s="8" t="s">
        <v>1833</v>
      </c>
      <c r="AS201" s="8" t="s">
        <v>1833</v>
      </c>
      <c r="AU201" s="9" t="s">
        <v>1834</v>
      </c>
      <c r="AV201" s="1" t="str">
        <f aca="false">VLOOKUP(AU201,BE202:BG8406,3,FALSE())</f>
        <v>hypothetical protein</v>
      </c>
      <c r="BA201" s="10" t="s">
        <v>1837</v>
      </c>
      <c r="BB201" s="10"/>
      <c r="BC201" s="10"/>
      <c r="BD201" s="10"/>
      <c r="BE201" s="10"/>
      <c r="BF201" s="10"/>
      <c r="BG201" s="10"/>
    </row>
    <row r="202" customFormat="false" ht="12.75" hidden="false" customHeight="false" outlineLevel="0" collapsed="false">
      <c r="A202" s="8" t="s">
        <v>1110</v>
      </c>
      <c r="B202" s="8" t="n">
        <v>-1.860800533</v>
      </c>
      <c r="C202" s="8" t="s">
        <v>974</v>
      </c>
      <c r="D202" s="8" t="s">
        <v>1838</v>
      </c>
      <c r="E202" s="2" t="str">
        <f aca="false">VLOOKUP(D202,BE203:BG8407,3,FALSE())</f>
        <v>bifunctional dihydrofolate reductase-thymidylate synthase</v>
      </c>
      <c r="G202" s="9" t="s">
        <v>1839</v>
      </c>
      <c r="H202" s="9" t="n">
        <v>1.791771061</v>
      </c>
      <c r="I202" s="9" t="s">
        <v>1687</v>
      </c>
      <c r="J202" s="9" t="s">
        <v>1065</v>
      </c>
      <c r="K202" s="2" t="str">
        <f aca="false">VLOOKUP(J202,BE203:BG8407,3,FALSE())</f>
        <v>erythrocyte membrane protein 1 (PfEMP1)</v>
      </c>
      <c r="M202" s="8" t="s">
        <v>1838</v>
      </c>
      <c r="O202" s="8" t="s">
        <v>1840</v>
      </c>
      <c r="P202" s="8" t="n">
        <v>-1.69731977008783</v>
      </c>
      <c r="Q202" s="8" t="s">
        <v>1689</v>
      </c>
      <c r="R202" s="8" t="s">
        <v>1052</v>
      </c>
      <c r="S202" s="2" t="str">
        <f aca="false">VLOOKUP(R202,BE203:BG8407,3,FALSE())</f>
        <v>hypothetical protein, conserved</v>
      </c>
      <c r="U202" s="9" t="s">
        <v>1841</v>
      </c>
      <c r="V202" s="9" t="n">
        <v>1.02530006371384</v>
      </c>
      <c r="W202" s="9" t="s">
        <v>1756</v>
      </c>
      <c r="X202" s="2"/>
      <c r="Z202" s="8" t="s">
        <v>1052</v>
      </c>
      <c r="AM202" s="9" t="s">
        <v>652</v>
      </c>
      <c r="AO202" s="9" t="s">
        <v>1065</v>
      </c>
      <c r="AP202" s="9" t="s">
        <v>1065</v>
      </c>
      <c r="AR202" s="8" t="s">
        <v>1838</v>
      </c>
      <c r="AS202" s="8" t="s">
        <v>1838</v>
      </c>
      <c r="AU202" s="9" t="s">
        <v>1065</v>
      </c>
      <c r="AV202" s="1" t="str">
        <f aca="false">VLOOKUP(AU202,BE203:BG8407,3,FALSE())</f>
        <v>erythrocyte membrane protein 1 (PfEMP1)</v>
      </c>
      <c r="BA202" s="10" t="s">
        <v>1842</v>
      </c>
      <c r="BB202" s="10" t="s">
        <v>1843</v>
      </c>
      <c r="BC202" s="10"/>
      <c r="BD202" s="10" t="s">
        <v>1843</v>
      </c>
      <c r="BE202" s="10" t="s">
        <v>1844</v>
      </c>
      <c r="BF202" s="10" t="s">
        <v>1844</v>
      </c>
      <c r="BG202" s="10" t="s">
        <v>1845</v>
      </c>
    </row>
    <row r="203" customFormat="false" ht="12.75" hidden="false" customHeight="false" outlineLevel="0" collapsed="false">
      <c r="A203" s="8" t="s">
        <v>1846</v>
      </c>
      <c r="B203" s="8" t="n">
        <v>-1.063546032</v>
      </c>
      <c r="C203" s="8" t="s">
        <v>1657</v>
      </c>
      <c r="D203" s="8" t="s">
        <v>1847</v>
      </c>
      <c r="E203" s="2" t="str">
        <f aca="false">VLOOKUP(D203,BE204:BG8408,3,FALSE())</f>
        <v>hypothetical protein, conserved</v>
      </c>
      <c r="G203" s="9" t="s">
        <v>1848</v>
      </c>
      <c r="H203" s="9" t="n">
        <v>1.00839805</v>
      </c>
      <c r="I203" s="9" t="s">
        <v>1696</v>
      </c>
      <c r="J203" s="9" t="s">
        <v>1849</v>
      </c>
      <c r="K203" s="2" t="str">
        <f aca="false">VLOOKUP(J203,BE204:BG8408,3,FALSE())</f>
        <v>rifin</v>
      </c>
      <c r="M203" s="8" t="s">
        <v>1847</v>
      </c>
      <c r="O203" s="8" t="s">
        <v>1850</v>
      </c>
      <c r="P203" s="8" t="n">
        <v>-1.25728530242354</v>
      </c>
      <c r="Q203" s="8" t="s">
        <v>1697</v>
      </c>
      <c r="R203" s="8" t="s">
        <v>1062</v>
      </c>
      <c r="S203" s="2" t="str">
        <f aca="false">VLOOKUP(R203,BE204:BG8408,3,FALSE())</f>
        <v>hypothetical protein</v>
      </c>
      <c r="U203" s="9" t="s">
        <v>1851</v>
      </c>
      <c r="V203" s="9" t="n">
        <v>1.60938430256097</v>
      </c>
      <c r="W203" s="9" t="s">
        <v>1763</v>
      </c>
      <c r="X203" s="12"/>
      <c r="Y203" s="11"/>
      <c r="Z203" s="8" t="s">
        <v>1062</v>
      </c>
      <c r="AM203" s="9" t="s">
        <v>662</v>
      </c>
      <c r="AO203" s="9" t="s">
        <v>1849</v>
      </c>
      <c r="AP203" s="9" t="s">
        <v>1849</v>
      </c>
      <c r="AR203" s="8" t="s">
        <v>1847</v>
      </c>
      <c r="AS203" s="8" t="s">
        <v>1847</v>
      </c>
      <c r="AU203" s="9" t="s">
        <v>1849</v>
      </c>
      <c r="AV203" s="1" t="str">
        <f aca="false">VLOOKUP(AU203,BE204:BG8408,3,FALSE())</f>
        <v>rifin</v>
      </c>
      <c r="BA203" s="10" t="s">
        <v>1852</v>
      </c>
      <c r="BB203" s="10" t="s">
        <v>1853</v>
      </c>
      <c r="BC203" s="10"/>
      <c r="BD203" s="10" t="s">
        <v>1853</v>
      </c>
      <c r="BE203" s="10" t="s">
        <v>1854</v>
      </c>
      <c r="BF203" s="10" t="s">
        <v>1854</v>
      </c>
      <c r="BG203" s="10" t="s">
        <v>1855</v>
      </c>
    </row>
    <row r="204" customFormat="false" ht="12.75" hidden="false" customHeight="false" outlineLevel="0" collapsed="false">
      <c r="A204" s="8" t="s">
        <v>1856</v>
      </c>
      <c r="B204" s="8" t="n">
        <v>-1.001317277</v>
      </c>
      <c r="C204" s="8" t="s">
        <v>1663</v>
      </c>
      <c r="D204" s="8" t="s">
        <v>1857</v>
      </c>
      <c r="E204" s="2" t="str">
        <f aca="false">VLOOKUP(D204,BE205:BG8409,3,FALSE())</f>
        <v>Mature parasite-infected erythrocyte surface antigen (MESA) or PfEMP2</v>
      </c>
      <c r="G204" s="9" t="s">
        <v>1858</v>
      </c>
      <c r="H204" s="9" t="n">
        <v>1.268468501</v>
      </c>
      <c r="I204" s="9" t="s">
        <v>781</v>
      </c>
      <c r="J204" s="9" t="s">
        <v>1676</v>
      </c>
      <c r="K204" s="2" t="str">
        <f aca="false">VLOOKUP(J204,BE205:BG8409,3,FALSE())</f>
        <v>hypothetical protein</v>
      </c>
      <c r="M204" s="8" t="s">
        <v>1857</v>
      </c>
      <c r="O204" s="8" t="s">
        <v>1116</v>
      </c>
      <c r="P204" s="8" t="n">
        <v>-1.53018675761433</v>
      </c>
      <c r="Q204" s="8" t="s">
        <v>980</v>
      </c>
      <c r="R204" s="8" t="s">
        <v>1070</v>
      </c>
      <c r="S204" s="2" t="str">
        <f aca="false">VLOOKUP(R204,BE205:BG8409,3,FALSE())</f>
        <v>glutamyl-tRNA(Gln) amidotransferase subunit A, putative</v>
      </c>
      <c r="U204" s="9" t="s">
        <v>1859</v>
      </c>
      <c r="V204" s="9" t="n">
        <v>1.11970588221017</v>
      </c>
      <c r="W204" s="9" t="s">
        <v>1771</v>
      </c>
      <c r="Z204" s="8" t="s">
        <v>1070</v>
      </c>
      <c r="AM204" s="9" t="s">
        <v>674</v>
      </c>
      <c r="AO204" s="9" t="s">
        <v>1676</v>
      </c>
      <c r="AP204" s="9" t="s">
        <v>1676</v>
      </c>
      <c r="AR204" s="8" t="s">
        <v>1857</v>
      </c>
      <c r="AS204" s="8" t="s">
        <v>1857</v>
      </c>
      <c r="AU204" s="9" t="s">
        <v>1676</v>
      </c>
      <c r="AV204" s="1" t="str">
        <f aca="false">VLOOKUP(AU204,BE205:BG8409,3,FALSE())</f>
        <v>hypothetical protein</v>
      </c>
      <c r="BA204" s="10" t="s">
        <v>1860</v>
      </c>
      <c r="BB204" s="10" t="s">
        <v>1861</v>
      </c>
      <c r="BC204" s="10"/>
      <c r="BD204" s="10" t="s">
        <v>1861</v>
      </c>
      <c r="BE204" s="10" t="s">
        <v>1811</v>
      </c>
      <c r="BF204" s="10" t="s">
        <v>1811</v>
      </c>
      <c r="BG204" s="10" t="s">
        <v>1862</v>
      </c>
    </row>
    <row r="205" customFormat="false" ht="12.75" hidden="false" customHeight="false" outlineLevel="0" collapsed="false">
      <c r="A205" s="8" t="s">
        <v>1835</v>
      </c>
      <c r="B205" s="8" t="n">
        <v>-1.13608462</v>
      </c>
      <c r="C205" s="8" t="s">
        <v>1672</v>
      </c>
      <c r="D205" s="8" t="s">
        <v>1863</v>
      </c>
      <c r="E205" s="2" t="str">
        <f aca="false">VLOOKUP(D205,BE206:BG8410,3,FALSE())</f>
        <v>hypothetical protein</v>
      </c>
      <c r="G205" s="9" t="s">
        <v>836</v>
      </c>
      <c r="H205" s="9" t="n">
        <v>1.578637048</v>
      </c>
      <c r="I205" s="9" t="s">
        <v>781</v>
      </c>
      <c r="J205" s="9" t="s">
        <v>1864</v>
      </c>
      <c r="K205" s="2" t="str">
        <f aca="false">VLOOKUP(J205,BE206:BG8410,3,FALSE())</f>
        <v>hypothetical protein</v>
      </c>
      <c r="M205" s="8" t="s">
        <v>1863</v>
      </c>
      <c r="O205" s="8" t="s">
        <v>1865</v>
      </c>
      <c r="P205" s="8" t="n">
        <v>-1.18480897357632</v>
      </c>
      <c r="Q205" s="8" t="s">
        <v>1714</v>
      </c>
      <c r="R205" s="8" t="s">
        <v>1863</v>
      </c>
      <c r="S205" s="2" t="str">
        <f aca="false">VLOOKUP(R205,BE206:BG8410,3,FALSE())</f>
        <v>hypothetical protein</v>
      </c>
      <c r="U205" s="9" t="s">
        <v>1866</v>
      </c>
      <c r="V205" s="9" t="n">
        <v>1.0705447908224</v>
      </c>
      <c r="W205" s="9" t="s">
        <v>1780</v>
      </c>
      <c r="Z205" s="8" t="s">
        <v>1863</v>
      </c>
      <c r="AM205" s="9" t="s">
        <v>683</v>
      </c>
      <c r="AO205" s="9" t="s">
        <v>1864</v>
      </c>
      <c r="AP205" s="9" t="s">
        <v>1864</v>
      </c>
      <c r="AR205" s="8" t="s">
        <v>1863</v>
      </c>
      <c r="AS205" s="8" t="s">
        <v>1863</v>
      </c>
      <c r="AU205" s="9" t="s">
        <v>1864</v>
      </c>
      <c r="AV205" s="1" t="str">
        <f aca="false">VLOOKUP(AU205,BE206:BG8410,3,FALSE())</f>
        <v>hypothetical protein</v>
      </c>
      <c r="BA205" s="10" t="s">
        <v>1867</v>
      </c>
      <c r="BB205" s="10" t="s">
        <v>1868</v>
      </c>
      <c r="BC205" s="10"/>
      <c r="BD205" s="10" t="s">
        <v>1868</v>
      </c>
      <c r="BE205" s="10" t="s">
        <v>62</v>
      </c>
      <c r="BF205" s="10" t="s">
        <v>62</v>
      </c>
      <c r="BG205" s="10" t="s">
        <v>62</v>
      </c>
    </row>
    <row r="206" customFormat="false" ht="12.75" hidden="false" customHeight="false" outlineLevel="0" collapsed="false">
      <c r="A206" s="8" t="s">
        <v>1116</v>
      </c>
      <c r="B206" s="8" t="n">
        <v>-1.553873809</v>
      </c>
      <c r="C206" s="8" t="s">
        <v>980</v>
      </c>
      <c r="D206" s="8" t="s">
        <v>1869</v>
      </c>
      <c r="E206" s="2" t="str">
        <f aca="false">VLOOKUP(D206,BE207:BG8411,3,FALSE())</f>
        <v>hypothetical protein</v>
      </c>
      <c r="G206" s="9" t="s">
        <v>847</v>
      </c>
      <c r="H206" s="9" t="n">
        <v>1.007300286</v>
      </c>
      <c r="I206" s="9" t="s">
        <v>791</v>
      </c>
      <c r="J206" s="9" t="s">
        <v>871</v>
      </c>
      <c r="K206" s="2" t="str">
        <f aca="false">VLOOKUP(J206,BE207:BG8411,3,FALSE())</f>
        <v>hypothetical protein, conserved</v>
      </c>
      <c r="M206" s="8" t="s">
        <v>1869</v>
      </c>
      <c r="O206" s="8" t="s">
        <v>1125</v>
      </c>
      <c r="P206" s="8" t="n">
        <v>-1.22644486400561</v>
      </c>
      <c r="Q206" s="8" t="s">
        <v>991</v>
      </c>
      <c r="R206" s="8" t="s">
        <v>1090</v>
      </c>
      <c r="S206" s="2" t="str">
        <f aca="false">VLOOKUP(R206,BE207:BG8411,3,FALSE())</f>
        <v>actin depolymerizing factor, putative</v>
      </c>
      <c r="U206" s="9" t="s">
        <v>953</v>
      </c>
      <c r="V206" s="9" t="n">
        <v>1.00144022981566</v>
      </c>
      <c r="W206" s="9" t="s">
        <v>881</v>
      </c>
      <c r="Z206" s="8" t="s">
        <v>1090</v>
      </c>
      <c r="AM206" s="9" t="s">
        <v>696</v>
      </c>
      <c r="AO206" s="9" t="s">
        <v>871</v>
      </c>
      <c r="AP206" s="9" t="s">
        <v>871</v>
      </c>
      <c r="AR206" s="8" t="s">
        <v>1869</v>
      </c>
      <c r="AS206" s="8" t="s">
        <v>1869</v>
      </c>
      <c r="AU206" s="9" t="s">
        <v>871</v>
      </c>
      <c r="AV206" s="1" t="str">
        <f aca="false">VLOOKUP(AU206,BE207:BG8411,3,FALSE())</f>
        <v>hypothetical protein, conserved</v>
      </c>
      <c r="BA206" s="10" t="s">
        <v>1870</v>
      </c>
      <c r="BB206" s="10" t="s">
        <v>1871</v>
      </c>
      <c r="BC206" s="10"/>
      <c r="BD206" s="10" t="s">
        <v>1871</v>
      </c>
      <c r="BE206" s="10" t="s">
        <v>1872</v>
      </c>
      <c r="BF206" s="10" t="s">
        <v>1872</v>
      </c>
      <c r="BG206" s="10" t="s">
        <v>1873</v>
      </c>
    </row>
    <row r="207" customFormat="false" ht="12.75" hidden="false" customHeight="false" outlineLevel="0" collapsed="false">
      <c r="A207" s="8" t="s">
        <v>1874</v>
      </c>
      <c r="B207" s="8" t="n">
        <v>-1.300825232</v>
      </c>
      <c r="C207" s="8" t="s">
        <v>1685</v>
      </c>
      <c r="D207" s="8" t="s">
        <v>1090</v>
      </c>
      <c r="E207" s="2" t="str">
        <f aca="false">VLOOKUP(D207,BE208:BG8412,3,FALSE())</f>
        <v>actin depolymerizing factor, putative</v>
      </c>
      <c r="G207" s="9" t="s">
        <v>1666</v>
      </c>
      <c r="H207" s="9" t="n">
        <v>1.080471127</v>
      </c>
      <c r="I207" s="9" t="s">
        <v>1574</v>
      </c>
      <c r="J207" s="9" t="s">
        <v>1691</v>
      </c>
      <c r="K207" s="2" t="str">
        <f aca="false">VLOOKUP(J207,BE208:BG8412,3,FALSE())</f>
        <v>hypothetical protein</v>
      </c>
      <c r="M207" s="8" t="s">
        <v>1090</v>
      </c>
      <c r="O207" s="8" t="s">
        <v>1875</v>
      </c>
      <c r="P207" s="8" t="n">
        <v>-1.19773430688885</v>
      </c>
      <c r="Q207" s="8" t="s">
        <v>1706</v>
      </c>
      <c r="R207" s="8" t="s">
        <v>1876</v>
      </c>
      <c r="S207" s="2" t="str">
        <f aca="false">VLOOKUP(R207,BE208:BG8412,3,FALSE())</f>
        <v>unconventional myosin pfm-b</v>
      </c>
      <c r="U207" s="9" t="s">
        <v>942</v>
      </c>
      <c r="V207" s="9" t="n">
        <v>1.29911233395051</v>
      </c>
      <c r="W207" s="9" t="s">
        <v>881</v>
      </c>
      <c r="Z207" s="8" t="s">
        <v>1876</v>
      </c>
      <c r="AM207" s="9" t="s">
        <v>707</v>
      </c>
      <c r="AO207" s="9" t="s">
        <v>1691</v>
      </c>
      <c r="AP207" s="9" t="s">
        <v>1691</v>
      </c>
      <c r="AR207" s="8" t="s">
        <v>1090</v>
      </c>
      <c r="AS207" s="8" t="s">
        <v>1090</v>
      </c>
      <c r="AU207" s="9" t="s">
        <v>1691</v>
      </c>
      <c r="AV207" s="1" t="str">
        <f aca="false">VLOOKUP(AU207,BE208:BG8412,3,FALSE())</f>
        <v>hypothetical protein</v>
      </c>
      <c r="BA207" s="10" t="s">
        <v>1877</v>
      </c>
      <c r="BB207" s="10" t="s">
        <v>1878</v>
      </c>
      <c r="BC207" s="10"/>
      <c r="BD207" s="10" t="s">
        <v>1878</v>
      </c>
      <c r="BE207" s="10" t="s">
        <v>1879</v>
      </c>
      <c r="BF207" s="10" t="s">
        <v>1879</v>
      </c>
      <c r="BG207" s="10" t="s">
        <v>93</v>
      </c>
    </row>
    <row r="208" customFormat="false" ht="12.75" hidden="false" customHeight="false" outlineLevel="0" collapsed="false">
      <c r="A208" s="8" t="s">
        <v>1125</v>
      </c>
      <c r="B208" s="8" t="n">
        <v>-1.303643014</v>
      </c>
      <c r="C208" s="8" t="s">
        <v>991</v>
      </c>
      <c r="D208" s="8" t="s">
        <v>1880</v>
      </c>
      <c r="E208" s="2" t="str">
        <f aca="false">VLOOKUP(D208,BE209:BG8413,3,FALSE())</f>
        <v>P-type ATPase, putative</v>
      </c>
      <c r="G208" s="9" t="s">
        <v>1881</v>
      </c>
      <c r="H208" s="9" t="n">
        <v>1.536291331</v>
      </c>
      <c r="I208" s="9" t="s">
        <v>1729</v>
      </c>
      <c r="J208" s="9" t="s">
        <v>1882</v>
      </c>
      <c r="K208" s="2" t="str">
        <f aca="false">VLOOKUP(J208,BE209:BG8413,3,FALSE())</f>
        <v>anaphase promoting complex subunit 10</v>
      </c>
      <c r="M208" s="8" t="s">
        <v>1880</v>
      </c>
      <c r="O208" s="8" t="s">
        <v>1883</v>
      </c>
      <c r="P208" s="8" t="n">
        <v>-1.08577122004015</v>
      </c>
      <c r="Q208" s="8" t="s">
        <v>1738</v>
      </c>
      <c r="R208" s="8" t="s">
        <v>1880</v>
      </c>
      <c r="S208" s="2" t="str">
        <f aca="false">VLOOKUP(R208,BE209:BG8413,3,FALSE())</f>
        <v>P-type ATPase, putative</v>
      </c>
      <c r="U208" s="9" t="s">
        <v>959</v>
      </c>
      <c r="V208" s="9" t="n">
        <v>1.38686890827245</v>
      </c>
      <c r="W208" s="9" t="s">
        <v>881</v>
      </c>
      <c r="Z208" s="8" t="s">
        <v>1880</v>
      </c>
      <c r="AM208" s="9" t="s">
        <v>718</v>
      </c>
      <c r="AO208" s="9" t="s">
        <v>1882</v>
      </c>
      <c r="AP208" s="9" t="s">
        <v>1882</v>
      </c>
      <c r="AR208" s="8" t="s">
        <v>1880</v>
      </c>
      <c r="AS208" s="8" t="s">
        <v>1880</v>
      </c>
      <c r="AU208" s="9" t="s">
        <v>1882</v>
      </c>
      <c r="AV208" s="1" t="str">
        <f aca="false">VLOOKUP(AU208,BE209:BG8413,3,FALSE())</f>
        <v>anaphase promoting complex subunit 10</v>
      </c>
      <c r="BA208" s="10" t="s">
        <v>1884</v>
      </c>
      <c r="BB208" s="10" t="s">
        <v>1885</v>
      </c>
      <c r="BC208" s="10"/>
      <c r="BD208" s="10" t="s">
        <v>1885</v>
      </c>
      <c r="BE208" s="10" t="s">
        <v>1886</v>
      </c>
      <c r="BF208" s="10" t="s">
        <v>1886</v>
      </c>
      <c r="BG208" s="10" t="s">
        <v>93</v>
      </c>
    </row>
    <row r="209" customFormat="false" ht="12.75" hidden="false" customHeight="false" outlineLevel="0" collapsed="false">
      <c r="A209" s="8" t="s">
        <v>1875</v>
      </c>
      <c r="B209" s="8" t="n">
        <v>-1.445589731</v>
      </c>
      <c r="C209" s="8" t="s">
        <v>1706</v>
      </c>
      <c r="D209" s="8" t="s">
        <v>1887</v>
      </c>
      <c r="E209" s="2" t="str">
        <f aca="false">VLOOKUP(D209,BE210:BG8414,3,FALSE())</f>
        <v>ATP-dependent helicase, putative</v>
      </c>
      <c r="G209" s="9" t="s">
        <v>858</v>
      </c>
      <c r="H209" s="9" t="n">
        <v>1.26293047</v>
      </c>
      <c r="I209" s="9" t="s">
        <v>801</v>
      </c>
      <c r="J209" s="9" t="s">
        <v>1888</v>
      </c>
      <c r="K209" s="2" t="str">
        <f aca="false">VLOOKUP(J209,BE210:BG8414,3,FALSE())</f>
        <v>erythrocyte membrane protein 1 (PfEMP1)</v>
      </c>
      <c r="M209" s="8" t="s">
        <v>1887</v>
      </c>
      <c r="O209" s="8" t="s">
        <v>1889</v>
      </c>
      <c r="P209" s="8" t="n">
        <v>-1.26557044526773</v>
      </c>
      <c r="Q209" s="8" t="s">
        <v>1711</v>
      </c>
      <c r="R209" s="8" t="s">
        <v>1887</v>
      </c>
      <c r="S209" s="2" t="str">
        <f aca="false">VLOOKUP(R209,BE210:BG8414,3,FALSE())</f>
        <v>ATP-dependent helicase, putative</v>
      </c>
      <c r="U209" s="9" t="s">
        <v>1890</v>
      </c>
      <c r="V209" s="9" t="n">
        <v>1.15750260343846</v>
      </c>
      <c r="W209" s="9" t="s">
        <v>1789</v>
      </c>
      <c r="Z209" s="8" t="s">
        <v>1887</v>
      </c>
      <c r="AM209" s="9" t="s">
        <v>728</v>
      </c>
      <c r="AO209" s="9" t="s">
        <v>1888</v>
      </c>
      <c r="AP209" s="9" t="s">
        <v>1888</v>
      </c>
      <c r="AR209" s="8" t="s">
        <v>1887</v>
      </c>
      <c r="AS209" s="8" t="s">
        <v>1887</v>
      </c>
      <c r="AU209" s="9" t="s">
        <v>1888</v>
      </c>
      <c r="AV209" s="1" t="str">
        <f aca="false">VLOOKUP(AU209,BE210:BG8414,3,FALSE())</f>
        <v>erythrocyte membrane protein 1 (PfEMP1)</v>
      </c>
      <c r="BA209" s="10" t="s">
        <v>1891</v>
      </c>
      <c r="BB209" s="10" t="s">
        <v>1892</v>
      </c>
      <c r="BC209" s="10"/>
      <c r="BD209" s="10" t="s">
        <v>1892</v>
      </c>
      <c r="BE209" s="10" t="s">
        <v>62</v>
      </c>
      <c r="BF209" s="10" t="s">
        <v>62</v>
      </c>
      <c r="BG209" s="10" t="s">
        <v>62</v>
      </c>
    </row>
    <row r="210" customFormat="false" ht="12.75" hidden="false" customHeight="false" outlineLevel="0" collapsed="false">
      <c r="A210" s="8" t="s">
        <v>1889</v>
      </c>
      <c r="B210" s="8" t="n">
        <v>-1.541554538</v>
      </c>
      <c r="C210" s="8" t="s">
        <v>1711</v>
      </c>
      <c r="D210" s="8" t="s">
        <v>1893</v>
      </c>
      <c r="E210" s="2" t="str">
        <f aca="false">VLOOKUP(D210,BE211:BG8415,3,FALSE())</f>
        <v>triose or hexose phosphate / phosphate translocator, putative</v>
      </c>
      <c r="G210" s="9" t="s">
        <v>1894</v>
      </c>
      <c r="H210" s="9" t="n">
        <v>1.287774859</v>
      </c>
      <c r="I210" s="9" t="s">
        <v>1746</v>
      </c>
      <c r="J210" s="9" t="s">
        <v>1895</v>
      </c>
      <c r="K210" s="2" t="str">
        <f aca="false">VLOOKUP(J210,BE211:BG8415,3,FALSE())</f>
        <v>erythrocyte membrane protein 1(PfEMP-1) pseudogene</v>
      </c>
      <c r="M210" s="8" t="s">
        <v>1893</v>
      </c>
      <c r="O210" s="8" t="s">
        <v>1896</v>
      </c>
      <c r="P210" s="8" t="n">
        <v>-1.20121465768056</v>
      </c>
      <c r="Q210" s="8" t="s">
        <v>1711</v>
      </c>
      <c r="R210" s="8" t="s">
        <v>1897</v>
      </c>
      <c r="S210" s="2" t="str">
        <f aca="false">VLOOKUP(R210,BE211:BG8415,3,FALSE())</f>
        <v>hypothetical protein</v>
      </c>
      <c r="U210" s="9" t="s">
        <v>1898</v>
      </c>
      <c r="V210" s="9" t="n">
        <v>1.01632856932489</v>
      </c>
      <c r="W210" s="9" t="s">
        <v>1797</v>
      </c>
      <c r="Z210" s="8" t="s">
        <v>1897</v>
      </c>
      <c r="AM210" s="9" t="s">
        <v>739</v>
      </c>
      <c r="AO210" s="9" t="s">
        <v>1895</v>
      </c>
      <c r="AP210" s="9" t="s">
        <v>1895</v>
      </c>
      <c r="AR210" s="8" t="s">
        <v>1893</v>
      </c>
      <c r="AS210" s="8" t="s">
        <v>1893</v>
      </c>
      <c r="AU210" s="9" t="s">
        <v>1895</v>
      </c>
      <c r="AV210" s="1" t="str">
        <f aca="false">VLOOKUP(AU210,BE211:BG8415,3,FALSE())</f>
        <v>erythrocyte membrane protein 1(PfEMP-1) pseudogene</v>
      </c>
      <c r="BA210" s="10" t="s">
        <v>1899</v>
      </c>
      <c r="BB210" s="10" t="s">
        <v>1900</v>
      </c>
      <c r="BC210" s="10"/>
      <c r="BD210" s="10" t="s">
        <v>1901</v>
      </c>
      <c r="BE210" s="10" t="s">
        <v>1902</v>
      </c>
      <c r="BF210" s="10" t="s">
        <v>1902</v>
      </c>
      <c r="BG210" s="10" t="s">
        <v>93</v>
      </c>
    </row>
    <row r="211" customFormat="false" ht="12.75" hidden="false" customHeight="false" outlineLevel="0" collapsed="false">
      <c r="A211" s="8" t="s">
        <v>1896</v>
      </c>
      <c r="B211" s="8" t="n">
        <v>-1.355584996</v>
      </c>
      <c r="C211" s="8" t="s">
        <v>1711</v>
      </c>
      <c r="D211" s="8" t="s">
        <v>1903</v>
      </c>
      <c r="E211" s="2" t="str">
        <f aca="false">VLOOKUP(D211,BE212:BG8416,3,FALSE())</f>
        <v>chromosome condensation protein, putative</v>
      </c>
      <c r="G211" s="9" t="s">
        <v>1690</v>
      </c>
      <c r="H211" s="9" t="n">
        <v>1.013686745</v>
      </c>
      <c r="I211" s="9" t="s">
        <v>1594</v>
      </c>
      <c r="J211" s="9" t="s">
        <v>1904</v>
      </c>
      <c r="K211" s="2" t="str">
        <f aca="false">VLOOKUP(J211,BE212:BG8416,3,FALSE())</f>
        <v>hypothetical protein</v>
      </c>
      <c r="M211" s="8" t="s">
        <v>1903</v>
      </c>
      <c r="O211" s="8" t="s">
        <v>1905</v>
      </c>
      <c r="P211" s="8" t="n">
        <v>-1.21929676125698</v>
      </c>
      <c r="Q211" s="8" t="s">
        <v>1719</v>
      </c>
      <c r="R211" s="8" t="s">
        <v>1893</v>
      </c>
      <c r="S211" s="2" t="str">
        <f aca="false">VLOOKUP(R211,BE212:BG8416,3,FALSE())</f>
        <v>triose or hexose phosphate / phosphate translocator, putative</v>
      </c>
      <c r="U211" s="9" t="s">
        <v>971</v>
      </c>
      <c r="V211" s="9" t="n">
        <v>1.50616029385092</v>
      </c>
      <c r="W211" s="9" t="s">
        <v>892</v>
      </c>
      <c r="Z211" s="8" t="s">
        <v>1893</v>
      </c>
      <c r="AM211" s="9" t="s">
        <v>751</v>
      </c>
      <c r="AO211" s="9" t="s">
        <v>1904</v>
      </c>
      <c r="AP211" s="9" t="s">
        <v>1904</v>
      </c>
      <c r="AR211" s="8" t="s">
        <v>1903</v>
      </c>
      <c r="AS211" s="8" t="s">
        <v>1903</v>
      </c>
      <c r="AU211" s="9" t="s">
        <v>1904</v>
      </c>
      <c r="AV211" s="1" t="str">
        <f aca="false">VLOOKUP(AU211,BE212:BG8416,3,FALSE())</f>
        <v>hypothetical protein</v>
      </c>
      <c r="BA211" s="10" t="s">
        <v>1906</v>
      </c>
      <c r="BB211" s="10" t="s">
        <v>1907</v>
      </c>
      <c r="BC211" s="10"/>
      <c r="BD211" s="10" t="s">
        <v>1907</v>
      </c>
      <c r="BE211" s="10" t="s">
        <v>62</v>
      </c>
      <c r="BF211" s="10" t="s">
        <v>62</v>
      </c>
      <c r="BG211" s="10" t="s">
        <v>62</v>
      </c>
    </row>
    <row r="212" customFormat="false" ht="12.75" hidden="false" customHeight="false" outlineLevel="0" collapsed="false">
      <c r="A212" s="8" t="s">
        <v>1908</v>
      </c>
      <c r="B212" s="8" t="n">
        <v>-1.609380488</v>
      </c>
      <c r="C212" s="8" t="s">
        <v>1719</v>
      </c>
      <c r="D212" s="8" t="s">
        <v>1909</v>
      </c>
      <c r="E212" s="2" t="str">
        <f aca="false">VLOOKUP(D212,BE213:BG8417,3,FALSE())</f>
        <v>hypothetical protein</v>
      </c>
      <c r="G212" s="9" t="s">
        <v>1910</v>
      </c>
      <c r="H212" s="9" t="n">
        <v>1.017988509</v>
      </c>
      <c r="I212" s="9" t="s">
        <v>1762</v>
      </c>
      <c r="J212" s="9" t="s">
        <v>1911</v>
      </c>
      <c r="K212" s="2" t="str">
        <f aca="false">VLOOKUP(J212,BE213:BG8417,3,FALSE())</f>
        <v>asparagine-rich protein, putative</v>
      </c>
      <c r="M212" s="8" t="s">
        <v>1909</v>
      </c>
      <c r="O212" s="8" t="s">
        <v>1908</v>
      </c>
      <c r="P212" s="8" t="n">
        <v>-1.1012874628185</v>
      </c>
      <c r="Q212" s="8" t="s">
        <v>1719</v>
      </c>
      <c r="R212" s="8" t="s">
        <v>1912</v>
      </c>
      <c r="S212" s="2" t="str">
        <f aca="false">VLOOKUP(R212,BE213:BG8417,3,FALSE())</f>
        <v>transcription factor iib, putative</v>
      </c>
      <c r="U212" s="2"/>
      <c r="V212" s="2"/>
      <c r="W212" s="2"/>
      <c r="Z212" s="8" t="s">
        <v>1912</v>
      </c>
      <c r="AM212" s="9" t="s">
        <v>761</v>
      </c>
      <c r="AO212" s="9" t="s">
        <v>1911</v>
      </c>
      <c r="AP212" s="9" t="s">
        <v>1911</v>
      </c>
      <c r="AR212" s="8" t="s">
        <v>1909</v>
      </c>
      <c r="AS212" s="8" t="s">
        <v>1909</v>
      </c>
      <c r="AU212" s="9" t="s">
        <v>1911</v>
      </c>
      <c r="AV212" s="1" t="str">
        <f aca="false">VLOOKUP(AU212,BE213:BG8417,3,FALSE())</f>
        <v>asparagine-rich protein, putative</v>
      </c>
      <c r="BA212" s="10" t="s">
        <v>1913</v>
      </c>
      <c r="BB212" s="10" t="s">
        <v>1914</v>
      </c>
      <c r="BC212" s="10"/>
      <c r="BD212" s="10" t="s">
        <v>1914</v>
      </c>
      <c r="BE212" s="10" t="s">
        <v>1915</v>
      </c>
      <c r="BF212" s="10" t="s">
        <v>1915</v>
      </c>
      <c r="BG212" s="10" t="s">
        <v>207</v>
      </c>
    </row>
    <row r="213" customFormat="false" ht="12.75" hidden="false" customHeight="false" outlineLevel="0" collapsed="false">
      <c r="A213" s="8" t="s">
        <v>1916</v>
      </c>
      <c r="B213" s="8" t="n">
        <v>-1.441361138</v>
      </c>
      <c r="C213" s="8" t="s">
        <v>1719</v>
      </c>
      <c r="D213" s="8" t="s">
        <v>1117</v>
      </c>
      <c r="E213" s="2" t="str">
        <f aca="false">VLOOKUP(D213,BE214:BG8418,3,FALSE())</f>
        <v>uridine phosphorylase, putative</v>
      </c>
      <c r="G213" s="9" t="s">
        <v>1709</v>
      </c>
      <c r="H213" s="9" t="n">
        <v>1.108191511</v>
      </c>
      <c r="I213" s="9" t="s">
        <v>1606</v>
      </c>
      <c r="J213" s="9" t="s">
        <v>1748</v>
      </c>
      <c r="K213" s="2" t="str">
        <f aca="false">VLOOKUP(J213,BE214:BG8418,3,FALSE())</f>
        <v>hypothetical protein</v>
      </c>
      <c r="M213" s="8" t="s">
        <v>1117</v>
      </c>
      <c r="O213" s="8" t="s">
        <v>1917</v>
      </c>
      <c r="P213" s="8" t="n">
        <v>-1.18618665926138</v>
      </c>
      <c r="Q213" s="8" t="s">
        <v>1737</v>
      </c>
      <c r="R213" s="8" t="s">
        <v>1903</v>
      </c>
      <c r="S213" s="2" t="str">
        <f aca="false">VLOOKUP(R213,BE214:BG8418,3,FALSE())</f>
        <v>chromosome condensation protein, putative</v>
      </c>
      <c r="U213" s="2"/>
      <c r="V213" s="2"/>
      <c r="W213" s="2"/>
      <c r="Z213" s="8" t="s">
        <v>1903</v>
      </c>
      <c r="AM213" s="9" t="s">
        <v>767</v>
      </c>
      <c r="AO213" s="9" t="s">
        <v>1748</v>
      </c>
      <c r="AP213" s="9" t="s">
        <v>1748</v>
      </c>
      <c r="AR213" s="8" t="s">
        <v>1117</v>
      </c>
      <c r="AS213" s="8" t="s">
        <v>1117</v>
      </c>
      <c r="AU213" s="9" t="s">
        <v>1748</v>
      </c>
      <c r="AV213" s="1" t="str">
        <f aca="false">VLOOKUP(AU213,BE214:BG8418,3,FALSE())</f>
        <v>hypothetical protein</v>
      </c>
      <c r="BA213" s="10" t="s">
        <v>1918</v>
      </c>
      <c r="BB213" s="10" t="s">
        <v>1919</v>
      </c>
      <c r="BC213" s="10"/>
      <c r="BD213" s="10" t="s">
        <v>1919</v>
      </c>
      <c r="BE213" s="10" t="s">
        <v>1920</v>
      </c>
      <c r="BF213" s="10" t="s">
        <v>1920</v>
      </c>
      <c r="BG213" s="10" t="s">
        <v>1921</v>
      </c>
    </row>
    <row r="214" customFormat="false" ht="12.75" hidden="false" customHeight="false" outlineLevel="0" collapsed="false">
      <c r="A214" s="8" t="s">
        <v>1922</v>
      </c>
      <c r="B214" s="8" t="n">
        <v>-1.114743703</v>
      </c>
      <c r="C214" s="8" t="s">
        <v>1728</v>
      </c>
      <c r="D214" s="8" t="s">
        <v>1132</v>
      </c>
      <c r="E214" s="2" t="str">
        <f aca="false">VLOOKUP(D214,BE215:BG8419,3,FALSE())</f>
        <v>hypothetical protein</v>
      </c>
      <c r="G214" s="9" t="s">
        <v>1923</v>
      </c>
      <c r="H214" s="9" t="n">
        <v>1.11105815</v>
      </c>
      <c r="I214" s="9" t="s">
        <v>1778</v>
      </c>
      <c r="J214" s="9" t="s">
        <v>881</v>
      </c>
      <c r="K214" s="2" t="str">
        <f aca="false">VLOOKUP(J214,BE215:BG8419,3,FALSE())</f>
        <v>calcium/calmodulin-dependent protein kinase 2, putative</v>
      </c>
      <c r="M214" s="8" t="s">
        <v>1132</v>
      </c>
      <c r="O214" s="8" t="s">
        <v>1924</v>
      </c>
      <c r="P214" s="8" t="n">
        <v>-1.13116885882649</v>
      </c>
      <c r="Q214" s="8" t="s">
        <v>1769</v>
      </c>
      <c r="R214" s="8" t="s">
        <v>1111</v>
      </c>
      <c r="S214" s="2" t="str">
        <f aca="false">VLOOKUP(R214,BE215:BG8419,3,FALSE())</f>
        <v>stearoyl-CoA desaturase (acyl-CoA desaturase, faty acid desaturase), putative</v>
      </c>
      <c r="U214" s="2"/>
      <c r="V214" s="2"/>
      <c r="W214" s="2"/>
      <c r="Z214" s="8" t="s">
        <v>1111</v>
      </c>
      <c r="AM214" s="9" t="s">
        <v>781</v>
      </c>
      <c r="AO214" s="9" t="s">
        <v>881</v>
      </c>
      <c r="AP214" s="9" t="s">
        <v>881</v>
      </c>
      <c r="AR214" s="8" t="s">
        <v>1132</v>
      </c>
      <c r="AS214" s="8" t="s">
        <v>1132</v>
      </c>
      <c r="AU214" s="9" t="s">
        <v>881</v>
      </c>
      <c r="AV214" s="1" t="str">
        <f aca="false">VLOOKUP(AU214,BE215:BG8419,3,FALSE())</f>
        <v>calcium/calmodulin-dependent protein kinase 2, putative</v>
      </c>
      <c r="BA214" s="10" t="s">
        <v>1925</v>
      </c>
      <c r="BB214" s="10" t="s">
        <v>1926</v>
      </c>
      <c r="BC214" s="10"/>
      <c r="BD214" s="10" t="s">
        <v>1926</v>
      </c>
      <c r="BE214" s="10" t="s">
        <v>1927</v>
      </c>
      <c r="BF214" s="10" t="s">
        <v>1927</v>
      </c>
      <c r="BG214" s="10" t="s">
        <v>93</v>
      </c>
    </row>
    <row r="215" customFormat="false" ht="12.75" hidden="false" customHeight="false" outlineLevel="0" collapsed="false">
      <c r="A215" s="8" t="s">
        <v>1917</v>
      </c>
      <c r="B215" s="8" t="n">
        <v>-1.267756654</v>
      </c>
      <c r="C215" s="8" t="s">
        <v>1737</v>
      </c>
      <c r="D215" s="8" t="s">
        <v>1140</v>
      </c>
      <c r="E215" s="2" t="str">
        <f aca="false">VLOOKUP(D215,BE216:BG8420,3,FALSE())</f>
        <v>Rab1 protein</v>
      </c>
      <c r="G215" s="9" t="s">
        <v>1715</v>
      </c>
      <c r="H215" s="9" t="n">
        <v>1.317862647</v>
      </c>
      <c r="I215" s="9" t="s">
        <v>1614</v>
      </c>
      <c r="J215" s="9" t="s">
        <v>1928</v>
      </c>
      <c r="K215" s="2" t="str">
        <f aca="false">VLOOKUP(J215,BE216:BG8420,3,FALSE())</f>
        <v>erythrocyte membrane protein 1 (PfEMP1)</v>
      </c>
      <c r="M215" s="8" t="s">
        <v>1140</v>
      </c>
      <c r="O215" s="8" t="s">
        <v>1131</v>
      </c>
      <c r="P215" s="8" t="n">
        <v>-1.19017954682419</v>
      </c>
      <c r="Q215" s="8" t="s">
        <v>1000</v>
      </c>
      <c r="R215" s="8" t="s">
        <v>1929</v>
      </c>
      <c r="S215" s="2" t="str">
        <f aca="false">VLOOKUP(R215,BE216:BG8420,3,FALSE())</f>
        <v>hypothetical protein</v>
      </c>
      <c r="U215" s="2"/>
      <c r="V215" s="2"/>
      <c r="W215" s="2"/>
      <c r="Z215" s="8" t="s">
        <v>1929</v>
      </c>
      <c r="AM215" s="9" t="s">
        <v>791</v>
      </c>
      <c r="AO215" s="9" t="s">
        <v>1928</v>
      </c>
      <c r="AP215" s="9" t="s">
        <v>1928</v>
      </c>
      <c r="AR215" s="8" t="s">
        <v>1140</v>
      </c>
      <c r="AS215" s="8" t="s">
        <v>1140</v>
      </c>
      <c r="AU215" s="9" t="s">
        <v>1928</v>
      </c>
      <c r="AV215" s="1" t="str">
        <f aca="false">VLOOKUP(AU215,BE216:BG8420,3,FALSE())</f>
        <v>erythrocyte membrane protein 1 (PfEMP1)</v>
      </c>
      <c r="BA215" s="10" t="s">
        <v>179</v>
      </c>
      <c r="BB215" s="10"/>
      <c r="BC215" s="10"/>
      <c r="BD215" s="10"/>
      <c r="BE215" s="10"/>
      <c r="BF215" s="10"/>
      <c r="BG215" s="10"/>
    </row>
    <row r="216" customFormat="false" ht="12.75" hidden="false" customHeight="false" outlineLevel="0" collapsed="false">
      <c r="A216" s="8" t="s">
        <v>1930</v>
      </c>
      <c r="B216" s="8" t="n">
        <v>-1.061529544</v>
      </c>
      <c r="C216" s="8" t="s">
        <v>1745</v>
      </c>
      <c r="D216" s="8" t="s">
        <v>1931</v>
      </c>
      <c r="E216" s="2" t="str">
        <f aca="false">VLOOKUP(D216,BE217:BG8421,3,FALSE())</f>
        <v>cation-transporting ATPase 1</v>
      </c>
      <c r="G216" s="9" t="s">
        <v>891</v>
      </c>
      <c r="H216" s="9" t="n">
        <v>1.236486628</v>
      </c>
      <c r="I216" s="9" t="s">
        <v>837</v>
      </c>
      <c r="J216" s="9" t="s">
        <v>1932</v>
      </c>
      <c r="K216" s="2" t="str">
        <f aca="false">VLOOKUP(J216,BE217:BG8421,3,FALSE())</f>
        <v>erythrocyte membrane protein 1 (PfEMP1)</v>
      </c>
      <c r="M216" s="8" t="s">
        <v>1931</v>
      </c>
      <c r="O216" s="8" t="s">
        <v>1139</v>
      </c>
      <c r="P216" s="8" t="n">
        <v>-1.45406706036405</v>
      </c>
      <c r="Q216" s="8" t="s">
        <v>1009</v>
      </c>
      <c r="R216" s="8" t="s">
        <v>1117</v>
      </c>
      <c r="S216" s="2" t="str">
        <f aca="false">VLOOKUP(R216,BE217:BG8421,3,FALSE())</f>
        <v>uridine phosphorylase, putative</v>
      </c>
      <c r="U216" s="2"/>
      <c r="V216" s="2"/>
      <c r="W216" s="2"/>
      <c r="Z216" s="8" t="s">
        <v>1117</v>
      </c>
      <c r="AM216" s="9" t="s">
        <v>801</v>
      </c>
      <c r="AO216" s="9" t="s">
        <v>1932</v>
      </c>
      <c r="AP216" s="9" t="s">
        <v>1932</v>
      </c>
      <c r="AR216" s="8" t="s">
        <v>1931</v>
      </c>
      <c r="AS216" s="8" t="s">
        <v>1931</v>
      </c>
      <c r="AU216" s="9" t="s">
        <v>1932</v>
      </c>
      <c r="AV216" s="1" t="str">
        <f aca="false">VLOOKUP(AU216,BE217:BG8421,3,FALSE())</f>
        <v>erythrocyte membrane protein 1 (PfEMP1)</v>
      </c>
      <c r="BA216" s="10" t="s">
        <v>1933</v>
      </c>
      <c r="BB216" s="10" t="s">
        <v>1934</v>
      </c>
      <c r="BC216" s="10"/>
      <c r="BD216" s="10" t="s">
        <v>1935</v>
      </c>
      <c r="BE216" s="10" t="s">
        <v>1936</v>
      </c>
      <c r="BF216" s="10" t="s">
        <v>1936</v>
      </c>
      <c r="BG216" s="10" t="s">
        <v>194</v>
      </c>
    </row>
    <row r="217" customFormat="false" ht="12.75" hidden="false" customHeight="false" outlineLevel="0" collapsed="false">
      <c r="A217" s="8" t="s">
        <v>1937</v>
      </c>
      <c r="B217" s="8" t="n">
        <v>-1.453787914</v>
      </c>
      <c r="C217" s="8" t="s">
        <v>1755</v>
      </c>
      <c r="D217" s="8" t="s">
        <v>1149</v>
      </c>
      <c r="E217" s="2" t="str">
        <f aca="false">VLOOKUP(D217,BE218:BG8422,3,FALSE())</f>
        <v>cytochrome c oxidase assembly protein (heme A: farnesyltransferase), putative</v>
      </c>
      <c r="G217" s="9" t="s">
        <v>1739</v>
      </c>
      <c r="H217" s="9" t="n">
        <v>1.467168025</v>
      </c>
      <c r="I217" s="9" t="s">
        <v>1637</v>
      </c>
      <c r="J217" s="9" t="s">
        <v>1789</v>
      </c>
      <c r="K217" s="2" t="str">
        <f aca="false">VLOOKUP(J217,BE218:BG8422,3,FALSE())</f>
        <v>erythrocyte membrane protein 1 (PfEMP1)</v>
      </c>
      <c r="M217" s="8" t="s">
        <v>1149</v>
      </c>
      <c r="O217" s="8" t="s">
        <v>1930</v>
      </c>
      <c r="P217" s="8" t="n">
        <v>-1.25124257849296</v>
      </c>
      <c r="Q217" s="8" t="s">
        <v>1745</v>
      </c>
      <c r="R217" s="8" t="s">
        <v>1126</v>
      </c>
      <c r="S217" s="2" t="str">
        <f aca="false">VLOOKUP(R217,BE218:BG8422,3,FALSE())</f>
        <v>deoxyribodipyrimidine photolyase (photoreactivating enzyme, DNA photolyase), putative</v>
      </c>
      <c r="U217" s="2"/>
      <c r="V217" s="2"/>
      <c r="W217" s="2"/>
      <c r="Z217" s="8" t="s">
        <v>1126</v>
      </c>
      <c r="AM217" s="9" t="s">
        <v>810</v>
      </c>
      <c r="AO217" s="9" t="s">
        <v>1789</v>
      </c>
      <c r="AP217" s="9" t="s">
        <v>1789</v>
      </c>
      <c r="AR217" s="8" t="s">
        <v>1149</v>
      </c>
      <c r="AS217" s="8" t="s">
        <v>1149</v>
      </c>
      <c r="AU217" s="9" t="s">
        <v>1789</v>
      </c>
      <c r="AV217" s="1" t="str">
        <f aca="false">VLOOKUP(AU217,BE218:BG8422,3,FALSE())</f>
        <v>erythrocyte membrane protein 1 (PfEMP1)</v>
      </c>
      <c r="BA217" s="10" t="s">
        <v>1938</v>
      </c>
      <c r="BB217" s="10" t="s">
        <v>1939</v>
      </c>
      <c r="BC217" s="10"/>
      <c r="BD217" s="10" t="s">
        <v>1940</v>
      </c>
      <c r="BE217" s="10" t="s">
        <v>1941</v>
      </c>
      <c r="BF217" s="10" t="s">
        <v>1941</v>
      </c>
      <c r="BG217" s="10" t="s">
        <v>93</v>
      </c>
    </row>
    <row r="218" customFormat="false" ht="12.75" hidden="false" customHeight="false" outlineLevel="0" collapsed="false">
      <c r="A218" s="8" t="s">
        <v>1148</v>
      </c>
      <c r="B218" s="8" t="n">
        <v>-1.874360851</v>
      </c>
      <c r="C218" s="8" t="s">
        <v>1018</v>
      </c>
      <c r="D218" s="8" t="s">
        <v>1942</v>
      </c>
      <c r="E218" s="2" t="str">
        <f aca="false">VLOOKUP(D218,BE219:BG8423,3,FALSE())</f>
        <v>hypothetical protein</v>
      </c>
      <c r="G218" s="9" t="s">
        <v>1943</v>
      </c>
      <c r="H218" s="9" t="n">
        <v>1.008662827</v>
      </c>
      <c r="I218" s="9" t="s">
        <v>1801</v>
      </c>
      <c r="J218" s="9" t="s">
        <v>1944</v>
      </c>
      <c r="K218" s="2" t="str">
        <f aca="false">VLOOKUP(J218,BE219:BG8423,3,FALSE())</f>
        <v>erythrocyte membrane protein 1 (PfEMP1)</v>
      </c>
      <c r="M218" s="8" t="s">
        <v>1942</v>
      </c>
      <c r="O218" s="8" t="s">
        <v>1937</v>
      </c>
      <c r="P218" s="8" t="n">
        <v>-1.55499699659182</v>
      </c>
      <c r="Q218" s="8" t="s">
        <v>1755</v>
      </c>
      <c r="R218" s="8" t="s">
        <v>1132</v>
      </c>
      <c r="S218" s="2" t="str">
        <f aca="false">VLOOKUP(R218,BE219:BG8423,3,FALSE())</f>
        <v>hypothetical protein</v>
      </c>
      <c r="U218" s="2"/>
      <c r="V218" s="2"/>
      <c r="W218" s="2"/>
      <c r="Z218" s="8" t="s">
        <v>1132</v>
      </c>
      <c r="AM218" s="9" t="s">
        <v>824</v>
      </c>
      <c r="AO218" s="9" t="s">
        <v>1944</v>
      </c>
      <c r="AP218" s="9" t="s">
        <v>1944</v>
      </c>
      <c r="AR218" s="8" t="s">
        <v>1942</v>
      </c>
      <c r="AS218" s="8" t="s">
        <v>1942</v>
      </c>
      <c r="AU218" s="9" t="s">
        <v>1944</v>
      </c>
      <c r="AV218" s="1" t="str">
        <f aca="false">VLOOKUP(AU218,BE219:BG8423,3,FALSE())</f>
        <v>erythrocyte membrane protein 1 (PfEMP1)</v>
      </c>
      <c r="BA218" s="10" t="s">
        <v>179</v>
      </c>
      <c r="BB218" s="10"/>
      <c r="BC218" s="10"/>
      <c r="BD218" s="10"/>
      <c r="BE218" s="10"/>
      <c r="BF218" s="10"/>
      <c r="BG218" s="10"/>
    </row>
    <row r="219" customFormat="false" ht="12.75" hidden="false" customHeight="false" outlineLevel="0" collapsed="false">
      <c r="A219" s="8" t="s">
        <v>1945</v>
      </c>
      <c r="B219" s="8" t="n">
        <v>-1.865239832</v>
      </c>
      <c r="C219" s="8" t="s">
        <v>1018</v>
      </c>
      <c r="D219" s="8" t="s">
        <v>1946</v>
      </c>
      <c r="E219" s="2" t="str">
        <f aca="false">VLOOKUP(D219,BE220:BG8424,3,FALSE())</f>
        <v>hypothetical protein</v>
      </c>
      <c r="G219" s="9" t="s">
        <v>903</v>
      </c>
      <c r="H219" s="9" t="n">
        <v>1.206470097</v>
      </c>
      <c r="I219" s="9" t="s">
        <v>848</v>
      </c>
      <c r="J219" s="9" t="s">
        <v>892</v>
      </c>
      <c r="K219" s="2" t="str">
        <f aca="false">VLOOKUP(J219,BE220:BG8424,3,FALSE())</f>
        <v>hypothetical protein</v>
      </c>
      <c r="M219" s="8" t="s">
        <v>1946</v>
      </c>
      <c r="O219" s="8" t="s">
        <v>1148</v>
      </c>
      <c r="P219" s="8" t="n">
        <v>-1.6754159792841</v>
      </c>
      <c r="Q219" s="8" t="s">
        <v>1018</v>
      </c>
      <c r="R219" s="8" t="s">
        <v>1140</v>
      </c>
      <c r="S219" s="2" t="str">
        <f aca="false">VLOOKUP(R219,BE220:BG8424,3,FALSE())</f>
        <v>Rab1 protein</v>
      </c>
      <c r="U219" s="2"/>
      <c r="V219" s="2"/>
      <c r="W219" s="2"/>
      <c r="Z219" s="8" t="s">
        <v>1140</v>
      </c>
      <c r="AM219" s="9" t="s">
        <v>837</v>
      </c>
      <c r="AO219" s="9" t="s">
        <v>892</v>
      </c>
      <c r="AP219" s="9" t="s">
        <v>892</v>
      </c>
      <c r="AR219" s="8" t="s">
        <v>1946</v>
      </c>
      <c r="AS219" s="8" t="s">
        <v>1946</v>
      </c>
      <c r="AU219" s="9" t="s">
        <v>892</v>
      </c>
      <c r="AV219" s="1" t="str">
        <f aca="false">VLOOKUP(AU219,BE220:BG8424,3,FALSE())</f>
        <v>hypothetical protein</v>
      </c>
      <c r="BA219" s="10" t="s">
        <v>1947</v>
      </c>
      <c r="BB219" s="10"/>
      <c r="BC219" s="10"/>
      <c r="BD219" s="10"/>
      <c r="BE219" s="10"/>
      <c r="BF219" s="10"/>
      <c r="BG219" s="10"/>
    </row>
    <row r="220" customFormat="false" ht="12.75" hidden="false" customHeight="false" outlineLevel="0" collapsed="false">
      <c r="A220" s="8" t="s">
        <v>1948</v>
      </c>
      <c r="B220" s="8" t="n">
        <v>-1.834519494</v>
      </c>
      <c r="C220" s="8" t="s">
        <v>1768</v>
      </c>
      <c r="D220" s="8" t="s">
        <v>1949</v>
      </c>
      <c r="E220" s="2" t="str">
        <f aca="false">VLOOKUP(D220,BE221:BG8425,3,FALSE())</f>
        <v>hypothetical protein</v>
      </c>
      <c r="G220" s="9" t="s">
        <v>921</v>
      </c>
      <c r="H220" s="9" t="n">
        <v>1.785945847</v>
      </c>
      <c r="I220" s="9" t="s">
        <v>859</v>
      </c>
      <c r="J220" s="9" t="s">
        <v>1950</v>
      </c>
      <c r="K220" s="2" t="str">
        <f aca="false">VLOOKUP(J220,BE221:BG8425,3,FALSE())</f>
        <v>reticulocyte-binding protein, putative</v>
      </c>
      <c r="M220" s="8" t="s">
        <v>1949</v>
      </c>
      <c r="O220" s="8" t="s">
        <v>1945</v>
      </c>
      <c r="P220" s="8" t="n">
        <v>-1.53161241096051</v>
      </c>
      <c r="Q220" s="8" t="s">
        <v>1018</v>
      </c>
      <c r="R220" s="8" t="s">
        <v>1951</v>
      </c>
      <c r="S220" s="2" t="str">
        <f aca="false">VLOOKUP(R220,BE221:BG8425,3,FALSE())</f>
        <v>hypothetical protein</v>
      </c>
      <c r="U220" s="2"/>
      <c r="V220" s="2"/>
      <c r="W220" s="2"/>
      <c r="Z220" s="8" t="s">
        <v>1951</v>
      </c>
      <c r="AM220" s="9" t="s">
        <v>848</v>
      </c>
      <c r="AO220" s="9" t="s">
        <v>1950</v>
      </c>
      <c r="AP220" s="9" t="s">
        <v>1950</v>
      </c>
      <c r="AR220" s="8" t="s">
        <v>1949</v>
      </c>
      <c r="AS220" s="8" t="s">
        <v>1949</v>
      </c>
      <c r="AU220" s="9" t="s">
        <v>1950</v>
      </c>
      <c r="AV220" s="1" t="str">
        <f aca="false">VLOOKUP(AU220,BE221:BG8425,3,FALSE())</f>
        <v>reticulocyte-binding protein, putative</v>
      </c>
      <c r="BA220" s="10" t="s">
        <v>1952</v>
      </c>
      <c r="BB220" s="10" t="s">
        <v>1953</v>
      </c>
      <c r="BC220" s="10"/>
      <c r="BD220" s="10" t="s">
        <v>1953</v>
      </c>
      <c r="BE220" s="10" t="s">
        <v>1954</v>
      </c>
      <c r="BF220" s="10" t="s">
        <v>1954</v>
      </c>
      <c r="BG220" s="10" t="s">
        <v>127</v>
      </c>
    </row>
    <row r="221" customFormat="false" ht="12.75" hidden="false" customHeight="false" outlineLevel="0" collapsed="false">
      <c r="A221" s="8" t="s">
        <v>1955</v>
      </c>
      <c r="B221" s="8" t="n">
        <v>-1.033262503</v>
      </c>
      <c r="C221" s="8" t="s">
        <v>1776</v>
      </c>
      <c r="D221" s="8" t="s">
        <v>1956</v>
      </c>
      <c r="E221" s="2" t="str">
        <f aca="false">VLOOKUP(D221,BE222:BG8426,3,FALSE())</f>
        <v>hypothetical protein</v>
      </c>
      <c r="G221" s="9" t="s">
        <v>914</v>
      </c>
      <c r="H221" s="9" t="n">
        <v>2.505585174</v>
      </c>
      <c r="I221" s="9" t="s">
        <v>859</v>
      </c>
      <c r="J221" s="5" t="n">
        <v>218</v>
      </c>
      <c r="M221" s="8" t="s">
        <v>1956</v>
      </c>
      <c r="O221" s="8" t="s">
        <v>1948</v>
      </c>
      <c r="P221" s="8" t="n">
        <v>-1.38586325476347</v>
      </c>
      <c r="Q221" s="8" t="s">
        <v>1768</v>
      </c>
      <c r="R221" s="8" t="s">
        <v>1931</v>
      </c>
      <c r="S221" s="2" t="str">
        <f aca="false">VLOOKUP(R221,BE222:BG8426,3,FALSE())</f>
        <v>cation-transporting ATPase 1</v>
      </c>
      <c r="U221" s="2"/>
      <c r="V221" s="2"/>
      <c r="W221" s="2"/>
      <c r="Z221" s="8" t="s">
        <v>1931</v>
      </c>
      <c r="AM221" s="9" t="s">
        <v>859</v>
      </c>
      <c r="AO221" s="9" t="s">
        <v>24</v>
      </c>
      <c r="AP221" s="9" t="s">
        <v>24</v>
      </c>
      <c r="AR221" s="8" t="s">
        <v>1956</v>
      </c>
      <c r="AS221" s="8" t="s">
        <v>1956</v>
      </c>
      <c r="AU221" s="9" t="s">
        <v>24</v>
      </c>
      <c r="AV221" s="1" t="str">
        <f aca="false">VLOOKUP(AU221,BE222:BG8426,3,FALSE())</f>
        <v>hypothetical protein</v>
      </c>
      <c r="BA221" s="10" t="s">
        <v>1957</v>
      </c>
      <c r="BB221" s="10" t="s">
        <v>1958</v>
      </c>
      <c r="BC221" s="10"/>
      <c r="BD221" s="10" t="s">
        <v>1958</v>
      </c>
      <c r="BE221" s="10" t="s">
        <v>1959</v>
      </c>
      <c r="BF221" s="10" t="s">
        <v>1959</v>
      </c>
      <c r="BG221" s="10" t="s">
        <v>93</v>
      </c>
    </row>
    <row r="222" customFormat="false" ht="12.75" hidden="false" customHeight="false" outlineLevel="0" collapsed="false">
      <c r="A222" s="8" t="s">
        <v>1159</v>
      </c>
      <c r="B222" s="8" t="n">
        <v>-1.830366767</v>
      </c>
      <c r="C222" s="8" t="s">
        <v>1029</v>
      </c>
      <c r="D222" s="8" t="s">
        <v>1960</v>
      </c>
      <c r="E222" s="2" t="str">
        <f aca="false">VLOOKUP(D222,BE223:BG8427,3,FALSE())</f>
        <v>minichromosome maintenance protein 3, putative</v>
      </c>
      <c r="G222" s="9" t="s">
        <v>1961</v>
      </c>
      <c r="H222" s="9" t="n">
        <v>1.017253225</v>
      </c>
      <c r="I222" s="9" t="s">
        <v>1815</v>
      </c>
      <c r="K222" s="5"/>
      <c r="L222" s="5"/>
      <c r="M222" s="8" t="s">
        <v>1960</v>
      </c>
      <c r="O222" s="8" t="s">
        <v>1159</v>
      </c>
      <c r="P222" s="8" t="n">
        <v>-1.7194387247775</v>
      </c>
      <c r="Q222" s="8" t="s">
        <v>1029</v>
      </c>
      <c r="R222" s="8" t="s">
        <v>1149</v>
      </c>
      <c r="S222" s="2" t="str">
        <f aca="false">VLOOKUP(R222,BE223:BG8427,3,FALSE())</f>
        <v>cytochrome c oxidase assembly protein (heme A: farnesyltransferase), putative</v>
      </c>
      <c r="U222" s="2"/>
      <c r="V222" s="2"/>
      <c r="W222" s="2"/>
      <c r="Z222" s="8" t="s">
        <v>1149</v>
      </c>
      <c r="AM222" s="9" t="s">
        <v>871</v>
      </c>
      <c r="AO222" s="9" t="s">
        <v>33</v>
      </c>
      <c r="AP222" s="9" t="s">
        <v>43</v>
      </c>
      <c r="AR222" s="8" t="s">
        <v>1960</v>
      </c>
      <c r="AS222" s="8" t="s">
        <v>1960</v>
      </c>
      <c r="AU222" s="9" t="s">
        <v>43</v>
      </c>
      <c r="AV222" s="1" t="str">
        <f aca="false">VLOOKUP(AU222,BE223:BG8427,3,FALSE())</f>
        <v>ATP-dependent DEAD box helicase, putative</v>
      </c>
      <c r="BA222" s="10" t="s">
        <v>1962</v>
      </c>
      <c r="BB222" s="10" t="s">
        <v>1963</v>
      </c>
      <c r="BC222" s="10"/>
      <c r="BD222" s="10" t="s">
        <v>1963</v>
      </c>
      <c r="BE222" s="10" t="s">
        <v>1964</v>
      </c>
      <c r="BF222" s="10" t="s">
        <v>1964</v>
      </c>
      <c r="BG222" s="10" t="s">
        <v>194</v>
      </c>
    </row>
    <row r="223" customFormat="false" ht="12.75" hidden="false" customHeight="false" outlineLevel="0" collapsed="false">
      <c r="A223" s="8" t="s">
        <v>1167</v>
      </c>
      <c r="B223" s="8" t="n">
        <v>-1.326271647</v>
      </c>
      <c r="C223" s="8" t="s">
        <v>1036</v>
      </c>
      <c r="D223" s="8" t="s">
        <v>1965</v>
      </c>
      <c r="E223" s="2" t="str">
        <f aca="false">VLOOKUP(D223,BE224:BG8428,3,FALSE())</f>
        <v>hypothetical protein</v>
      </c>
      <c r="G223" s="9" t="s">
        <v>1966</v>
      </c>
      <c r="H223" s="9" t="n">
        <v>1.503784156</v>
      </c>
      <c r="I223" s="9" t="s">
        <v>1821</v>
      </c>
      <c r="M223" s="8" t="s">
        <v>1965</v>
      </c>
      <c r="O223" s="8" t="s">
        <v>1167</v>
      </c>
      <c r="P223" s="8" t="n">
        <v>-1.85580750794434</v>
      </c>
      <c r="Q223" s="8" t="s">
        <v>1036</v>
      </c>
      <c r="R223" s="8" t="s">
        <v>1942</v>
      </c>
      <c r="S223" s="2" t="str">
        <f aca="false">VLOOKUP(R223,BE224:BG8428,3,FALSE())</f>
        <v>hypothetical protein</v>
      </c>
      <c r="U223" s="2"/>
      <c r="V223" s="2"/>
      <c r="W223" s="2"/>
      <c r="Z223" s="8" t="s">
        <v>1942</v>
      </c>
      <c r="AM223" s="9" t="s">
        <v>881</v>
      </c>
      <c r="AO223" s="9" t="s">
        <v>43</v>
      </c>
      <c r="AP223" s="9" t="s">
        <v>55</v>
      </c>
      <c r="AR223" s="8" t="s">
        <v>1965</v>
      </c>
      <c r="AS223" s="8" t="s">
        <v>1965</v>
      </c>
      <c r="AU223" s="9" t="s">
        <v>55</v>
      </c>
      <c r="AV223" s="1" t="str">
        <f aca="false">VLOOKUP(AU223,BE224:BG8428,3,FALSE())</f>
        <v>hypothetical protein</v>
      </c>
      <c r="BA223" s="10" t="s">
        <v>1967</v>
      </c>
      <c r="BB223" s="10" t="s">
        <v>1968</v>
      </c>
      <c r="BC223" s="10"/>
      <c r="BD223" s="10" t="s">
        <v>1968</v>
      </c>
      <c r="BE223" s="10" t="s">
        <v>1969</v>
      </c>
      <c r="BF223" s="10" t="s">
        <v>1969</v>
      </c>
      <c r="BG223" s="10" t="s">
        <v>1970</v>
      </c>
    </row>
    <row r="224" customFormat="false" ht="12.75" hidden="false" customHeight="false" outlineLevel="0" collapsed="false">
      <c r="A224" s="8" t="s">
        <v>1971</v>
      </c>
      <c r="B224" s="8" t="n">
        <v>-1.234604674</v>
      </c>
      <c r="C224" s="8" t="s">
        <v>1793</v>
      </c>
      <c r="D224" s="8" t="s">
        <v>1972</v>
      </c>
      <c r="E224" s="2" t="str">
        <f aca="false">VLOOKUP(D224,BE225:BG8429,3,FALSE())</f>
        <v>Phosphoenolpyruvate/phosphate translocator precursor, putative</v>
      </c>
      <c r="G224" s="9" t="s">
        <v>1973</v>
      </c>
      <c r="H224" s="9" t="n">
        <v>1.690720402</v>
      </c>
      <c r="I224" s="9" t="s">
        <v>1830</v>
      </c>
      <c r="M224" s="8" t="s">
        <v>1972</v>
      </c>
      <c r="O224" s="8" t="s">
        <v>1974</v>
      </c>
      <c r="P224" s="8" t="n">
        <v>-1.06968407721135</v>
      </c>
      <c r="Q224" s="8" t="s">
        <v>1822</v>
      </c>
      <c r="R224" s="8" t="s">
        <v>1965</v>
      </c>
      <c r="S224" s="2" t="str">
        <f aca="false">VLOOKUP(R224,BE225:BG8429,3,FALSE())</f>
        <v>hypothetical protein</v>
      </c>
      <c r="U224" s="2"/>
      <c r="V224" s="2"/>
      <c r="W224" s="2"/>
      <c r="Z224" s="8" t="s">
        <v>1965</v>
      </c>
      <c r="AM224" s="9" t="s">
        <v>892</v>
      </c>
      <c r="AO224" s="9" t="s">
        <v>55</v>
      </c>
      <c r="AP224" s="9" t="s">
        <v>85</v>
      </c>
      <c r="AR224" s="8" t="s">
        <v>1972</v>
      </c>
      <c r="AS224" s="8" t="s">
        <v>1972</v>
      </c>
      <c r="AU224" s="9" t="s">
        <v>85</v>
      </c>
      <c r="AV224" s="1" t="str">
        <f aca="false">VLOOKUP(AU224,BE225:BG8429,3,FALSE())</f>
        <v>malaria antigen</v>
      </c>
      <c r="BA224" s="10" t="s">
        <v>1975</v>
      </c>
      <c r="BB224" s="10" t="s">
        <v>1976</v>
      </c>
      <c r="BC224" s="10"/>
      <c r="BD224" s="10" t="s">
        <v>1976</v>
      </c>
      <c r="BE224" s="10" t="s">
        <v>1977</v>
      </c>
      <c r="BF224" s="10" t="s">
        <v>1978</v>
      </c>
      <c r="BG224" s="10" t="s">
        <v>1979</v>
      </c>
    </row>
    <row r="225" customFormat="false" ht="12.75" hidden="false" customHeight="false" outlineLevel="0" collapsed="false">
      <c r="A225" s="8" t="s">
        <v>1980</v>
      </c>
      <c r="B225" s="8" t="n">
        <v>-1.050396759</v>
      </c>
      <c r="C225" s="8" t="s">
        <v>1793</v>
      </c>
      <c r="D225" s="8" t="s">
        <v>1160</v>
      </c>
      <c r="E225" s="2" t="e">
        <f aca="false">VLOOKUP(D225,BE226:BG8430,3,FALSE())</f>
        <v>#N/A</v>
      </c>
      <c r="G225" s="9" t="s">
        <v>1981</v>
      </c>
      <c r="H225" s="9" t="n">
        <v>1.147795669</v>
      </c>
      <c r="I225" s="9" t="s">
        <v>1834</v>
      </c>
      <c r="J225" s="11"/>
      <c r="M225" s="8" t="s">
        <v>1160</v>
      </c>
      <c r="O225" s="8" t="s">
        <v>1982</v>
      </c>
      <c r="P225" s="8" t="n">
        <v>-1.08746306665493</v>
      </c>
      <c r="Q225" s="8" t="s">
        <v>1244</v>
      </c>
      <c r="R225" s="8" t="s">
        <v>1983</v>
      </c>
      <c r="S225" s="2" t="str">
        <f aca="false">VLOOKUP(R225,BE226:BG8430,3,FALSE())</f>
        <v>hypothetical protein</v>
      </c>
      <c r="U225" s="2"/>
      <c r="V225" s="2"/>
      <c r="W225" s="2"/>
      <c r="Z225" s="8" t="s">
        <v>1983</v>
      </c>
      <c r="AM225" s="5" t="n">
        <v>221</v>
      </c>
      <c r="AO225" s="9" t="s">
        <v>66</v>
      </c>
      <c r="AP225" s="9" t="s">
        <v>59</v>
      </c>
      <c r="AR225" s="8" t="s">
        <v>1160</v>
      </c>
      <c r="AS225" s="8" t="s">
        <v>1160</v>
      </c>
      <c r="AU225" s="9" t="s">
        <v>59</v>
      </c>
      <c r="AV225" s="1" t="str">
        <f aca="false">VLOOKUP(AU225,BE226:BG8430,3,FALSE())</f>
        <v>erythrocyte membrane-associated antigen</v>
      </c>
      <c r="BA225" s="10" t="s">
        <v>1984</v>
      </c>
      <c r="BB225" s="10" t="s">
        <v>1985</v>
      </c>
      <c r="BC225" s="10"/>
      <c r="BD225" s="10" t="s">
        <v>1985</v>
      </c>
      <c r="BE225" s="10" t="s">
        <v>1986</v>
      </c>
      <c r="BF225" s="10" t="s">
        <v>1986</v>
      </c>
      <c r="BG225" s="10" t="s">
        <v>93</v>
      </c>
    </row>
    <row r="226" customFormat="false" ht="12.75" hidden="false" customHeight="false" outlineLevel="0" collapsed="false">
      <c r="A226" s="8" t="s">
        <v>1987</v>
      </c>
      <c r="B226" s="8" t="n">
        <v>-1.044200792</v>
      </c>
      <c r="C226" s="8" t="s">
        <v>1793</v>
      </c>
      <c r="D226" s="8" t="s">
        <v>1988</v>
      </c>
      <c r="E226" s="2" t="e">
        <f aca="false">VLOOKUP(D226,BE227:BG8431,3,FALSE())</f>
        <v>#N/A</v>
      </c>
      <c r="G226" s="9" t="s">
        <v>1989</v>
      </c>
      <c r="H226" s="9" t="n">
        <v>1.426675848</v>
      </c>
      <c r="I226" s="9" t="s">
        <v>1065</v>
      </c>
      <c r="K226" s="11"/>
      <c r="L226" s="11"/>
      <c r="M226" s="8" t="s">
        <v>1988</v>
      </c>
      <c r="O226" s="8" t="s">
        <v>1177</v>
      </c>
      <c r="P226" s="8" t="n">
        <v>-2.14787371207726</v>
      </c>
      <c r="Q226" s="8" t="s">
        <v>1044</v>
      </c>
      <c r="R226" s="8" t="s">
        <v>1972</v>
      </c>
      <c r="S226" s="2" t="str">
        <f aca="false">VLOOKUP(R226,BE227:BG8431,3,FALSE())</f>
        <v>Phosphoenolpyruvate/phosphate translocator precursor, putative</v>
      </c>
      <c r="U226" s="2"/>
      <c r="V226" s="2"/>
      <c r="W226" s="2"/>
      <c r="Z226" s="8" t="s">
        <v>1972</v>
      </c>
      <c r="AM226" s="2"/>
      <c r="AO226" s="9" t="s">
        <v>26</v>
      </c>
      <c r="AP226" s="9" t="s">
        <v>174</v>
      </c>
      <c r="AR226" s="8" t="s">
        <v>1988</v>
      </c>
      <c r="AS226" s="8" t="s">
        <v>1988</v>
      </c>
      <c r="AU226" s="9" t="s">
        <v>174</v>
      </c>
      <c r="AV226" s="1" t="str">
        <f aca="false">VLOOKUP(AU226,BE227:BG8431,3,FALSE())</f>
        <v>hypothetical protein</v>
      </c>
      <c r="BA226" s="10" t="s">
        <v>1990</v>
      </c>
      <c r="BB226" s="10" t="s">
        <v>1991</v>
      </c>
      <c r="BC226" s="10"/>
      <c r="BD226" s="10" t="s">
        <v>1991</v>
      </c>
      <c r="BE226" s="10" t="s">
        <v>1992</v>
      </c>
      <c r="BF226" s="10" t="s">
        <v>1992</v>
      </c>
      <c r="BG226" s="10" t="s">
        <v>93</v>
      </c>
    </row>
    <row r="227" customFormat="false" ht="12.75" hidden="false" customHeight="false" outlineLevel="0" collapsed="false">
      <c r="A227" s="8" t="s">
        <v>1177</v>
      </c>
      <c r="B227" s="8" t="n">
        <v>-2.022199043</v>
      </c>
      <c r="C227" s="8" t="s">
        <v>1044</v>
      </c>
      <c r="D227" s="8" t="s">
        <v>1168</v>
      </c>
      <c r="E227" s="2" t="e">
        <f aca="false">VLOOKUP(D227,BE228:BG8432,3,FALSE())</f>
        <v>#N/A</v>
      </c>
      <c r="G227" s="9" t="s">
        <v>1993</v>
      </c>
      <c r="H227" s="9" t="n">
        <v>1.159913925</v>
      </c>
      <c r="I227" s="9" t="s">
        <v>1849</v>
      </c>
      <c r="M227" s="8" t="s">
        <v>1168</v>
      </c>
      <c r="O227" s="8" t="s">
        <v>1184</v>
      </c>
      <c r="P227" s="8" t="n">
        <v>-1.57490438934317</v>
      </c>
      <c r="Q227" s="8" t="s">
        <v>1052</v>
      </c>
      <c r="R227" s="8" t="s">
        <v>1994</v>
      </c>
      <c r="S227" s="2" t="e">
        <f aca="false">VLOOKUP(R227,BE228:BG8432,3,FALSE())</f>
        <v>#N/A</v>
      </c>
      <c r="U227" s="2"/>
      <c r="V227" s="2"/>
      <c r="W227" s="2"/>
      <c r="Z227" s="8" t="s">
        <v>1994</v>
      </c>
      <c r="AM227" s="2"/>
      <c r="AO227" s="9" t="s">
        <v>85</v>
      </c>
      <c r="AP227" s="9" t="s">
        <v>198</v>
      </c>
      <c r="AR227" s="8" t="s">
        <v>1168</v>
      </c>
      <c r="AS227" s="8" t="s">
        <v>1168</v>
      </c>
      <c r="AU227" s="9" t="s">
        <v>198</v>
      </c>
      <c r="AV227" s="1" t="str">
        <f aca="false">VLOOKUP(AU227,BE228:BG8432,3,FALSE())</f>
        <v>hypothetical protein</v>
      </c>
      <c r="BA227" s="10" t="s">
        <v>1995</v>
      </c>
      <c r="BB227" s="10" t="s">
        <v>1996</v>
      </c>
      <c r="BC227" s="10"/>
      <c r="BD227" s="10" t="s">
        <v>1997</v>
      </c>
      <c r="BE227" s="10" t="s">
        <v>1998</v>
      </c>
      <c r="BF227" s="10" t="s">
        <v>1998</v>
      </c>
      <c r="BG227" s="10" t="s">
        <v>93</v>
      </c>
    </row>
    <row r="228" customFormat="false" ht="12.75" hidden="false" customHeight="false" outlineLevel="0" collapsed="false">
      <c r="A228" s="8" t="s">
        <v>1184</v>
      </c>
      <c r="B228" s="8" t="n">
        <v>-1.650049546</v>
      </c>
      <c r="C228" s="8" t="s">
        <v>1052</v>
      </c>
      <c r="D228" s="8" t="s">
        <v>1999</v>
      </c>
      <c r="E228" s="2" t="e">
        <f aca="false">VLOOKUP(D228,BE229:BG8433,3,FALSE())</f>
        <v>#N/A</v>
      </c>
      <c r="G228" s="9" t="s">
        <v>1784</v>
      </c>
      <c r="H228" s="9" t="n">
        <v>1.392656618</v>
      </c>
      <c r="I228" s="9" t="s">
        <v>1676</v>
      </c>
      <c r="M228" s="8" t="s">
        <v>1999</v>
      </c>
      <c r="O228" s="8" t="s">
        <v>2000</v>
      </c>
      <c r="P228" s="8" t="n">
        <v>-1.25766847919407</v>
      </c>
      <c r="Q228" s="8" t="s">
        <v>1062</v>
      </c>
      <c r="R228" s="8" t="s">
        <v>1160</v>
      </c>
      <c r="S228" s="2" t="e">
        <f aca="false">VLOOKUP(R228,BE229:BG8433,3,FALSE())</f>
        <v>#N/A</v>
      </c>
      <c r="U228" s="2"/>
      <c r="V228" s="2"/>
      <c r="W228" s="2"/>
      <c r="Z228" s="8" t="s">
        <v>1160</v>
      </c>
      <c r="AM228" s="12"/>
      <c r="AO228" s="9" t="s">
        <v>59</v>
      </c>
      <c r="AP228" s="9" t="s">
        <v>213</v>
      </c>
      <c r="AR228" s="8" t="s">
        <v>1999</v>
      </c>
      <c r="AS228" s="8" t="s">
        <v>1999</v>
      </c>
      <c r="AU228" s="9" t="s">
        <v>213</v>
      </c>
      <c r="AV228" s="1" t="str">
        <f aca="false">VLOOKUP(AU228,BE229:BG8433,3,FALSE())</f>
        <v>hypothetical protein</v>
      </c>
      <c r="BA228" s="10" t="s">
        <v>2001</v>
      </c>
      <c r="BB228" s="10" t="s">
        <v>2002</v>
      </c>
      <c r="BC228" s="10"/>
      <c r="BD228" s="10" t="s">
        <v>2003</v>
      </c>
      <c r="BE228" s="10" t="s">
        <v>2004</v>
      </c>
      <c r="BF228" s="10" t="s">
        <v>2004</v>
      </c>
      <c r="BG228" s="10" t="s">
        <v>93</v>
      </c>
    </row>
    <row r="229" customFormat="false" ht="12.75" hidden="false" customHeight="false" outlineLevel="0" collapsed="false">
      <c r="A229" s="8" t="s">
        <v>2005</v>
      </c>
      <c r="B229" s="8" t="n">
        <v>-1.021613883</v>
      </c>
      <c r="C229" s="8" t="s">
        <v>1811</v>
      </c>
      <c r="D229" s="8" t="s">
        <v>2006</v>
      </c>
      <c r="E229" s="2" t="e">
        <f aca="false">VLOOKUP(D229,BE230:BG8434,3,FALSE())</f>
        <v>#N/A</v>
      </c>
      <c r="G229" s="9" t="s">
        <v>2007</v>
      </c>
      <c r="H229" s="9" t="n">
        <v>1.064770154</v>
      </c>
      <c r="I229" s="9" t="s">
        <v>1864</v>
      </c>
      <c r="M229" s="8" t="s">
        <v>2006</v>
      </c>
      <c r="O229" s="8" t="s">
        <v>1193</v>
      </c>
      <c r="P229" s="8" t="n">
        <v>-1.07157231261795</v>
      </c>
      <c r="Q229" s="8" t="s">
        <v>1062</v>
      </c>
      <c r="R229" s="8" t="s">
        <v>1168</v>
      </c>
      <c r="S229" s="2" t="e">
        <f aca="false">VLOOKUP(R229,BE230:BG8434,3,FALSE())</f>
        <v>#N/A</v>
      </c>
      <c r="U229" s="2"/>
      <c r="V229" s="2"/>
      <c r="W229" s="2"/>
      <c r="Z229" s="8" t="s">
        <v>1168</v>
      </c>
      <c r="AO229" s="9" t="s">
        <v>70</v>
      </c>
      <c r="AP229" s="9" t="s">
        <v>232</v>
      </c>
      <c r="AR229" s="8" t="s">
        <v>2006</v>
      </c>
      <c r="AS229" s="8" t="s">
        <v>2006</v>
      </c>
      <c r="AU229" s="9" t="s">
        <v>232</v>
      </c>
      <c r="AV229" s="1" t="str">
        <f aca="false">VLOOKUP(AU229,BE230:BG8434,3,FALSE())</f>
        <v>hypothetical protein</v>
      </c>
      <c r="BA229" s="10" t="s">
        <v>2008</v>
      </c>
      <c r="BB229" s="10" t="s">
        <v>2009</v>
      </c>
      <c r="BC229" s="10"/>
      <c r="BD229" s="10" t="s">
        <v>2009</v>
      </c>
      <c r="BE229" s="10" t="s">
        <v>62</v>
      </c>
      <c r="BF229" s="10" t="s">
        <v>62</v>
      </c>
      <c r="BG229" s="10" t="s">
        <v>62</v>
      </c>
    </row>
    <row r="230" customFormat="false" ht="12.75" hidden="false" customHeight="false" outlineLevel="0" collapsed="false">
      <c r="A230" s="8" t="s">
        <v>2010</v>
      </c>
      <c r="B230" s="8" t="n">
        <v>-1.012741751</v>
      </c>
      <c r="C230" s="8" t="s">
        <v>1814</v>
      </c>
      <c r="D230" s="8" t="s">
        <v>2011</v>
      </c>
      <c r="E230" s="2" t="e">
        <f aca="false">VLOOKUP(D230,BE231:BG8435,3,FALSE())</f>
        <v>#N/A</v>
      </c>
      <c r="G230" s="9" t="s">
        <v>931</v>
      </c>
      <c r="H230" s="9" t="n">
        <v>1.083643184</v>
      </c>
      <c r="I230" s="9" t="s">
        <v>871</v>
      </c>
      <c r="M230" s="8" t="s">
        <v>2011</v>
      </c>
      <c r="O230" s="8" t="s">
        <v>1202</v>
      </c>
      <c r="P230" s="8" t="n">
        <v>-1.80106048830889</v>
      </c>
      <c r="Q230" s="8" t="s">
        <v>1070</v>
      </c>
      <c r="R230" s="8" t="s">
        <v>2012</v>
      </c>
      <c r="S230" s="2" t="e">
        <f aca="false">VLOOKUP(R230,BE231:BG8435,3,FALSE())</f>
        <v>#N/A</v>
      </c>
      <c r="U230" s="2"/>
      <c r="V230" s="2"/>
      <c r="W230" s="2"/>
      <c r="Z230" s="8" t="s">
        <v>2012</v>
      </c>
      <c r="AO230" s="9" t="s">
        <v>117</v>
      </c>
      <c r="AP230" s="9" t="s">
        <v>301</v>
      </c>
      <c r="AR230" s="8" t="s">
        <v>2011</v>
      </c>
      <c r="AS230" s="8" t="s">
        <v>2011</v>
      </c>
      <c r="AU230" s="9" t="s">
        <v>301</v>
      </c>
      <c r="AV230" s="1" t="str">
        <f aca="false">VLOOKUP(AU230,BE231:BG8435,3,FALSE())</f>
        <v>mismatch repair protein Msh2p</v>
      </c>
      <c r="BA230" s="10" t="s">
        <v>1451</v>
      </c>
      <c r="BB230" s="10" t="s">
        <v>2013</v>
      </c>
      <c r="BC230" s="10"/>
      <c r="BD230" s="10" t="s">
        <v>2013</v>
      </c>
      <c r="BE230" s="10" t="s">
        <v>1306</v>
      </c>
      <c r="BF230" s="10" t="s">
        <v>1306</v>
      </c>
      <c r="BG230" s="10" t="s">
        <v>93</v>
      </c>
    </row>
    <row r="231" customFormat="false" ht="12.75" hidden="false" customHeight="false" outlineLevel="0" collapsed="false">
      <c r="A231" s="8" t="s">
        <v>1193</v>
      </c>
      <c r="B231" s="8" t="n">
        <v>-1.718712349</v>
      </c>
      <c r="C231" s="8" t="s">
        <v>1062</v>
      </c>
      <c r="D231" s="8" t="s">
        <v>2014</v>
      </c>
      <c r="E231" s="2" t="e">
        <f aca="false">VLOOKUP(D231,BE232:BG8436,3,FALSE())</f>
        <v>#N/A</v>
      </c>
      <c r="G231" s="9" t="s">
        <v>1796</v>
      </c>
      <c r="H231" s="9" t="n">
        <v>1.352717823</v>
      </c>
      <c r="I231" s="9" t="s">
        <v>1691</v>
      </c>
      <c r="M231" s="8" t="s">
        <v>2014</v>
      </c>
      <c r="O231" s="8" t="s">
        <v>2015</v>
      </c>
      <c r="P231" s="8" t="n">
        <v>-1.19834129934484</v>
      </c>
      <c r="Q231" s="8" t="s">
        <v>1863</v>
      </c>
      <c r="R231" s="8" t="s">
        <v>2006</v>
      </c>
      <c r="S231" s="2" t="e">
        <f aca="false">VLOOKUP(R231,BE232:BG8436,3,FALSE())</f>
        <v>#N/A</v>
      </c>
      <c r="U231" s="2"/>
      <c r="V231" s="2"/>
      <c r="W231" s="2"/>
      <c r="Z231" s="8" t="s">
        <v>2006</v>
      </c>
      <c r="AO231" s="9" t="s">
        <v>132</v>
      </c>
      <c r="AP231" s="9" t="s">
        <v>178</v>
      </c>
      <c r="AR231" s="8" t="s">
        <v>2014</v>
      </c>
      <c r="AS231" s="8" t="s">
        <v>2014</v>
      </c>
      <c r="AU231" s="9" t="s">
        <v>178</v>
      </c>
      <c r="AV231" s="1" t="str">
        <f aca="false">VLOOKUP(AU231,BE232:BG8436,3,FALSE())</f>
        <v>ATP-dependent RNA helicase prh1, putative</v>
      </c>
      <c r="BA231" s="10" t="s">
        <v>2016</v>
      </c>
      <c r="BB231" s="10" t="s">
        <v>2017</v>
      </c>
      <c r="BC231" s="10"/>
      <c r="BD231" s="10" t="s">
        <v>2017</v>
      </c>
      <c r="BE231" s="10" t="s">
        <v>2018</v>
      </c>
      <c r="BF231" s="10" t="s">
        <v>2018</v>
      </c>
      <c r="BG231" s="10" t="s">
        <v>93</v>
      </c>
    </row>
    <row r="232" customFormat="false" ht="12.75" hidden="false" customHeight="false" outlineLevel="0" collapsed="false">
      <c r="A232" s="8" t="s">
        <v>2000</v>
      </c>
      <c r="B232" s="8" t="n">
        <v>-1.476518866</v>
      </c>
      <c r="C232" s="8" t="s">
        <v>1062</v>
      </c>
      <c r="D232" s="8" t="s">
        <v>1178</v>
      </c>
      <c r="E232" s="2" t="e">
        <f aca="false">VLOOKUP(D232,BE233:BG8437,3,FALSE())</f>
        <v>#N/A</v>
      </c>
      <c r="G232" s="9" t="s">
        <v>2019</v>
      </c>
      <c r="H232" s="9" t="n">
        <v>1.431074019</v>
      </c>
      <c r="I232" s="9" t="s">
        <v>1882</v>
      </c>
      <c r="M232" s="8" t="s">
        <v>1178</v>
      </c>
      <c r="O232" s="8" t="s">
        <v>2020</v>
      </c>
      <c r="P232" s="8" t="n">
        <v>-1.13572304607085</v>
      </c>
      <c r="Q232" s="8" t="s">
        <v>1863</v>
      </c>
      <c r="R232" s="8" t="s">
        <v>2011</v>
      </c>
      <c r="S232" s="2" t="e">
        <f aca="false">VLOOKUP(R232,BE233:BG8437,3,FALSE())</f>
        <v>#N/A</v>
      </c>
      <c r="U232" s="2"/>
      <c r="V232" s="2"/>
      <c r="W232" s="2"/>
      <c r="Z232" s="8" t="s">
        <v>2011</v>
      </c>
      <c r="AO232" s="9" t="s">
        <v>141</v>
      </c>
      <c r="AP232" s="9" t="s">
        <v>419</v>
      </c>
      <c r="AR232" s="8" t="s">
        <v>1178</v>
      </c>
      <c r="AS232" s="8" t="s">
        <v>1178</v>
      </c>
      <c r="AU232" s="9" t="s">
        <v>419</v>
      </c>
      <c r="AV232" s="1" t="str">
        <f aca="false">VLOOKUP(AU232,BE233:BG8437,3,FALSE())</f>
        <v>peptidyl-prolyl cis-trans isomerase precursor</v>
      </c>
      <c r="BA232" s="10" t="s">
        <v>2021</v>
      </c>
      <c r="BB232" s="10" t="s">
        <v>2022</v>
      </c>
      <c r="BC232" s="10"/>
      <c r="BD232" s="10" t="s">
        <v>2022</v>
      </c>
      <c r="BE232" s="10" t="s">
        <v>2023</v>
      </c>
      <c r="BF232" s="10" t="s">
        <v>2023</v>
      </c>
      <c r="BG232" s="10" t="s">
        <v>194</v>
      </c>
    </row>
    <row r="233" customFormat="false" ht="12.75" hidden="false" customHeight="false" outlineLevel="0" collapsed="false">
      <c r="A233" s="8" t="s">
        <v>1202</v>
      </c>
      <c r="B233" s="8" t="n">
        <v>-1.945341456</v>
      </c>
      <c r="C233" s="8" t="s">
        <v>1070</v>
      </c>
      <c r="D233" s="8" t="s">
        <v>2024</v>
      </c>
      <c r="E233" s="2" t="e">
        <f aca="false">VLOOKUP(D233,BE234:BG8438,3,FALSE())</f>
        <v>#N/A</v>
      </c>
      <c r="G233" s="9" t="s">
        <v>2025</v>
      </c>
      <c r="H233" s="9" t="n">
        <v>1.190443455</v>
      </c>
      <c r="I233" s="9" t="s">
        <v>1888</v>
      </c>
      <c r="M233" s="8" t="s">
        <v>2024</v>
      </c>
      <c r="O233" s="8" t="s">
        <v>1216</v>
      </c>
      <c r="P233" s="8" t="n">
        <v>-2.00522542600824</v>
      </c>
      <c r="Q233" s="8" t="s">
        <v>1090</v>
      </c>
      <c r="R233" s="8" t="s">
        <v>2014</v>
      </c>
      <c r="S233" s="2" t="e">
        <f aca="false">VLOOKUP(R233,BE234:BG8438,3,FALSE())</f>
        <v>#N/A</v>
      </c>
      <c r="U233" s="2"/>
      <c r="V233" s="2"/>
      <c r="W233" s="2"/>
      <c r="Z233" s="8" t="s">
        <v>2014</v>
      </c>
      <c r="AO233" s="9" t="s">
        <v>151</v>
      </c>
      <c r="AP233" s="9" t="s">
        <v>429</v>
      </c>
      <c r="AR233" s="8" t="s">
        <v>2024</v>
      </c>
      <c r="AS233" s="8" t="s">
        <v>2024</v>
      </c>
      <c r="AU233" s="9" t="s">
        <v>429</v>
      </c>
      <c r="AV233" s="1" t="str">
        <f aca="false">VLOOKUP(AU233,BE234:BG8438,3,FALSE())</f>
        <v>asparagine-rich antigen</v>
      </c>
      <c r="BA233" s="10" t="s">
        <v>179</v>
      </c>
      <c r="BB233" s="10"/>
      <c r="BC233" s="10"/>
      <c r="BD233" s="10"/>
      <c r="BE233" s="10"/>
      <c r="BF233" s="10"/>
      <c r="BG233" s="10"/>
    </row>
    <row r="234" customFormat="false" ht="12.75" hidden="false" customHeight="false" outlineLevel="0" collapsed="false">
      <c r="A234" s="8" t="s">
        <v>2026</v>
      </c>
      <c r="B234" s="8" t="n">
        <v>-1.087311317</v>
      </c>
      <c r="C234" s="8" t="s">
        <v>1833</v>
      </c>
      <c r="D234" s="8" t="s">
        <v>2027</v>
      </c>
      <c r="E234" s="2" t="e">
        <f aca="false">VLOOKUP(D234,BE235:BG8439,3,FALSE())</f>
        <v>#N/A</v>
      </c>
      <c r="G234" s="9" t="s">
        <v>2028</v>
      </c>
      <c r="H234" s="9" t="n">
        <v>1.075664851</v>
      </c>
      <c r="I234" s="9" t="s">
        <v>1895</v>
      </c>
      <c r="M234" s="8" t="s">
        <v>2027</v>
      </c>
      <c r="O234" s="8" t="s">
        <v>2029</v>
      </c>
      <c r="P234" s="8" t="n">
        <v>-1.0395308350808</v>
      </c>
      <c r="Q234" s="8" t="s">
        <v>1876</v>
      </c>
      <c r="R234" s="8" t="s">
        <v>1178</v>
      </c>
      <c r="S234" s="2" t="e">
        <f aca="false">VLOOKUP(R234,BE235:BG8439,3,FALSE())</f>
        <v>#N/A</v>
      </c>
      <c r="U234" s="2"/>
      <c r="V234" s="2"/>
      <c r="W234" s="2"/>
      <c r="Z234" s="8" t="s">
        <v>1178</v>
      </c>
      <c r="AO234" s="9" t="s">
        <v>76</v>
      </c>
      <c r="AP234" s="9" t="s">
        <v>451</v>
      </c>
      <c r="AR234" s="8" t="s">
        <v>2027</v>
      </c>
      <c r="AS234" s="8" t="s">
        <v>2027</v>
      </c>
      <c r="AU234" s="9" t="s">
        <v>451</v>
      </c>
      <c r="AV234" s="1" t="str">
        <f aca="false">VLOOKUP(AU234,BE235:BG8439,3,FALSE())</f>
        <v>hypothetical protein</v>
      </c>
      <c r="BA234" s="10" t="s">
        <v>2030</v>
      </c>
      <c r="BB234" s="10" t="s">
        <v>2031</v>
      </c>
      <c r="BC234" s="10"/>
      <c r="BD234" s="10" t="s">
        <v>2032</v>
      </c>
      <c r="BE234" s="10" t="s">
        <v>2033</v>
      </c>
      <c r="BF234" s="10" t="s">
        <v>2033</v>
      </c>
      <c r="BG234" s="10" t="s">
        <v>194</v>
      </c>
    </row>
    <row r="235" customFormat="false" ht="12.75" hidden="false" customHeight="false" outlineLevel="0" collapsed="false">
      <c r="A235" s="8" t="s">
        <v>2034</v>
      </c>
      <c r="B235" s="8" t="n">
        <v>-1.148849817</v>
      </c>
      <c r="C235" s="8" t="s">
        <v>1838</v>
      </c>
      <c r="D235" s="8" t="s">
        <v>1203</v>
      </c>
      <c r="E235" s="2" t="str">
        <f aca="false">VLOOKUP(D235,BE236:BG8440,3,FALSE())</f>
        <v>hypothetical protein</v>
      </c>
      <c r="G235" s="9" t="s">
        <v>2035</v>
      </c>
      <c r="H235" s="9" t="n">
        <v>1.133295044</v>
      </c>
      <c r="I235" s="9" t="s">
        <v>1895</v>
      </c>
      <c r="M235" s="8" t="s">
        <v>1203</v>
      </c>
      <c r="O235" s="8" t="s">
        <v>2036</v>
      </c>
      <c r="P235" s="8" t="n">
        <v>-1.08407115533832</v>
      </c>
      <c r="Q235" s="8" t="s">
        <v>1880</v>
      </c>
      <c r="R235" s="8" t="s">
        <v>2037</v>
      </c>
      <c r="S235" s="2" t="e">
        <f aca="false">VLOOKUP(R235,BE236:BG8440,3,FALSE())</f>
        <v>#N/A</v>
      </c>
      <c r="U235" s="2"/>
      <c r="V235" s="2"/>
      <c r="W235" s="2"/>
      <c r="Z235" s="8" t="s">
        <v>2037</v>
      </c>
      <c r="AO235" s="9" t="s">
        <v>174</v>
      </c>
      <c r="AP235" s="9" t="s">
        <v>493</v>
      </c>
      <c r="AR235" s="8" t="s">
        <v>1203</v>
      </c>
      <c r="AS235" s="8" t="s">
        <v>1203</v>
      </c>
      <c r="AU235" s="9" t="s">
        <v>493</v>
      </c>
      <c r="AV235" s="1" t="str">
        <f aca="false">VLOOKUP(AU235,BE236:BG8440,3,FALSE())</f>
        <v>40S ribosomal protein, putative</v>
      </c>
      <c r="BA235" s="10" t="s">
        <v>2038</v>
      </c>
      <c r="BB235" s="10" t="s">
        <v>2039</v>
      </c>
      <c r="BC235" s="10"/>
      <c r="BD235" s="10" t="s">
        <v>2040</v>
      </c>
      <c r="BE235" s="10" t="s">
        <v>2041</v>
      </c>
      <c r="BF235" s="10" t="s">
        <v>2041</v>
      </c>
      <c r="BG235" s="10" t="s">
        <v>93</v>
      </c>
    </row>
    <row r="236" customFormat="false" ht="12.75" hidden="false" customHeight="false" outlineLevel="0" collapsed="false">
      <c r="A236" s="8" t="s">
        <v>2042</v>
      </c>
      <c r="B236" s="8" t="n">
        <v>-1.098720051</v>
      </c>
      <c r="C236" s="8" t="s">
        <v>1838</v>
      </c>
      <c r="D236" s="8" t="s">
        <v>1208</v>
      </c>
      <c r="E236" s="2" t="str">
        <f aca="false">VLOOKUP(D236,BE237:BG8441,3,FALSE())</f>
        <v>papain family cysteine protease, putative</v>
      </c>
      <c r="G236" s="9" t="s">
        <v>2043</v>
      </c>
      <c r="H236" s="9" t="n">
        <v>1.170375308</v>
      </c>
      <c r="I236" s="9" t="s">
        <v>1904</v>
      </c>
      <c r="M236" s="8" t="s">
        <v>1208</v>
      </c>
      <c r="O236" s="8" t="s">
        <v>2044</v>
      </c>
      <c r="P236" s="8" t="n">
        <v>-1.02576235337533</v>
      </c>
      <c r="Q236" s="8" t="s">
        <v>1887</v>
      </c>
      <c r="R236" s="8" t="s">
        <v>2045</v>
      </c>
      <c r="S236" s="2" t="e">
        <f aca="false">VLOOKUP(R236,BE237:BG8441,3,FALSE())</f>
        <v>#N/A</v>
      </c>
      <c r="U236" s="2"/>
      <c r="V236" s="2"/>
      <c r="W236" s="2"/>
      <c r="Z236" s="8" t="s">
        <v>2045</v>
      </c>
      <c r="AO236" s="9" t="s">
        <v>89</v>
      </c>
      <c r="AP236" s="9" t="s">
        <v>509</v>
      </c>
      <c r="AR236" s="8" t="s">
        <v>1208</v>
      </c>
      <c r="AS236" s="8" t="s">
        <v>1208</v>
      </c>
      <c r="AU236" s="9" t="s">
        <v>509</v>
      </c>
      <c r="AV236" s="1" t="str">
        <f aca="false">VLOOKUP(AU236,BE237:BG8441,3,FALSE())</f>
        <v>hypothetical protein</v>
      </c>
      <c r="BA236" s="10" t="s">
        <v>179</v>
      </c>
      <c r="BB236" s="10"/>
      <c r="BC236" s="10"/>
      <c r="BD236" s="10"/>
      <c r="BE236" s="10"/>
      <c r="BF236" s="10"/>
      <c r="BG236" s="10"/>
    </row>
    <row r="237" customFormat="false" ht="12.75" hidden="false" customHeight="false" outlineLevel="0" collapsed="false">
      <c r="A237" s="8" t="s">
        <v>2046</v>
      </c>
      <c r="B237" s="8" t="n">
        <v>-1.092235735</v>
      </c>
      <c r="C237" s="8" t="s">
        <v>1838</v>
      </c>
      <c r="D237" s="8" t="s">
        <v>2047</v>
      </c>
      <c r="E237" s="2" t="str">
        <f aca="false">VLOOKUP(D237,BE238:BG8442,3,FALSE())</f>
        <v>ras family GTP-ase, putative</v>
      </c>
      <c r="G237" s="9" t="s">
        <v>2048</v>
      </c>
      <c r="H237" s="9" t="n">
        <v>1.178732108</v>
      </c>
      <c r="I237" s="9" t="s">
        <v>1911</v>
      </c>
      <c r="M237" s="8" t="s">
        <v>2047</v>
      </c>
      <c r="O237" s="8" t="s">
        <v>2049</v>
      </c>
      <c r="P237" s="8" t="n">
        <v>-1.3360109637797</v>
      </c>
      <c r="Q237" s="8" t="s">
        <v>1897</v>
      </c>
      <c r="R237" s="8" t="s">
        <v>2050</v>
      </c>
      <c r="S237" s="2" t="e">
        <f aca="false">VLOOKUP(R237,BE238:BG8442,3,FALSE())</f>
        <v>#N/A</v>
      </c>
      <c r="U237" s="2"/>
      <c r="V237" s="2"/>
      <c r="W237" s="2"/>
      <c r="Z237" s="8" t="s">
        <v>2050</v>
      </c>
      <c r="AO237" s="9" t="s">
        <v>198</v>
      </c>
      <c r="AP237" s="9" t="s">
        <v>523</v>
      </c>
      <c r="AR237" s="8" t="s">
        <v>2047</v>
      </c>
      <c r="AS237" s="8" t="s">
        <v>2047</v>
      </c>
      <c r="AU237" s="9" t="s">
        <v>523</v>
      </c>
      <c r="AV237" s="1" t="str">
        <f aca="false">VLOOKUP(AU237,BE238:BG8442,3,FALSE())</f>
        <v>hypothetical protein, conserved</v>
      </c>
      <c r="BA237" s="10" t="s">
        <v>2051</v>
      </c>
      <c r="BB237" s="10"/>
      <c r="BC237" s="10"/>
      <c r="BD237" s="10"/>
      <c r="BE237" s="10"/>
      <c r="BF237" s="10"/>
      <c r="BG237" s="10"/>
    </row>
    <row r="238" customFormat="false" ht="12.75" hidden="false" customHeight="false" outlineLevel="0" collapsed="false">
      <c r="A238" s="8" t="s">
        <v>2052</v>
      </c>
      <c r="B238" s="8" t="n">
        <v>-1.016002427</v>
      </c>
      <c r="C238" s="8" t="s">
        <v>1838</v>
      </c>
      <c r="D238" s="8" t="s">
        <v>1217</v>
      </c>
      <c r="E238" s="2" t="str">
        <f aca="false">VLOOKUP(D238,BE239:BG8443,3,FALSE())</f>
        <v>alpha tubulin</v>
      </c>
      <c r="G238" s="9" t="s">
        <v>1836</v>
      </c>
      <c r="H238" s="9" t="n">
        <v>1.068643275</v>
      </c>
      <c r="I238" s="9" t="s">
        <v>1748</v>
      </c>
      <c r="M238" s="8" t="s">
        <v>1217</v>
      </c>
      <c r="O238" s="8" t="s">
        <v>2053</v>
      </c>
      <c r="P238" s="8" t="n">
        <v>-1.06175026310034</v>
      </c>
      <c r="Q238" s="8" t="s">
        <v>1893</v>
      </c>
      <c r="R238" s="8" t="s">
        <v>2054</v>
      </c>
      <c r="S238" s="2" t="e">
        <f aca="false">VLOOKUP(R238,BE239:BG8443,3,FALSE())</f>
        <v>#N/A</v>
      </c>
      <c r="U238" s="2"/>
      <c r="V238" s="2"/>
      <c r="W238" s="2"/>
      <c r="Z238" s="8" t="s">
        <v>2054</v>
      </c>
      <c r="AO238" s="9" t="s">
        <v>213</v>
      </c>
      <c r="AP238" s="9" t="s">
        <v>532</v>
      </c>
      <c r="AR238" s="8" t="s">
        <v>1217</v>
      </c>
      <c r="AS238" s="8" t="s">
        <v>1217</v>
      </c>
      <c r="AU238" s="9" t="s">
        <v>532</v>
      </c>
      <c r="AV238" s="1" t="str">
        <f aca="false">VLOOKUP(AU238,BE239:BG8443,3,FALSE())</f>
        <v>hypothetical protein</v>
      </c>
      <c r="BA238" s="10" t="s">
        <v>2055</v>
      </c>
      <c r="BB238" s="10" t="s">
        <v>2056</v>
      </c>
      <c r="BC238" s="10"/>
      <c r="BD238" s="10" t="s">
        <v>2056</v>
      </c>
      <c r="BE238" s="10" t="s">
        <v>2057</v>
      </c>
      <c r="BF238" s="10" t="s">
        <v>2057</v>
      </c>
      <c r="BG238" s="10" t="s">
        <v>2058</v>
      </c>
    </row>
    <row r="239" customFormat="false" ht="12.75" hidden="false" customHeight="false" outlineLevel="0" collapsed="false">
      <c r="A239" s="8" t="s">
        <v>2059</v>
      </c>
      <c r="B239" s="8" t="n">
        <v>-1.029687505</v>
      </c>
      <c r="C239" s="8" t="s">
        <v>1847</v>
      </c>
      <c r="D239" s="8" t="s">
        <v>2060</v>
      </c>
      <c r="E239" s="2" t="str">
        <f aca="false">VLOOKUP(D239,BE240:BG8444,3,FALSE())</f>
        <v>hypothetical protein, conserved</v>
      </c>
      <c r="G239" s="9" t="s">
        <v>959</v>
      </c>
      <c r="H239" s="9" t="n">
        <v>1.285620012</v>
      </c>
      <c r="I239" s="9" t="s">
        <v>881</v>
      </c>
      <c r="M239" s="8" t="s">
        <v>2060</v>
      </c>
      <c r="O239" s="8" t="s">
        <v>2061</v>
      </c>
      <c r="P239" s="8" t="n">
        <v>-1.00338092501525</v>
      </c>
      <c r="Q239" s="8" t="s">
        <v>1912</v>
      </c>
      <c r="R239" s="8" t="s">
        <v>1203</v>
      </c>
      <c r="S239" s="2" t="str">
        <f aca="false">VLOOKUP(R239,BE240:BG8444,3,FALSE())</f>
        <v>hypothetical protein</v>
      </c>
      <c r="U239" s="2"/>
      <c r="V239" s="2"/>
      <c r="W239" s="2"/>
      <c r="Z239" s="8" t="s">
        <v>1203</v>
      </c>
      <c r="AO239" s="9" t="s">
        <v>99</v>
      </c>
      <c r="AP239" s="9" t="s">
        <v>542</v>
      </c>
      <c r="AR239" s="8" t="s">
        <v>2060</v>
      </c>
      <c r="AS239" s="8" t="s">
        <v>2060</v>
      </c>
      <c r="AU239" s="9" t="s">
        <v>542</v>
      </c>
      <c r="AV239" s="1" t="str">
        <f aca="false">VLOOKUP(AU239,BE240:BG8444,3,FALSE())</f>
        <v>hypothetical protein</v>
      </c>
      <c r="BA239" s="10" t="s">
        <v>2062</v>
      </c>
      <c r="BB239" s="10" t="s">
        <v>2063</v>
      </c>
      <c r="BC239" s="10"/>
      <c r="BD239" s="10" t="s">
        <v>2063</v>
      </c>
      <c r="BE239" s="10" t="s">
        <v>2064</v>
      </c>
      <c r="BF239" s="10" t="s">
        <v>2064</v>
      </c>
      <c r="BG239" s="10" t="s">
        <v>93</v>
      </c>
    </row>
    <row r="240" customFormat="false" ht="12.75" hidden="false" customHeight="false" outlineLevel="0" collapsed="false">
      <c r="A240" s="8" t="s">
        <v>2065</v>
      </c>
      <c r="B240" s="8" t="n">
        <v>-2.444721904</v>
      </c>
      <c r="C240" s="8" t="s">
        <v>1857</v>
      </c>
      <c r="D240" s="8" t="s">
        <v>1226</v>
      </c>
      <c r="E240" s="2" t="str">
        <f aca="false">VLOOKUP(D240,BE241:BG8445,3,FALSE())</f>
        <v>replication factor A-related protein, putative</v>
      </c>
      <c r="G240" s="9" t="s">
        <v>2066</v>
      </c>
      <c r="H240" s="9" t="n">
        <v>1.173651444</v>
      </c>
      <c r="I240" s="9" t="s">
        <v>1928</v>
      </c>
      <c r="M240" s="8" t="s">
        <v>1226</v>
      </c>
      <c r="O240" s="8" t="s">
        <v>2067</v>
      </c>
      <c r="P240" s="8" t="n">
        <v>-1.10933104882583</v>
      </c>
      <c r="Q240" s="8" t="s">
        <v>1903</v>
      </c>
      <c r="R240" s="8" t="s">
        <v>1217</v>
      </c>
      <c r="S240" s="2" t="str">
        <f aca="false">VLOOKUP(R240,BE241:BG8445,3,FALSE())</f>
        <v>alpha tubulin</v>
      </c>
      <c r="U240" s="2"/>
      <c r="V240" s="2"/>
      <c r="W240" s="2"/>
      <c r="Z240" s="8" t="s">
        <v>1217</v>
      </c>
      <c r="AO240" s="9" t="s">
        <v>232</v>
      </c>
      <c r="AP240" s="9" t="s">
        <v>565</v>
      </c>
      <c r="AR240" s="8" t="s">
        <v>1226</v>
      </c>
      <c r="AS240" s="8" t="s">
        <v>1226</v>
      </c>
      <c r="AU240" s="9" t="s">
        <v>565</v>
      </c>
      <c r="AV240" s="1" t="str">
        <f aca="false">VLOOKUP(AU240,BE241:BG8445,3,FALSE())</f>
        <v>hypothetical protein</v>
      </c>
      <c r="BA240" s="10" t="s">
        <v>2068</v>
      </c>
      <c r="BB240" s="10" t="s">
        <v>2069</v>
      </c>
      <c r="BC240" s="10"/>
      <c r="BD240" s="10" t="s">
        <v>2069</v>
      </c>
      <c r="BE240" s="10" t="s">
        <v>2070</v>
      </c>
      <c r="BF240" s="10" t="s">
        <v>2070</v>
      </c>
      <c r="BG240" s="10" t="s">
        <v>127</v>
      </c>
    </row>
    <row r="241" customFormat="false" ht="12.75" hidden="false" customHeight="false" outlineLevel="0" collapsed="false">
      <c r="A241" s="8" t="s">
        <v>2071</v>
      </c>
      <c r="B241" s="8" t="n">
        <v>-2.264271118</v>
      </c>
      <c r="C241" s="8" t="s">
        <v>1857</v>
      </c>
      <c r="D241" s="8" t="s">
        <v>1234</v>
      </c>
      <c r="E241" s="2" t="str">
        <f aca="false">VLOOKUP(D241,BE242:BG8446,3,FALSE())</f>
        <v>E1-E2_ATPase/hydrolase, putative</v>
      </c>
      <c r="G241" s="9" t="s">
        <v>2072</v>
      </c>
      <c r="H241" s="9" t="n">
        <v>1.183186126</v>
      </c>
      <c r="I241" s="9" t="s">
        <v>1932</v>
      </c>
      <c r="M241" s="8" t="s">
        <v>1234</v>
      </c>
      <c r="O241" s="8" t="s">
        <v>1233</v>
      </c>
      <c r="P241" s="8" t="n">
        <v>-1.5524279494822</v>
      </c>
      <c r="Q241" s="8" t="s">
        <v>1111</v>
      </c>
      <c r="R241" s="8" t="s">
        <v>2060</v>
      </c>
      <c r="S241" s="2" t="str">
        <f aca="false">VLOOKUP(R241,BE242:BG8446,3,FALSE())</f>
        <v>hypothetical protein, conserved</v>
      </c>
      <c r="U241" s="2"/>
      <c r="V241" s="2"/>
      <c r="W241" s="2"/>
      <c r="Z241" s="8" t="s">
        <v>2060</v>
      </c>
      <c r="AO241" s="9" t="s">
        <v>244</v>
      </c>
      <c r="AP241" s="9" t="s">
        <v>573</v>
      </c>
      <c r="AR241" s="8" t="s">
        <v>1234</v>
      </c>
      <c r="AS241" s="8" t="s">
        <v>1234</v>
      </c>
      <c r="AU241" s="9" t="s">
        <v>573</v>
      </c>
      <c r="AV241" s="1" t="str">
        <f aca="false">VLOOKUP(AU241,BE242:BG8446,3,FALSE())</f>
        <v>hypothetical protein</v>
      </c>
      <c r="BA241" s="10" t="s">
        <v>2073</v>
      </c>
      <c r="BB241" s="10" t="s">
        <v>2074</v>
      </c>
      <c r="BC241" s="10"/>
      <c r="BD241" s="10" t="s">
        <v>2074</v>
      </c>
      <c r="BE241" s="10" t="s">
        <v>62</v>
      </c>
      <c r="BF241" s="10" t="s">
        <v>62</v>
      </c>
      <c r="BG241" s="10" t="s">
        <v>62</v>
      </c>
    </row>
    <row r="242" customFormat="false" ht="12.75" hidden="false" customHeight="false" outlineLevel="0" collapsed="false">
      <c r="A242" s="8" t="s">
        <v>2075</v>
      </c>
      <c r="B242" s="8" t="n">
        <v>-2.217054799</v>
      </c>
      <c r="C242" s="8" t="s">
        <v>1857</v>
      </c>
      <c r="D242" s="8" t="s">
        <v>2076</v>
      </c>
      <c r="E242" s="2" t="str">
        <f aca="false">VLOOKUP(D242,BE243:BG8447,3,FALSE())</f>
        <v>developmental protein, putative</v>
      </c>
      <c r="G242" s="9" t="s">
        <v>2077</v>
      </c>
      <c r="H242" s="9" t="n">
        <v>1.001225247</v>
      </c>
      <c r="I242" s="9" t="s">
        <v>1789</v>
      </c>
      <c r="M242" s="8" t="s">
        <v>2076</v>
      </c>
      <c r="O242" s="8" t="s">
        <v>2078</v>
      </c>
      <c r="P242" s="8" t="n">
        <v>-1.15292529921989</v>
      </c>
      <c r="Q242" s="8" t="s">
        <v>1929</v>
      </c>
      <c r="R242" s="8" t="s">
        <v>1226</v>
      </c>
      <c r="S242" s="2" t="str">
        <f aca="false">VLOOKUP(R242,BE243:BG8447,3,FALSE())</f>
        <v>replication factor A-related protein, putative</v>
      </c>
      <c r="U242" s="2"/>
      <c r="V242" s="2"/>
      <c r="W242" s="2"/>
      <c r="Z242" s="8" t="s">
        <v>1226</v>
      </c>
      <c r="AO242" s="9" t="s">
        <v>257</v>
      </c>
      <c r="AP242" s="9" t="s">
        <v>305</v>
      </c>
      <c r="AR242" s="8" t="s">
        <v>2076</v>
      </c>
      <c r="AS242" s="8" t="s">
        <v>2076</v>
      </c>
      <c r="AU242" s="9" t="s">
        <v>305</v>
      </c>
      <c r="AV242" s="1" t="str">
        <f aca="false">VLOOKUP(AU242,BE243:BG8447,3,FALSE())</f>
        <v>hypothetical protein</v>
      </c>
      <c r="BA242" s="10" t="s">
        <v>2079</v>
      </c>
      <c r="BB242" s="10" t="s">
        <v>2080</v>
      </c>
      <c r="BC242" s="10"/>
      <c r="BD242" s="10" t="s">
        <v>2080</v>
      </c>
      <c r="BE242" s="10" t="s">
        <v>2081</v>
      </c>
      <c r="BF242" s="10" t="s">
        <v>2082</v>
      </c>
      <c r="BG242" s="10" t="s">
        <v>127</v>
      </c>
    </row>
    <row r="243" customFormat="false" ht="12.75" hidden="false" customHeight="false" outlineLevel="0" collapsed="false">
      <c r="A243" s="8" t="s">
        <v>2015</v>
      </c>
      <c r="B243" s="8" t="n">
        <v>-1.969774857</v>
      </c>
      <c r="C243" s="8" t="s">
        <v>1863</v>
      </c>
      <c r="D243" s="8" t="s">
        <v>2083</v>
      </c>
      <c r="E243" s="2" t="str">
        <f aca="false">VLOOKUP(D243,BE244:BG8448,3,FALSE())</f>
        <v>formylmethionine deformylase, putative</v>
      </c>
      <c r="G243" s="9" t="s">
        <v>2084</v>
      </c>
      <c r="H243" s="9" t="n">
        <v>1.242127159</v>
      </c>
      <c r="I243" s="9" t="s">
        <v>1944</v>
      </c>
      <c r="M243" s="8" t="s">
        <v>2083</v>
      </c>
      <c r="O243" s="8" t="s">
        <v>1240</v>
      </c>
      <c r="P243" s="8" t="n">
        <v>-1.89926265516635</v>
      </c>
      <c r="Q243" s="8" t="s">
        <v>1117</v>
      </c>
      <c r="R243" s="8" t="s">
        <v>1234</v>
      </c>
      <c r="S243" s="2" t="str">
        <f aca="false">VLOOKUP(R243,BE244:BG8448,3,FALSE())</f>
        <v>E1-E2_ATPase/hydrolase, putative</v>
      </c>
      <c r="U243" s="2"/>
      <c r="V243" s="2"/>
      <c r="W243" s="2"/>
      <c r="Z243" s="8" t="s">
        <v>1234</v>
      </c>
      <c r="AO243" s="9" t="s">
        <v>270</v>
      </c>
      <c r="AP243" s="9" t="s">
        <v>628</v>
      </c>
      <c r="AR243" s="8" t="s">
        <v>2083</v>
      </c>
      <c r="AS243" s="8" t="s">
        <v>2083</v>
      </c>
      <c r="AU243" s="9" t="s">
        <v>628</v>
      </c>
      <c r="AV243" s="1" t="str">
        <f aca="false">VLOOKUP(AU243,BE244:BG8448,3,FALSE())</f>
        <v>Protein phosphatase 2C</v>
      </c>
      <c r="BA243" s="10" t="s">
        <v>2085</v>
      </c>
      <c r="BB243" s="10" t="s">
        <v>2086</v>
      </c>
      <c r="BC243" s="10"/>
      <c r="BD243" s="10" t="s">
        <v>2086</v>
      </c>
      <c r="BE243" s="10" t="s">
        <v>2087</v>
      </c>
      <c r="BF243" s="10" t="s">
        <v>2087</v>
      </c>
      <c r="BG243" s="10" t="s">
        <v>93</v>
      </c>
    </row>
    <row r="244" customFormat="false" ht="12.75" hidden="false" customHeight="false" outlineLevel="0" collapsed="false">
      <c r="A244" s="8" t="s">
        <v>2020</v>
      </c>
      <c r="B244" s="8" t="n">
        <v>-1.673820429</v>
      </c>
      <c r="C244" s="8" t="s">
        <v>1863</v>
      </c>
      <c r="D244" s="8" t="s">
        <v>1241</v>
      </c>
      <c r="E244" s="2" t="str">
        <f aca="false">VLOOKUP(D244,BE245:BG8449,3,FALSE())</f>
        <v>hypothetical protein</v>
      </c>
      <c r="G244" s="9" t="s">
        <v>2088</v>
      </c>
      <c r="H244" s="9" t="n">
        <v>1.360343397</v>
      </c>
      <c r="I244" s="9" t="s">
        <v>1944</v>
      </c>
      <c r="M244" s="8" t="s">
        <v>1241</v>
      </c>
      <c r="O244" s="8" t="s">
        <v>1252</v>
      </c>
      <c r="P244" s="8" t="n">
        <v>-1.53638154593287</v>
      </c>
      <c r="Q244" s="8" t="s">
        <v>1126</v>
      </c>
      <c r="R244" s="8" t="s">
        <v>2089</v>
      </c>
      <c r="S244" s="2" t="str">
        <f aca="false">VLOOKUP(R244,BE245:BG8449,3,FALSE())</f>
        <v>hypothetical protein</v>
      </c>
      <c r="U244" s="2"/>
      <c r="V244" s="2"/>
      <c r="W244" s="2"/>
      <c r="Z244" s="8" t="s">
        <v>2089</v>
      </c>
      <c r="AO244" s="9" t="s">
        <v>122</v>
      </c>
      <c r="AP244" s="9" t="s">
        <v>639</v>
      </c>
      <c r="AR244" s="8" t="s">
        <v>1241</v>
      </c>
      <c r="AS244" s="8" t="s">
        <v>1241</v>
      </c>
      <c r="AU244" s="9" t="s">
        <v>639</v>
      </c>
      <c r="AV244" s="1" t="str">
        <f aca="false">VLOOKUP(AU244,BE245:BG8449,3,FALSE())</f>
        <v>hypothetical protein</v>
      </c>
      <c r="BA244" s="10" t="s">
        <v>2090</v>
      </c>
      <c r="BB244" s="10" t="s">
        <v>2091</v>
      </c>
      <c r="BC244" s="10"/>
      <c r="BD244" s="10" t="s">
        <v>2091</v>
      </c>
      <c r="BE244" s="10" t="s">
        <v>2092</v>
      </c>
      <c r="BF244" s="10" t="s">
        <v>2092</v>
      </c>
      <c r="BG244" s="10" t="s">
        <v>2093</v>
      </c>
    </row>
    <row r="245" customFormat="false" ht="12.75" hidden="false" customHeight="false" outlineLevel="0" collapsed="false">
      <c r="A245" s="8" t="s">
        <v>2094</v>
      </c>
      <c r="B245" s="8" t="n">
        <v>-1.083558598</v>
      </c>
      <c r="C245" s="8" t="s">
        <v>1869</v>
      </c>
      <c r="D245" s="8" t="s">
        <v>2095</v>
      </c>
      <c r="E245" s="2" t="str">
        <f aca="false">VLOOKUP(D245,BE246:BG8450,3,FALSE())</f>
        <v>hypothetical protein</v>
      </c>
      <c r="G245" s="9" t="s">
        <v>971</v>
      </c>
      <c r="H245" s="9" t="n">
        <v>1.700800284</v>
      </c>
      <c r="I245" s="9" t="s">
        <v>892</v>
      </c>
      <c r="M245" s="8" t="s">
        <v>2095</v>
      </c>
      <c r="O245" s="8" t="s">
        <v>1260</v>
      </c>
      <c r="P245" s="8" t="n">
        <v>-1.94468342599757</v>
      </c>
      <c r="Q245" s="8" t="s">
        <v>1132</v>
      </c>
      <c r="R245" s="8" t="s">
        <v>2076</v>
      </c>
      <c r="S245" s="2" t="str">
        <f aca="false">VLOOKUP(R245,BE246:BG8450,3,FALSE())</f>
        <v>developmental protein, putative</v>
      </c>
      <c r="U245" s="2"/>
      <c r="V245" s="2"/>
      <c r="W245" s="2"/>
      <c r="Z245" s="8" t="s">
        <v>2076</v>
      </c>
      <c r="AO245" s="9" t="s">
        <v>136</v>
      </c>
      <c r="AP245" s="9" t="s">
        <v>670</v>
      </c>
      <c r="AR245" s="8" t="s">
        <v>2095</v>
      </c>
      <c r="AS245" s="8" t="s">
        <v>2095</v>
      </c>
      <c r="AU245" s="9" t="s">
        <v>670</v>
      </c>
      <c r="AV245" s="1" t="str">
        <f aca="false">VLOOKUP(AU245,BE246:BG8450,3,FALSE())</f>
        <v>Ubiquitin Carboxyl-terminal Hydrolase-like zinc finger protein</v>
      </c>
      <c r="BA245" s="10" t="s">
        <v>2096</v>
      </c>
      <c r="BB245" s="10" t="s">
        <v>2097</v>
      </c>
      <c r="BC245" s="10"/>
      <c r="BD245" s="10" t="s">
        <v>2098</v>
      </c>
      <c r="BE245" s="10" t="s">
        <v>2099</v>
      </c>
      <c r="BF245" s="10" t="s">
        <v>2099</v>
      </c>
      <c r="BG245" s="10" t="s">
        <v>93</v>
      </c>
    </row>
    <row r="246" customFormat="false" ht="12.75" hidden="false" customHeight="false" outlineLevel="0" collapsed="false">
      <c r="A246" s="8" t="s">
        <v>1216</v>
      </c>
      <c r="B246" s="8" t="n">
        <v>-1.33389497</v>
      </c>
      <c r="C246" s="8" t="s">
        <v>1090</v>
      </c>
      <c r="D246" s="8" t="s">
        <v>1253</v>
      </c>
      <c r="E246" s="2" t="str">
        <f aca="false">VLOOKUP(D246,BE247:BG8451,3,FALSE())</f>
        <v>hypothetical protein</v>
      </c>
      <c r="G246" s="9" t="s">
        <v>2100</v>
      </c>
      <c r="H246" s="9" t="n">
        <v>1.230177013</v>
      </c>
      <c r="I246" s="9" t="s">
        <v>1950</v>
      </c>
      <c r="M246" s="8" t="s">
        <v>1253</v>
      </c>
      <c r="O246" s="8" t="s">
        <v>1263</v>
      </c>
      <c r="P246" s="8" t="n">
        <v>-1.78550791658972</v>
      </c>
      <c r="Q246" s="8" t="s">
        <v>1132</v>
      </c>
      <c r="R246" s="8" t="s">
        <v>1241</v>
      </c>
      <c r="S246" s="2" t="str">
        <f aca="false">VLOOKUP(R246,BE247:BG8451,3,FALSE())</f>
        <v>hypothetical protein</v>
      </c>
      <c r="U246" s="2"/>
      <c r="V246" s="2"/>
      <c r="W246" s="2"/>
      <c r="Z246" s="8" t="s">
        <v>1241</v>
      </c>
      <c r="AO246" s="9" t="s">
        <v>301</v>
      </c>
      <c r="AP246" s="9" t="s">
        <v>365</v>
      </c>
      <c r="AR246" s="8" t="s">
        <v>1253</v>
      </c>
      <c r="AS246" s="8" t="s">
        <v>1253</v>
      </c>
      <c r="AU246" s="9" t="s">
        <v>365</v>
      </c>
      <c r="AV246" s="1" t="str">
        <f aca="false">VLOOKUP(AU246,BE247:BG8451,3,FALSE())</f>
        <v>hypothetical protein</v>
      </c>
      <c r="BA246" s="10" t="s">
        <v>2101</v>
      </c>
      <c r="BB246" s="10" t="s">
        <v>2102</v>
      </c>
      <c r="BC246" s="10"/>
      <c r="BD246" s="10" t="s">
        <v>2103</v>
      </c>
      <c r="BE246" s="10" t="s">
        <v>2104</v>
      </c>
      <c r="BF246" s="10" t="s">
        <v>2104</v>
      </c>
      <c r="BG246" s="10" t="s">
        <v>93</v>
      </c>
    </row>
    <row r="247" customFormat="false" ht="12.75" hidden="false" customHeight="false" outlineLevel="0" collapsed="false">
      <c r="A247" s="8" t="s">
        <v>2036</v>
      </c>
      <c r="B247" s="8" t="n">
        <v>-1.354023385</v>
      </c>
      <c r="C247" s="8" t="s">
        <v>1880</v>
      </c>
      <c r="D247" s="8" t="s">
        <v>2105</v>
      </c>
      <c r="E247" s="2" t="str">
        <f aca="false">VLOOKUP(D247,BE248:BG8452,3,FALSE())</f>
        <v>acid phosphatase, putative</v>
      </c>
      <c r="G247" s="2"/>
      <c r="H247" s="2"/>
      <c r="M247" s="8" t="s">
        <v>2105</v>
      </c>
      <c r="O247" s="8" t="s">
        <v>1275</v>
      </c>
      <c r="P247" s="8" t="n">
        <v>-2.11676005312564</v>
      </c>
      <c r="Q247" s="8" t="s">
        <v>1140</v>
      </c>
      <c r="R247" s="8" t="s">
        <v>299</v>
      </c>
      <c r="S247" s="2" t="e">
        <f aca="false">VLOOKUP(R247,BE248:BG8452,3,FALSE())</f>
        <v>#N/A</v>
      </c>
      <c r="U247" s="2"/>
      <c r="V247" s="2"/>
      <c r="W247" s="2"/>
      <c r="Z247" s="8" t="s">
        <v>299</v>
      </c>
      <c r="AO247" s="9" t="s">
        <v>313</v>
      </c>
      <c r="AP247" s="9" t="s">
        <v>747</v>
      </c>
      <c r="AR247" s="8" t="s">
        <v>2105</v>
      </c>
      <c r="AS247" s="8" t="s">
        <v>2105</v>
      </c>
      <c r="AU247" s="9" t="s">
        <v>747</v>
      </c>
      <c r="AV247" s="1" t="str">
        <f aca="false">VLOOKUP(AU247,BE248:BG8452,3,FALSE())</f>
        <v>hypothetical protein</v>
      </c>
      <c r="BA247" s="10" t="s">
        <v>2106</v>
      </c>
      <c r="BB247" s="10" t="s">
        <v>2107</v>
      </c>
      <c r="BC247" s="10"/>
      <c r="BD247" s="10" t="s">
        <v>2107</v>
      </c>
      <c r="BE247" s="10" t="s">
        <v>2108</v>
      </c>
      <c r="BF247" s="10" t="s">
        <v>2108</v>
      </c>
      <c r="BG247" s="10" t="s">
        <v>93</v>
      </c>
    </row>
    <row r="248" customFormat="false" ht="12.75" hidden="false" customHeight="false" outlineLevel="0" collapsed="false">
      <c r="A248" s="8" t="s">
        <v>2044</v>
      </c>
      <c r="B248" s="8" t="n">
        <v>-1.396039332</v>
      </c>
      <c r="C248" s="8" t="s">
        <v>1887</v>
      </c>
      <c r="D248" s="8" t="s">
        <v>1261</v>
      </c>
      <c r="E248" s="2" t="str">
        <f aca="false">VLOOKUP(D248,BE249:BG8453,3,FALSE())</f>
        <v>large ribosomal subunit protein L3, prokaryotic (50S)-like, putative</v>
      </c>
      <c r="G248" s="2"/>
      <c r="H248" s="2"/>
      <c r="M248" s="8" t="s">
        <v>1261</v>
      </c>
      <c r="O248" s="8" t="s">
        <v>2109</v>
      </c>
      <c r="P248" s="8" t="n">
        <v>-1.20800036430688</v>
      </c>
      <c r="Q248" s="8" t="s">
        <v>1951</v>
      </c>
      <c r="R248" s="8" t="s">
        <v>1253</v>
      </c>
      <c r="S248" s="2" t="str">
        <f aca="false">VLOOKUP(R248,BE249:BG8453,3,FALSE())</f>
        <v>hypothetical protein</v>
      </c>
      <c r="U248" s="2"/>
      <c r="V248" s="2"/>
      <c r="W248" s="2"/>
      <c r="Z248" s="8" t="s">
        <v>1253</v>
      </c>
      <c r="AO248" s="9" t="s">
        <v>145</v>
      </c>
      <c r="AP248" s="9" t="s">
        <v>757</v>
      </c>
      <c r="AR248" s="8" t="s">
        <v>1261</v>
      </c>
      <c r="AS248" s="8" t="s">
        <v>1261</v>
      </c>
      <c r="AU248" s="9" t="s">
        <v>757</v>
      </c>
      <c r="AV248" s="1" t="str">
        <f aca="false">VLOOKUP(AU248,BE249:BG8453,3,FALSE())</f>
        <v>sexual stage-specific protein kinase</v>
      </c>
      <c r="BA248" s="10" t="s">
        <v>2110</v>
      </c>
      <c r="BB248" s="10" t="s">
        <v>2111</v>
      </c>
      <c r="BC248" s="10"/>
      <c r="BD248" s="10" t="s">
        <v>2111</v>
      </c>
      <c r="BE248" s="10" t="s">
        <v>2112</v>
      </c>
      <c r="BF248" s="10" t="s">
        <v>2112</v>
      </c>
      <c r="BG248" s="10" t="s">
        <v>93</v>
      </c>
    </row>
    <row r="249" customFormat="false" ht="12.75" hidden="false" customHeight="false" outlineLevel="0" collapsed="false">
      <c r="A249" s="8" t="s">
        <v>2053</v>
      </c>
      <c r="B249" s="8" t="n">
        <v>-1.297868605</v>
      </c>
      <c r="C249" s="8" t="s">
        <v>1893</v>
      </c>
      <c r="D249" s="8" t="s">
        <v>2113</v>
      </c>
      <c r="E249" s="2" t="str">
        <f aca="false">VLOOKUP(D249,BE250:BG8454,3,FALSE())</f>
        <v>hypothetical protein</v>
      </c>
      <c r="G249" s="2"/>
      <c r="H249" s="2"/>
      <c r="M249" s="8" t="s">
        <v>2113</v>
      </c>
      <c r="O249" s="8" t="s">
        <v>2114</v>
      </c>
      <c r="P249" s="8" t="n">
        <v>-1.13071653388663</v>
      </c>
      <c r="Q249" s="8" t="s">
        <v>1931</v>
      </c>
      <c r="R249" s="8" t="s">
        <v>2115</v>
      </c>
      <c r="S249" s="2" t="str">
        <f aca="false">VLOOKUP(R249,BE250:BG8454,3,FALSE())</f>
        <v>hypothetical protein</v>
      </c>
      <c r="U249" s="2"/>
      <c r="V249" s="2"/>
      <c r="W249" s="2"/>
      <c r="Z249" s="8" t="s">
        <v>2115</v>
      </c>
      <c r="AO249" s="9" t="s">
        <v>338</v>
      </c>
      <c r="AP249" s="9" t="s">
        <v>787</v>
      </c>
      <c r="AR249" s="8" t="s">
        <v>2113</v>
      </c>
      <c r="AS249" s="8" t="s">
        <v>2113</v>
      </c>
      <c r="AU249" s="9" t="s">
        <v>787</v>
      </c>
      <c r="AV249" s="1" t="str">
        <f aca="false">VLOOKUP(AU249,BE250:BG8454,3,FALSE())</f>
        <v>hypothetical protein</v>
      </c>
      <c r="BA249" s="10" t="s">
        <v>1461</v>
      </c>
      <c r="BB249" s="10" t="s">
        <v>2116</v>
      </c>
      <c r="BC249" s="10"/>
      <c r="BD249" s="10" t="s">
        <v>2116</v>
      </c>
      <c r="BE249" s="10" t="s">
        <v>1304</v>
      </c>
      <c r="BF249" s="10" t="s">
        <v>1304</v>
      </c>
      <c r="BG249" s="10" t="s">
        <v>93</v>
      </c>
    </row>
    <row r="250" customFormat="false" ht="12.75" hidden="false" customHeight="false" outlineLevel="0" collapsed="false">
      <c r="A250" s="8" t="s">
        <v>2067</v>
      </c>
      <c r="B250" s="8" t="n">
        <v>-1.337661933</v>
      </c>
      <c r="C250" s="8" t="s">
        <v>1903</v>
      </c>
      <c r="D250" s="8" t="s">
        <v>1264</v>
      </c>
      <c r="E250" s="2" t="str">
        <f aca="false">VLOOKUP(D250,BE251:BG8455,3,FALSE())</f>
        <v>hypothetical protein</v>
      </c>
      <c r="G250" s="2"/>
      <c r="H250" s="2"/>
      <c r="M250" s="8" t="s">
        <v>1264</v>
      </c>
      <c r="O250" s="8" t="s">
        <v>1280</v>
      </c>
      <c r="P250" s="8" t="n">
        <v>-1.08733139884379</v>
      </c>
      <c r="Q250" s="8" t="s">
        <v>1149</v>
      </c>
      <c r="R250" s="8" t="s">
        <v>2105</v>
      </c>
      <c r="S250" s="2" t="str">
        <f aca="false">VLOOKUP(R250,BE251:BG8455,3,FALSE())</f>
        <v>acid phosphatase, putative</v>
      </c>
      <c r="U250" s="2"/>
      <c r="V250" s="2"/>
      <c r="W250" s="2"/>
      <c r="Z250" s="8" t="s">
        <v>2105</v>
      </c>
      <c r="AO250" s="9" t="s">
        <v>352</v>
      </c>
      <c r="AP250" s="9" t="s">
        <v>797</v>
      </c>
      <c r="AR250" s="8" t="s">
        <v>1264</v>
      </c>
      <c r="AS250" s="8" t="s">
        <v>1264</v>
      </c>
      <c r="AU250" s="9" t="s">
        <v>797</v>
      </c>
      <c r="AV250" s="1" t="str">
        <f aca="false">VLOOKUP(AU250,BE251:BG8455,3,FALSE())</f>
        <v>binding protein, putative</v>
      </c>
      <c r="BA250" s="10" t="s">
        <v>2117</v>
      </c>
      <c r="BB250" s="10" t="s">
        <v>2118</v>
      </c>
      <c r="BC250" s="10"/>
      <c r="BD250" s="10" t="s">
        <v>2118</v>
      </c>
      <c r="BE250" s="10" t="s">
        <v>62</v>
      </c>
      <c r="BF250" s="10" t="s">
        <v>62</v>
      </c>
      <c r="BG250" s="10" t="s">
        <v>62</v>
      </c>
    </row>
    <row r="251" customFormat="false" ht="12.75" hidden="false" customHeight="false" outlineLevel="0" collapsed="false">
      <c r="A251" s="8" t="s">
        <v>2119</v>
      </c>
      <c r="B251" s="8" t="n">
        <v>-1.186483907</v>
      </c>
      <c r="C251" s="8" t="s">
        <v>1909</v>
      </c>
      <c r="D251" s="8" t="s">
        <v>613</v>
      </c>
      <c r="E251" s="2" t="str">
        <f aca="false">VLOOKUP(D251,BE252:BG8456,3,FALSE())</f>
        <v>Thioredoxin reductase</v>
      </c>
      <c r="G251" s="2"/>
      <c r="H251" s="2"/>
      <c r="M251" s="8" t="s">
        <v>613</v>
      </c>
      <c r="O251" s="8" t="s">
        <v>2120</v>
      </c>
      <c r="P251" s="8" t="n">
        <v>-1.09988735896345</v>
      </c>
      <c r="Q251" s="8" t="s">
        <v>1942</v>
      </c>
      <c r="R251" s="8" t="s">
        <v>1261</v>
      </c>
      <c r="S251" s="2" t="str">
        <f aca="false">VLOOKUP(R251,BE252:BG8456,3,FALSE())</f>
        <v>large ribosomal subunit protein L3, prokaryotic (50S)-like, putative</v>
      </c>
      <c r="U251" s="2"/>
      <c r="V251" s="2"/>
      <c r="W251" s="2"/>
      <c r="Z251" s="8" t="s">
        <v>1261</v>
      </c>
      <c r="AO251" s="9" t="s">
        <v>155</v>
      </c>
      <c r="AP251" s="9" t="s">
        <v>820</v>
      </c>
      <c r="AR251" s="8" t="s">
        <v>613</v>
      </c>
      <c r="AS251" s="8" t="s">
        <v>613</v>
      </c>
      <c r="AU251" s="9" t="s">
        <v>820</v>
      </c>
      <c r="AV251" s="1" t="str">
        <f aca="false">VLOOKUP(AU251,BE252:BG8456,3,FALSE())</f>
        <v>hypothetical protein, conserved</v>
      </c>
      <c r="BA251" s="10" t="s">
        <v>179</v>
      </c>
      <c r="BB251" s="10"/>
      <c r="BC251" s="10"/>
      <c r="BD251" s="10"/>
      <c r="BE251" s="10"/>
      <c r="BF251" s="10"/>
      <c r="BG251" s="10"/>
    </row>
    <row r="252" customFormat="false" ht="12.75" hidden="false" customHeight="false" outlineLevel="0" collapsed="false">
      <c r="A252" s="8" t="s">
        <v>1240</v>
      </c>
      <c r="B252" s="8" t="n">
        <v>-1.833463926</v>
      </c>
      <c r="C252" s="8" t="s">
        <v>1117</v>
      </c>
      <c r="D252" s="8" t="s">
        <v>2121</v>
      </c>
      <c r="E252" s="2" t="str">
        <f aca="false">VLOOKUP(D252,BE253:BG8457,3,FALSE())</f>
        <v>Protein phosphatase-beta</v>
      </c>
      <c r="G252" s="2"/>
      <c r="H252" s="2"/>
      <c r="M252" s="8" t="s">
        <v>2121</v>
      </c>
      <c r="O252" s="8" t="s">
        <v>2122</v>
      </c>
      <c r="P252" s="8" t="n">
        <v>-1.45991618283285</v>
      </c>
      <c r="Q252" s="8" t="s">
        <v>1965</v>
      </c>
      <c r="R252" s="8" t="s">
        <v>2123</v>
      </c>
      <c r="S252" s="2" t="str">
        <f aca="false">VLOOKUP(R252,BE253:BG8457,3,FALSE())</f>
        <v>protein disulfide isomerase, putative</v>
      </c>
      <c r="U252" s="2"/>
      <c r="V252" s="2"/>
      <c r="W252" s="2"/>
      <c r="Z252" s="8" t="s">
        <v>2123</v>
      </c>
      <c r="AO252" s="9" t="s">
        <v>167</v>
      </c>
      <c r="AP252" s="9" t="s">
        <v>833</v>
      </c>
      <c r="AR252" s="8" t="s">
        <v>2121</v>
      </c>
      <c r="AS252" s="8" t="s">
        <v>2121</v>
      </c>
      <c r="AU252" s="9" t="s">
        <v>833</v>
      </c>
      <c r="AV252" s="1" t="str">
        <f aca="false">VLOOKUP(AU252,BE253:BG8457,3,FALSE())</f>
        <v>hypothetical protein</v>
      </c>
      <c r="BA252" s="10" t="s">
        <v>2124</v>
      </c>
      <c r="BB252" s="10" t="s">
        <v>2125</v>
      </c>
      <c r="BC252" s="10"/>
      <c r="BD252" s="10" t="s">
        <v>2126</v>
      </c>
      <c r="BE252" s="10" t="s">
        <v>2127</v>
      </c>
      <c r="BF252" s="10" t="s">
        <v>2127</v>
      </c>
      <c r="BG252" s="10" t="s">
        <v>194</v>
      </c>
    </row>
    <row r="253" customFormat="false" ht="12.75" hidden="false" customHeight="false" outlineLevel="0" collapsed="false">
      <c r="A253" s="8" t="s">
        <v>1260</v>
      </c>
      <c r="B253" s="8" t="n">
        <v>-1.792500596</v>
      </c>
      <c r="C253" s="8" t="s">
        <v>1132</v>
      </c>
      <c r="D253" s="8" t="s">
        <v>2128</v>
      </c>
      <c r="E253" s="2" t="str">
        <f aca="false">VLOOKUP(D253,BE254:BG8458,3,FALSE())</f>
        <v>cytochrome c oxidase subunit, putative</v>
      </c>
      <c r="G253" s="2"/>
      <c r="H253" s="2"/>
      <c r="M253" s="8" t="s">
        <v>2128</v>
      </c>
      <c r="O253" s="8" t="s">
        <v>2129</v>
      </c>
      <c r="P253" s="8" t="n">
        <v>-1.00075748709569</v>
      </c>
      <c r="Q253" s="8" t="s">
        <v>1983</v>
      </c>
      <c r="R253" s="8" t="s">
        <v>1264</v>
      </c>
      <c r="S253" s="2" t="str">
        <f aca="false">VLOOKUP(R253,BE254:BG8458,3,FALSE())</f>
        <v>hypothetical protein</v>
      </c>
      <c r="U253" s="2"/>
      <c r="V253" s="2"/>
      <c r="W253" s="2"/>
      <c r="Z253" s="8" t="s">
        <v>1264</v>
      </c>
      <c r="AO253" s="9" t="s">
        <v>382</v>
      </c>
      <c r="AP253" s="9" t="s">
        <v>844</v>
      </c>
      <c r="AR253" s="8" t="s">
        <v>2128</v>
      </c>
      <c r="AS253" s="8" t="s">
        <v>2128</v>
      </c>
      <c r="AU253" s="9" t="s">
        <v>844</v>
      </c>
      <c r="AV253" s="1" t="str">
        <f aca="false">VLOOKUP(AU253,BE254:BG8458,3,FALSE())</f>
        <v>hypothetical protein</v>
      </c>
      <c r="BA253" s="10" t="s">
        <v>2130</v>
      </c>
      <c r="BB253" s="10" t="s">
        <v>2131</v>
      </c>
      <c r="BC253" s="10"/>
      <c r="BD253" s="10" t="s">
        <v>2132</v>
      </c>
      <c r="BE253" s="10" t="s">
        <v>2133</v>
      </c>
      <c r="BF253" s="10" t="s">
        <v>2133</v>
      </c>
      <c r="BG253" s="10" t="s">
        <v>93</v>
      </c>
    </row>
    <row r="254" customFormat="false" ht="12.75" hidden="false" customHeight="false" outlineLevel="0" collapsed="false">
      <c r="A254" s="8" t="s">
        <v>1263</v>
      </c>
      <c r="B254" s="8" t="n">
        <v>-1.769570935</v>
      </c>
      <c r="C254" s="8" t="s">
        <v>1132</v>
      </c>
      <c r="D254" s="8" t="s">
        <v>1281</v>
      </c>
      <c r="E254" s="2" t="str">
        <f aca="false">VLOOKUP(D254,BE255:BG8459,3,FALSE())</f>
        <v>conserved protein</v>
      </c>
      <c r="G254" s="2"/>
      <c r="H254" s="2"/>
      <c r="M254" s="8" t="s">
        <v>1281</v>
      </c>
      <c r="O254" s="8" t="s">
        <v>2134</v>
      </c>
      <c r="P254" s="8" t="n">
        <v>-1.5347436550216</v>
      </c>
      <c r="Q254" s="8" t="s">
        <v>1972</v>
      </c>
      <c r="R254" s="8" t="s">
        <v>613</v>
      </c>
      <c r="S254" s="2" t="str">
        <f aca="false">VLOOKUP(R254,BE255:BG8459,3,FALSE())</f>
        <v>Thioredoxin reductase</v>
      </c>
      <c r="U254" s="2"/>
      <c r="V254" s="2"/>
      <c r="W254" s="2"/>
      <c r="Z254" s="8" t="s">
        <v>613</v>
      </c>
      <c r="AO254" s="9" t="s">
        <v>178</v>
      </c>
      <c r="AP254" s="9" t="s">
        <v>867</v>
      </c>
      <c r="AR254" s="8" t="s">
        <v>1281</v>
      </c>
      <c r="AS254" s="8" t="s">
        <v>1281</v>
      </c>
      <c r="AU254" s="9" t="s">
        <v>867</v>
      </c>
      <c r="AV254" s="1" t="str">
        <f aca="false">VLOOKUP(AU254,BE255:BG8459,3,FALSE())</f>
        <v>hypothetical protein</v>
      </c>
      <c r="BA254" s="10" t="s">
        <v>179</v>
      </c>
      <c r="BB254" s="10"/>
      <c r="BC254" s="10"/>
      <c r="BD254" s="10"/>
      <c r="BE254" s="10"/>
      <c r="BF254" s="10"/>
      <c r="BG254" s="10"/>
    </row>
    <row r="255" customFormat="false" ht="12.75" hidden="false" customHeight="false" outlineLevel="0" collapsed="false">
      <c r="A255" s="8" t="s">
        <v>1275</v>
      </c>
      <c r="B255" s="8" t="n">
        <v>-2.391595929</v>
      </c>
      <c r="C255" s="8" t="s">
        <v>1140</v>
      </c>
      <c r="D255" s="8" t="s">
        <v>2135</v>
      </c>
      <c r="E255" s="2" t="str">
        <f aca="false">VLOOKUP(D255,BE256:BG8460,3,FALSE())</f>
        <v>uncharacterised trophozoite protein</v>
      </c>
      <c r="G255" s="2"/>
      <c r="H255" s="2"/>
      <c r="M255" s="8" t="s">
        <v>2135</v>
      </c>
      <c r="O255" s="8" t="s">
        <v>2136</v>
      </c>
      <c r="P255" s="8" t="n">
        <v>-1.08800131404215</v>
      </c>
      <c r="Q255" s="8" t="s">
        <v>1994</v>
      </c>
      <c r="R255" s="8" t="s">
        <v>2128</v>
      </c>
      <c r="S255" s="2" t="str">
        <f aca="false">VLOOKUP(R255,BE256:BG8460,3,FALSE())</f>
        <v>cytochrome c oxidase subunit, putative</v>
      </c>
      <c r="U255" s="2"/>
      <c r="V255" s="2"/>
      <c r="W255" s="2"/>
      <c r="Z255" s="8" t="s">
        <v>2128</v>
      </c>
      <c r="AO255" s="9" t="s">
        <v>401</v>
      </c>
      <c r="AP255" s="9" t="s">
        <v>877</v>
      </c>
      <c r="AR255" s="8" t="s">
        <v>2135</v>
      </c>
      <c r="AS255" s="8" t="s">
        <v>2135</v>
      </c>
      <c r="AU255" s="9" t="s">
        <v>877</v>
      </c>
      <c r="AV255" s="1" t="str">
        <f aca="false">VLOOKUP(AU255,BE256:BG8460,3,FALSE())</f>
        <v>hypothetical protein, conserved</v>
      </c>
      <c r="BA255" s="10" t="s">
        <v>2137</v>
      </c>
      <c r="BB255" s="10"/>
      <c r="BC255" s="10"/>
      <c r="BD255" s="10"/>
      <c r="BE255" s="10"/>
      <c r="BF255" s="10"/>
      <c r="BG255" s="10"/>
    </row>
    <row r="256" customFormat="false" ht="12.75" hidden="false" customHeight="false" outlineLevel="0" collapsed="false">
      <c r="A256" s="8" t="s">
        <v>2114</v>
      </c>
      <c r="B256" s="8" t="n">
        <v>-1.134035525</v>
      </c>
      <c r="C256" s="8" t="s">
        <v>1931</v>
      </c>
      <c r="D256" s="8" t="s">
        <v>2138</v>
      </c>
      <c r="E256" s="2" t="str">
        <f aca="false">VLOOKUP(D256,BE257:BG8461,3,FALSE())</f>
        <v>hypothetical protein</v>
      </c>
      <c r="G256" s="2"/>
      <c r="H256" s="2"/>
      <c r="M256" s="8" t="s">
        <v>2138</v>
      </c>
      <c r="O256" s="8" t="s">
        <v>1289</v>
      </c>
      <c r="P256" s="8" t="n">
        <v>-1.35839173613191</v>
      </c>
      <c r="Q256" s="8" t="s">
        <v>1160</v>
      </c>
      <c r="R256" s="8" t="s">
        <v>1281</v>
      </c>
      <c r="S256" s="2" t="str">
        <f aca="false">VLOOKUP(R256,BE257:BG8461,3,FALSE())</f>
        <v>conserved protein</v>
      </c>
      <c r="U256" s="2"/>
      <c r="V256" s="2"/>
      <c r="W256" s="2"/>
      <c r="Z256" s="8" t="s">
        <v>1281</v>
      </c>
      <c r="AO256" s="9" t="s">
        <v>410</v>
      </c>
      <c r="AP256" s="9" t="s">
        <v>911</v>
      </c>
      <c r="AR256" s="8" t="s">
        <v>2138</v>
      </c>
      <c r="AS256" s="8" t="s">
        <v>2138</v>
      </c>
      <c r="AU256" s="9" t="s">
        <v>911</v>
      </c>
      <c r="AV256" s="1" t="str">
        <f aca="false">VLOOKUP(AU256,BE257:BG8461,3,FALSE())</f>
        <v>hypothetical protein</v>
      </c>
      <c r="BA256" s="10" t="s">
        <v>2139</v>
      </c>
      <c r="BB256" s="10" t="s">
        <v>2140</v>
      </c>
      <c r="BC256" s="10"/>
      <c r="BD256" s="10" t="s">
        <v>2140</v>
      </c>
      <c r="BE256" s="10" t="s">
        <v>2141</v>
      </c>
      <c r="BF256" s="10" t="s">
        <v>2141</v>
      </c>
      <c r="BG256" s="10" t="s">
        <v>93</v>
      </c>
    </row>
    <row r="257" customFormat="false" ht="12.75" hidden="false" customHeight="false" outlineLevel="0" collapsed="false">
      <c r="A257" s="8" t="s">
        <v>1280</v>
      </c>
      <c r="B257" s="8" t="n">
        <v>-1.000238991</v>
      </c>
      <c r="C257" s="8" t="s">
        <v>1149</v>
      </c>
      <c r="D257" s="8" t="s">
        <v>2142</v>
      </c>
      <c r="E257" s="2" t="str">
        <f aca="false">VLOOKUP(D257,BE258:BG8462,3,FALSE())</f>
        <v>hypothetical protein</v>
      </c>
      <c r="G257" s="2"/>
      <c r="H257" s="2"/>
      <c r="M257" s="8" t="s">
        <v>2142</v>
      </c>
      <c r="O257" s="8" t="s">
        <v>1299</v>
      </c>
      <c r="P257" s="8" t="n">
        <v>-1.45959178616069</v>
      </c>
      <c r="Q257" s="8" t="s">
        <v>1168</v>
      </c>
      <c r="R257" s="8" t="s">
        <v>1290</v>
      </c>
      <c r="S257" s="2" t="str">
        <f aca="false">VLOOKUP(R257,BE258:BG8462,3,FALSE())</f>
        <v>cytoadherence linked asexual protein (CLAG)</v>
      </c>
      <c r="U257" s="2"/>
      <c r="V257" s="2"/>
      <c r="W257" s="2"/>
      <c r="Z257" s="8" t="s">
        <v>1290</v>
      </c>
      <c r="AO257" s="9" t="s">
        <v>419</v>
      </c>
      <c r="AP257" s="9" t="s">
        <v>956</v>
      </c>
      <c r="AR257" s="8" t="s">
        <v>2142</v>
      </c>
      <c r="AS257" s="8" t="s">
        <v>2142</v>
      </c>
      <c r="AU257" s="9" t="s">
        <v>956</v>
      </c>
      <c r="AV257" s="1" t="str">
        <f aca="false">VLOOKUP(AU257,BE258:BG8462,3,FALSE())</f>
        <v>hypothetical protein, conserved</v>
      </c>
      <c r="BA257" s="10" t="s">
        <v>2143</v>
      </c>
      <c r="BB257" s="10" t="s">
        <v>2144</v>
      </c>
      <c r="BC257" s="10"/>
      <c r="BD257" s="10" t="s">
        <v>2144</v>
      </c>
      <c r="BE257" s="10" t="s">
        <v>2145</v>
      </c>
      <c r="BF257" s="10" t="s">
        <v>2145</v>
      </c>
      <c r="BG257" s="10" t="s">
        <v>93</v>
      </c>
    </row>
    <row r="258" customFormat="false" ht="12.75" hidden="false" customHeight="false" outlineLevel="0" collapsed="false">
      <c r="A258" s="8" t="s">
        <v>2120</v>
      </c>
      <c r="B258" s="8" t="n">
        <v>-1.217572165</v>
      </c>
      <c r="C258" s="8" t="s">
        <v>1942</v>
      </c>
      <c r="D258" s="8" t="s">
        <v>2146</v>
      </c>
      <c r="E258" s="2" t="str">
        <f aca="false">VLOOKUP(D258,BE259:BG8463,3,FALSE())</f>
        <v>hypothetical protein</v>
      </c>
      <c r="G258" s="2"/>
      <c r="H258" s="2"/>
      <c r="M258" s="8" t="s">
        <v>2146</v>
      </c>
      <c r="O258" s="8" t="s">
        <v>2147</v>
      </c>
      <c r="P258" s="8" t="n">
        <v>-1.1167409883379</v>
      </c>
      <c r="Q258" s="8" t="s">
        <v>2012</v>
      </c>
      <c r="R258" s="8" t="s">
        <v>2138</v>
      </c>
      <c r="S258" s="2" t="str">
        <f aca="false">VLOOKUP(R258,BE259:BG8463,3,FALSE())</f>
        <v>hypothetical protein</v>
      </c>
      <c r="U258" s="2"/>
      <c r="V258" s="2"/>
      <c r="W258" s="2"/>
      <c r="Z258" s="8" t="s">
        <v>2138</v>
      </c>
      <c r="AO258" s="9" t="s">
        <v>429</v>
      </c>
      <c r="AP258" s="9" t="s">
        <v>968</v>
      </c>
      <c r="AR258" s="8" t="s">
        <v>2146</v>
      </c>
      <c r="AS258" s="8" t="s">
        <v>2146</v>
      </c>
      <c r="AU258" s="9" t="s">
        <v>968</v>
      </c>
      <c r="AV258" s="1" t="str">
        <f aca="false">VLOOKUP(AU258,BE259:BG8463,3,FALSE())</f>
        <v>hypothetical protein</v>
      </c>
      <c r="BA258" s="10" t="s">
        <v>2148</v>
      </c>
      <c r="BB258" s="10" t="s">
        <v>2149</v>
      </c>
      <c r="BC258" s="10"/>
      <c r="BD258" s="10" t="s">
        <v>2149</v>
      </c>
      <c r="BE258" s="10" t="s">
        <v>62</v>
      </c>
      <c r="BF258" s="10" t="s">
        <v>62</v>
      </c>
      <c r="BG258" s="10" t="s">
        <v>62</v>
      </c>
    </row>
    <row r="259" customFormat="false" ht="12.75" hidden="false" customHeight="false" outlineLevel="0" collapsed="false">
      <c r="A259" s="8" t="s">
        <v>2150</v>
      </c>
      <c r="B259" s="8" t="n">
        <v>-1.006325588</v>
      </c>
      <c r="C259" s="8" t="s">
        <v>1946</v>
      </c>
      <c r="D259" s="8" t="s">
        <v>2151</v>
      </c>
      <c r="E259" s="2" t="str">
        <f aca="false">VLOOKUP(D259,BE260:BG8464,3,FALSE())</f>
        <v>50S ribosomal protein L29, putative</v>
      </c>
      <c r="G259" s="2"/>
      <c r="H259" s="2"/>
      <c r="M259" s="8" t="s">
        <v>2151</v>
      </c>
      <c r="O259" s="8" t="s">
        <v>2152</v>
      </c>
      <c r="P259" s="8" t="n">
        <v>-1.08276778564996</v>
      </c>
      <c r="Q259" s="8" t="s">
        <v>2006</v>
      </c>
      <c r="R259" s="8" t="s">
        <v>1300</v>
      </c>
      <c r="S259" s="2" t="str">
        <f aca="false">VLOOKUP(R259,BE260:BG8464,3,FALSE())</f>
        <v>DNA replication licensing factor mcm5, putative</v>
      </c>
      <c r="U259" s="2"/>
      <c r="V259" s="2"/>
      <c r="W259" s="2"/>
      <c r="Z259" s="8" t="s">
        <v>1300</v>
      </c>
      <c r="AO259" s="9" t="s">
        <v>217</v>
      </c>
      <c r="AP259" s="9" t="s">
        <v>497</v>
      </c>
      <c r="AR259" s="8" t="s">
        <v>2151</v>
      </c>
      <c r="AS259" s="8" t="s">
        <v>2151</v>
      </c>
      <c r="AU259" s="9" t="s">
        <v>497</v>
      </c>
      <c r="AV259" s="1" t="str">
        <f aca="false">VLOOKUP(AU259,BE260:BG8464,3,FALSE())</f>
        <v>hypothetical protein</v>
      </c>
      <c r="BA259" s="10" t="s">
        <v>2153</v>
      </c>
      <c r="BB259" s="10" t="s">
        <v>2154</v>
      </c>
      <c r="BC259" s="10"/>
      <c r="BD259" s="10" t="s">
        <v>2154</v>
      </c>
      <c r="BE259" s="10" t="s">
        <v>2155</v>
      </c>
      <c r="BF259" s="10" t="s">
        <v>2156</v>
      </c>
      <c r="BG259" s="10" t="s">
        <v>127</v>
      </c>
    </row>
    <row r="260" customFormat="false" ht="12.75" hidden="false" customHeight="false" outlineLevel="0" collapsed="false">
      <c r="A260" s="8" t="s">
        <v>2157</v>
      </c>
      <c r="B260" s="8" t="n">
        <v>-1.165304433</v>
      </c>
      <c r="C260" s="8" t="s">
        <v>1949</v>
      </c>
      <c r="D260" s="8" t="s">
        <v>2158</v>
      </c>
      <c r="E260" s="2" t="str">
        <f aca="false">VLOOKUP(D260,BE261:BG8465,3,FALSE())</f>
        <v>hypothetical protein</v>
      </c>
      <c r="G260" s="2"/>
      <c r="H260" s="2"/>
      <c r="M260" s="8" t="s">
        <v>2158</v>
      </c>
      <c r="O260" s="8" t="s">
        <v>2159</v>
      </c>
      <c r="P260" s="8" t="n">
        <v>-1.06462042971556</v>
      </c>
      <c r="Q260" s="8" t="s">
        <v>2011</v>
      </c>
      <c r="R260" s="8" t="s">
        <v>1310</v>
      </c>
      <c r="S260" s="2" t="str">
        <f aca="false">VLOOKUP(R260,BE261:BG8465,3,FALSE())</f>
        <v>hypothetical protein</v>
      </c>
      <c r="U260" s="2"/>
      <c r="V260" s="2"/>
      <c r="W260" s="2"/>
      <c r="Z260" s="8" t="s">
        <v>1310</v>
      </c>
      <c r="AO260" s="9" t="s">
        <v>451</v>
      </c>
      <c r="AP260" s="9" t="s">
        <v>504</v>
      </c>
      <c r="AR260" s="8" t="s">
        <v>2158</v>
      </c>
      <c r="AS260" s="8" t="s">
        <v>2158</v>
      </c>
      <c r="AU260" s="9" t="s">
        <v>504</v>
      </c>
      <c r="AV260" s="1" t="str">
        <f aca="false">VLOOKUP(AU260,BE261:BG8465,3,FALSE())</f>
        <v>hypothetical protein</v>
      </c>
      <c r="BA260" s="10" t="s">
        <v>2160</v>
      </c>
      <c r="BB260" s="10" t="s">
        <v>2161</v>
      </c>
      <c r="BC260" s="10"/>
      <c r="BD260" s="10" t="s">
        <v>2161</v>
      </c>
      <c r="BE260" s="10" t="s">
        <v>2162</v>
      </c>
      <c r="BF260" s="10" t="s">
        <v>2162</v>
      </c>
      <c r="BG260" s="10" t="s">
        <v>194</v>
      </c>
    </row>
    <row r="261" customFormat="false" ht="12.75" hidden="false" customHeight="false" outlineLevel="0" collapsed="false">
      <c r="A261" s="8" t="s">
        <v>2163</v>
      </c>
      <c r="B261" s="8" t="n">
        <v>-1.01670731</v>
      </c>
      <c r="C261" s="8" t="s">
        <v>1956</v>
      </c>
      <c r="D261" s="8" t="s">
        <v>2164</v>
      </c>
      <c r="E261" s="2" t="str">
        <f aca="false">VLOOKUP(D261,BE262:BG8466,3,FALSE())</f>
        <v>hypothetical protein, conserved</v>
      </c>
      <c r="G261" s="2"/>
      <c r="H261" s="2"/>
      <c r="M261" s="8" t="s">
        <v>2164</v>
      </c>
      <c r="O261" s="8" t="s">
        <v>2165</v>
      </c>
      <c r="P261" s="8" t="n">
        <v>-1.02155548320535</v>
      </c>
      <c r="Q261" s="8" t="s">
        <v>2014</v>
      </c>
      <c r="R261" s="8" t="s">
        <v>1318</v>
      </c>
      <c r="S261" s="2" t="str">
        <f aca="false">VLOOKUP(R261,BE262:BG8466,3,FALSE())</f>
        <v>dynein light chain 1, putative</v>
      </c>
      <c r="U261" s="2"/>
      <c r="V261" s="2"/>
      <c r="W261" s="2"/>
      <c r="Z261" s="8" t="s">
        <v>1318</v>
      </c>
      <c r="AO261" s="9" t="s">
        <v>462</v>
      </c>
      <c r="AP261" s="9" t="s">
        <v>1050</v>
      </c>
      <c r="AR261" s="8" t="s">
        <v>2164</v>
      </c>
      <c r="AS261" s="8" t="s">
        <v>2164</v>
      </c>
      <c r="AU261" s="9" t="s">
        <v>1050</v>
      </c>
      <c r="AV261" s="1" t="str">
        <f aca="false">VLOOKUP(AU261,BE262:BG8466,3,FALSE())</f>
        <v>hypothetical protein</v>
      </c>
      <c r="BA261" s="10" t="s">
        <v>2166</v>
      </c>
      <c r="BB261" s="10" t="s">
        <v>2167</v>
      </c>
      <c r="BC261" s="10"/>
      <c r="BD261" s="10" t="s">
        <v>2167</v>
      </c>
      <c r="BE261" s="10" t="s">
        <v>62</v>
      </c>
      <c r="BF261" s="10" t="s">
        <v>62</v>
      </c>
      <c r="BG261" s="10" t="s">
        <v>62</v>
      </c>
    </row>
    <row r="262" customFormat="false" ht="12.75" hidden="false" customHeight="false" outlineLevel="0" collapsed="false">
      <c r="A262" s="8" t="s">
        <v>2168</v>
      </c>
      <c r="B262" s="8" t="n">
        <v>-1.007837405</v>
      </c>
      <c r="C262" s="8" t="s">
        <v>1960</v>
      </c>
      <c r="D262" s="8" t="s">
        <v>2169</v>
      </c>
      <c r="E262" s="2" t="str">
        <f aca="false">VLOOKUP(D262,BE263:BG8467,3,FALSE())</f>
        <v>50S ribosomal protein L1, putative</v>
      </c>
      <c r="G262" s="2"/>
      <c r="H262" s="2"/>
      <c r="M262" s="8" t="s">
        <v>2169</v>
      </c>
      <c r="O262" s="8" t="s">
        <v>1309</v>
      </c>
      <c r="P262" s="8" t="n">
        <v>-1.39515721579142</v>
      </c>
      <c r="Q262" s="8" t="s">
        <v>1178</v>
      </c>
      <c r="R262" s="8" t="s">
        <v>1326</v>
      </c>
      <c r="S262" s="2" t="str">
        <f aca="false">VLOOKUP(R262,BE263:BG8467,3,FALSE())</f>
        <v>hypothetical protein</v>
      </c>
      <c r="U262" s="2"/>
      <c r="V262" s="2"/>
      <c r="W262" s="2"/>
      <c r="Z262" s="8" t="s">
        <v>1326</v>
      </c>
      <c r="AO262" s="9" t="s">
        <v>236</v>
      </c>
      <c r="AP262" s="9" t="s">
        <v>1079</v>
      </c>
      <c r="AR262" s="8" t="s">
        <v>2169</v>
      </c>
      <c r="AS262" s="8" t="s">
        <v>2169</v>
      </c>
      <c r="AU262" s="9" t="s">
        <v>1079</v>
      </c>
      <c r="AV262" s="1" t="str">
        <f aca="false">VLOOKUP(AU262,BE263:BG8467,3,FALSE())</f>
        <v>dynein beta chain, putative</v>
      </c>
      <c r="BA262" s="10" t="s">
        <v>2170</v>
      </c>
      <c r="BB262" s="10" t="s">
        <v>2171</v>
      </c>
      <c r="BC262" s="10"/>
      <c r="BD262" s="10" t="s">
        <v>2171</v>
      </c>
      <c r="BE262" s="10" t="s">
        <v>2172</v>
      </c>
      <c r="BF262" s="10" t="s">
        <v>2172</v>
      </c>
      <c r="BG262" s="10" t="s">
        <v>2173</v>
      </c>
    </row>
    <row r="263" customFormat="false" ht="12.75" hidden="false" customHeight="false" outlineLevel="0" collapsed="false">
      <c r="A263" s="8" t="s">
        <v>2122</v>
      </c>
      <c r="B263" s="8" t="n">
        <v>-1.410239527</v>
      </c>
      <c r="C263" s="8" t="s">
        <v>1965</v>
      </c>
      <c r="D263" s="8" t="s">
        <v>1300</v>
      </c>
      <c r="E263" s="2" t="str">
        <f aca="false">VLOOKUP(D263,BE264:BG8468,3,FALSE())</f>
        <v>DNA replication licensing factor mcm5, putative</v>
      </c>
      <c r="G263" s="2"/>
      <c r="H263" s="2"/>
      <c r="M263" s="8" t="s">
        <v>1300</v>
      </c>
      <c r="O263" s="8" t="s">
        <v>2174</v>
      </c>
      <c r="P263" s="8" t="n">
        <v>-1.0701301367133</v>
      </c>
      <c r="Q263" s="8" t="s">
        <v>2037</v>
      </c>
      <c r="R263" s="8" t="s">
        <v>2175</v>
      </c>
      <c r="S263" s="2" t="str">
        <f aca="false">VLOOKUP(R263,BE264:BG8468,3,FALSE())</f>
        <v>hypothetical protein</v>
      </c>
      <c r="U263" s="2"/>
      <c r="V263" s="2"/>
      <c r="W263" s="2"/>
      <c r="Z263" s="8" t="s">
        <v>2175</v>
      </c>
      <c r="AO263" s="9" t="s">
        <v>248</v>
      </c>
      <c r="AP263" s="9" t="s">
        <v>1096</v>
      </c>
      <c r="AR263" s="8" t="s">
        <v>1300</v>
      </c>
      <c r="AS263" s="8" t="s">
        <v>1300</v>
      </c>
      <c r="AU263" s="9" t="s">
        <v>1096</v>
      </c>
      <c r="AV263" s="1" t="str">
        <f aca="false">VLOOKUP(AU263,BE264:BG8468,3,FALSE())</f>
        <v>DNA-3-methyladenine glycosylase, putative</v>
      </c>
      <c r="BA263" s="10" t="s">
        <v>2176</v>
      </c>
      <c r="BB263" s="10" t="s">
        <v>2177</v>
      </c>
      <c r="BC263" s="10"/>
      <c r="BD263" s="10" t="s">
        <v>2178</v>
      </c>
      <c r="BE263" s="10" t="s">
        <v>2179</v>
      </c>
      <c r="BF263" s="10" t="s">
        <v>2179</v>
      </c>
      <c r="BG263" s="10" t="s">
        <v>93</v>
      </c>
    </row>
    <row r="264" customFormat="false" ht="12.75" hidden="false" customHeight="false" outlineLevel="0" collapsed="false">
      <c r="A264" s="8" t="s">
        <v>2134</v>
      </c>
      <c r="B264" s="8" t="n">
        <v>-1.69764221</v>
      </c>
      <c r="C264" s="8" t="s">
        <v>1972</v>
      </c>
      <c r="D264" s="8" t="s">
        <v>1310</v>
      </c>
      <c r="E264" s="2" t="str">
        <f aca="false">VLOOKUP(D264,BE265:BG8469,3,FALSE())</f>
        <v>hypothetical protein</v>
      </c>
      <c r="G264" s="2"/>
      <c r="H264" s="2"/>
      <c r="M264" s="8" t="s">
        <v>1310</v>
      </c>
      <c r="O264" s="8" t="s">
        <v>2180</v>
      </c>
      <c r="P264" s="8" t="n">
        <v>-1.14985358981243</v>
      </c>
      <c r="Q264" s="8" t="s">
        <v>2045</v>
      </c>
      <c r="R264" s="8" t="s">
        <v>2181</v>
      </c>
      <c r="S264" s="2" t="str">
        <f aca="false">VLOOKUP(R264,BE265:BG8469,3,FALSE())</f>
        <v>hypothetical protein</v>
      </c>
      <c r="U264" s="2"/>
      <c r="V264" s="2"/>
      <c r="W264" s="2"/>
      <c r="Z264" s="8" t="s">
        <v>2181</v>
      </c>
      <c r="AO264" s="9" t="s">
        <v>493</v>
      </c>
      <c r="AP264" s="9" t="s">
        <v>1124</v>
      </c>
      <c r="AR264" s="8" t="s">
        <v>1310</v>
      </c>
      <c r="AS264" s="8" t="s">
        <v>1310</v>
      </c>
      <c r="AU264" s="9" t="s">
        <v>1124</v>
      </c>
      <c r="AV264" s="1" t="str">
        <f aca="false">VLOOKUP(AU264,BE265:BG8469,3,FALSE())</f>
        <v>hypothetical protein</v>
      </c>
      <c r="BA264" s="10" t="s">
        <v>2182</v>
      </c>
      <c r="BB264" s="10" t="s">
        <v>2183</v>
      </c>
      <c r="BC264" s="10"/>
      <c r="BD264" s="10" t="s">
        <v>2184</v>
      </c>
      <c r="BE264" s="10" t="s">
        <v>2185</v>
      </c>
      <c r="BF264" s="10" t="s">
        <v>2185</v>
      </c>
      <c r="BG264" s="10" t="s">
        <v>93</v>
      </c>
    </row>
    <row r="265" customFormat="false" ht="12.75" hidden="false" customHeight="false" outlineLevel="0" collapsed="false">
      <c r="A265" s="8" t="s">
        <v>1289</v>
      </c>
      <c r="B265" s="8" t="n">
        <v>-1.088847846</v>
      </c>
      <c r="C265" s="8" t="s">
        <v>1160</v>
      </c>
      <c r="D265" s="8" t="s">
        <v>1318</v>
      </c>
      <c r="E265" s="2" t="str">
        <f aca="false">VLOOKUP(D265,BE266:BG8470,3,FALSE())</f>
        <v>dynein light chain 1, putative</v>
      </c>
      <c r="G265" s="2"/>
      <c r="H265" s="2"/>
      <c r="M265" s="8" t="s">
        <v>1318</v>
      </c>
      <c r="O265" s="8" t="s">
        <v>2186</v>
      </c>
      <c r="P265" s="8" t="n">
        <v>-1.1262583625573</v>
      </c>
      <c r="Q265" s="8" t="s">
        <v>2050</v>
      </c>
      <c r="R265" s="8" t="s">
        <v>2187</v>
      </c>
      <c r="S265" s="2" t="str">
        <f aca="false">VLOOKUP(R265,BE266:BG8470,3,FALSE())</f>
        <v>cyclophilin</v>
      </c>
      <c r="U265" s="2"/>
      <c r="V265" s="2"/>
      <c r="W265" s="2"/>
      <c r="Z265" s="8" t="s">
        <v>2187</v>
      </c>
      <c r="AO265" s="9" t="s">
        <v>500</v>
      </c>
      <c r="AP265" s="9" t="s">
        <v>1176</v>
      </c>
      <c r="AR265" s="8" t="s">
        <v>1318</v>
      </c>
      <c r="AS265" s="8" t="s">
        <v>1318</v>
      </c>
      <c r="AU265" s="9" t="s">
        <v>1176</v>
      </c>
      <c r="AV265" s="1" t="str">
        <f aca="false">VLOOKUP(AU265,BE266:BG8470,3,FALSE())</f>
        <v>hypothetical protein</v>
      </c>
      <c r="BA265" s="10" t="s">
        <v>2188</v>
      </c>
      <c r="BB265" s="10" t="s">
        <v>2189</v>
      </c>
      <c r="BC265" s="10"/>
      <c r="BD265" s="10" t="s">
        <v>2189</v>
      </c>
      <c r="BE265" s="10" t="s">
        <v>2190</v>
      </c>
      <c r="BF265" s="10" t="s">
        <v>2190</v>
      </c>
      <c r="BG265" s="10" t="s">
        <v>2191</v>
      </c>
    </row>
    <row r="266" customFormat="false" ht="12.75" hidden="false" customHeight="false" outlineLevel="0" collapsed="false">
      <c r="A266" s="8" t="s">
        <v>2192</v>
      </c>
      <c r="B266" s="8" t="n">
        <v>-1.033955668</v>
      </c>
      <c r="C266" s="8" t="s">
        <v>1988</v>
      </c>
      <c r="D266" s="8" t="s">
        <v>1326</v>
      </c>
      <c r="E266" s="2" t="str">
        <f aca="false">VLOOKUP(D266,BE267:BG8471,3,FALSE())</f>
        <v>hypothetical protein</v>
      </c>
      <c r="G266" s="2"/>
      <c r="H266" s="2"/>
      <c r="M266" s="8" t="s">
        <v>1326</v>
      </c>
      <c r="O266" s="8" t="s">
        <v>2193</v>
      </c>
      <c r="P266" s="8" t="n">
        <v>-1.17853663697531</v>
      </c>
      <c r="Q266" s="8" t="s">
        <v>2054</v>
      </c>
      <c r="R266" s="8" t="s">
        <v>2194</v>
      </c>
      <c r="S266" s="2" t="str">
        <f aca="false">VLOOKUP(R266,BE267:BG8471,3,FALSE())</f>
        <v>10 kd chaperonin, putative</v>
      </c>
      <c r="U266" s="2"/>
      <c r="V266" s="2"/>
      <c r="W266" s="2"/>
      <c r="Z266" s="8" t="s">
        <v>2194</v>
      </c>
      <c r="AO266" s="9" t="s">
        <v>509</v>
      </c>
      <c r="AP266" s="9" t="s">
        <v>1192</v>
      </c>
      <c r="AR266" s="8" t="s">
        <v>1326</v>
      </c>
      <c r="AS266" s="8" t="s">
        <v>1326</v>
      </c>
      <c r="AU266" s="9" t="s">
        <v>1192</v>
      </c>
      <c r="AV266" s="1" t="str">
        <f aca="false">VLOOKUP(AU266,BE267:BG8471,3,FALSE())</f>
        <v>hypothetical protein</v>
      </c>
      <c r="BA266" s="10" t="s">
        <v>2195</v>
      </c>
      <c r="BB266" s="10" t="s">
        <v>2196</v>
      </c>
      <c r="BC266" s="10"/>
      <c r="BD266" s="10" t="s">
        <v>2196</v>
      </c>
      <c r="BE266" s="10" t="s">
        <v>2197</v>
      </c>
      <c r="BF266" s="10" t="s">
        <v>2197</v>
      </c>
      <c r="BG266" s="10" t="s">
        <v>93</v>
      </c>
    </row>
    <row r="267" customFormat="false" ht="12.75" hidden="false" customHeight="false" outlineLevel="0" collapsed="false">
      <c r="A267" s="8" t="s">
        <v>1299</v>
      </c>
      <c r="B267" s="8" t="n">
        <v>-1.650427484</v>
      </c>
      <c r="C267" s="8" t="s">
        <v>1168</v>
      </c>
      <c r="D267" s="8" t="s">
        <v>2181</v>
      </c>
      <c r="E267" s="2" t="str">
        <f aca="false">VLOOKUP(D267,BE268:BG8472,3,FALSE())</f>
        <v>hypothetical protein</v>
      </c>
      <c r="G267" s="2"/>
      <c r="H267" s="2"/>
      <c r="M267" s="8" t="s">
        <v>2181</v>
      </c>
      <c r="O267" s="8" t="s">
        <v>1333</v>
      </c>
      <c r="P267" s="8" t="n">
        <v>-1.72725309864452</v>
      </c>
      <c r="Q267" s="8" t="s">
        <v>1203</v>
      </c>
      <c r="R267" s="8" t="s">
        <v>1334</v>
      </c>
      <c r="S267" s="2" t="str">
        <f aca="false">VLOOKUP(R267,BE268:BG8472,3,FALSE())</f>
        <v>hypothetical protein</v>
      </c>
      <c r="U267" s="2"/>
      <c r="V267" s="2"/>
      <c r="W267" s="2"/>
      <c r="Z267" s="8" t="s">
        <v>1334</v>
      </c>
      <c r="AO267" s="9" t="s">
        <v>523</v>
      </c>
      <c r="AP267" s="9" t="s">
        <v>1215</v>
      </c>
      <c r="AR267" s="8" t="s">
        <v>2181</v>
      </c>
      <c r="AS267" s="8" t="s">
        <v>2181</v>
      </c>
      <c r="AU267" s="9" t="s">
        <v>1215</v>
      </c>
      <c r="AV267" s="1" t="str">
        <f aca="false">VLOOKUP(AU267,BE268:BG8472,3,FALSE())</f>
        <v>stevor, degenerate, putative</v>
      </c>
      <c r="BA267" s="10" t="s">
        <v>2198</v>
      </c>
      <c r="BB267" s="10" t="s">
        <v>2199</v>
      </c>
      <c r="BC267" s="10"/>
      <c r="BD267" s="10" t="s">
        <v>2199</v>
      </c>
      <c r="BE267" s="10" t="s">
        <v>62</v>
      </c>
      <c r="BF267" s="10" t="s">
        <v>62</v>
      </c>
      <c r="BG267" s="10" t="s">
        <v>62</v>
      </c>
    </row>
    <row r="268" customFormat="false" ht="12.75" hidden="false" customHeight="false" outlineLevel="0" collapsed="false">
      <c r="A268" s="8" t="s">
        <v>2200</v>
      </c>
      <c r="B268" s="8" t="n">
        <v>-1.235636959</v>
      </c>
      <c r="C268" s="8" t="s">
        <v>1999</v>
      </c>
      <c r="D268" s="8" t="s">
        <v>2194</v>
      </c>
      <c r="E268" s="2" t="str">
        <f aca="false">VLOOKUP(D268,BE269:BG8473,3,FALSE())</f>
        <v>10 kd chaperonin, putative</v>
      </c>
      <c r="G268" s="2"/>
      <c r="H268" s="2"/>
      <c r="M268" s="8" t="s">
        <v>2194</v>
      </c>
      <c r="O268" s="8" t="s">
        <v>1370</v>
      </c>
      <c r="P268" s="8" t="n">
        <v>-1.97176559679702</v>
      </c>
      <c r="Q268" s="8" t="s">
        <v>1217</v>
      </c>
      <c r="R268" s="8" t="s">
        <v>2201</v>
      </c>
      <c r="S268" s="2" t="str">
        <f aca="false">VLOOKUP(R268,BE269:BG8473,3,FALSE())</f>
        <v>hypothetical protein conserved</v>
      </c>
      <c r="U268" s="2"/>
      <c r="V268" s="2"/>
      <c r="W268" s="2"/>
      <c r="Z268" s="8" t="s">
        <v>2201</v>
      </c>
      <c r="AO268" s="9" t="s">
        <v>532</v>
      </c>
      <c r="AP268" s="9" t="s">
        <v>1224</v>
      </c>
      <c r="AR268" s="8" t="s">
        <v>2194</v>
      </c>
      <c r="AS268" s="8" t="s">
        <v>2194</v>
      </c>
      <c r="AU268" s="9" t="s">
        <v>1224</v>
      </c>
      <c r="AV268" s="1" t="str">
        <f aca="false">VLOOKUP(AU268,BE269:BG8473,3,FALSE())</f>
        <v>long chain fatty acid ligase, putative</v>
      </c>
      <c r="BA268" s="10" t="s">
        <v>2202</v>
      </c>
      <c r="BB268" s="10" t="s">
        <v>2203</v>
      </c>
      <c r="BC268" s="10"/>
      <c r="BD268" s="10" t="s">
        <v>2203</v>
      </c>
      <c r="BE268" s="10" t="s">
        <v>62</v>
      </c>
      <c r="BF268" s="10" t="s">
        <v>62</v>
      </c>
      <c r="BG268" s="10" t="s">
        <v>62</v>
      </c>
    </row>
    <row r="269" customFormat="false" ht="12.75" hidden="false" customHeight="false" outlineLevel="0" collapsed="false">
      <c r="A269" s="8" t="s">
        <v>2152</v>
      </c>
      <c r="B269" s="8" t="n">
        <v>-1.404175635</v>
      </c>
      <c r="C269" s="8" t="s">
        <v>2006</v>
      </c>
      <c r="D269" s="8" t="s">
        <v>2201</v>
      </c>
      <c r="E269" s="2" t="str">
        <f aca="false">VLOOKUP(D269,BE270:BG8474,3,FALSE())</f>
        <v>hypothetical protein conserved</v>
      </c>
      <c r="G269" s="2"/>
      <c r="H269" s="2"/>
      <c r="M269" s="8" t="s">
        <v>2201</v>
      </c>
      <c r="O269" s="8" t="s">
        <v>1378</v>
      </c>
      <c r="P269" s="8" t="n">
        <v>-1.94398732441052</v>
      </c>
      <c r="Q269" s="8" t="s">
        <v>1217</v>
      </c>
      <c r="R269" s="8" t="s">
        <v>2204</v>
      </c>
      <c r="S269" s="2" t="str">
        <f aca="false">VLOOKUP(R269,BE270:BG8474,3,FALSE())</f>
        <v>hypothetical protein</v>
      </c>
      <c r="U269" s="2"/>
      <c r="V269" s="2"/>
      <c r="W269" s="2"/>
      <c r="Z269" s="8" t="s">
        <v>2204</v>
      </c>
      <c r="AO269" s="9" t="s">
        <v>542</v>
      </c>
      <c r="AP269" s="9" t="s">
        <v>1239</v>
      </c>
      <c r="AR269" s="8" t="s">
        <v>2201</v>
      </c>
      <c r="AS269" s="8" t="s">
        <v>2201</v>
      </c>
      <c r="AU269" s="9" t="s">
        <v>1239</v>
      </c>
      <c r="AV269" s="1" t="str">
        <f aca="false">VLOOKUP(AU269,BE270:BG8474,3,FALSE())</f>
        <v>hypothetical protein</v>
      </c>
      <c r="BA269" s="10" t="s">
        <v>179</v>
      </c>
      <c r="BB269" s="10"/>
      <c r="BC269" s="10"/>
      <c r="BD269" s="10"/>
      <c r="BE269" s="10"/>
      <c r="BF269" s="10"/>
      <c r="BG269" s="10"/>
    </row>
    <row r="270" customFormat="false" ht="12.75" hidden="false" customHeight="false" outlineLevel="0" collapsed="false">
      <c r="A270" s="8" t="s">
        <v>2159</v>
      </c>
      <c r="B270" s="8" t="n">
        <v>-1.433912916</v>
      </c>
      <c r="C270" s="8" t="s">
        <v>2011</v>
      </c>
      <c r="D270" s="8" t="s">
        <v>1342</v>
      </c>
      <c r="E270" s="2" t="str">
        <f aca="false">VLOOKUP(D270,BE271:BG8475,3,FALSE())</f>
        <v>hypothetical protein</v>
      </c>
      <c r="G270" s="2"/>
      <c r="H270" s="2"/>
      <c r="M270" s="8" t="s">
        <v>1342</v>
      </c>
      <c r="O270" s="8" t="s">
        <v>2205</v>
      </c>
      <c r="P270" s="8" t="n">
        <v>-1.09969703120661</v>
      </c>
      <c r="Q270" s="8" t="s">
        <v>2060</v>
      </c>
      <c r="R270" s="8" t="s">
        <v>1342</v>
      </c>
      <c r="S270" s="2" t="str">
        <f aca="false">VLOOKUP(R270,BE271:BG8475,3,FALSE())</f>
        <v>hypothetical protein</v>
      </c>
      <c r="U270" s="2"/>
      <c r="V270" s="2"/>
      <c r="W270" s="2"/>
      <c r="Z270" s="8" t="s">
        <v>1342</v>
      </c>
      <c r="AO270" s="9" t="s">
        <v>274</v>
      </c>
      <c r="AP270" s="9" t="s">
        <v>1259</v>
      </c>
      <c r="AR270" s="8" t="s">
        <v>1342</v>
      </c>
      <c r="AS270" s="8" t="s">
        <v>1342</v>
      </c>
      <c r="AU270" s="9" t="s">
        <v>1259</v>
      </c>
      <c r="AV270" s="1" t="str">
        <f aca="false">VLOOKUP(AU270,BE271:BG8475,3,FALSE())</f>
        <v>hypothetical protein</v>
      </c>
      <c r="BA270" s="10" t="s">
        <v>2206</v>
      </c>
      <c r="BB270" s="10" t="s">
        <v>2207</v>
      </c>
      <c r="BC270" s="10"/>
      <c r="BD270" s="10" t="s">
        <v>2208</v>
      </c>
      <c r="BE270" s="10" t="s">
        <v>2209</v>
      </c>
      <c r="BF270" s="10" t="s">
        <v>2209</v>
      </c>
      <c r="BG270" s="10" t="s">
        <v>2210</v>
      </c>
    </row>
    <row r="271" customFormat="false" ht="12.75" hidden="false" customHeight="false" outlineLevel="0" collapsed="false">
      <c r="A271" s="8" t="s">
        <v>2211</v>
      </c>
      <c r="B271" s="8" t="n">
        <v>-1.313419178</v>
      </c>
      <c r="C271" s="8" t="s">
        <v>2011</v>
      </c>
      <c r="D271" s="8" t="s">
        <v>2212</v>
      </c>
      <c r="E271" s="2" t="str">
        <f aca="false">VLOOKUP(D271,BE272:BG8476,3,FALSE())</f>
        <v>cAMP-dependent protein kinase regulatory subunit, putative</v>
      </c>
      <c r="G271" s="2"/>
      <c r="H271" s="2"/>
      <c r="M271" s="8" t="s">
        <v>2212</v>
      </c>
      <c r="O271" s="8" t="s">
        <v>1387</v>
      </c>
      <c r="P271" s="8" t="n">
        <v>-1.43036135830282</v>
      </c>
      <c r="Q271" s="8" t="s">
        <v>1226</v>
      </c>
      <c r="R271" s="8" t="s">
        <v>2213</v>
      </c>
      <c r="S271" s="2" t="str">
        <f aca="false">VLOOKUP(R271,BE272:BG8476,3,FALSE())</f>
        <v>heat shock protein hslv, putative</v>
      </c>
      <c r="U271" s="2"/>
      <c r="V271" s="2"/>
      <c r="W271" s="2"/>
      <c r="Z271" s="8" t="s">
        <v>2213</v>
      </c>
      <c r="AO271" s="9" t="s">
        <v>565</v>
      </c>
      <c r="AP271" s="9" t="s">
        <v>1274</v>
      </c>
      <c r="AR271" s="8" t="s">
        <v>2212</v>
      </c>
      <c r="AS271" s="8" t="s">
        <v>2212</v>
      </c>
      <c r="AU271" s="9" t="s">
        <v>1274</v>
      </c>
      <c r="AV271" s="1" t="str">
        <f aca="false">VLOOKUP(AU271,BE272:BG8476,3,FALSE())</f>
        <v>lysine decarboxylase, putative</v>
      </c>
      <c r="BA271" s="10" t="s">
        <v>2214</v>
      </c>
      <c r="BB271" s="10" t="s">
        <v>2215</v>
      </c>
      <c r="BC271" s="10"/>
      <c r="BD271" s="10" t="s">
        <v>2216</v>
      </c>
      <c r="BE271" s="10" t="s">
        <v>2217</v>
      </c>
      <c r="BF271" s="10" t="s">
        <v>2217</v>
      </c>
      <c r="BG271" s="10" t="s">
        <v>93</v>
      </c>
    </row>
    <row r="272" customFormat="false" ht="12.75" hidden="false" customHeight="false" outlineLevel="0" collapsed="false">
      <c r="A272" s="8" t="s">
        <v>2165</v>
      </c>
      <c r="B272" s="8" t="n">
        <v>-1.018270781</v>
      </c>
      <c r="C272" s="8" t="s">
        <v>2014</v>
      </c>
      <c r="D272" s="8" t="s">
        <v>2218</v>
      </c>
      <c r="E272" s="2" t="str">
        <f aca="false">VLOOKUP(D272,BE273:BG8477,3,FALSE())</f>
        <v>hypothetical protein, conserved</v>
      </c>
      <c r="G272" s="2"/>
      <c r="H272" s="2"/>
      <c r="M272" s="8" t="s">
        <v>2218</v>
      </c>
      <c r="O272" s="8" t="s">
        <v>1397</v>
      </c>
      <c r="P272" s="8" t="n">
        <v>-2.02873109790809</v>
      </c>
      <c r="Q272" s="8" t="s">
        <v>1234</v>
      </c>
      <c r="R272" s="8" t="s">
        <v>2219</v>
      </c>
      <c r="S272" s="2" t="str">
        <f aca="false">VLOOKUP(R272,BE273:BG8477,3,FALSE())</f>
        <v>hypothetical protein</v>
      </c>
      <c r="U272" s="2"/>
      <c r="V272" s="2"/>
      <c r="W272" s="2"/>
      <c r="Z272" s="8" t="s">
        <v>2219</v>
      </c>
      <c r="AO272" s="9" t="s">
        <v>573</v>
      </c>
      <c r="AP272" s="9" t="s">
        <v>1279</v>
      </c>
      <c r="AR272" s="8" t="s">
        <v>2218</v>
      </c>
      <c r="AS272" s="8" t="s">
        <v>2218</v>
      </c>
      <c r="AU272" s="9" t="s">
        <v>1279</v>
      </c>
      <c r="AV272" s="1" t="str">
        <f aca="false">VLOOKUP(AU272,BE273:BG8477,3,FALSE())</f>
        <v>hypothetical protein</v>
      </c>
      <c r="BA272" s="10" t="s">
        <v>179</v>
      </c>
      <c r="BB272" s="10"/>
      <c r="BC272" s="10"/>
      <c r="BD272" s="10"/>
      <c r="BE272" s="10"/>
      <c r="BF272" s="10"/>
      <c r="BG272" s="10"/>
    </row>
    <row r="273" customFormat="false" ht="12.75" hidden="false" customHeight="false" outlineLevel="0" collapsed="false">
      <c r="A273" s="8" t="s">
        <v>1309</v>
      </c>
      <c r="B273" s="8" t="n">
        <v>-1.292314439</v>
      </c>
      <c r="C273" s="8" t="s">
        <v>1178</v>
      </c>
      <c r="D273" s="8" t="s">
        <v>2220</v>
      </c>
      <c r="E273" s="2" t="str">
        <f aca="false">VLOOKUP(D273,BE274:BG8478,3,FALSE())</f>
        <v>hypothetical protein, conserved</v>
      </c>
      <c r="G273" s="2"/>
      <c r="H273" s="2"/>
      <c r="M273" s="8" t="s">
        <v>2220</v>
      </c>
      <c r="O273" s="8" t="s">
        <v>2221</v>
      </c>
      <c r="P273" s="8" t="n">
        <v>-1.48084404045997</v>
      </c>
      <c r="Q273" s="8" t="s">
        <v>2089</v>
      </c>
      <c r="R273" s="8" t="s">
        <v>2222</v>
      </c>
      <c r="S273" s="2" t="str">
        <f aca="false">VLOOKUP(R273,BE274:BG8478,3,FALSE())</f>
        <v>hypothetical protein</v>
      </c>
      <c r="U273" s="2"/>
      <c r="V273" s="2"/>
      <c r="W273" s="2"/>
      <c r="Z273" s="8" t="s">
        <v>2222</v>
      </c>
      <c r="AO273" s="9" t="s">
        <v>284</v>
      </c>
      <c r="AP273" s="9" t="s">
        <v>1308</v>
      </c>
      <c r="AR273" s="8" t="s">
        <v>2220</v>
      </c>
      <c r="AS273" s="8" t="s">
        <v>2220</v>
      </c>
      <c r="AU273" s="9" t="s">
        <v>1308</v>
      </c>
      <c r="AV273" s="1" t="str">
        <f aca="false">VLOOKUP(AU273,BE274:BG8478,3,FALSE())</f>
        <v>hypothetical protein</v>
      </c>
      <c r="BA273" s="10" t="s">
        <v>2223</v>
      </c>
      <c r="BB273" s="10"/>
      <c r="BC273" s="10"/>
      <c r="BD273" s="10"/>
      <c r="BE273" s="10"/>
      <c r="BF273" s="10"/>
      <c r="BG273" s="10"/>
    </row>
    <row r="274" customFormat="false" ht="12.75" hidden="false" customHeight="false" outlineLevel="0" collapsed="false">
      <c r="A274" s="8" t="s">
        <v>2224</v>
      </c>
      <c r="B274" s="8" t="n">
        <v>-1.054404819</v>
      </c>
      <c r="C274" s="8" t="s">
        <v>2024</v>
      </c>
      <c r="D274" s="8" t="s">
        <v>2225</v>
      </c>
      <c r="E274" s="2" t="str">
        <f aca="false">VLOOKUP(D274,BE275:BG8479,3,FALSE())</f>
        <v>Chromatin assembly protein (ASF1), putative</v>
      </c>
      <c r="G274" s="2"/>
      <c r="H274" s="2"/>
      <c r="M274" s="8" t="s">
        <v>2225</v>
      </c>
      <c r="O274" s="8" t="s">
        <v>2226</v>
      </c>
      <c r="P274" s="8" t="n">
        <v>-1.3354447196698</v>
      </c>
      <c r="Q274" s="8" t="s">
        <v>2076</v>
      </c>
      <c r="R274" s="8" t="s">
        <v>2227</v>
      </c>
      <c r="S274" s="2" t="str">
        <f aca="false">VLOOKUP(R274,BE275:BG8479,3,FALSE())</f>
        <v>hypothetical protein</v>
      </c>
      <c r="U274" s="2"/>
      <c r="V274" s="2"/>
      <c r="W274" s="2"/>
      <c r="Z274" s="8" t="s">
        <v>2227</v>
      </c>
      <c r="AO274" s="9" t="s">
        <v>596</v>
      </c>
      <c r="AP274" s="9" t="s">
        <v>662</v>
      </c>
      <c r="AR274" s="8" t="s">
        <v>2225</v>
      </c>
      <c r="AS274" s="8" t="s">
        <v>2225</v>
      </c>
      <c r="AU274" s="9" t="s">
        <v>662</v>
      </c>
      <c r="AV274" s="1" t="str">
        <f aca="false">VLOOKUP(AU274,BE275:BG8479,3,FALSE())</f>
        <v>topoisomerase I</v>
      </c>
      <c r="BA274" s="10" t="s">
        <v>2228</v>
      </c>
      <c r="BB274" s="10" t="s">
        <v>2229</v>
      </c>
      <c r="BC274" s="10"/>
      <c r="BD274" s="10" t="s">
        <v>2229</v>
      </c>
      <c r="BE274" s="10" t="s">
        <v>2230</v>
      </c>
      <c r="BF274" s="10" t="s">
        <v>2230</v>
      </c>
      <c r="BG274" s="10" t="s">
        <v>93</v>
      </c>
    </row>
    <row r="275" customFormat="false" ht="12.75" hidden="false" customHeight="false" outlineLevel="0" collapsed="false">
      <c r="A275" s="8" t="s">
        <v>2231</v>
      </c>
      <c r="B275" s="8" t="n">
        <v>-1.484904861</v>
      </c>
      <c r="C275" s="8" t="s">
        <v>2027</v>
      </c>
      <c r="D275" s="8" t="s">
        <v>2232</v>
      </c>
      <c r="E275" s="2" t="str">
        <f aca="false">VLOOKUP(D275,BE276:BG8480,3,FALSE())</f>
        <v>proliferating cell nuclear antigen, putative</v>
      </c>
      <c r="G275" s="2"/>
      <c r="H275" s="2"/>
      <c r="M275" s="8" t="s">
        <v>2232</v>
      </c>
      <c r="O275" s="8" t="s">
        <v>1404</v>
      </c>
      <c r="P275" s="8" t="n">
        <v>-1.9358723499058</v>
      </c>
      <c r="Q275" s="8" t="s">
        <v>1241</v>
      </c>
      <c r="R275" s="8" t="s">
        <v>2233</v>
      </c>
      <c r="S275" s="2" t="str">
        <f aca="false">VLOOKUP(R275,BE276:BG8480,3,FALSE())</f>
        <v>hypothetical protein</v>
      </c>
      <c r="U275" s="2"/>
      <c r="V275" s="2"/>
      <c r="W275" s="2"/>
      <c r="Z275" s="8" t="s">
        <v>2233</v>
      </c>
      <c r="AO275" s="9" t="s">
        <v>606</v>
      </c>
      <c r="AP275" s="9" t="s">
        <v>707</v>
      </c>
      <c r="AR275" s="8" t="s">
        <v>2232</v>
      </c>
      <c r="AS275" s="8" t="s">
        <v>2232</v>
      </c>
      <c r="AU275" s="9" t="s">
        <v>707</v>
      </c>
      <c r="AV275" s="1" t="str">
        <f aca="false">VLOOKUP(AU275,BE276:BG8480,3,FALSE())</f>
        <v>hypothetical protein</v>
      </c>
      <c r="BA275" s="10" t="s">
        <v>2234</v>
      </c>
      <c r="BB275" s="10" t="s">
        <v>2235</v>
      </c>
      <c r="BC275" s="10"/>
      <c r="BD275" s="10" t="s">
        <v>2235</v>
      </c>
      <c r="BE275" s="10" t="s">
        <v>2236</v>
      </c>
      <c r="BF275" s="10" t="s">
        <v>2236</v>
      </c>
      <c r="BG275" s="10" t="s">
        <v>93</v>
      </c>
    </row>
    <row r="276" customFormat="false" ht="12.75" hidden="false" customHeight="false" outlineLevel="0" collapsed="false">
      <c r="A276" s="8" t="s">
        <v>1333</v>
      </c>
      <c r="B276" s="8" t="n">
        <v>-2.282358326</v>
      </c>
      <c r="C276" s="8" t="s">
        <v>1203</v>
      </c>
      <c r="D276" s="8" t="s">
        <v>2213</v>
      </c>
      <c r="E276" s="2" t="str">
        <f aca="false">VLOOKUP(D276,BE277:BG8481,3,FALSE())</f>
        <v>heat shock protein hslv, putative</v>
      </c>
      <c r="G276" s="2"/>
      <c r="H276" s="2"/>
      <c r="M276" s="8" t="s">
        <v>2213</v>
      </c>
      <c r="O276" s="8" t="s">
        <v>297</v>
      </c>
      <c r="P276" s="8" t="n">
        <v>-2.03984154955988</v>
      </c>
      <c r="Q276" s="8" t="s">
        <v>299</v>
      </c>
      <c r="R276" s="8" t="s">
        <v>1360</v>
      </c>
      <c r="S276" s="2" t="str">
        <f aca="false">VLOOKUP(R276,BE277:BG8481,3,FALSE())</f>
        <v>ATP synthase beta chain, mitochondrial precursor, putative</v>
      </c>
      <c r="U276" s="2"/>
      <c r="V276" s="2"/>
      <c r="W276" s="2"/>
      <c r="Z276" s="8" t="s">
        <v>1360</v>
      </c>
      <c r="AO276" s="9" t="s">
        <v>305</v>
      </c>
      <c r="AP276" s="9" t="s">
        <v>1396</v>
      </c>
      <c r="AR276" s="8" t="s">
        <v>2213</v>
      </c>
      <c r="AS276" s="8" t="s">
        <v>2213</v>
      </c>
      <c r="AU276" s="9" t="s">
        <v>1396</v>
      </c>
      <c r="AV276" s="1" t="str">
        <f aca="false">VLOOKUP(AU276,BE277:BG8481,3,FALSE())</f>
        <v>developmentally regulated GTP-binding protein 1, putative</v>
      </c>
      <c r="BA276" s="10" t="s">
        <v>2237</v>
      </c>
      <c r="BB276" s="10" t="s">
        <v>2238</v>
      </c>
      <c r="BC276" s="10"/>
      <c r="BD276" s="10" t="s">
        <v>2238</v>
      </c>
      <c r="BE276" s="10" t="s">
        <v>2239</v>
      </c>
      <c r="BF276" s="10" t="s">
        <v>2239</v>
      </c>
      <c r="BG276" s="10" t="s">
        <v>93</v>
      </c>
    </row>
    <row r="277" customFormat="false" ht="12.75" hidden="false" customHeight="false" outlineLevel="0" collapsed="false">
      <c r="A277" s="8" t="s">
        <v>1341</v>
      </c>
      <c r="B277" s="8" t="n">
        <v>-1.987650301</v>
      </c>
      <c r="C277" s="8" t="s">
        <v>1208</v>
      </c>
      <c r="D277" s="8" t="s">
        <v>2240</v>
      </c>
      <c r="E277" s="2" t="str">
        <f aca="false">VLOOKUP(D277,BE278:BG8482,3,FALSE())</f>
        <v>chaperonin cpn60</v>
      </c>
      <c r="G277" s="2"/>
      <c r="H277" s="2"/>
      <c r="M277" s="8" t="s">
        <v>2240</v>
      </c>
      <c r="O277" s="8" t="s">
        <v>1411</v>
      </c>
      <c r="P277" s="8" t="n">
        <v>-1.62392586642672</v>
      </c>
      <c r="Q277" s="8" t="s">
        <v>1253</v>
      </c>
      <c r="R277" s="8" t="s">
        <v>1371</v>
      </c>
      <c r="S277" s="2" t="str">
        <f aca="false">VLOOKUP(R277,BE278:BG8482,3,FALSE())</f>
        <v>ribosomal protein L23, putative</v>
      </c>
      <c r="U277" s="2"/>
      <c r="V277" s="2"/>
      <c r="W277" s="2"/>
      <c r="Z277" s="8" t="s">
        <v>1371</v>
      </c>
      <c r="AO277" s="9" t="s">
        <v>628</v>
      </c>
      <c r="AP277" s="9" t="s">
        <v>1419</v>
      </c>
      <c r="AR277" s="8" t="s">
        <v>2240</v>
      </c>
      <c r="AS277" s="8" t="s">
        <v>2240</v>
      </c>
      <c r="AU277" s="9" t="s">
        <v>1419</v>
      </c>
      <c r="AV277" s="1" t="str">
        <f aca="false">VLOOKUP(AU277,BE278:BG8482,3,FALSE())</f>
        <v>hypothetical protein</v>
      </c>
      <c r="BA277" s="10" t="s">
        <v>2241</v>
      </c>
      <c r="BB277" s="10" t="s">
        <v>2242</v>
      </c>
      <c r="BC277" s="10"/>
      <c r="BD277" s="10" t="s">
        <v>2242</v>
      </c>
      <c r="BE277" s="10" t="s">
        <v>2243</v>
      </c>
      <c r="BF277" s="10" t="s">
        <v>2243</v>
      </c>
      <c r="BG277" s="10" t="s">
        <v>93</v>
      </c>
    </row>
    <row r="278" customFormat="false" ht="12.75" hidden="false" customHeight="false" outlineLevel="0" collapsed="false">
      <c r="A278" s="8" t="s">
        <v>1359</v>
      </c>
      <c r="B278" s="8" t="n">
        <v>-1.895950132</v>
      </c>
      <c r="C278" s="8" t="s">
        <v>1208</v>
      </c>
      <c r="D278" s="8" t="s">
        <v>2222</v>
      </c>
      <c r="E278" s="2" t="str">
        <f aca="false">VLOOKUP(D278,BE279:BG8483,3,FALSE())</f>
        <v>hypothetical protein</v>
      </c>
      <c r="G278" s="2"/>
      <c r="H278" s="2"/>
      <c r="M278" s="8" t="s">
        <v>2222</v>
      </c>
      <c r="O278" s="8" t="s">
        <v>2244</v>
      </c>
      <c r="P278" s="8" t="n">
        <v>-1.01421429168107</v>
      </c>
      <c r="Q278" s="8" t="s">
        <v>2115</v>
      </c>
      <c r="R278" s="8" t="s">
        <v>1379</v>
      </c>
      <c r="S278" s="2" t="str">
        <f aca="false">VLOOKUP(R278,BE279:BG8483,3,FALSE())</f>
        <v>hypothetical protein</v>
      </c>
      <c r="U278" s="2"/>
      <c r="V278" s="2"/>
      <c r="W278" s="2"/>
      <c r="Z278" s="8" t="s">
        <v>1379</v>
      </c>
      <c r="AO278" s="9" t="s">
        <v>639</v>
      </c>
      <c r="AP278" s="9" t="s">
        <v>1429</v>
      </c>
      <c r="AR278" s="8" t="s">
        <v>2222</v>
      </c>
      <c r="AS278" s="8" t="s">
        <v>2222</v>
      </c>
      <c r="AU278" s="9" t="s">
        <v>1429</v>
      </c>
      <c r="AV278" s="1" t="str">
        <f aca="false">VLOOKUP(AU278,BE279:BG8483,3,FALSE())</f>
        <v>hypothetical protein</v>
      </c>
      <c r="BA278" s="10" t="s">
        <v>2245</v>
      </c>
      <c r="BB278" s="10" t="s">
        <v>2246</v>
      </c>
      <c r="BC278" s="10"/>
      <c r="BD278" s="10" t="s">
        <v>2246</v>
      </c>
      <c r="BE278" s="10" t="s">
        <v>2247</v>
      </c>
      <c r="BF278" s="10" t="s">
        <v>2247</v>
      </c>
      <c r="BG278" s="10" t="s">
        <v>93</v>
      </c>
    </row>
    <row r="279" customFormat="false" ht="12.75" hidden="false" customHeight="false" outlineLevel="0" collapsed="false">
      <c r="A279" s="8" t="s">
        <v>1351</v>
      </c>
      <c r="B279" s="8" t="n">
        <v>-1.689932502</v>
      </c>
      <c r="C279" s="8" t="s">
        <v>1208</v>
      </c>
      <c r="D279" s="8" t="s">
        <v>2233</v>
      </c>
      <c r="E279" s="2" t="str">
        <f aca="false">VLOOKUP(D279,BE280:BG8484,3,FALSE())</f>
        <v>hypothetical protein</v>
      </c>
      <c r="G279" s="2"/>
      <c r="H279" s="2"/>
      <c r="M279" s="8" t="s">
        <v>2233</v>
      </c>
      <c r="O279" s="8" t="s">
        <v>2248</v>
      </c>
      <c r="P279" s="8" t="n">
        <v>-1.33233455197087</v>
      </c>
      <c r="Q279" s="8" t="s">
        <v>2105</v>
      </c>
      <c r="R279" s="8" t="s">
        <v>2249</v>
      </c>
      <c r="S279" s="2" t="str">
        <f aca="false">VLOOKUP(R279,BE280:BG8484,3,FALSE())</f>
        <v>dna gyrase subunit b, putative</v>
      </c>
      <c r="U279" s="2"/>
      <c r="V279" s="2"/>
      <c r="W279" s="2"/>
      <c r="Z279" s="8" t="s">
        <v>2249</v>
      </c>
      <c r="AO279" s="9" t="s">
        <v>648</v>
      </c>
      <c r="AP279" s="9" t="s">
        <v>1433</v>
      </c>
      <c r="AR279" s="8" t="s">
        <v>2233</v>
      </c>
      <c r="AS279" s="8" t="s">
        <v>2233</v>
      </c>
      <c r="AU279" s="9" t="s">
        <v>1433</v>
      </c>
      <c r="AV279" s="1" t="str">
        <f aca="false">VLOOKUP(AU279,BE280:BG8484,3,FALSE())</f>
        <v>hypothetical protein</v>
      </c>
      <c r="BA279" s="10" t="s">
        <v>2250</v>
      </c>
      <c r="BB279" s="10" t="s">
        <v>2251</v>
      </c>
      <c r="BC279" s="10"/>
      <c r="BD279" s="10" t="s">
        <v>2251</v>
      </c>
      <c r="BE279" s="10" t="s">
        <v>2252</v>
      </c>
      <c r="BF279" s="10" t="s">
        <v>2252</v>
      </c>
      <c r="BG279" s="10" t="s">
        <v>93</v>
      </c>
    </row>
    <row r="280" customFormat="false" ht="12.75" hidden="false" customHeight="false" outlineLevel="0" collapsed="false">
      <c r="A280" s="8" t="s">
        <v>2253</v>
      </c>
      <c r="B280" s="8" t="n">
        <v>-1.305091041</v>
      </c>
      <c r="C280" s="8" t="s">
        <v>2047</v>
      </c>
      <c r="D280" s="8" t="s">
        <v>1360</v>
      </c>
      <c r="E280" s="2" t="str">
        <f aca="false">VLOOKUP(D280,BE281:BG8485,3,FALSE())</f>
        <v>ATP synthase beta chain, mitochondrial precursor, putative</v>
      </c>
      <c r="G280" s="2"/>
      <c r="H280" s="2"/>
      <c r="M280" s="8" t="s">
        <v>1360</v>
      </c>
      <c r="O280" s="8" t="s">
        <v>2254</v>
      </c>
      <c r="P280" s="8" t="n">
        <v>-1.1811597331327</v>
      </c>
      <c r="Q280" s="8" t="s">
        <v>2105</v>
      </c>
      <c r="R280" s="8" t="s">
        <v>1388</v>
      </c>
      <c r="S280" s="2" t="str">
        <f aca="false">VLOOKUP(R280,BE281:BG8485,3,FALSE())</f>
        <v>replication factor c subunit 4</v>
      </c>
      <c r="U280" s="2"/>
      <c r="V280" s="2"/>
      <c r="W280" s="2"/>
      <c r="Z280" s="8" t="s">
        <v>1388</v>
      </c>
      <c r="AO280" s="9" t="s">
        <v>658</v>
      </c>
      <c r="AP280" s="9" t="s">
        <v>739</v>
      </c>
      <c r="AR280" s="8" t="s">
        <v>1360</v>
      </c>
      <c r="AS280" s="8" t="s">
        <v>1360</v>
      </c>
      <c r="AU280" s="9" t="s">
        <v>739</v>
      </c>
      <c r="AV280" s="1" t="e">
        <f aca="false">VLOOKUP(AU280,BE281:BG8485,3,FALSE())</f>
        <v>#N/A</v>
      </c>
      <c r="BA280" s="10" t="s">
        <v>2255</v>
      </c>
      <c r="BB280" s="10" t="s">
        <v>2256</v>
      </c>
      <c r="BC280" s="10"/>
      <c r="BD280" s="10" t="s">
        <v>2256</v>
      </c>
      <c r="BE280" s="10" t="s">
        <v>374</v>
      </c>
      <c r="BF280" s="10" t="s">
        <v>374</v>
      </c>
      <c r="BG280" s="10" t="s">
        <v>93</v>
      </c>
    </row>
    <row r="281" customFormat="false" ht="12.75" hidden="false" customHeight="false" outlineLevel="0" collapsed="false">
      <c r="A281" s="8" t="s">
        <v>2257</v>
      </c>
      <c r="B281" s="8" t="n">
        <v>-1.111134873</v>
      </c>
      <c r="C281" s="8" t="s">
        <v>2047</v>
      </c>
      <c r="D281" s="8" t="s">
        <v>1371</v>
      </c>
      <c r="E281" s="2" t="str">
        <f aca="false">VLOOKUP(D281,BE282:BG8486,3,FALSE())</f>
        <v>ribosomal protein L23, putative</v>
      </c>
      <c r="G281" s="2"/>
      <c r="H281" s="2"/>
      <c r="M281" s="8" t="s">
        <v>1371</v>
      </c>
      <c r="O281" s="8" t="s">
        <v>1420</v>
      </c>
      <c r="P281" s="8" t="n">
        <v>-1.70873519110069</v>
      </c>
      <c r="Q281" s="8" t="s">
        <v>1261</v>
      </c>
      <c r="R281" s="8" t="s">
        <v>1398</v>
      </c>
      <c r="S281" s="2" t="str">
        <f aca="false">VLOOKUP(R281,BE282:BG8486,3,FALSE())</f>
        <v>Control oligonucleotide to actin(PFL2215w)</v>
      </c>
      <c r="U281" s="2"/>
      <c r="V281" s="2"/>
      <c r="W281" s="2"/>
      <c r="Z281" s="8" t="s">
        <v>1398</v>
      </c>
      <c r="AO281" s="9" t="s">
        <v>670</v>
      </c>
      <c r="AP281" s="9" t="s">
        <v>761</v>
      </c>
      <c r="AR281" s="8" t="s">
        <v>1371</v>
      </c>
      <c r="AS281" s="8" t="s">
        <v>1371</v>
      </c>
      <c r="AU281" s="9" t="s">
        <v>761</v>
      </c>
      <c r="AV281" s="1" t="e">
        <f aca="false">VLOOKUP(AU281,BE282:BG8486,3,FALSE())</f>
        <v>#N/A</v>
      </c>
      <c r="BA281" s="10" t="s">
        <v>2258</v>
      </c>
      <c r="BB281" s="10" t="s">
        <v>2259</v>
      </c>
      <c r="BC281" s="10"/>
      <c r="BD281" s="10" t="s">
        <v>2260</v>
      </c>
      <c r="BE281" s="10" t="s">
        <v>62</v>
      </c>
      <c r="BF281" s="10" t="s">
        <v>62</v>
      </c>
      <c r="BG281" s="10" t="s">
        <v>62</v>
      </c>
    </row>
    <row r="282" customFormat="false" ht="12.75" hidden="false" customHeight="false" outlineLevel="0" collapsed="false">
      <c r="A282" s="8" t="s">
        <v>1370</v>
      </c>
      <c r="B282" s="8" t="n">
        <v>-2.185819102</v>
      </c>
      <c r="C282" s="8" t="s">
        <v>1217</v>
      </c>
      <c r="D282" s="8" t="s">
        <v>2249</v>
      </c>
      <c r="E282" s="2" t="str">
        <f aca="false">VLOOKUP(D282,BE283:BG8487,3,FALSE())</f>
        <v>dna gyrase subunit b, putative</v>
      </c>
      <c r="G282" s="2"/>
      <c r="H282" s="2"/>
      <c r="M282" s="8" t="s">
        <v>2249</v>
      </c>
      <c r="O282" s="8" t="s">
        <v>1430</v>
      </c>
      <c r="P282" s="8" t="n">
        <v>-1.54044695897095</v>
      </c>
      <c r="Q282" s="8" t="s">
        <v>1261</v>
      </c>
      <c r="R282" s="8" t="s">
        <v>2261</v>
      </c>
      <c r="S282" s="2" t="str">
        <f aca="false">VLOOKUP(R282,BE283:BG8487,3,FALSE())</f>
        <v>coronin</v>
      </c>
      <c r="U282" s="2"/>
      <c r="V282" s="2"/>
      <c r="W282" s="2"/>
      <c r="Z282" s="8" t="s">
        <v>2261</v>
      </c>
      <c r="AO282" s="9" t="s">
        <v>356</v>
      </c>
      <c r="AP282" s="9" t="s">
        <v>1501</v>
      </c>
      <c r="AR282" s="8" t="s">
        <v>2249</v>
      </c>
      <c r="AS282" s="8" t="s">
        <v>2249</v>
      </c>
      <c r="AU282" s="9" t="s">
        <v>1501</v>
      </c>
      <c r="AV282" s="1" t="e">
        <f aca="false">VLOOKUP(AU282,BE283:BG8487,3,FALSE())</f>
        <v>#N/A</v>
      </c>
      <c r="BA282" s="10" t="s">
        <v>2262</v>
      </c>
      <c r="BB282" s="10" t="s">
        <v>2263</v>
      </c>
      <c r="BC282" s="10"/>
      <c r="BD282" s="10" t="s">
        <v>2264</v>
      </c>
      <c r="BE282" s="10" t="s">
        <v>62</v>
      </c>
      <c r="BF282" s="10" t="s">
        <v>62</v>
      </c>
      <c r="BG282" s="10" t="s">
        <v>62</v>
      </c>
    </row>
    <row r="283" customFormat="false" ht="12.75" hidden="false" customHeight="false" outlineLevel="0" collapsed="false">
      <c r="A283" s="8" t="s">
        <v>1378</v>
      </c>
      <c r="B283" s="8" t="n">
        <v>-1.843875379</v>
      </c>
      <c r="C283" s="8" t="s">
        <v>1217</v>
      </c>
      <c r="D283" s="8" t="s">
        <v>1388</v>
      </c>
      <c r="E283" s="2" t="str">
        <f aca="false">VLOOKUP(D283,BE284:BG8488,3,FALSE())</f>
        <v>replication factor c subunit 4</v>
      </c>
      <c r="G283" s="2"/>
      <c r="H283" s="2"/>
      <c r="M283" s="8" t="s">
        <v>1388</v>
      </c>
      <c r="O283" s="8" t="s">
        <v>2265</v>
      </c>
      <c r="P283" s="8" t="n">
        <v>-1.22970559705878</v>
      </c>
      <c r="Q283" s="8" t="s">
        <v>2123</v>
      </c>
      <c r="R283" s="8" t="s">
        <v>1405</v>
      </c>
      <c r="S283" s="2" t="str">
        <f aca="false">VLOOKUP(R283,BE284:BG8488,3,FALSE())</f>
        <v>hypothetical protein, conserved in P. falciparum</v>
      </c>
      <c r="U283" s="2"/>
      <c r="V283" s="2"/>
      <c r="W283" s="2"/>
      <c r="Z283" s="8" t="s">
        <v>1405</v>
      </c>
      <c r="AO283" s="9" t="s">
        <v>692</v>
      </c>
      <c r="AP283" s="9" t="s">
        <v>1512</v>
      </c>
      <c r="AR283" s="8" t="s">
        <v>1388</v>
      </c>
      <c r="AS283" s="8" t="s">
        <v>1388</v>
      </c>
      <c r="AU283" s="9" t="s">
        <v>1512</v>
      </c>
      <c r="AV283" s="1" t="e">
        <f aca="false">VLOOKUP(AU283,BE284:BG8488,3,FALSE())</f>
        <v>#N/A</v>
      </c>
      <c r="BA283" s="10" t="s">
        <v>2266</v>
      </c>
      <c r="BB283" s="10" t="s">
        <v>2267</v>
      </c>
      <c r="BC283" s="10"/>
      <c r="BD283" s="10" t="s">
        <v>2267</v>
      </c>
      <c r="BE283" s="10" t="s">
        <v>2268</v>
      </c>
      <c r="BF283" s="10" t="s">
        <v>2268</v>
      </c>
      <c r="BG283" s="10" t="s">
        <v>207</v>
      </c>
    </row>
    <row r="284" customFormat="false" ht="12.75" hidden="false" customHeight="false" outlineLevel="0" collapsed="false">
      <c r="A284" s="8" t="s">
        <v>2205</v>
      </c>
      <c r="B284" s="8" t="n">
        <v>-1.176097513</v>
      </c>
      <c r="C284" s="8" t="s">
        <v>2060</v>
      </c>
      <c r="D284" s="8" t="s">
        <v>2269</v>
      </c>
      <c r="E284" s="2" t="str">
        <f aca="false">VLOOKUP(D284,BE285:BG8489,3,FALSE())</f>
        <v>hypothetical protein</v>
      </c>
      <c r="G284" s="2"/>
      <c r="H284" s="2"/>
      <c r="M284" s="8" t="s">
        <v>2269</v>
      </c>
      <c r="O284" s="8" t="s">
        <v>1434</v>
      </c>
      <c r="P284" s="8" t="n">
        <v>-1.39736602750356</v>
      </c>
      <c r="Q284" s="8" t="s">
        <v>1264</v>
      </c>
      <c r="R284" s="5" t="n">
        <v>280</v>
      </c>
      <c r="U284" s="2"/>
      <c r="V284" s="2"/>
      <c r="W284" s="2"/>
      <c r="Z284" s="9" t="s">
        <v>24</v>
      </c>
      <c r="AO284" s="9" t="s">
        <v>703</v>
      </c>
      <c r="AP284" s="9" t="s">
        <v>1519</v>
      </c>
      <c r="AR284" s="8" t="s">
        <v>2269</v>
      </c>
      <c r="AS284" s="8" t="s">
        <v>2269</v>
      </c>
      <c r="AU284" s="9" t="s">
        <v>1519</v>
      </c>
      <c r="AV284" s="1" t="e">
        <f aca="false">VLOOKUP(AU284,BE285:BG8489,3,FALSE())</f>
        <v>#N/A</v>
      </c>
      <c r="BA284" s="10" t="s">
        <v>2270</v>
      </c>
      <c r="BB284" s="10" t="s">
        <v>2271</v>
      </c>
      <c r="BC284" s="10"/>
      <c r="BD284" s="10" t="s">
        <v>2271</v>
      </c>
      <c r="BE284" s="10" t="s">
        <v>2272</v>
      </c>
      <c r="BF284" s="10" t="s">
        <v>2272</v>
      </c>
      <c r="BG284" s="10" t="s">
        <v>2273</v>
      </c>
    </row>
    <row r="285" customFormat="false" ht="12.75" hidden="false" customHeight="false" outlineLevel="0" collapsed="false">
      <c r="A285" s="8" t="s">
        <v>1387</v>
      </c>
      <c r="B285" s="8" t="n">
        <v>-1.995030524</v>
      </c>
      <c r="C285" s="8" t="s">
        <v>1226</v>
      </c>
      <c r="D285" s="8" t="s">
        <v>1398</v>
      </c>
      <c r="E285" s="2" t="str">
        <f aca="false">VLOOKUP(D285,BE286:BG8490,3,FALSE())</f>
        <v>Control oligonucleotide to actin(PFL2215w)</v>
      </c>
      <c r="G285" s="2"/>
      <c r="H285" s="2"/>
      <c r="M285" s="8" t="s">
        <v>1398</v>
      </c>
      <c r="O285" s="8" t="s">
        <v>1438</v>
      </c>
      <c r="P285" s="8" t="n">
        <v>-1.59586636201821</v>
      </c>
      <c r="Q285" s="8" t="s">
        <v>613</v>
      </c>
      <c r="R285" s="2"/>
      <c r="U285" s="2"/>
      <c r="V285" s="2"/>
      <c r="W285" s="2"/>
      <c r="Z285" s="9" t="s">
        <v>33</v>
      </c>
      <c r="AO285" s="9" t="s">
        <v>714</v>
      </c>
      <c r="AP285" s="9" t="s">
        <v>1529</v>
      </c>
      <c r="AR285" s="8" t="s">
        <v>1398</v>
      </c>
      <c r="AS285" s="8" t="s">
        <v>1398</v>
      </c>
      <c r="AU285" s="9" t="s">
        <v>1529</v>
      </c>
      <c r="AV285" s="1" t="e">
        <f aca="false">VLOOKUP(AU285,BE286:BG8490,3,FALSE())</f>
        <v>#N/A</v>
      </c>
      <c r="BA285" s="10" t="s">
        <v>2274</v>
      </c>
      <c r="BB285" s="10" t="s">
        <v>2275</v>
      </c>
      <c r="BC285" s="10"/>
      <c r="BD285" s="10" t="s">
        <v>2275</v>
      </c>
      <c r="BE285" s="10" t="s">
        <v>2276</v>
      </c>
      <c r="BF285" s="10" t="s">
        <v>2276</v>
      </c>
      <c r="BG285" s="10" t="s">
        <v>1641</v>
      </c>
    </row>
    <row r="286" customFormat="false" ht="12.75" hidden="false" customHeight="false" outlineLevel="0" collapsed="false">
      <c r="A286" s="8" t="s">
        <v>2277</v>
      </c>
      <c r="B286" s="8" t="n">
        <v>-1.374931133</v>
      </c>
      <c r="C286" s="8" t="s">
        <v>1226</v>
      </c>
      <c r="D286" s="8" t="s">
        <v>2278</v>
      </c>
      <c r="E286" s="2" t="str">
        <f aca="false">VLOOKUP(D286,BE287:BG8491,3,FALSE())</f>
        <v>hypothetical protein</v>
      </c>
      <c r="G286" s="2"/>
      <c r="H286" s="2"/>
      <c r="M286" s="8" t="s">
        <v>2278</v>
      </c>
      <c r="O286" s="8" t="s">
        <v>1445</v>
      </c>
      <c r="P286" s="8" t="n">
        <v>-1.56171384508447</v>
      </c>
      <c r="Q286" s="8" t="s">
        <v>613</v>
      </c>
      <c r="R286" s="2"/>
      <c r="U286" s="2"/>
      <c r="V286" s="2"/>
      <c r="W286" s="2"/>
      <c r="Z286" s="9" t="s">
        <v>43</v>
      </c>
      <c r="AO286" s="9" t="s">
        <v>724</v>
      </c>
      <c r="AP286" s="9" t="s">
        <v>1539</v>
      </c>
      <c r="AR286" s="8" t="s">
        <v>2278</v>
      </c>
      <c r="AS286" s="8" t="s">
        <v>2278</v>
      </c>
      <c r="AU286" s="9" t="s">
        <v>1539</v>
      </c>
      <c r="AV286" s="1" t="e">
        <f aca="false">VLOOKUP(AU286,BE287:BG8491,3,FALSE())</f>
        <v>#N/A</v>
      </c>
      <c r="BA286" s="10" t="s">
        <v>2279</v>
      </c>
      <c r="BB286" s="10" t="s">
        <v>2280</v>
      </c>
      <c r="BC286" s="10"/>
      <c r="BD286" s="10" t="s">
        <v>2280</v>
      </c>
      <c r="BE286" s="10" t="s">
        <v>59</v>
      </c>
      <c r="BF286" s="10" t="s">
        <v>59</v>
      </c>
      <c r="BG286" s="10" t="s">
        <v>2281</v>
      </c>
    </row>
    <row r="287" customFormat="false" ht="12.75" hidden="false" customHeight="false" outlineLevel="0" collapsed="false">
      <c r="A287" s="8" t="s">
        <v>1397</v>
      </c>
      <c r="B287" s="8" t="n">
        <v>-2.151585993</v>
      </c>
      <c r="C287" s="8" t="s">
        <v>1234</v>
      </c>
      <c r="D287" s="8" t="s">
        <v>2282</v>
      </c>
      <c r="E287" s="2" t="str">
        <f aca="false">VLOOKUP(D287,BE288:BG8492,3,FALSE())</f>
        <v>cyclin g-associated kinase, putative</v>
      </c>
      <c r="G287" s="2"/>
      <c r="H287" s="2"/>
      <c r="M287" s="8" t="s">
        <v>2282</v>
      </c>
      <c r="O287" s="8" t="s">
        <v>2283</v>
      </c>
      <c r="P287" s="8" t="n">
        <v>-1.29574467196399</v>
      </c>
      <c r="Q287" s="8" t="s">
        <v>2128</v>
      </c>
      <c r="R287" s="2"/>
      <c r="U287" s="2"/>
      <c r="V287" s="2"/>
      <c r="W287" s="2"/>
      <c r="Z287" s="9" t="s">
        <v>55</v>
      </c>
      <c r="AO287" s="9" t="s">
        <v>365</v>
      </c>
      <c r="AP287" s="9" t="s">
        <v>767</v>
      </c>
      <c r="AR287" s="8" t="s">
        <v>2282</v>
      </c>
      <c r="AS287" s="8" t="s">
        <v>2282</v>
      </c>
      <c r="AU287" s="9" t="s">
        <v>767</v>
      </c>
      <c r="AV287" s="1" t="e">
        <f aca="false">VLOOKUP(AU287,BE288:BG8492,3,FALSE())</f>
        <v>#N/A</v>
      </c>
      <c r="BA287" s="10" t="s">
        <v>179</v>
      </c>
      <c r="BB287" s="10"/>
      <c r="BC287" s="10"/>
      <c r="BD287" s="10"/>
      <c r="BE287" s="10"/>
      <c r="BF287" s="10"/>
      <c r="BG287" s="10"/>
    </row>
    <row r="288" customFormat="false" ht="12.75" hidden="false" customHeight="false" outlineLevel="0" collapsed="false">
      <c r="A288" s="8" t="s">
        <v>2284</v>
      </c>
      <c r="B288" s="8" t="n">
        <v>-1.606616074</v>
      </c>
      <c r="C288" s="8" t="s">
        <v>1234</v>
      </c>
      <c r="D288" s="8" t="s">
        <v>2285</v>
      </c>
      <c r="E288" s="2" t="str">
        <f aca="false">VLOOKUP(D288,BE289:BG8493,3,FALSE())</f>
        <v>hypothetical protein</v>
      </c>
      <c r="G288" s="2"/>
      <c r="H288" s="2"/>
      <c r="M288" s="8" t="s">
        <v>2285</v>
      </c>
      <c r="O288" s="8" t="s">
        <v>1454</v>
      </c>
      <c r="P288" s="8" t="n">
        <v>-1.44079561361677</v>
      </c>
      <c r="Q288" s="8" t="s">
        <v>1281</v>
      </c>
      <c r="R288" s="2"/>
      <c r="U288" s="2"/>
      <c r="V288" s="2"/>
      <c r="W288" s="2"/>
      <c r="Z288" s="9" t="s">
        <v>66</v>
      </c>
      <c r="AO288" s="9" t="s">
        <v>747</v>
      </c>
      <c r="AP288" s="9" t="s">
        <v>1194</v>
      </c>
      <c r="AR288" s="8" t="s">
        <v>2285</v>
      </c>
      <c r="AS288" s="8" t="s">
        <v>2285</v>
      </c>
      <c r="AU288" s="9" t="s">
        <v>1194</v>
      </c>
      <c r="AV288" s="1" t="e">
        <f aca="false">VLOOKUP(AU288,BE289:BG8493,3,FALSE())</f>
        <v>#N/A</v>
      </c>
      <c r="BA288" s="10" t="s">
        <v>2286</v>
      </c>
      <c r="BB288" s="10" t="s">
        <v>2287</v>
      </c>
      <c r="BC288" s="10"/>
      <c r="BD288" s="10" t="s">
        <v>2288</v>
      </c>
      <c r="BE288" s="10" t="s">
        <v>2289</v>
      </c>
      <c r="BF288" s="10" t="s">
        <v>2289</v>
      </c>
      <c r="BG288" s="10" t="s">
        <v>194</v>
      </c>
    </row>
    <row r="289" customFormat="false" ht="12.75" hidden="false" customHeight="false" outlineLevel="0" collapsed="false">
      <c r="A289" s="8" t="s">
        <v>2226</v>
      </c>
      <c r="B289" s="8" t="n">
        <v>-1.430325676</v>
      </c>
      <c r="C289" s="8" t="s">
        <v>2076</v>
      </c>
      <c r="D289" s="13" t="n">
        <v>285</v>
      </c>
      <c r="F289" s="5"/>
      <c r="G289" s="2"/>
      <c r="H289" s="2"/>
      <c r="M289" s="9" t="s">
        <v>24</v>
      </c>
      <c r="O289" s="8" t="s">
        <v>1464</v>
      </c>
      <c r="P289" s="8" t="n">
        <v>-1.29084649802688</v>
      </c>
      <c r="Q289" s="8" t="s">
        <v>1290</v>
      </c>
      <c r="R289" s="11"/>
      <c r="S289" s="11"/>
      <c r="T289" s="11"/>
      <c r="U289" s="2"/>
      <c r="V289" s="2"/>
      <c r="W289" s="2"/>
      <c r="Z289" s="9" t="s">
        <v>26</v>
      </c>
      <c r="AO289" s="9" t="s">
        <v>757</v>
      </c>
      <c r="AP289" s="9" t="s">
        <v>1600</v>
      </c>
      <c r="AR289" s="8" t="s">
        <v>22</v>
      </c>
      <c r="AS289" s="8" t="s">
        <v>22</v>
      </c>
      <c r="AU289" s="9" t="s">
        <v>1600</v>
      </c>
      <c r="AV289" s="1" t="str">
        <f aca="false">VLOOKUP(AU289,BE290:BG8494,3,FALSE())</f>
        <v>hypothetical protein</v>
      </c>
      <c r="BA289" s="10" t="s">
        <v>2290</v>
      </c>
      <c r="BB289" s="10" t="s">
        <v>2291</v>
      </c>
      <c r="BC289" s="10"/>
      <c r="BD289" s="10" t="s">
        <v>2292</v>
      </c>
      <c r="BE289" s="10" t="s">
        <v>2293</v>
      </c>
      <c r="BF289" s="10" t="s">
        <v>2294</v>
      </c>
      <c r="BG289" s="10" t="s">
        <v>2295</v>
      </c>
    </row>
    <row r="290" customFormat="false" ht="12.75" hidden="false" customHeight="false" outlineLevel="0" collapsed="false">
      <c r="A290" s="8" t="s">
        <v>2296</v>
      </c>
      <c r="B290" s="8" t="n">
        <v>-1.10686176</v>
      </c>
      <c r="C290" s="8" t="s">
        <v>2083</v>
      </c>
      <c r="D290" s="2"/>
      <c r="G290" s="2"/>
      <c r="H290" s="2"/>
      <c r="M290" s="9" t="s">
        <v>31</v>
      </c>
      <c r="O290" s="8" t="s">
        <v>2297</v>
      </c>
      <c r="P290" s="8" t="n">
        <v>-1.04948989046198</v>
      </c>
      <c r="Q290" s="8" t="s">
        <v>2138</v>
      </c>
      <c r="R290" s="2"/>
      <c r="U290" s="2"/>
      <c r="V290" s="2"/>
      <c r="W290" s="2"/>
      <c r="Z290" s="9" t="s">
        <v>85</v>
      </c>
      <c r="AO290" s="9" t="s">
        <v>376</v>
      </c>
      <c r="AP290" s="9" t="s">
        <v>1620</v>
      </c>
      <c r="AR290" s="8" t="s">
        <v>29</v>
      </c>
      <c r="AS290" s="8" t="s">
        <v>74</v>
      </c>
      <c r="AU290" s="9" t="s">
        <v>1620</v>
      </c>
      <c r="AV290" s="1" t="str">
        <f aca="false">VLOOKUP(AU290,BE291:BG8495,3,FALSE())</f>
        <v>pseudouridylate synthase, putative</v>
      </c>
      <c r="BA290" s="10" t="s">
        <v>179</v>
      </c>
      <c r="BB290" s="10"/>
      <c r="BC290" s="10"/>
      <c r="BD290" s="10"/>
      <c r="BE290" s="10"/>
      <c r="BF290" s="10"/>
      <c r="BG290" s="10"/>
    </row>
    <row r="291" customFormat="false" ht="12.75" hidden="false" customHeight="false" outlineLevel="0" collapsed="false">
      <c r="A291" s="8" t="s">
        <v>1404</v>
      </c>
      <c r="B291" s="8" t="n">
        <v>-1.851064159</v>
      </c>
      <c r="C291" s="8" t="s">
        <v>1241</v>
      </c>
      <c r="D291" s="2"/>
      <c r="G291" s="2"/>
      <c r="H291" s="2"/>
      <c r="M291" s="9" t="s">
        <v>33</v>
      </c>
      <c r="O291" s="8" t="s">
        <v>1470</v>
      </c>
      <c r="P291" s="8" t="n">
        <v>-1.9444655448956</v>
      </c>
      <c r="Q291" s="8" t="s">
        <v>1300</v>
      </c>
      <c r="R291" s="2"/>
      <c r="U291" s="2"/>
      <c r="V291" s="2"/>
      <c r="W291" s="2"/>
      <c r="Z291" s="9" t="s">
        <v>59</v>
      </c>
      <c r="AO291" s="9" t="s">
        <v>777</v>
      </c>
      <c r="AP291" s="9" t="s">
        <v>1628</v>
      </c>
      <c r="AR291" s="8" t="s">
        <v>41</v>
      </c>
      <c r="AS291" s="8" t="s">
        <v>173</v>
      </c>
      <c r="AU291" s="9" t="s">
        <v>1628</v>
      </c>
      <c r="AV291" s="1" t="str">
        <f aca="false">VLOOKUP(AU291,BE292:BG8496,3,FALSE())</f>
        <v>hypothetical protein</v>
      </c>
      <c r="BA291" s="10" t="s">
        <v>2223</v>
      </c>
      <c r="BB291" s="10"/>
      <c r="BC291" s="10"/>
      <c r="BD291" s="10"/>
      <c r="BE291" s="10"/>
      <c r="BF291" s="10"/>
      <c r="BG291" s="10"/>
    </row>
    <row r="292" customFormat="false" ht="12.75" hidden="false" customHeight="false" outlineLevel="0" collapsed="false">
      <c r="A292" s="8" t="s">
        <v>2298</v>
      </c>
      <c r="B292" s="8" t="n">
        <v>-1.263077252</v>
      </c>
      <c r="C292" s="8" t="s">
        <v>2095</v>
      </c>
      <c r="D292" s="2"/>
      <c r="G292" s="2"/>
      <c r="H292" s="2"/>
      <c r="M292" s="9" t="s">
        <v>53</v>
      </c>
      <c r="O292" s="8" t="s">
        <v>1480</v>
      </c>
      <c r="P292" s="8" t="n">
        <v>-1.29417995213341</v>
      </c>
      <c r="Q292" s="8" t="s">
        <v>1310</v>
      </c>
      <c r="R292" s="2"/>
      <c r="U292" s="2"/>
      <c r="V292" s="2"/>
      <c r="W292" s="2"/>
      <c r="Z292" s="9" t="s">
        <v>70</v>
      </c>
      <c r="AO292" s="9" t="s">
        <v>787</v>
      </c>
      <c r="AP292" s="9" t="s">
        <v>1658</v>
      </c>
      <c r="AR292" s="8" t="s">
        <v>45</v>
      </c>
      <c r="AS292" s="8" t="s">
        <v>184</v>
      </c>
      <c r="AU292" s="9" t="s">
        <v>1658</v>
      </c>
      <c r="AV292" s="1" t="str">
        <f aca="false">VLOOKUP(AU292,BE293:BG8497,3,FALSE())</f>
        <v>hypothetical protein</v>
      </c>
      <c r="BA292" s="10" t="s">
        <v>2299</v>
      </c>
      <c r="BB292" s="10" t="s">
        <v>2300</v>
      </c>
      <c r="BC292" s="10"/>
      <c r="BD292" s="10" t="s">
        <v>2300</v>
      </c>
      <c r="BE292" s="10" t="s">
        <v>2301</v>
      </c>
      <c r="BF292" s="10" t="s">
        <v>2301</v>
      </c>
      <c r="BG292" s="10" t="s">
        <v>93</v>
      </c>
    </row>
    <row r="293" customFormat="false" ht="12.75" hidden="false" customHeight="false" outlineLevel="0" collapsed="false">
      <c r="A293" s="8" t="s">
        <v>1411</v>
      </c>
      <c r="B293" s="8" t="n">
        <v>-1.702312007</v>
      </c>
      <c r="C293" s="8" t="s">
        <v>1253</v>
      </c>
      <c r="D293" s="2"/>
      <c r="G293" s="2"/>
      <c r="H293" s="2"/>
      <c r="M293" s="9" t="s">
        <v>66</v>
      </c>
      <c r="O293" s="8" t="s">
        <v>1487</v>
      </c>
      <c r="P293" s="8" t="n">
        <v>-2.08472920531456</v>
      </c>
      <c r="Q293" s="8" t="s">
        <v>1318</v>
      </c>
      <c r="R293" s="2"/>
      <c r="U293" s="2"/>
      <c r="V293" s="2"/>
      <c r="W293" s="2"/>
      <c r="Z293" s="9" t="s">
        <v>117</v>
      </c>
      <c r="AO293" s="9" t="s">
        <v>797</v>
      </c>
      <c r="AP293" s="9" t="s">
        <v>1667</v>
      </c>
      <c r="AR293" s="8" t="s">
        <v>64</v>
      </c>
      <c r="AS293" s="8" t="s">
        <v>107</v>
      </c>
      <c r="AU293" s="9" t="s">
        <v>1667</v>
      </c>
      <c r="AV293" s="1" t="str">
        <f aca="false">VLOOKUP(AU293,BE294:BG8498,3,FALSE())</f>
        <v>erythrocyte membrane protein 1 (PfEMP1)</v>
      </c>
      <c r="BA293" s="10" t="s">
        <v>2302</v>
      </c>
      <c r="BB293" s="10" t="s">
        <v>2303</v>
      </c>
      <c r="BC293" s="10"/>
      <c r="BD293" s="10" t="s">
        <v>2303</v>
      </c>
      <c r="BE293" s="10" t="s">
        <v>2304</v>
      </c>
      <c r="BF293" s="10" t="s">
        <v>2304</v>
      </c>
      <c r="BG293" s="10" t="s">
        <v>93</v>
      </c>
    </row>
    <row r="294" customFormat="false" ht="12.75" hidden="false" customHeight="false" outlineLevel="0" collapsed="false">
      <c r="A294" s="8" t="s">
        <v>2248</v>
      </c>
      <c r="B294" s="8" t="n">
        <v>-1.137122059</v>
      </c>
      <c r="C294" s="8" t="s">
        <v>2105</v>
      </c>
      <c r="D294" s="2"/>
      <c r="G294" s="2"/>
      <c r="H294" s="2"/>
      <c r="M294" s="9" t="s">
        <v>26</v>
      </c>
      <c r="O294" s="8" t="s">
        <v>1493</v>
      </c>
      <c r="P294" s="8" t="n">
        <v>-1.93217907016194</v>
      </c>
      <c r="Q294" s="8" t="s">
        <v>1318</v>
      </c>
      <c r="R294" s="2"/>
      <c r="U294" s="2"/>
      <c r="V294" s="2"/>
      <c r="W294" s="2"/>
      <c r="Z294" s="9" t="s">
        <v>132</v>
      </c>
      <c r="AO294" s="9" t="s">
        <v>386</v>
      </c>
      <c r="AP294" s="9" t="s">
        <v>1699</v>
      </c>
      <c r="AR294" s="8" t="s">
        <v>57</v>
      </c>
      <c r="AS294" s="8" t="s">
        <v>231</v>
      </c>
      <c r="AU294" s="9" t="s">
        <v>1699</v>
      </c>
      <c r="AV294" s="1" t="str">
        <f aca="false">VLOOKUP(AU294,BE295:BG8499,3,FALSE())</f>
        <v>hypothetical protein</v>
      </c>
      <c r="BA294" s="10" t="s">
        <v>2305</v>
      </c>
      <c r="BB294" s="10" t="s">
        <v>2306</v>
      </c>
      <c r="BC294" s="10"/>
      <c r="BD294" s="10" t="s">
        <v>2306</v>
      </c>
      <c r="BE294" s="10" t="s">
        <v>1814</v>
      </c>
      <c r="BF294" s="10" t="s">
        <v>1814</v>
      </c>
      <c r="BG294" s="10" t="s">
        <v>2307</v>
      </c>
    </row>
    <row r="295" customFormat="false" ht="12.75" hidden="false" customHeight="false" outlineLevel="0" collapsed="false">
      <c r="A295" s="8" t="s">
        <v>1420</v>
      </c>
      <c r="B295" s="8" t="n">
        <v>-1.416761491</v>
      </c>
      <c r="C295" s="8" t="s">
        <v>1261</v>
      </c>
      <c r="D295" s="2"/>
      <c r="G295" s="2"/>
      <c r="H295" s="2"/>
      <c r="M295" s="9" t="s">
        <v>35</v>
      </c>
      <c r="O295" s="8" t="s">
        <v>1502</v>
      </c>
      <c r="P295" s="8" t="n">
        <v>-1.42163495629061</v>
      </c>
      <c r="Q295" s="8" t="s">
        <v>1326</v>
      </c>
      <c r="R295" s="2"/>
      <c r="U295" s="2"/>
      <c r="V295" s="2"/>
      <c r="W295" s="2"/>
      <c r="Z295" s="9" t="s">
        <v>141</v>
      </c>
      <c r="AO295" s="9" t="s">
        <v>820</v>
      </c>
      <c r="AP295" s="9" t="s">
        <v>1710</v>
      </c>
      <c r="AR295" s="8" t="s">
        <v>68</v>
      </c>
      <c r="AS295" s="8" t="s">
        <v>255</v>
      </c>
      <c r="AU295" s="9" t="s">
        <v>1710</v>
      </c>
      <c r="AV295" s="1" t="str">
        <f aca="false">VLOOKUP(AU295,BE296:BG8500,3,FALSE())</f>
        <v>hypothetical protein</v>
      </c>
      <c r="BA295" s="10" t="s">
        <v>2308</v>
      </c>
      <c r="BB295" s="10" t="s">
        <v>2309</v>
      </c>
      <c r="BC295" s="10"/>
      <c r="BD295" s="10" t="s">
        <v>2309</v>
      </c>
      <c r="BE295" s="10" t="s">
        <v>2310</v>
      </c>
      <c r="BF295" s="10" t="s">
        <v>2311</v>
      </c>
      <c r="BG295" s="10" t="s">
        <v>93</v>
      </c>
    </row>
    <row r="296" customFormat="false" ht="12.75" hidden="false" customHeight="false" outlineLevel="0" collapsed="false">
      <c r="A296" s="8" t="s">
        <v>1430</v>
      </c>
      <c r="B296" s="8" t="n">
        <v>-1.31437441</v>
      </c>
      <c r="C296" s="8" t="s">
        <v>1261</v>
      </c>
      <c r="D296" s="2"/>
      <c r="G296" s="2"/>
      <c r="H296" s="2"/>
      <c r="M296" s="9" t="s">
        <v>95</v>
      </c>
      <c r="O296" s="8" t="s">
        <v>2312</v>
      </c>
      <c r="P296" s="8" t="n">
        <v>-1.18519973459349</v>
      </c>
      <c r="Q296" s="8" t="s">
        <v>2175</v>
      </c>
      <c r="R296" s="2"/>
      <c r="U296" s="2"/>
      <c r="V296" s="2"/>
      <c r="W296" s="2"/>
      <c r="Z296" s="9" t="s">
        <v>151</v>
      </c>
      <c r="AO296" s="9" t="s">
        <v>833</v>
      </c>
      <c r="AP296" s="9" t="s">
        <v>1716</v>
      </c>
      <c r="AR296" s="8" t="s">
        <v>74</v>
      </c>
      <c r="AS296" s="8" t="s">
        <v>279</v>
      </c>
      <c r="AU296" s="9" t="s">
        <v>1716</v>
      </c>
      <c r="AV296" s="1" t="str">
        <f aca="false">VLOOKUP(AU296,BE297:BG8501,3,FALSE())</f>
        <v>hypothetical protein</v>
      </c>
      <c r="BA296" s="10" t="s">
        <v>2313</v>
      </c>
      <c r="BB296" s="10" t="s">
        <v>2314</v>
      </c>
      <c r="BC296" s="10"/>
      <c r="BD296" s="10" t="s">
        <v>2314</v>
      </c>
      <c r="BE296" s="10" t="s">
        <v>2315</v>
      </c>
      <c r="BF296" s="10" t="s">
        <v>2315</v>
      </c>
      <c r="BG296" s="10" t="s">
        <v>93</v>
      </c>
    </row>
    <row r="297" customFormat="false" ht="12.75" hidden="false" customHeight="false" outlineLevel="0" collapsed="false">
      <c r="A297" s="8" t="s">
        <v>2316</v>
      </c>
      <c r="B297" s="8" t="n">
        <v>-1.373509973</v>
      </c>
      <c r="C297" s="8" t="s">
        <v>2113</v>
      </c>
      <c r="D297" s="2"/>
      <c r="G297" s="2"/>
      <c r="H297" s="2"/>
      <c r="M297" s="9" t="s">
        <v>70</v>
      </c>
      <c r="O297" s="8" t="s">
        <v>2317</v>
      </c>
      <c r="P297" s="8" t="n">
        <v>-1.25114982748451</v>
      </c>
      <c r="Q297" s="8" t="s">
        <v>2181</v>
      </c>
      <c r="R297" s="2"/>
      <c r="U297" s="2"/>
      <c r="V297" s="2"/>
      <c r="W297" s="2"/>
      <c r="Z297" s="9" t="s">
        <v>76</v>
      </c>
      <c r="AO297" s="9" t="s">
        <v>844</v>
      </c>
      <c r="AP297" s="9" t="s">
        <v>1723</v>
      </c>
      <c r="AR297" s="8" t="s">
        <v>103</v>
      </c>
      <c r="AS297" s="8" t="s">
        <v>291</v>
      </c>
      <c r="AU297" s="9" t="s">
        <v>1723</v>
      </c>
      <c r="AV297" s="1" t="str">
        <f aca="false">VLOOKUP(AU297,BE298:BG8502,3,FALSE())</f>
        <v>hypothetical protein</v>
      </c>
      <c r="BA297" s="10" t="s">
        <v>2318</v>
      </c>
      <c r="BB297" s="10" t="s">
        <v>2319</v>
      </c>
      <c r="BC297" s="10"/>
      <c r="BD297" s="10" t="s">
        <v>2319</v>
      </c>
      <c r="BE297" s="10" t="s">
        <v>2320</v>
      </c>
      <c r="BF297" s="10" t="s">
        <v>2321</v>
      </c>
      <c r="BG297" s="10" t="s">
        <v>2322</v>
      </c>
    </row>
    <row r="298" customFormat="false" ht="12.75" hidden="false" customHeight="false" outlineLevel="0" collapsed="false">
      <c r="A298" s="8" t="s">
        <v>1434</v>
      </c>
      <c r="B298" s="8" t="n">
        <v>-1.303840412</v>
      </c>
      <c r="C298" s="8" t="s">
        <v>1264</v>
      </c>
      <c r="D298" s="2"/>
      <c r="G298" s="2"/>
      <c r="H298" s="2"/>
      <c r="M298" s="9" t="s">
        <v>117</v>
      </c>
      <c r="O298" s="8" t="s">
        <v>2323</v>
      </c>
      <c r="P298" s="8" t="n">
        <v>-1.15679324572218</v>
      </c>
      <c r="Q298" s="8" t="s">
        <v>2187</v>
      </c>
      <c r="R298" s="2"/>
      <c r="U298" s="2"/>
      <c r="V298" s="2"/>
      <c r="W298" s="2"/>
      <c r="Z298" s="9" t="s">
        <v>174</v>
      </c>
      <c r="AO298" s="9" t="s">
        <v>405</v>
      </c>
      <c r="AP298" s="9" t="s">
        <v>1732</v>
      </c>
      <c r="AR298" s="8" t="s">
        <v>118</v>
      </c>
      <c r="AS298" s="8" t="s">
        <v>312</v>
      </c>
      <c r="AU298" s="9" t="s">
        <v>1732</v>
      </c>
      <c r="AV298" s="1" t="str">
        <f aca="false">VLOOKUP(AU298,BE299:BG8503,3,FALSE())</f>
        <v>hypothetical protein, conserved</v>
      </c>
      <c r="BA298" s="10" t="s">
        <v>2324</v>
      </c>
      <c r="BB298" s="10" t="s">
        <v>2325</v>
      </c>
      <c r="BC298" s="10"/>
      <c r="BD298" s="10" t="s">
        <v>2325</v>
      </c>
      <c r="BE298" s="10" t="s">
        <v>62</v>
      </c>
      <c r="BF298" s="10" t="s">
        <v>62</v>
      </c>
      <c r="BG298" s="10" t="s">
        <v>62</v>
      </c>
    </row>
    <row r="299" customFormat="false" ht="12.75" hidden="false" customHeight="false" outlineLevel="0" collapsed="false">
      <c r="A299" s="8" t="s">
        <v>1438</v>
      </c>
      <c r="B299" s="8" t="n">
        <v>-1.620803657</v>
      </c>
      <c r="C299" s="8" t="s">
        <v>613</v>
      </c>
      <c r="D299" s="2"/>
      <c r="G299" s="2"/>
      <c r="H299" s="2"/>
      <c r="M299" s="9" t="s">
        <v>130</v>
      </c>
      <c r="O299" s="8" t="s">
        <v>2326</v>
      </c>
      <c r="P299" s="8" t="n">
        <v>-1.38442187252781</v>
      </c>
      <c r="Q299" s="8" t="s">
        <v>2194</v>
      </c>
      <c r="R299" s="2"/>
      <c r="U299" s="2"/>
      <c r="V299" s="2"/>
      <c r="W299" s="2"/>
      <c r="Z299" s="9" t="s">
        <v>89</v>
      </c>
      <c r="AO299" s="9" t="s">
        <v>867</v>
      </c>
      <c r="AP299" s="9" t="s">
        <v>1740</v>
      </c>
      <c r="AR299" s="8" t="s">
        <v>87</v>
      </c>
      <c r="AS299" s="8" t="s">
        <v>351</v>
      </c>
      <c r="AU299" s="9" t="s">
        <v>1740</v>
      </c>
      <c r="AV299" s="1" t="str">
        <f aca="false">VLOOKUP(AU299,BE300:BG8504,3,FALSE())</f>
        <v>RNA pseudouridylate synthase, putative</v>
      </c>
      <c r="BA299" s="10" t="s">
        <v>1066</v>
      </c>
      <c r="BB299" s="10" t="s">
        <v>2327</v>
      </c>
      <c r="BC299" s="10"/>
      <c r="BD299" s="10" t="s">
        <v>2328</v>
      </c>
      <c r="BE299" s="10" t="s">
        <v>955</v>
      </c>
      <c r="BF299" s="10" t="s">
        <v>955</v>
      </c>
      <c r="BG299" s="10" t="s">
        <v>93</v>
      </c>
    </row>
    <row r="300" customFormat="false" ht="12.75" hidden="false" customHeight="false" outlineLevel="0" collapsed="false">
      <c r="A300" s="8" t="s">
        <v>1445</v>
      </c>
      <c r="B300" s="8" t="n">
        <v>-1.354692753</v>
      </c>
      <c r="C300" s="8" t="s">
        <v>613</v>
      </c>
      <c r="D300" s="2"/>
      <c r="G300" s="2"/>
      <c r="H300" s="2"/>
      <c r="M300" s="9" t="s">
        <v>132</v>
      </c>
      <c r="O300" s="8" t="s">
        <v>1513</v>
      </c>
      <c r="P300" s="8" t="n">
        <v>-1.20105296320926</v>
      </c>
      <c r="Q300" s="8" t="s">
        <v>1334</v>
      </c>
      <c r="R300" s="2"/>
      <c r="U300" s="2"/>
      <c r="V300" s="2"/>
      <c r="W300" s="2"/>
      <c r="Z300" s="9" t="s">
        <v>198</v>
      </c>
      <c r="AO300" s="9" t="s">
        <v>877</v>
      </c>
      <c r="AP300" s="9" t="s">
        <v>1756</v>
      </c>
      <c r="AR300" s="8" t="s">
        <v>97</v>
      </c>
      <c r="AS300" s="8" t="s">
        <v>187</v>
      </c>
      <c r="AU300" s="9" t="s">
        <v>1756</v>
      </c>
      <c r="AV300" s="1" t="str">
        <f aca="false">VLOOKUP(AU300,BE301:BG8505,3,FALSE())</f>
        <v>hypothetical protein</v>
      </c>
      <c r="BA300" s="10" t="s">
        <v>2329</v>
      </c>
      <c r="BB300" s="10" t="s">
        <v>2330</v>
      </c>
      <c r="BC300" s="10"/>
      <c r="BD300" s="10" t="s">
        <v>2331</v>
      </c>
      <c r="BE300" s="10" t="s">
        <v>2332</v>
      </c>
      <c r="BF300" s="10" t="s">
        <v>2332</v>
      </c>
      <c r="BG300" s="10" t="s">
        <v>93</v>
      </c>
    </row>
    <row r="301" customFormat="false" ht="12.75" hidden="false" customHeight="false" outlineLevel="0" collapsed="false">
      <c r="A301" s="8" t="s">
        <v>2333</v>
      </c>
      <c r="B301" s="8" t="n">
        <v>-1.302825471</v>
      </c>
      <c r="C301" s="8" t="s">
        <v>2121</v>
      </c>
      <c r="D301" s="2"/>
      <c r="G301" s="2"/>
      <c r="H301" s="2"/>
      <c r="M301" s="9" t="s">
        <v>141</v>
      </c>
      <c r="O301" s="8" t="s">
        <v>2334</v>
      </c>
      <c r="P301" s="8" t="n">
        <v>-1.0497576036118</v>
      </c>
      <c r="Q301" s="8" t="s">
        <v>2201</v>
      </c>
      <c r="R301" s="2"/>
      <c r="U301" s="2"/>
      <c r="V301" s="2"/>
      <c r="W301" s="2"/>
      <c r="Z301" s="9" t="s">
        <v>213</v>
      </c>
      <c r="AO301" s="9" t="s">
        <v>888</v>
      </c>
      <c r="AP301" s="9" t="s">
        <v>1763</v>
      </c>
      <c r="AR301" s="8" t="s">
        <v>150</v>
      </c>
      <c r="AS301" s="8" t="s">
        <v>215</v>
      </c>
      <c r="AU301" s="9" t="s">
        <v>1763</v>
      </c>
      <c r="AV301" s="1" t="str">
        <f aca="false">VLOOKUP(AU301,BE302:BG8506,3,FALSE())</f>
        <v>tetQ family GTPase, putative</v>
      </c>
      <c r="BA301" s="10" t="s">
        <v>2335</v>
      </c>
      <c r="BB301" s="10" t="s">
        <v>2336</v>
      </c>
      <c r="BC301" s="10"/>
      <c r="BD301" s="10" t="s">
        <v>2336</v>
      </c>
      <c r="BE301" s="10" t="s">
        <v>2337</v>
      </c>
      <c r="BF301" s="10" t="s">
        <v>2337</v>
      </c>
      <c r="BG301" s="10" t="s">
        <v>93</v>
      </c>
    </row>
    <row r="302" customFormat="false" ht="12.75" hidden="false" customHeight="false" outlineLevel="0" collapsed="false">
      <c r="A302" s="8" t="s">
        <v>2283</v>
      </c>
      <c r="B302" s="8" t="n">
        <v>-1.150649761</v>
      </c>
      <c r="C302" s="8" t="s">
        <v>2128</v>
      </c>
      <c r="D302" s="2"/>
      <c r="G302" s="2"/>
      <c r="H302" s="2"/>
      <c r="M302" s="9" t="s">
        <v>153</v>
      </c>
      <c r="O302" s="8" t="s">
        <v>2338</v>
      </c>
      <c r="P302" s="8" t="n">
        <v>-1.00017885541572</v>
      </c>
      <c r="Q302" s="8" t="s">
        <v>2204</v>
      </c>
      <c r="R302" s="2"/>
      <c r="U302" s="2"/>
      <c r="V302" s="2"/>
      <c r="W302" s="2"/>
      <c r="Z302" s="9" t="s">
        <v>99</v>
      </c>
      <c r="AO302" s="9" t="s">
        <v>900</v>
      </c>
      <c r="AP302" s="9" t="s">
        <v>1771</v>
      </c>
      <c r="AR302" s="8" t="s">
        <v>162</v>
      </c>
      <c r="AS302" s="8" t="s">
        <v>390</v>
      </c>
      <c r="AU302" s="9" t="s">
        <v>1771</v>
      </c>
      <c r="AV302" s="1" t="str">
        <f aca="false">VLOOKUP(AU302,BE303:BG8507,3,FALSE())</f>
        <v>hypothetical protein</v>
      </c>
      <c r="BA302" s="10" t="s">
        <v>2339</v>
      </c>
      <c r="BB302" s="10" t="s">
        <v>2340</v>
      </c>
      <c r="BC302" s="10"/>
      <c r="BD302" s="10" t="s">
        <v>2340</v>
      </c>
      <c r="BE302" s="10" t="s">
        <v>2341</v>
      </c>
      <c r="BF302" s="10" t="s">
        <v>2341</v>
      </c>
      <c r="BG302" s="10" t="s">
        <v>93</v>
      </c>
    </row>
    <row r="303" customFormat="false" ht="12.75" hidden="false" customHeight="false" outlineLevel="0" collapsed="false">
      <c r="A303" s="8" t="s">
        <v>1454</v>
      </c>
      <c r="B303" s="8" t="n">
        <v>-1.138094351</v>
      </c>
      <c r="C303" s="8" t="s">
        <v>1281</v>
      </c>
      <c r="D303" s="2"/>
      <c r="G303" s="2"/>
      <c r="H303" s="2"/>
      <c r="M303" s="9" t="s">
        <v>151</v>
      </c>
      <c r="O303" s="8" t="s">
        <v>1520</v>
      </c>
      <c r="P303" s="8" t="n">
        <v>-1.69301801267769</v>
      </c>
      <c r="Q303" s="8" t="s">
        <v>1342</v>
      </c>
      <c r="R303" s="2"/>
      <c r="U303" s="2"/>
      <c r="V303" s="2"/>
      <c r="W303" s="2"/>
      <c r="Z303" s="9" t="s">
        <v>232</v>
      </c>
      <c r="AO303" s="9" t="s">
        <v>911</v>
      </c>
      <c r="AP303" s="9" t="s">
        <v>1780</v>
      </c>
      <c r="AR303" s="8" t="s">
        <v>173</v>
      </c>
      <c r="AS303" s="8" t="s">
        <v>282</v>
      </c>
      <c r="AU303" s="9" t="s">
        <v>1780</v>
      </c>
      <c r="AV303" s="1" t="str">
        <f aca="false">VLOOKUP(AU303,BE304:BG8508,3,FALSE())</f>
        <v>clustered-asparagine-rich protein</v>
      </c>
      <c r="BA303" s="10" t="s">
        <v>2342</v>
      </c>
      <c r="BB303" s="10" t="s">
        <v>2343</v>
      </c>
      <c r="BC303" s="10"/>
      <c r="BD303" s="10" t="s">
        <v>2343</v>
      </c>
      <c r="BE303" s="10" t="s">
        <v>2344</v>
      </c>
      <c r="BF303" s="10" t="s">
        <v>2344</v>
      </c>
      <c r="BG303" s="10" t="s">
        <v>93</v>
      </c>
    </row>
    <row r="304" customFormat="false" ht="12.75" hidden="false" customHeight="false" outlineLevel="0" collapsed="false">
      <c r="A304" s="8" t="s">
        <v>2345</v>
      </c>
      <c r="B304" s="8" t="n">
        <v>-1.137035058</v>
      </c>
      <c r="C304" s="8" t="s">
        <v>2135</v>
      </c>
      <c r="D304" s="2"/>
      <c r="G304" s="2"/>
      <c r="H304" s="2"/>
      <c r="M304" s="9" t="s">
        <v>182</v>
      </c>
      <c r="O304" s="8" t="s">
        <v>2346</v>
      </c>
      <c r="P304" s="8" t="n">
        <v>-1.43589528645507</v>
      </c>
      <c r="Q304" s="8" t="s">
        <v>2213</v>
      </c>
      <c r="R304" s="2"/>
      <c r="U304" s="2"/>
      <c r="V304" s="2"/>
      <c r="W304" s="2"/>
      <c r="Z304" s="9" t="s">
        <v>244</v>
      </c>
      <c r="AO304" s="9" t="s">
        <v>414</v>
      </c>
      <c r="AP304" s="9" t="s">
        <v>1797</v>
      </c>
      <c r="AR304" s="8" t="s">
        <v>184</v>
      </c>
      <c r="AS304" s="8" t="s">
        <v>327</v>
      </c>
      <c r="AU304" s="9" t="s">
        <v>1797</v>
      </c>
      <c r="AV304" s="1" t="str">
        <f aca="false">VLOOKUP(AU304,BE305:BG8509,3,FALSE())</f>
        <v>hypothetical protein</v>
      </c>
      <c r="BA304" s="10" t="s">
        <v>2347</v>
      </c>
      <c r="BB304" s="10" t="s">
        <v>2348</v>
      </c>
      <c r="BC304" s="10"/>
      <c r="BD304" s="10" t="s">
        <v>2348</v>
      </c>
      <c r="BE304" s="10" t="s">
        <v>62</v>
      </c>
      <c r="BF304" s="10" t="s">
        <v>62</v>
      </c>
      <c r="BG304" s="10" t="s">
        <v>62</v>
      </c>
    </row>
    <row r="305" customFormat="false" ht="12.75" hidden="false" customHeight="false" outlineLevel="0" collapsed="false">
      <c r="A305" s="8" t="s">
        <v>2297</v>
      </c>
      <c r="B305" s="8" t="n">
        <v>-1.446083344</v>
      </c>
      <c r="C305" s="8" t="s">
        <v>2138</v>
      </c>
      <c r="D305" s="2"/>
      <c r="G305" s="2"/>
      <c r="H305" s="2"/>
      <c r="M305" s="9" t="s">
        <v>196</v>
      </c>
      <c r="O305" s="8" t="s">
        <v>2349</v>
      </c>
      <c r="P305" s="8" t="n">
        <v>-2.15911460452468</v>
      </c>
      <c r="Q305" s="8" t="s">
        <v>2219</v>
      </c>
      <c r="R305" s="2"/>
      <c r="U305" s="2"/>
      <c r="V305" s="2"/>
      <c r="W305" s="2"/>
      <c r="Z305" s="9" t="s">
        <v>257</v>
      </c>
      <c r="AO305" s="9" t="s">
        <v>928</v>
      </c>
      <c r="AP305" s="9" t="s">
        <v>47</v>
      </c>
      <c r="AR305" s="8" t="s">
        <v>107</v>
      </c>
      <c r="AS305" s="8" t="s">
        <v>657</v>
      </c>
      <c r="AU305" s="9" t="s">
        <v>47</v>
      </c>
      <c r="AV305" s="1" t="str">
        <f aca="false">VLOOKUP(AU305,BE306:BG8510,3,FALSE())</f>
        <v>protein phosphatase 2c-like protein, putative</v>
      </c>
      <c r="BA305" s="10" t="s">
        <v>179</v>
      </c>
      <c r="BB305" s="10"/>
      <c r="BC305" s="10"/>
      <c r="BD305" s="10"/>
      <c r="BE305" s="10"/>
      <c r="BF305" s="10"/>
      <c r="BG305" s="10"/>
    </row>
    <row r="306" customFormat="false" ht="12.75" hidden="false" customHeight="false" outlineLevel="0" collapsed="false">
      <c r="A306" s="8" t="s">
        <v>2350</v>
      </c>
      <c r="B306" s="8" t="n">
        <v>-1.130463958</v>
      </c>
      <c r="C306" s="8" t="s">
        <v>2142</v>
      </c>
      <c r="D306" s="2"/>
      <c r="G306" s="2"/>
      <c r="H306" s="2"/>
      <c r="M306" s="9" t="s">
        <v>210</v>
      </c>
      <c r="O306" s="8" t="s">
        <v>2351</v>
      </c>
      <c r="P306" s="8" t="n">
        <v>-1.04282867162465</v>
      </c>
      <c r="Q306" s="8" t="s">
        <v>2222</v>
      </c>
      <c r="R306" s="2"/>
      <c r="U306" s="2"/>
      <c r="V306" s="2"/>
      <c r="W306" s="2"/>
      <c r="Z306" s="9" t="s">
        <v>270</v>
      </c>
      <c r="AO306" s="9" t="s">
        <v>939</v>
      </c>
      <c r="AP306" s="9" t="s">
        <v>189</v>
      </c>
      <c r="AR306" s="8" t="s">
        <v>120</v>
      </c>
      <c r="AS306" s="8" t="s">
        <v>723</v>
      </c>
      <c r="AU306" s="9" t="s">
        <v>189</v>
      </c>
      <c r="AV306" s="1" t="str">
        <f aca="false">VLOOKUP(AU306,BE307:BG8511,3,FALSE())</f>
        <v>asparagine-rich antigen</v>
      </c>
      <c r="BA306" s="10" t="s">
        <v>2352</v>
      </c>
      <c r="BB306" s="10" t="s">
        <v>2353</v>
      </c>
      <c r="BC306" s="10"/>
      <c r="BD306" s="10" t="s">
        <v>2354</v>
      </c>
      <c r="BE306" s="10" t="s">
        <v>62</v>
      </c>
      <c r="BF306" s="10" t="s">
        <v>62</v>
      </c>
      <c r="BG306" s="10" t="s">
        <v>62</v>
      </c>
    </row>
    <row r="307" customFormat="false" ht="12.75" hidden="false" customHeight="false" outlineLevel="0" collapsed="false">
      <c r="A307" s="8" t="s">
        <v>2355</v>
      </c>
      <c r="B307" s="8" t="n">
        <v>-1.189709947</v>
      </c>
      <c r="C307" s="8" t="s">
        <v>2146</v>
      </c>
      <c r="D307" s="2"/>
      <c r="G307" s="2"/>
      <c r="H307" s="2"/>
      <c r="M307" s="9" t="s">
        <v>76</v>
      </c>
      <c r="O307" s="8" t="s">
        <v>2356</v>
      </c>
      <c r="P307" s="8" t="n">
        <v>-1.59836557648677</v>
      </c>
      <c r="Q307" s="8" t="s">
        <v>2227</v>
      </c>
      <c r="R307" s="2"/>
      <c r="U307" s="2"/>
      <c r="V307" s="2"/>
      <c r="W307" s="2"/>
      <c r="Z307" s="9" t="s">
        <v>122</v>
      </c>
      <c r="AO307" s="9" t="s">
        <v>423</v>
      </c>
      <c r="AP307" s="9" t="s">
        <v>225</v>
      </c>
      <c r="AR307" s="8" t="s">
        <v>208</v>
      </c>
      <c r="AS307" s="8" t="s">
        <v>734</v>
      </c>
      <c r="AU307" s="9" t="s">
        <v>225</v>
      </c>
      <c r="AV307" s="1" t="str">
        <f aca="false">VLOOKUP(AU307,BE308:BG8512,3,FALSE())</f>
        <v>hypothetical protein</v>
      </c>
      <c r="BA307" s="10" t="s">
        <v>2357</v>
      </c>
      <c r="BB307" s="10" t="s">
        <v>2358</v>
      </c>
      <c r="BC307" s="10"/>
      <c r="BD307" s="10" t="s">
        <v>2359</v>
      </c>
      <c r="BE307" s="10" t="s">
        <v>2360</v>
      </c>
      <c r="BF307" s="10" t="s">
        <v>2360</v>
      </c>
      <c r="BG307" s="10" t="s">
        <v>93</v>
      </c>
    </row>
    <row r="308" customFormat="false" ht="12.75" hidden="false" customHeight="false" outlineLevel="0" collapsed="false">
      <c r="A308" s="8" t="s">
        <v>2361</v>
      </c>
      <c r="B308" s="8" t="n">
        <v>-1.278033602</v>
      </c>
      <c r="C308" s="8" t="s">
        <v>2151</v>
      </c>
      <c r="D308" s="2"/>
      <c r="G308" s="2"/>
      <c r="H308" s="2"/>
      <c r="M308" s="9" t="s">
        <v>89</v>
      </c>
      <c r="O308" s="8" t="s">
        <v>2362</v>
      </c>
      <c r="P308" s="8" t="n">
        <v>-1.05800815478471</v>
      </c>
      <c r="Q308" s="8" t="s">
        <v>2233</v>
      </c>
      <c r="R308" s="2"/>
      <c r="U308" s="2"/>
      <c r="V308" s="2"/>
      <c r="W308" s="2"/>
      <c r="Z308" s="9" t="s">
        <v>136</v>
      </c>
      <c r="AO308" s="9" t="s">
        <v>956</v>
      </c>
      <c r="AP308" s="9" t="s">
        <v>296</v>
      </c>
      <c r="AR308" s="8" t="s">
        <v>231</v>
      </c>
      <c r="AS308" s="8" t="s">
        <v>755</v>
      </c>
      <c r="AU308" s="9" t="s">
        <v>296</v>
      </c>
      <c r="AV308" s="1" t="str">
        <f aca="false">VLOOKUP(AU308,BE309:BG8513,3,FALSE())</f>
        <v>hypothetical protein</v>
      </c>
      <c r="BA308" s="10" t="s">
        <v>179</v>
      </c>
      <c r="BB308" s="10"/>
      <c r="BC308" s="10"/>
      <c r="BD308" s="10"/>
      <c r="BE308" s="10"/>
      <c r="BF308" s="10"/>
      <c r="BG308" s="10"/>
    </row>
    <row r="309" customFormat="false" ht="12.75" hidden="false" customHeight="false" outlineLevel="0" collapsed="false">
      <c r="A309" s="8" t="s">
        <v>2363</v>
      </c>
      <c r="B309" s="8" t="n">
        <v>-1.120999064</v>
      </c>
      <c r="C309" s="8" t="s">
        <v>2158</v>
      </c>
      <c r="D309" s="2"/>
      <c r="G309" s="2"/>
      <c r="H309" s="2"/>
      <c r="M309" s="9" t="s">
        <v>242</v>
      </c>
      <c r="O309" s="8" t="s">
        <v>1540</v>
      </c>
      <c r="P309" s="8" t="n">
        <v>-1.54383025744231</v>
      </c>
      <c r="Q309" s="8" t="s">
        <v>1360</v>
      </c>
      <c r="R309" s="2"/>
      <c r="U309" s="2"/>
      <c r="V309" s="2"/>
      <c r="W309" s="2"/>
      <c r="Z309" s="9" t="s">
        <v>301</v>
      </c>
      <c r="AO309" s="9" t="s">
        <v>968</v>
      </c>
      <c r="AP309" s="9" t="s">
        <v>317</v>
      </c>
      <c r="AR309" s="8" t="s">
        <v>134</v>
      </c>
      <c r="AS309" s="8" t="s">
        <v>762</v>
      </c>
      <c r="AU309" s="9" t="s">
        <v>317</v>
      </c>
      <c r="AV309" s="1" t="str">
        <f aca="false">VLOOKUP(AU309,BE310:BG8514,3,FALSE())</f>
        <v>malaria antigen</v>
      </c>
      <c r="BA309" s="10" t="s">
        <v>2223</v>
      </c>
      <c r="BB309" s="10"/>
      <c r="BC309" s="10"/>
      <c r="BD309" s="10"/>
      <c r="BE309" s="10"/>
      <c r="BF309" s="10"/>
      <c r="BG309" s="10"/>
    </row>
    <row r="310" customFormat="false" ht="12.75" hidden="false" customHeight="false" outlineLevel="0" collapsed="false">
      <c r="A310" s="8" t="s">
        <v>2364</v>
      </c>
      <c r="B310" s="8" t="n">
        <v>-1.409683103</v>
      </c>
      <c r="C310" s="8" t="s">
        <v>2164</v>
      </c>
      <c r="D310" s="2"/>
      <c r="G310" s="2"/>
      <c r="H310" s="2"/>
      <c r="M310" s="9" t="s">
        <v>99</v>
      </c>
      <c r="O310" s="8" t="s">
        <v>1548</v>
      </c>
      <c r="P310" s="8" t="n">
        <v>-1.62976879630551</v>
      </c>
      <c r="Q310" s="8" t="s">
        <v>1371</v>
      </c>
      <c r="R310" s="2"/>
      <c r="U310" s="2"/>
      <c r="V310" s="2"/>
      <c r="W310" s="2"/>
      <c r="Z310" s="9" t="s">
        <v>313</v>
      </c>
      <c r="AO310" s="9" t="s">
        <v>433</v>
      </c>
      <c r="AP310" s="9" t="s">
        <v>329</v>
      </c>
      <c r="AR310" s="8" t="s">
        <v>255</v>
      </c>
      <c r="AS310" s="8" t="s">
        <v>818</v>
      </c>
      <c r="AU310" s="9" t="s">
        <v>329</v>
      </c>
      <c r="AV310" s="1" t="str">
        <f aca="false">VLOOKUP(AU310,BE311:BG8515,3,FALSE())</f>
        <v>hypothetical protein</v>
      </c>
      <c r="BA310" s="10" t="s">
        <v>2365</v>
      </c>
      <c r="BB310" s="10" t="s">
        <v>2366</v>
      </c>
      <c r="BC310" s="10"/>
      <c r="BD310" s="10" t="s">
        <v>2366</v>
      </c>
      <c r="BE310" s="10" t="s">
        <v>2367</v>
      </c>
      <c r="BF310" s="10" t="s">
        <v>2367</v>
      </c>
      <c r="BG310" s="10" t="s">
        <v>2368</v>
      </c>
    </row>
    <row r="311" customFormat="false" ht="12.75" hidden="false" customHeight="false" outlineLevel="0" collapsed="false">
      <c r="A311" s="8" t="s">
        <v>2369</v>
      </c>
      <c r="B311" s="8" t="n">
        <v>-1.072104662</v>
      </c>
      <c r="C311" s="8" t="s">
        <v>2169</v>
      </c>
      <c r="D311" s="2"/>
      <c r="G311" s="2"/>
      <c r="H311" s="2"/>
      <c r="M311" s="9" t="s">
        <v>267</v>
      </c>
      <c r="O311" s="8" t="s">
        <v>1554</v>
      </c>
      <c r="P311" s="8" t="n">
        <v>-1.64196319185828</v>
      </c>
      <c r="Q311" s="8" t="s">
        <v>1379</v>
      </c>
      <c r="R311" s="2"/>
      <c r="U311" s="2"/>
      <c r="V311" s="2"/>
      <c r="W311" s="2"/>
      <c r="Z311" s="9" t="s">
        <v>145</v>
      </c>
      <c r="AO311" s="9" t="s">
        <v>978</v>
      </c>
      <c r="AP311" s="9" t="s">
        <v>342</v>
      </c>
      <c r="AR311" s="8" t="s">
        <v>230</v>
      </c>
      <c r="AS311" s="8" t="s">
        <v>502</v>
      </c>
      <c r="AU311" s="9" t="s">
        <v>342</v>
      </c>
      <c r="AV311" s="1" t="str">
        <f aca="false">VLOOKUP(AU311,BE312:BG8516,3,FALSE())</f>
        <v>hypothetical protein</v>
      </c>
      <c r="BA311" s="10" t="s">
        <v>2370</v>
      </c>
      <c r="BB311" s="10" t="s">
        <v>2371</v>
      </c>
      <c r="BC311" s="10"/>
      <c r="BD311" s="10" t="s">
        <v>2371</v>
      </c>
      <c r="BE311" s="10" t="s">
        <v>2372</v>
      </c>
      <c r="BF311" s="10" t="s">
        <v>2372</v>
      </c>
      <c r="BG311" s="10" t="s">
        <v>93</v>
      </c>
    </row>
    <row r="312" customFormat="false" ht="12.75" hidden="false" customHeight="false" outlineLevel="0" collapsed="false">
      <c r="A312" s="8" t="s">
        <v>1470</v>
      </c>
      <c r="B312" s="8" t="n">
        <v>-1.821526673</v>
      </c>
      <c r="C312" s="8" t="s">
        <v>1300</v>
      </c>
      <c r="D312" s="2"/>
      <c r="G312" s="2"/>
      <c r="H312" s="2"/>
      <c r="M312" s="9" t="s">
        <v>109</v>
      </c>
      <c r="O312" s="8" t="s">
        <v>2373</v>
      </c>
      <c r="P312" s="8" t="n">
        <v>-1.15185532303074</v>
      </c>
      <c r="Q312" s="8" t="s">
        <v>2249</v>
      </c>
      <c r="R312" s="2"/>
      <c r="U312" s="2"/>
      <c r="V312" s="2"/>
      <c r="W312" s="2"/>
      <c r="Z312" s="9" t="s">
        <v>338</v>
      </c>
      <c r="AO312" s="9" t="s">
        <v>989</v>
      </c>
      <c r="AP312" s="9" t="s">
        <v>466</v>
      </c>
      <c r="AR312" s="8" t="s">
        <v>279</v>
      </c>
      <c r="AS312" s="8" t="s">
        <v>886</v>
      </c>
      <c r="AU312" s="9" t="s">
        <v>466</v>
      </c>
      <c r="AV312" s="1" t="str">
        <f aca="false">VLOOKUP(AU312,BE313:BG8517,3,FALSE())</f>
        <v>NAD(P)H-dependent glutamate synthase, putative</v>
      </c>
      <c r="BA312" s="10" t="s">
        <v>2374</v>
      </c>
      <c r="BB312" s="10" t="s">
        <v>2375</v>
      </c>
      <c r="BC312" s="10"/>
      <c r="BD312" s="10" t="s">
        <v>2375</v>
      </c>
      <c r="BE312" s="10" t="s">
        <v>2376</v>
      </c>
      <c r="BF312" s="10" t="s">
        <v>2376</v>
      </c>
      <c r="BG312" s="10" t="s">
        <v>93</v>
      </c>
    </row>
    <row r="313" customFormat="false" ht="12.75" hidden="false" customHeight="false" outlineLevel="0" collapsed="false">
      <c r="A313" s="8" t="s">
        <v>1480</v>
      </c>
      <c r="B313" s="8" t="n">
        <v>-1.268723293</v>
      </c>
      <c r="C313" s="8" t="s">
        <v>1310</v>
      </c>
      <c r="D313" s="2"/>
      <c r="G313" s="2"/>
      <c r="H313" s="2"/>
      <c r="M313" s="9" t="s">
        <v>244</v>
      </c>
      <c r="O313" s="8" t="s">
        <v>1565</v>
      </c>
      <c r="P313" s="8" t="n">
        <v>-1.39450549311982</v>
      </c>
      <c r="Q313" s="8" t="s">
        <v>1388</v>
      </c>
      <c r="R313" s="2"/>
      <c r="U313" s="2"/>
      <c r="V313" s="2"/>
      <c r="W313" s="2"/>
      <c r="Z313" s="9" t="s">
        <v>352</v>
      </c>
      <c r="AO313" s="9" t="s">
        <v>445</v>
      </c>
      <c r="AP313" s="9" t="s">
        <v>476</v>
      </c>
      <c r="AR313" s="8" t="s">
        <v>291</v>
      </c>
      <c r="AS313" s="8" t="s">
        <v>899</v>
      </c>
      <c r="AU313" s="9" t="s">
        <v>476</v>
      </c>
      <c r="AV313" s="1" t="str">
        <f aca="false">VLOOKUP(AU313,BE314:BG8518,3,FALSE())</f>
        <v>hypothetical protein</v>
      </c>
      <c r="BA313" s="10" t="s">
        <v>2377</v>
      </c>
      <c r="BB313" s="10" t="s">
        <v>2378</v>
      </c>
      <c r="BC313" s="10"/>
      <c r="BD313" s="10" t="s">
        <v>2378</v>
      </c>
      <c r="BE313" s="10" t="s">
        <v>2379</v>
      </c>
      <c r="BF313" s="10" t="s">
        <v>2379</v>
      </c>
      <c r="BG313" s="10" t="s">
        <v>2380</v>
      </c>
    </row>
    <row r="314" customFormat="false" ht="12.75" hidden="false" customHeight="false" outlineLevel="0" collapsed="false">
      <c r="A314" s="8" t="s">
        <v>1493</v>
      </c>
      <c r="B314" s="8" t="n">
        <v>-2.545225651</v>
      </c>
      <c r="C314" s="8" t="s">
        <v>1318</v>
      </c>
      <c r="D314" s="2"/>
      <c r="G314" s="2"/>
      <c r="H314" s="2"/>
      <c r="M314" s="9" t="s">
        <v>257</v>
      </c>
      <c r="O314" s="8" t="s">
        <v>1575</v>
      </c>
      <c r="P314" s="8" t="n">
        <v>-1.43818606664564</v>
      </c>
      <c r="Q314" s="8" t="s">
        <v>1398</v>
      </c>
      <c r="R314" s="2"/>
      <c r="U314" s="2"/>
      <c r="V314" s="2"/>
      <c r="W314" s="2"/>
      <c r="Z314" s="9" t="s">
        <v>155</v>
      </c>
      <c r="AO314" s="9" t="s">
        <v>497</v>
      </c>
      <c r="AP314" s="9" t="s">
        <v>487</v>
      </c>
      <c r="AR314" s="8" t="s">
        <v>266</v>
      </c>
      <c r="AS314" s="8" t="s">
        <v>926</v>
      </c>
      <c r="AU314" s="9" t="s">
        <v>487</v>
      </c>
      <c r="AV314" s="1" t="str">
        <f aca="false">VLOOKUP(AU314,BE315:BG8519,3,FALSE())</f>
        <v>metacaspase-like protein</v>
      </c>
      <c r="BA314" s="10" t="s">
        <v>2381</v>
      </c>
      <c r="BB314" s="10" t="s">
        <v>2382</v>
      </c>
      <c r="BC314" s="10"/>
      <c r="BD314" s="10" t="s">
        <v>2382</v>
      </c>
      <c r="BE314" s="10" t="s">
        <v>2383</v>
      </c>
      <c r="BF314" s="10" t="s">
        <v>2383</v>
      </c>
      <c r="BG314" s="10" t="s">
        <v>93</v>
      </c>
    </row>
    <row r="315" customFormat="false" ht="12.75" hidden="false" customHeight="false" outlineLevel="0" collapsed="false">
      <c r="A315" s="8" t="s">
        <v>1487</v>
      </c>
      <c r="B315" s="8" t="n">
        <v>-2.53988361</v>
      </c>
      <c r="C315" s="8" t="s">
        <v>1318</v>
      </c>
      <c r="D315" s="2"/>
      <c r="G315" s="2"/>
      <c r="H315" s="2"/>
      <c r="M315" s="9" t="s">
        <v>310</v>
      </c>
      <c r="O315" s="8" t="s">
        <v>2384</v>
      </c>
      <c r="P315" s="8" t="n">
        <v>-1.25480470880288</v>
      </c>
      <c r="Q315" s="8" t="s">
        <v>1398</v>
      </c>
      <c r="R315" s="2"/>
      <c r="U315" s="2"/>
      <c r="V315" s="2"/>
      <c r="W315" s="2"/>
      <c r="Z315" s="9" t="s">
        <v>167</v>
      </c>
      <c r="AO315" s="9" t="s">
        <v>504</v>
      </c>
      <c r="AP315" s="9" t="s">
        <v>527</v>
      </c>
      <c r="AR315" s="8" t="s">
        <v>312</v>
      </c>
      <c r="AS315" s="8" t="s">
        <v>525</v>
      </c>
      <c r="AU315" s="9" t="s">
        <v>527</v>
      </c>
      <c r="AV315" s="1" t="str">
        <f aca="false">VLOOKUP(AU315,BE316:BG8520,3,FALSE())</f>
        <v>hypothetical protein</v>
      </c>
      <c r="BA315" s="10" t="s">
        <v>2385</v>
      </c>
      <c r="BB315" s="10" t="s">
        <v>2386</v>
      </c>
      <c r="BC315" s="10"/>
      <c r="BD315" s="10" t="s">
        <v>2386</v>
      </c>
      <c r="BE315" s="10" t="s">
        <v>2387</v>
      </c>
      <c r="BF315" s="10" t="s">
        <v>2387</v>
      </c>
      <c r="BG315" s="10" t="s">
        <v>93</v>
      </c>
    </row>
    <row r="316" customFormat="false" ht="12.75" hidden="false" customHeight="false" outlineLevel="0" collapsed="false">
      <c r="A316" s="8" t="s">
        <v>1502</v>
      </c>
      <c r="B316" s="8" t="n">
        <v>-1.253369451</v>
      </c>
      <c r="C316" s="8" t="s">
        <v>1326</v>
      </c>
      <c r="D316" s="2"/>
      <c r="G316" s="2"/>
      <c r="H316" s="2"/>
      <c r="M316" s="9" t="s">
        <v>323</v>
      </c>
      <c r="O316" s="8" t="s">
        <v>2388</v>
      </c>
      <c r="P316" s="8" t="n">
        <v>-1.10218774840201</v>
      </c>
      <c r="Q316" s="8" t="s">
        <v>1398</v>
      </c>
      <c r="R316" s="2"/>
      <c r="U316" s="2"/>
      <c r="V316" s="2"/>
      <c r="W316" s="2"/>
      <c r="Z316" s="9" t="s">
        <v>382</v>
      </c>
      <c r="AO316" s="9" t="s">
        <v>1027</v>
      </c>
      <c r="AP316" s="9" t="s">
        <v>536</v>
      </c>
      <c r="AR316" s="8" t="s">
        <v>165</v>
      </c>
      <c r="AS316" s="8" t="s">
        <v>955</v>
      </c>
      <c r="AU316" s="9" t="s">
        <v>536</v>
      </c>
      <c r="AV316" s="1" t="str">
        <f aca="false">VLOOKUP(AU316,BE317:BG8521,3,FALSE())</f>
        <v>hypothetical protein</v>
      </c>
      <c r="BA316" s="10" t="s">
        <v>2389</v>
      </c>
      <c r="BB316" s="10" t="s">
        <v>2390</v>
      </c>
      <c r="BC316" s="10"/>
      <c r="BD316" s="10" t="s">
        <v>2390</v>
      </c>
      <c r="BE316" s="10" t="s">
        <v>62</v>
      </c>
      <c r="BF316" s="10" t="s">
        <v>62</v>
      </c>
      <c r="BG316" s="10" t="s">
        <v>62</v>
      </c>
    </row>
    <row r="317" customFormat="false" ht="12.75" hidden="false" customHeight="false" outlineLevel="0" collapsed="false">
      <c r="A317" s="8" t="s">
        <v>2317</v>
      </c>
      <c r="B317" s="8" t="n">
        <v>-1.581824208</v>
      </c>
      <c r="C317" s="8" t="s">
        <v>2181</v>
      </c>
      <c r="D317" s="2"/>
      <c r="G317" s="2"/>
      <c r="H317" s="2"/>
      <c r="M317" s="9" t="s">
        <v>270</v>
      </c>
      <c r="O317" s="8" t="s">
        <v>2391</v>
      </c>
      <c r="P317" s="8" t="n">
        <v>-1.06683471094984</v>
      </c>
      <c r="Q317" s="8" t="s">
        <v>1398</v>
      </c>
      <c r="R317" s="2"/>
      <c r="U317" s="2"/>
      <c r="V317" s="2"/>
      <c r="W317" s="2"/>
      <c r="Z317" s="9" t="s">
        <v>178</v>
      </c>
      <c r="AO317" s="9" t="s">
        <v>1034</v>
      </c>
      <c r="AP317" s="9" t="s">
        <v>558</v>
      </c>
      <c r="AR317" s="8" t="s">
        <v>176</v>
      </c>
      <c r="AS317" s="8" t="s">
        <v>608</v>
      </c>
      <c r="AU317" s="9" t="s">
        <v>558</v>
      </c>
      <c r="AV317" s="1" t="str">
        <f aca="false">VLOOKUP(AU317,BE318:BG8522,3,FALSE())</f>
        <v>tubulin, putative</v>
      </c>
      <c r="BA317" s="10" t="s">
        <v>2392</v>
      </c>
      <c r="BB317" s="10" t="s">
        <v>2393</v>
      </c>
      <c r="BC317" s="10"/>
      <c r="BD317" s="10" t="s">
        <v>2394</v>
      </c>
      <c r="BE317" s="10" t="s">
        <v>2395</v>
      </c>
      <c r="BF317" s="10" t="s">
        <v>2395</v>
      </c>
      <c r="BG317" s="10" t="s">
        <v>93</v>
      </c>
    </row>
    <row r="318" customFormat="false" ht="12.75" hidden="false" customHeight="false" outlineLevel="0" collapsed="false">
      <c r="A318" s="8" t="s">
        <v>2326</v>
      </c>
      <c r="B318" s="8" t="n">
        <v>-1.819701073</v>
      </c>
      <c r="C318" s="8" t="s">
        <v>2194</v>
      </c>
      <c r="D318" s="2"/>
      <c r="G318" s="2"/>
      <c r="H318" s="2"/>
      <c r="M318" s="9" t="s">
        <v>349</v>
      </c>
      <c r="O318" s="8" t="s">
        <v>2396</v>
      </c>
      <c r="P318" s="8" t="n">
        <v>-1.0651173907021</v>
      </c>
      <c r="Q318" s="8" t="s">
        <v>1398</v>
      </c>
      <c r="R318" s="2"/>
      <c r="U318" s="2"/>
      <c r="V318" s="2"/>
      <c r="W318" s="2"/>
      <c r="Z318" s="9" t="s">
        <v>401</v>
      </c>
      <c r="AO318" s="9" t="s">
        <v>513</v>
      </c>
      <c r="AP318" s="9" t="s">
        <v>643</v>
      </c>
      <c r="AR318" s="8" t="s">
        <v>351</v>
      </c>
      <c r="AS318" s="8" t="s">
        <v>618</v>
      </c>
      <c r="AU318" s="9" t="s">
        <v>643</v>
      </c>
      <c r="AV318" s="1" t="str">
        <f aca="false">VLOOKUP(AU318,BE319:BG8523,3,FALSE())</f>
        <v>hypothetical protein</v>
      </c>
      <c r="BA318" s="10" t="s">
        <v>2397</v>
      </c>
      <c r="BB318" s="10" t="s">
        <v>2398</v>
      </c>
      <c r="BC318" s="10"/>
      <c r="BD318" s="10" t="s">
        <v>2399</v>
      </c>
      <c r="BE318" s="10" t="s">
        <v>2400</v>
      </c>
      <c r="BF318" s="10" t="s">
        <v>2400</v>
      </c>
      <c r="BG318" s="10" t="s">
        <v>207</v>
      </c>
    </row>
    <row r="319" customFormat="false" ht="12.75" hidden="false" customHeight="false" outlineLevel="0" collapsed="false">
      <c r="A319" s="8" t="s">
        <v>2334</v>
      </c>
      <c r="B319" s="8" t="n">
        <v>-1.787072838</v>
      </c>
      <c r="C319" s="8" t="s">
        <v>2201</v>
      </c>
      <c r="D319" s="2"/>
      <c r="G319" s="2"/>
      <c r="H319" s="2"/>
      <c r="M319" s="9" t="s">
        <v>122</v>
      </c>
      <c r="O319" s="8" t="s">
        <v>2401</v>
      </c>
      <c r="P319" s="8" t="n">
        <v>-1.06144805965852</v>
      </c>
      <c r="Q319" s="8" t="s">
        <v>2261</v>
      </c>
      <c r="R319" s="2"/>
      <c r="U319" s="2"/>
      <c r="V319" s="2"/>
      <c r="W319" s="2"/>
      <c r="Z319" s="9" t="s">
        <v>410</v>
      </c>
      <c r="AO319" s="9" t="s">
        <v>1050</v>
      </c>
      <c r="AP319" s="9" t="s">
        <v>652</v>
      </c>
      <c r="AR319" s="8" t="s">
        <v>187</v>
      </c>
      <c r="AS319" s="8" t="s">
        <v>1067</v>
      </c>
      <c r="AU319" s="9" t="s">
        <v>652</v>
      </c>
      <c r="AV319" s="1" t="str">
        <f aca="false">VLOOKUP(AU319,BE320:BG8524,3,FALSE())</f>
        <v>hypothetical protein</v>
      </c>
      <c r="BA319" s="10" t="s">
        <v>2402</v>
      </c>
      <c r="BB319" s="10" t="s">
        <v>2403</v>
      </c>
      <c r="BC319" s="10"/>
      <c r="BD319" s="10" t="s">
        <v>2403</v>
      </c>
      <c r="BE319" s="10" t="s">
        <v>2404</v>
      </c>
      <c r="BF319" s="10" t="s">
        <v>2404</v>
      </c>
      <c r="BG319" s="10" t="s">
        <v>93</v>
      </c>
    </row>
    <row r="320" customFormat="false" ht="12.75" hidden="false" customHeight="false" outlineLevel="0" collapsed="false">
      <c r="A320" s="8" t="s">
        <v>1520</v>
      </c>
      <c r="B320" s="8" t="n">
        <v>-1.80559118</v>
      </c>
      <c r="C320" s="8" t="s">
        <v>1342</v>
      </c>
      <c r="D320" s="2"/>
      <c r="G320" s="2"/>
      <c r="H320" s="2"/>
      <c r="M320" s="9" t="s">
        <v>136</v>
      </c>
      <c r="O320" s="8" t="s">
        <v>1578</v>
      </c>
      <c r="P320" s="8" t="n">
        <v>-1.11572451533286</v>
      </c>
      <c r="Q320" s="8" t="s">
        <v>1405</v>
      </c>
      <c r="R320" s="2"/>
      <c r="U320" s="2"/>
      <c r="V320" s="2"/>
      <c r="W320" s="2"/>
      <c r="Z320" s="9" t="s">
        <v>419</v>
      </c>
      <c r="AO320" s="9" t="s">
        <v>1060</v>
      </c>
      <c r="AP320" s="9" t="s">
        <v>751</v>
      </c>
      <c r="AR320" s="8" t="s">
        <v>200</v>
      </c>
      <c r="AS320" s="8" t="s">
        <v>1107</v>
      </c>
      <c r="AU320" s="9" t="s">
        <v>751</v>
      </c>
      <c r="AV320" s="1" t="e">
        <f aca="false">VLOOKUP(AU320,BE321:BG8525,3,FALSE())</f>
        <v>#N/A</v>
      </c>
      <c r="BA320" s="10" t="s">
        <v>2405</v>
      </c>
      <c r="BB320" s="10" t="s">
        <v>2406</v>
      </c>
      <c r="BC320" s="10"/>
      <c r="BD320" s="10" t="s">
        <v>2406</v>
      </c>
      <c r="BE320" s="10" t="s">
        <v>2407</v>
      </c>
      <c r="BF320" s="10" t="s">
        <v>2407</v>
      </c>
      <c r="BG320" s="10" t="s">
        <v>93</v>
      </c>
    </row>
    <row r="321" customFormat="false" ht="12.75" hidden="false" customHeight="false" outlineLevel="0" collapsed="false">
      <c r="A321" s="8" t="s">
        <v>2408</v>
      </c>
      <c r="B321" s="8" t="n">
        <v>-1.932113625</v>
      </c>
      <c r="C321" s="8" t="s">
        <v>2212</v>
      </c>
      <c r="D321" s="2"/>
      <c r="G321" s="2"/>
      <c r="H321" s="2"/>
      <c r="M321" s="9" t="s">
        <v>313</v>
      </c>
      <c r="R321" s="2"/>
      <c r="U321" s="2"/>
      <c r="V321" s="2"/>
      <c r="W321" s="2"/>
      <c r="Z321" s="9" t="s">
        <v>429</v>
      </c>
      <c r="AO321" s="9" t="s">
        <v>546</v>
      </c>
      <c r="AP321" s="9" t="s">
        <v>810</v>
      </c>
      <c r="AR321" s="8" t="s">
        <v>215</v>
      </c>
      <c r="AS321" s="8" t="s">
        <v>1136</v>
      </c>
      <c r="AU321" s="9" t="s">
        <v>810</v>
      </c>
      <c r="AV321" s="1" t="str">
        <f aca="false">VLOOKUP(AU321,BE322:BG8526,3,FALSE())</f>
        <v>mitochondrial carrier protein, putative</v>
      </c>
      <c r="BA321" s="10" t="s">
        <v>2409</v>
      </c>
      <c r="BB321" s="10" t="s">
        <v>2410</v>
      </c>
      <c r="BC321" s="10"/>
      <c r="BD321" s="10" t="s">
        <v>2410</v>
      </c>
      <c r="BE321" s="10" t="s">
        <v>2411</v>
      </c>
      <c r="BF321" s="10" t="s">
        <v>2411</v>
      </c>
      <c r="BG321" s="10" t="s">
        <v>2412</v>
      </c>
    </row>
    <row r="322" customFormat="false" ht="12.75" hidden="false" customHeight="false" outlineLevel="0" collapsed="false">
      <c r="A322" s="8" t="s">
        <v>2413</v>
      </c>
      <c r="B322" s="8" t="n">
        <v>-1.162580603</v>
      </c>
      <c r="C322" s="8" t="s">
        <v>2218</v>
      </c>
      <c r="D322" s="2"/>
      <c r="G322" s="2"/>
      <c r="H322" s="2"/>
      <c r="M322" s="9" t="s">
        <v>388</v>
      </c>
      <c r="R322" s="2"/>
      <c r="U322" s="2"/>
      <c r="V322" s="2"/>
      <c r="W322" s="2"/>
      <c r="Z322" s="9" t="s">
        <v>217</v>
      </c>
      <c r="AO322" s="9" t="s">
        <v>1079</v>
      </c>
      <c r="AP322" s="9" t="s">
        <v>824</v>
      </c>
      <c r="AR322" s="8" t="s">
        <v>390</v>
      </c>
      <c r="AS322" s="8" t="s">
        <v>1165</v>
      </c>
      <c r="AU322" s="9" t="s">
        <v>824</v>
      </c>
      <c r="AV322" s="1" t="str">
        <f aca="false">VLOOKUP(AU322,BE323:BG8527,3,FALSE())</f>
        <v>hypothetical protein, conserved</v>
      </c>
      <c r="BA322" s="10" t="s">
        <v>2414</v>
      </c>
      <c r="BB322" s="10" t="s">
        <v>2415</v>
      </c>
      <c r="BC322" s="10"/>
      <c r="BD322" s="10" t="s">
        <v>2415</v>
      </c>
      <c r="BE322" s="10" t="s">
        <v>2416</v>
      </c>
      <c r="BF322" s="10" t="s">
        <v>2416</v>
      </c>
      <c r="BG322" s="10" t="s">
        <v>93</v>
      </c>
    </row>
    <row r="323" customFormat="false" ht="12.75" hidden="false" customHeight="false" outlineLevel="0" collapsed="false">
      <c r="A323" s="8" t="s">
        <v>2417</v>
      </c>
      <c r="B323" s="8" t="n">
        <v>-1.083182242</v>
      </c>
      <c r="C323" s="8" t="s">
        <v>2220</v>
      </c>
      <c r="D323" s="2"/>
      <c r="G323" s="2"/>
      <c r="H323" s="2"/>
      <c r="M323" s="9" t="s">
        <v>400</v>
      </c>
      <c r="R323" s="2"/>
      <c r="U323" s="2"/>
      <c r="V323" s="2"/>
      <c r="W323" s="2"/>
      <c r="Z323" s="9" t="s">
        <v>451</v>
      </c>
      <c r="AO323" s="9" t="s">
        <v>139</v>
      </c>
      <c r="AP323" s="5" t="n">
        <v>319</v>
      </c>
      <c r="AR323" s="8" t="s">
        <v>223</v>
      </c>
      <c r="AS323" s="8" t="s">
        <v>1213</v>
      </c>
      <c r="AU323" s="8" t="s">
        <v>22</v>
      </c>
      <c r="AV323" s="1" t="str">
        <f aca="false">VLOOKUP(AU323,BE324:BG8528,3,FALSE())</f>
        <v>putative cytochrome oxidase I</v>
      </c>
      <c r="BA323" s="10" t="s">
        <v>179</v>
      </c>
      <c r="BB323" s="10"/>
      <c r="BC323" s="10"/>
      <c r="BD323" s="10"/>
      <c r="BE323" s="10"/>
      <c r="BF323" s="10"/>
      <c r="BG323" s="10"/>
    </row>
    <row r="324" customFormat="false" ht="12.75" hidden="false" customHeight="false" outlineLevel="0" collapsed="false">
      <c r="A324" s="8" t="s">
        <v>2418</v>
      </c>
      <c r="B324" s="8" t="n">
        <v>-1.25041688</v>
      </c>
      <c r="C324" s="8" t="s">
        <v>2225</v>
      </c>
      <c r="D324" s="2"/>
      <c r="G324" s="2"/>
      <c r="H324" s="2"/>
      <c r="M324" s="9" t="s">
        <v>145</v>
      </c>
      <c r="R324" s="2"/>
      <c r="U324" s="2"/>
      <c r="V324" s="2"/>
      <c r="W324" s="2"/>
      <c r="Z324" s="9" t="s">
        <v>462</v>
      </c>
      <c r="AO324" s="9" t="s">
        <v>1096</v>
      </c>
      <c r="AP324" s="12"/>
      <c r="AR324" s="8" t="s">
        <v>387</v>
      </c>
      <c r="AS324" s="8" t="s">
        <v>1249</v>
      </c>
      <c r="AU324" s="8" t="s">
        <v>29</v>
      </c>
      <c r="AV324" s="1" t="str">
        <f aca="false">VLOOKUP(AU324,BE325:BG8529,3,FALSE())</f>
        <v>putative cytochrome oxidase I</v>
      </c>
      <c r="BA324" s="10" t="s">
        <v>2419</v>
      </c>
      <c r="BB324" s="10" t="s">
        <v>2420</v>
      </c>
      <c r="BC324" s="10"/>
      <c r="BD324" s="10" t="s">
        <v>2421</v>
      </c>
      <c r="BE324" s="10" t="s">
        <v>2422</v>
      </c>
      <c r="BF324" s="10" t="s">
        <v>2422</v>
      </c>
      <c r="BG324" s="10" t="s">
        <v>93</v>
      </c>
    </row>
    <row r="325" customFormat="false" ht="12.75" hidden="false" customHeight="false" outlineLevel="0" collapsed="false">
      <c r="A325" s="8" t="s">
        <v>2423</v>
      </c>
      <c r="B325" s="8" t="n">
        <v>-1.043830086</v>
      </c>
      <c r="C325" s="8" t="s">
        <v>2232</v>
      </c>
      <c r="D325" s="2"/>
      <c r="G325" s="2"/>
      <c r="H325" s="2"/>
      <c r="M325" s="9" t="s">
        <v>338</v>
      </c>
      <c r="R325" s="2"/>
      <c r="U325" s="2"/>
      <c r="V325" s="2"/>
      <c r="W325" s="2"/>
      <c r="Z325" s="9" t="s">
        <v>236</v>
      </c>
      <c r="AO325" s="9" t="s">
        <v>1109</v>
      </c>
      <c r="AR325" s="8" t="s">
        <v>407</v>
      </c>
      <c r="AS325" s="8" t="s">
        <v>779</v>
      </c>
      <c r="AU325" s="8" t="s">
        <v>41</v>
      </c>
      <c r="AV325" s="1" t="str">
        <f aca="false">VLOOKUP(AU325,BE326:BG8530,3,FALSE())</f>
        <v>putative cytochrome oxidase III</v>
      </c>
      <c r="BA325" s="10" t="s">
        <v>2424</v>
      </c>
      <c r="BB325" s="10" t="s">
        <v>2425</v>
      </c>
      <c r="BC325" s="10"/>
      <c r="BD325" s="10" t="s">
        <v>2426</v>
      </c>
      <c r="BE325" s="10" t="s">
        <v>2427</v>
      </c>
      <c r="BF325" s="10" t="s">
        <v>2427</v>
      </c>
      <c r="BG325" s="10" t="s">
        <v>2428</v>
      </c>
    </row>
    <row r="326" customFormat="false" ht="12.75" hidden="false" customHeight="false" outlineLevel="0" collapsed="false">
      <c r="A326" s="8" t="s">
        <v>2346</v>
      </c>
      <c r="B326" s="8" t="n">
        <v>-1.331337499</v>
      </c>
      <c r="C326" s="8" t="s">
        <v>2213</v>
      </c>
      <c r="D326" s="2"/>
      <c r="G326" s="2"/>
      <c r="H326" s="2"/>
      <c r="M326" s="9" t="s">
        <v>352</v>
      </c>
      <c r="R326" s="2"/>
      <c r="U326" s="2"/>
      <c r="V326" s="2"/>
      <c r="W326" s="2"/>
      <c r="Z326" s="9" t="s">
        <v>248</v>
      </c>
      <c r="AO326" s="9" t="s">
        <v>1115</v>
      </c>
      <c r="AR326" s="8" t="s">
        <v>427</v>
      </c>
      <c r="AS326" s="8" t="s">
        <v>1306</v>
      </c>
      <c r="AU326" s="8" t="s">
        <v>45</v>
      </c>
      <c r="AV326" s="1" t="str">
        <f aca="false">VLOOKUP(AU326,BE327:BG8531,3,FALSE())</f>
        <v>mitochondrial encoded cytochrome oxidase subunit 3</v>
      </c>
      <c r="BA326" s="10" t="s">
        <v>2429</v>
      </c>
      <c r="BB326" s="10"/>
      <c r="BC326" s="10"/>
      <c r="BD326" s="10"/>
      <c r="BE326" s="10"/>
      <c r="BF326" s="10"/>
      <c r="BG326" s="10"/>
    </row>
    <row r="327" customFormat="false" ht="12.75" hidden="false" customHeight="false" outlineLevel="0" collapsed="false">
      <c r="A327" s="8" t="s">
        <v>2430</v>
      </c>
      <c r="B327" s="8" t="n">
        <v>-1.748018283</v>
      </c>
      <c r="C327" s="8" t="s">
        <v>2240</v>
      </c>
      <c r="D327" s="2"/>
      <c r="G327" s="2"/>
      <c r="H327" s="2"/>
      <c r="M327" s="9" t="s">
        <v>155</v>
      </c>
      <c r="R327" s="2"/>
      <c r="U327" s="2"/>
      <c r="V327" s="2"/>
      <c r="W327" s="2"/>
      <c r="Z327" s="9" t="s">
        <v>493</v>
      </c>
      <c r="AO327" s="9" t="s">
        <v>1124</v>
      </c>
      <c r="AR327" s="8" t="s">
        <v>439</v>
      </c>
      <c r="AS327" s="8" t="s">
        <v>1368</v>
      </c>
      <c r="AU327" s="8" t="s">
        <v>64</v>
      </c>
      <c r="AV327" s="1" t="str">
        <f aca="false">VLOOKUP(AU327,BE328:BG8532,3,FALSE())</f>
        <v>conserved hypothetical protein, conserved in P. falciparum</v>
      </c>
      <c r="BA327" s="10" t="s">
        <v>2223</v>
      </c>
      <c r="BB327" s="10"/>
      <c r="BC327" s="10"/>
      <c r="BD327" s="10"/>
      <c r="BE327" s="10"/>
      <c r="BF327" s="10"/>
      <c r="BG327" s="10"/>
    </row>
    <row r="328" customFormat="false" ht="12.75" hidden="false" customHeight="false" outlineLevel="0" collapsed="false">
      <c r="A328" s="8" t="s">
        <v>2431</v>
      </c>
      <c r="B328" s="8" t="n">
        <v>-1.311474097</v>
      </c>
      <c r="C328" s="8" t="s">
        <v>2240</v>
      </c>
      <c r="D328" s="2"/>
      <c r="G328" s="2"/>
      <c r="H328" s="2"/>
      <c r="M328" s="9" t="s">
        <v>449</v>
      </c>
      <c r="R328" s="2"/>
      <c r="U328" s="2"/>
      <c r="V328" s="2"/>
      <c r="W328" s="2"/>
      <c r="Z328" s="9" t="s">
        <v>500</v>
      </c>
      <c r="AO328" s="9" t="s">
        <v>1130</v>
      </c>
      <c r="AR328" s="8" t="s">
        <v>234</v>
      </c>
      <c r="AS328" s="8" t="s">
        <v>1394</v>
      </c>
      <c r="AU328" s="8" t="s">
        <v>57</v>
      </c>
      <c r="AV328" s="1" t="str">
        <f aca="false">VLOOKUP(AU328,BE329:BG8533,3,FALSE())</f>
        <v>hypothetical protein</v>
      </c>
      <c r="BA328" s="10" t="s">
        <v>2432</v>
      </c>
      <c r="BB328" s="10" t="s">
        <v>2433</v>
      </c>
      <c r="BC328" s="10"/>
      <c r="BD328" s="10" t="s">
        <v>2433</v>
      </c>
      <c r="BE328" s="10" t="s">
        <v>2434</v>
      </c>
      <c r="BF328" s="10" t="s">
        <v>2434</v>
      </c>
      <c r="BG328" s="10" t="s">
        <v>93</v>
      </c>
    </row>
    <row r="329" customFormat="false" ht="12.75" hidden="false" customHeight="false" outlineLevel="0" collapsed="false">
      <c r="A329" s="8" t="s">
        <v>2351</v>
      </c>
      <c r="B329" s="8" t="n">
        <v>-1.254391046</v>
      </c>
      <c r="C329" s="8" t="s">
        <v>2222</v>
      </c>
      <c r="D329" s="2"/>
      <c r="G329" s="2"/>
      <c r="H329" s="2"/>
      <c r="M329" s="9" t="s">
        <v>460</v>
      </c>
      <c r="R329" s="2"/>
      <c r="U329" s="2"/>
      <c r="V329" s="2"/>
      <c r="W329" s="2"/>
      <c r="Z329" s="9" t="s">
        <v>509</v>
      </c>
      <c r="AO329" s="9" t="s">
        <v>1138</v>
      </c>
      <c r="AR329" s="8" t="s">
        <v>246</v>
      </c>
      <c r="AS329" s="8" t="s">
        <v>846</v>
      </c>
      <c r="AU329" s="8" t="s">
        <v>83</v>
      </c>
      <c r="AV329" s="1" t="str">
        <f aca="false">VLOOKUP(AU329,BE330:BG8534,3,FALSE())</f>
        <v>hypothetical protein,conserved</v>
      </c>
      <c r="BA329" s="10" t="s">
        <v>2435</v>
      </c>
      <c r="BB329" s="10" t="s">
        <v>2436</v>
      </c>
      <c r="BC329" s="10"/>
      <c r="BD329" s="10" t="s">
        <v>2436</v>
      </c>
      <c r="BE329" s="10" t="s">
        <v>2437</v>
      </c>
      <c r="BF329" s="10" t="s">
        <v>2437</v>
      </c>
      <c r="BG329" s="10" t="s">
        <v>93</v>
      </c>
    </row>
    <row r="330" customFormat="false" ht="12.75" hidden="false" customHeight="false" outlineLevel="0" collapsed="false">
      <c r="A330" s="8" t="s">
        <v>2362</v>
      </c>
      <c r="B330" s="8" t="n">
        <v>-1.16005134</v>
      </c>
      <c r="C330" s="8" t="s">
        <v>2233</v>
      </c>
      <c r="D330" s="2"/>
      <c r="G330" s="2"/>
      <c r="H330" s="2"/>
      <c r="M330" s="9" t="s">
        <v>167</v>
      </c>
      <c r="R330" s="2"/>
      <c r="U330" s="2"/>
      <c r="V330" s="2"/>
      <c r="W330" s="2"/>
      <c r="Z330" s="9" t="s">
        <v>523</v>
      </c>
      <c r="AO330" s="9" t="s">
        <v>569</v>
      </c>
      <c r="AR330" s="8" t="s">
        <v>259</v>
      </c>
      <c r="AS330" s="8" t="s">
        <v>857</v>
      </c>
      <c r="AU330" s="8" t="s">
        <v>68</v>
      </c>
      <c r="AV330" s="1" t="str">
        <f aca="false">VLOOKUP(AU330,BE331:BG8535,3,FALSE())</f>
        <v>hypothetical protein</v>
      </c>
      <c r="BA330" s="10" t="s">
        <v>2438</v>
      </c>
      <c r="BB330" s="10" t="s">
        <v>2439</v>
      </c>
      <c r="BC330" s="10"/>
      <c r="BD330" s="10" t="s">
        <v>2439</v>
      </c>
      <c r="BE330" s="10" t="s">
        <v>2440</v>
      </c>
      <c r="BF330" s="10" t="s">
        <v>2440</v>
      </c>
      <c r="BG330" s="10" t="s">
        <v>2441</v>
      </c>
    </row>
    <row r="331" customFormat="false" ht="12.75" hidden="false" customHeight="false" outlineLevel="0" collapsed="false">
      <c r="A331" s="8" t="s">
        <v>1540</v>
      </c>
      <c r="B331" s="8" t="n">
        <v>-1.681671618</v>
      </c>
      <c r="C331" s="8" t="s">
        <v>1360</v>
      </c>
      <c r="D331" s="2"/>
      <c r="G331" s="2"/>
      <c r="H331" s="2"/>
      <c r="M331" s="9" t="s">
        <v>482</v>
      </c>
      <c r="R331" s="2"/>
      <c r="U331" s="2"/>
      <c r="V331" s="2"/>
      <c r="W331" s="2"/>
      <c r="Z331" s="9" t="s">
        <v>532</v>
      </c>
      <c r="AO331" s="9" t="s">
        <v>1158</v>
      </c>
      <c r="AR331" s="8" t="s">
        <v>272</v>
      </c>
      <c r="AS331" s="8" t="s">
        <v>1444</v>
      </c>
      <c r="AU331" s="8" t="s">
        <v>103</v>
      </c>
      <c r="AV331" s="1" t="str">
        <f aca="false">VLOOKUP(AU331,BE332:BG8536,3,FALSE())</f>
        <v>hypothetical protein</v>
      </c>
      <c r="BA331" s="10" t="s">
        <v>2442</v>
      </c>
      <c r="BB331" s="10" t="s">
        <v>2443</v>
      </c>
      <c r="BC331" s="10"/>
      <c r="BD331" s="10" t="s">
        <v>2443</v>
      </c>
      <c r="BE331" s="10" t="s">
        <v>62</v>
      </c>
      <c r="BF331" s="10" t="s">
        <v>62</v>
      </c>
      <c r="BG331" s="10" t="s">
        <v>62</v>
      </c>
    </row>
    <row r="332" customFormat="false" ht="12.75" hidden="false" customHeight="false" outlineLevel="0" collapsed="false">
      <c r="A332" s="8" t="s">
        <v>1548</v>
      </c>
      <c r="B332" s="8" t="n">
        <v>-1.563540299</v>
      </c>
      <c r="C332" s="8" t="s">
        <v>1371</v>
      </c>
      <c r="D332" s="2"/>
      <c r="G332" s="2"/>
      <c r="H332" s="2"/>
      <c r="M332" s="9" t="s">
        <v>382</v>
      </c>
      <c r="R332" s="2"/>
      <c r="U332" s="2"/>
      <c r="V332" s="2"/>
      <c r="W332" s="2"/>
      <c r="Z332" s="9" t="s">
        <v>542</v>
      </c>
      <c r="AO332" s="9" t="s">
        <v>590</v>
      </c>
      <c r="AR332" s="8" t="s">
        <v>282</v>
      </c>
      <c r="AS332" s="8" t="s">
        <v>879</v>
      </c>
      <c r="AU332" s="8" t="s">
        <v>115</v>
      </c>
      <c r="AV332" s="1" t="str">
        <f aca="false">VLOOKUP(AU332,BE333:BG8537,3,FALSE())</f>
        <v>helicase, putative</v>
      </c>
      <c r="BA332" s="10" t="s">
        <v>2444</v>
      </c>
      <c r="BB332" s="10" t="s">
        <v>2445</v>
      </c>
      <c r="BC332" s="10"/>
      <c r="BD332" s="10" t="s">
        <v>2445</v>
      </c>
      <c r="BE332" s="10" t="s">
        <v>2446</v>
      </c>
      <c r="BF332" s="10" t="s">
        <v>2446</v>
      </c>
      <c r="BG332" s="10" t="s">
        <v>93</v>
      </c>
    </row>
    <row r="333" customFormat="false" ht="12.75" hidden="false" customHeight="false" outlineLevel="0" collapsed="false">
      <c r="A333" s="8" t="s">
        <v>2373</v>
      </c>
      <c r="B333" s="8" t="n">
        <v>-1.078806308</v>
      </c>
      <c r="C333" s="8" t="s">
        <v>2249</v>
      </c>
      <c r="D333" s="2"/>
      <c r="G333" s="2"/>
      <c r="H333" s="2"/>
      <c r="M333" s="9" t="s">
        <v>401</v>
      </c>
      <c r="R333" s="2"/>
      <c r="U333" s="2"/>
      <c r="V333" s="2"/>
      <c r="W333" s="2"/>
      <c r="Z333" s="9" t="s">
        <v>274</v>
      </c>
      <c r="AO333" s="9" t="s">
        <v>1176</v>
      </c>
      <c r="AR333" s="8" t="s">
        <v>294</v>
      </c>
      <c r="AS333" s="8" t="s">
        <v>1477</v>
      </c>
      <c r="AU333" s="8" t="s">
        <v>118</v>
      </c>
      <c r="AV333" s="1" t="str">
        <f aca="false">VLOOKUP(AU333,BE334:BG8538,3,FALSE())</f>
        <v>hypothetical protein, conserved</v>
      </c>
      <c r="BA333" s="10" t="s">
        <v>2447</v>
      </c>
      <c r="BB333" s="10" t="s">
        <v>2448</v>
      </c>
      <c r="BC333" s="10"/>
      <c r="BD333" s="10" t="s">
        <v>2448</v>
      </c>
      <c r="BE333" s="10" t="s">
        <v>2449</v>
      </c>
      <c r="BF333" s="10" t="s">
        <v>2449</v>
      </c>
      <c r="BG333" s="10" t="s">
        <v>2450</v>
      </c>
    </row>
    <row r="334" customFormat="false" ht="12.75" hidden="false" customHeight="false" outlineLevel="0" collapsed="false">
      <c r="A334" s="8" t="s">
        <v>1565</v>
      </c>
      <c r="B334" s="8" t="n">
        <v>-1.935665678</v>
      </c>
      <c r="C334" s="8" t="s">
        <v>1388</v>
      </c>
      <c r="D334" s="2"/>
      <c r="G334" s="2"/>
      <c r="H334" s="2"/>
      <c r="M334" s="9" t="s">
        <v>508</v>
      </c>
      <c r="R334" s="2"/>
      <c r="U334" s="2"/>
      <c r="V334" s="2"/>
      <c r="W334" s="2"/>
      <c r="Z334" s="9" t="s">
        <v>565</v>
      </c>
      <c r="AO334" s="9" t="s">
        <v>1183</v>
      </c>
      <c r="AR334" s="8" t="s">
        <v>303</v>
      </c>
      <c r="AS334" s="8" t="s">
        <v>1485</v>
      </c>
      <c r="AU334" s="8" t="s">
        <v>87</v>
      </c>
      <c r="AV334" s="1" t="str">
        <f aca="false">VLOOKUP(AU334,BE335:BG8539,3,FALSE())</f>
        <v>hypothetical protein</v>
      </c>
      <c r="BA334" s="10" t="s">
        <v>2451</v>
      </c>
      <c r="BB334" s="10" t="s">
        <v>2452</v>
      </c>
      <c r="BC334" s="10"/>
      <c r="BD334" s="10" t="s">
        <v>2452</v>
      </c>
      <c r="BE334" s="10" t="s">
        <v>2453</v>
      </c>
      <c r="BF334" s="10" t="s">
        <v>2453</v>
      </c>
      <c r="BG334" s="10" t="s">
        <v>93</v>
      </c>
    </row>
    <row r="335" customFormat="false" ht="12.75" hidden="false" customHeight="false" outlineLevel="0" collapsed="false">
      <c r="A335" s="8" t="s">
        <v>2454</v>
      </c>
      <c r="B335" s="8" t="n">
        <v>-1.110162053</v>
      </c>
      <c r="C335" s="8" t="s">
        <v>2269</v>
      </c>
      <c r="D335" s="2"/>
      <c r="G335" s="2"/>
      <c r="H335" s="2"/>
      <c r="M335" s="9" t="s">
        <v>410</v>
      </c>
      <c r="R335" s="2"/>
      <c r="U335" s="2"/>
      <c r="V335" s="2"/>
      <c r="W335" s="2"/>
      <c r="Z335" s="9" t="s">
        <v>573</v>
      </c>
      <c r="AO335" s="9" t="s">
        <v>1192</v>
      </c>
      <c r="AR335" s="8" t="s">
        <v>521</v>
      </c>
      <c r="AS335" s="8" t="s">
        <v>1499</v>
      </c>
      <c r="AU335" s="8" t="s">
        <v>97</v>
      </c>
      <c r="AV335" s="1" t="str">
        <f aca="false">VLOOKUP(AU335,BE336:BG8540,3,FALSE())</f>
        <v>signal peptidase, putative</v>
      </c>
      <c r="BA335" s="10" t="s">
        <v>2455</v>
      </c>
      <c r="BB335" s="10" t="s">
        <v>2456</v>
      </c>
      <c r="BC335" s="10"/>
      <c r="BD335" s="10" t="s">
        <v>2457</v>
      </c>
      <c r="BE335" s="10" t="s">
        <v>2458</v>
      </c>
      <c r="BF335" s="10" t="s">
        <v>2458</v>
      </c>
      <c r="BG335" s="10" t="s">
        <v>93</v>
      </c>
    </row>
    <row r="336" customFormat="false" ht="12.75" hidden="false" customHeight="false" outlineLevel="0" collapsed="false">
      <c r="A336" s="8" t="s">
        <v>1575</v>
      </c>
      <c r="B336" s="8" t="n">
        <v>-1.181301547</v>
      </c>
      <c r="C336" s="8" t="s">
        <v>1398</v>
      </c>
      <c r="D336" s="2"/>
      <c r="G336" s="2"/>
      <c r="H336" s="2"/>
      <c r="M336" s="9" t="s">
        <v>530</v>
      </c>
      <c r="R336" s="2"/>
      <c r="U336" s="2"/>
      <c r="V336" s="2"/>
      <c r="W336" s="2"/>
      <c r="Z336" s="9" t="s">
        <v>284</v>
      </c>
      <c r="AO336" s="9" t="s">
        <v>1201</v>
      </c>
      <c r="AR336" s="8" t="s">
        <v>315</v>
      </c>
      <c r="AS336" s="8" t="s">
        <v>1527</v>
      </c>
      <c r="AU336" s="8" t="s">
        <v>150</v>
      </c>
      <c r="AV336" s="1" t="str">
        <f aca="false">VLOOKUP(AU336,BE337:BG8541,3,FALSE())</f>
        <v>hypothetical protein</v>
      </c>
      <c r="BA336" s="10" t="s">
        <v>2459</v>
      </c>
      <c r="BB336" s="10" t="s">
        <v>2460</v>
      </c>
      <c r="BC336" s="10"/>
      <c r="BD336" s="10" t="s">
        <v>2461</v>
      </c>
      <c r="BE336" s="10" t="s">
        <v>2462</v>
      </c>
      <c r="BF336" s="10" t="s">
        <v>2462</v>
      </c>
      <c r="BG336" s="10" t="s">
        <v>93</v>
      </c>
    </row>
    <row r="337" customFormat="false" ht="12.75" hidden="false" customHeight="false" outlineLevel="0" collapsed="false">
      <c r="A337" s="8" t="s">
        <v>2384</v>
      </c>
      <c r="B337" s="8" t="n">
        <v>-1.126290742</v>
      </c>
      <c r="C337" s="8" t="s">
        <v>1398</v>
      </c>
      <c r="D337" s="2"/>
      <c r="G337" s="2"/>
      <c r="H337" s="2"/>
      <c r="M337" s="9" t="s">
        <v>540</v>
      </c>
      <c r="R337" s="2"/>
      <c r="U337" s="2"/>
      <c r="V337" s="2"/>
      <c r="W337" s="2"/>
      <c r="Z337" s="9" t="s">
        <v>596</v>
      </c>
      <c r="AO337" s="9" t="s">
        <v>600</v>
      </c>
      <c r="AR337" s="8" t="s">
        <v>327</v>
      </c>
      <c r="AS337" s="8" t="s">
        <v>1563</v>
      </c>
      <c r="AU337" s="8" t="s">
        <v>172</v>
      </c>
      <c r="AV337" s="1" t="str">
        <f aca="false">VLOOKUP(AU337,BE338:BG8542,3,FALSE())</f>
        <v>hypothetical protein, conserved</v>
      </c>
      <c r="BA337" s="10" t="s">
        <v>2463</v>
      </c>
      <c r="BB337" s="10" t="s">
        <v>2464</v>
      </c>
      <c r="BC337" s="10"/>
      <c r="BD337" s="10" t="s">
        <v>2464</v>
      </c>
      <c r="BE337" s="10" t="s">
        <v>2465</v>
      </c>
      <c r="BF337" s="10" t="s">
        <v>2465</v>
      </c>
      <c r="BG337" s="10" t="s">
        <v>2466</v>
      </c>
    </row>
    <row r="338" customFormat="false" ht="12.75" hidden="false" customHeight="false" outlineLevel="0" collapsed="false">
      <c r="A338" s="8" t="s">
        <v>2396</v>
      </c>
      <c r="B338" s="8" t="n">
        <v>-1.07430256</v>
      </c>
      <c r="C338" s="8" t="s">
        <v>1398</v>
      </c>
      <c r="D338" s="2"/>
      <c r="G338" s="2"/>
      <c r="H338" s="2"/>
      <c r="M338" s="9" t="s">
        <v>552</v>
      </c>
      <c r="R338" s="2"/>
      <c r="U338" s="2"/>
      <c r="V338" s="2"/>
      <c r="W338" s="2"/>
      <c r="Z338" s="9" t="s">
        <v>606</v>
      </c>
      <c r="AO338" s="9" t="s">
        <v>1215</v>
      </c>
      <c r="AR338" s="8" t="s">
        <v>553</v>
      </c>
      <c r="AS338" s="8" t="s">
        <v>1573</v>
      </c>
      <c r="AU338" s="8" t="s">
        <v>162</v>
      </c>
      <c r="AV338" s="1" t="str">
        <f aca="false">VLOOKUP(AU338,BE339:BG8543,3,FALSE())</f>
        <v>hypothetical protein</v>
      </c>
      <c r="BA338" s="10" t="s">
        <v>2467</v>
      </c>
      <c r="BB338" s="10" t="s">
        <v>2468</v>
      </c>
      <c r="BC338" s="10"/>
      <c r="BD338" s="10" t="s">
        <v>2468</v>
      </c>
      <c r="BE338" s="10" t="s">
        <v>2469</v>
      </c>
      <c r="BF338" s="10" t="s">
        <v>2469</v>
      </c>
      <c r="BG338" s="10" t="s">
        <v>93</v>
      </c>
    </row>
    <row r="339" customFormat="false" ht="12.75" hidden="false" customHeight="false" outlineLevel="0" collapsed="false">
      <c r="A339" s="8" t="s">
        <v>2470</v>
      </c>
      <c r="B339" s="8" t="n">
        <v>-1.201870171</v>
      </c>
      <c r="C339" s="8" t="s">
        <v>2278</v>
      </c>
      <c r="D339" s="2"/>
      <c r="G339" s="2"/>
      <c r="H339" s="2"/>
      <c r="M339" s="9" t="s">
        <v>563</v>
      </c>
      <c r="R339" s="2"/>
      <c r="U339" s="2"/>
      <c r="V339" s="2"/>
      <c r="W339" s="2"/>
      <c r="Z339" s="9" t="s">
        <v>305</v>
      </c>
      <c r="AO339" s="9" t="s">
        <v>1224</v>
      </c>
      <c r="AR339" s="8" t="s">
        <v>340</v>
      </c>
      <c r="AS339" s="8" t="s">
        <v>920</v>
      </c>
      <c r="AU339" s="8" t="s">
        <v>120</v>
      </c>
      <c r="AV339" s="1" t="str">
        <f aca="false">VLOOKUP(AU339,BE340:BG8544,3,FALSE())</f>
        <v>hypothetical protein</v>
      </c>
      <c r="BA339" s="10" t="s">
        <v>2471</v>
      </c>
      <c r="BB339" s="10" t="s">
        <v>2472</v>
      </c>
      <c r="BC339" s="10"/>
      <c r="BD339" s="10" t="s">
        <v>2472</v>
      </c>
      <c r="BE339" s="10" t="s">
        <v>2473</v>
      </c>
      <c r="BF339" s="10" t="s">
        <v>2473</v>
      </c>
      <c r="BG339" s="10" t="s">
        <v>93</v>
      </c>
    </row>
    <row r="340" customFormat="false" ht="12.75" hidden="false" customHeight="false" outlineLevel="0" collapsed="false">
      <c r="A340" s="8" t="s">
        <v>2474</v>
      </c>
      <c r="B340" s="8" t="n">
        <v>-1.054179442</v>
      </c>
      <c r="C340" s="8" t="s">
        <v>2278</v>
      </c>
      <c r="D340" s="2"/>
      <c r="G340" s="2"/>
      <c r="H340" s="2"/>
      <c r="M340" s="9" t="s">
        <v>202</v>
      </c>
      <c r="R340" s="2"/>
      <c r="U340" s="2"/>
      <c r="V340" s="2"/>
      <c r="W340" s="2"/>
      <c r="Z340" s="9" t="s">
        <v>628</v>
      </c>
      <c r="AO340" s="9" t="s">
        <v>1232</v>
      </c>
      <c r="AR340" s="8" t="s">
        <v>354</v>
      </c>
      <c r="AS340" s="8" t="s">
        <v>1584</v>
      </c>
      <c r="AU340" s="8" t="s">
        <v>208</v>
      </c>
      <c r="AV340" s="1" t="str">
        <f aca="false">VLOOKUP(AU340,BE341:BG8545,3,FALSE())</f>
        <v>hypothetical protein</v>
      </c>
      <c r="BA340" s="10" t="s">
        <v>2475</v>
      </c>
      <c r="BB340" s="10" t="s">
        <v>2476</v>
      </c>
      <c r="BC340" s="10"/>
      <c r="BD340" s="10" t="s">
        <v>2476</v>
      </c>
      <c r="BE340" s="10" t="s">
        <v>1759</v>
      </c>
      <c r="BF340" s="10" t="s">
        <v>1760</v>
      </c>
      <c r="BG340" s="10" t="s">
        <v>93</v>
      </c>
    </row>
    <row r="341" customFormat="false" ht="12.75" hidden="false" customHeight="false" outlineLevel="0" collapsed="false">
      <c r="A341" s="8" t="s">
        <v>2477</v>
      </c>
      <c r="B341" s="8" t="n">
        <v>-1.170585431</v>
      </c>
      <c r="C341" s="8" t="s">
        <v>2282</v>
      </c>
      <c r="D341" s="2"/>
      <c r="G341" s="2"/>
      <c r="H341" s="2"/>
      <c r="M341" s="9" t="s">
        <v>586</v>
      </c>
      <c r="R341" s="2"/>
      <c r="U341" s="2"/>
      <c r="V341" s="2"/>
      <c r="W341" s="2"/>
      <c r="Z341" s="9" t="s">
        <v>639</v>
      </c>
      <c r="AO341" s="9" t="s">
        <v>1239</v>
      </c>
      <c r="AR341" s="8" t="s">
        <v>363</v>
      </c>
      <c r="AS341" s="8" t="s">
        <v>1626</v>
      </c>
      <c r="AU341" s="8" t="s">
        <v>134</v>
      </c>
      <c r="AV341" s="1" t="str">
        <f aca="false">VLOOKUP(AU341,BE342:BG8546,3,FALSE())</f>
        <v>TBC domain protein, putative</v>
      </c>
      <c r="BA341" s="10" t="s">
        <v>179</v>
      </c>
      <c r="BB341" s="10"/>
      <c r="BC341" s="10"/>
      <c r="BD341" s="10"/>
      <c r="BE341" s="10"/>
      <c r="BF341" s="10"/>
      <c r="BG341" s="10"/>
    </row>
    <row r="342" customFormat="false" ht="12.75" hidden="false" customHeight="false" outlineLevel="0" collapsed="false">
      <c r="A342" s="8" t="s">
        <v>2478</v>
      </c>
      <c r="B342" s="8" t="n">
        <v>-1.010085465</v>
      </c>
      <c r="C342" s="8" t="s">
        <v>2285</v>
      </c>
      <c r="D342" s="2"/>
      <c r="G342" s="2"/>
      <c r="H342" s="2"/>
      <c r="M342" s="9" t="s">
        <v>217</v>
      </c>
      <c r="R342" s="2"/>
      <c r="U342" s="2"/>
      <c r="V342" s="2"/>
      <c r="W342" s="2"/>
      <c r="Z342" s="9" t="s">
        <v>648</v>
      </c>
      <c r="AO342" s="9" t="s">
        <v>1251</v>
      </c>
      <c r="AR342" s="8" t="s">
        <v>594</v>
      </c>
      <c r="AS342" s="8" t="s">
        <v>1674</v>
      </c>
      <c r="AU342" s="8" t="s">
        <v>230</v>
      </c>
      <c r="AV342" s="1" t="str">
        <f aca="false">VLOOKUP(AU342,BE343:BG8547,3,FALSE())</f>
        <v>polyadenylate binding protein, putative</v>
      </c>
      <c r="BA342" s="10" t="s">
        <v>2479</v>
      </c>
      <c r="BB342" s="10" t="s">
        <v>2480</v>
      </c>
      <c r="BC342" s="10"/>
      <c r="BD342" s="10" t="s">
        <v>2481</v>
      </c>
      <c r="BE342" s="10" t="s">
        <v>2482</v>
      </c>
      <c r="BF342" s="10" t="s">
        <v>2482</v>
      </c>
      <c r="BG342" s="10" t="s">
        <v>194</v>
      </c>
    </row>
    <row r="343" customFormat="false" ht="12.75" hidden="false" customHeight="false" outlineLevel="0" collapsed="false">
      <c r="D343" s="2"/>
      <c r="G343" s="2"/>
      <c r="H343" s="2"/>
      <c r="M343" s="9" t="s">
        <v>462</v>
      </c>
      <c r="R343" s="2"/>
      <c r="U343" s="2"/>
      <c r="V343" s="2"/>
      <c r="W343" s="2"/>
      <c r="Z343" s="9" t="s">
        <v>658</v>
      </c>
      <c r="AO343" s="9" t="s">
        <v>1259</v>
      </c>
      <c r="AR343" s="8" t="s">
        <v>374</v>
      </c>
      <c r="AS343" s="8" t="s">
        <v>1689</v>
      </c>
      <c r="AU343" s="8" t="s">
        <v>241</v>
      </c>
      <c r="AV343" s="1" t="str">
        <f aca="false">VLOOKUP(AU343,BE344:BG8548,3,FALSE())</f>
        <v>hypothetical protein</v>
      </c>
      <c r="BA343" s="10" t="s">
        <v>2483</v>
      </c>
      <c r="BB343" s="10" t="s">
        <v>2484</v>
      </c>
      <c r="BC343" s="10"/>
      <c r="BD343" s="10" t="s">
        <v>2485</v>
      </c>
      <c r="BE343" s="10" t="s">
        <v>2486</v>
      </c>
      <c r="BF343" s="10" t="s">
        <v>2486</v>
      </c>
      <c r="BG343" s="10" t="s">
        <v>2487</v>
      </c>
    </row>
    <row r="344" customFormat="false" ht="12.75" hidden="false" customHeight="false" outlineLevel="0" collapsed="false">
      <c r="D344" s="2"/>
      <c r="G344" s="2"/>
      <c r="M344" s="9" t="s">
        <v>236</v>
      </c>
      <c r="R344" s="2"/>
      <c r="U344" s="2"/>
      <c r="V344" s="2"/>
      <c r="W344" s="2"/>
      <c r="Z344" s="9" t="s">
        <v>670</v>
      </c>
      <c r="AO344" s="9" t="s">
        <v>620</v>
      </c>
      <c r="AR344" s="8" t="s">
        <v>384</v>
      </c>
      <c r="AS344" s="8" t="s">
        <v>1697</v>
      </c>
      <c r="AU344" s="8" t="s">
        <v>253</v>
      </c>
      <c r="AV344" s="1" t="str">
        <f aca="false">VLOOKUP(AU344,BE345:BG8549,3,FALSE())</f>
        <v>hypothetical protein</v>
      </c>
      <c r="BA344" s="10" t="s">
        <v>2488</v>
      </c>
      <c r="BB344" s="10"/>
      <c r="BC344" s="10"/>
      <c r="BD344" s="10"/>
      <c r="BE344" s="10"/>
      <c r="BF344" s="10"/>
      <c r="BG344" s="10"/>
    </row>
    <row r="345" customFormat="false" ht="12.75" hidden="false" customHeight="false" outlineLevel="0" collapsed="false">
      <c r="D345" s="2"/>
      <c r="G345" s="2"/>
      <c r="M345" s="9" t="s">
        <v>248</v>
      </c>
      <c r="R345" s="2"/>
      <c r="U345" s="2"/>
      <c r="V345" s="2"/>
      <c r="W345" s="2"/>
      <c r="Z345" s="9" t="s">
        <v>356</v>
      </c>
      <c r="AO345" s="9" t="s">
        <v>1274</v>
      </c>
      <c r="AR345" s="8" t="s">
        <v>626</v>
      </c>
      <c r="AS345" s="8" t="s">
        <v>1714</v>
      </c>
      <c r="AU345" s="8" t="s">
        <v>266</v>
      </c>
      <c r="AV345" s="1" t="str">
        <f aca="false">VLOOKUP(AU345,BE346:BG8550,3,FALSE())</f>
        <v>P36-like protein homologue, putative</v>
      </c>
      <c r="BA345" s="10" t="s">
        <v>2223</v>
      </c>
      <c r="BB345" s="10"/>
      <c r="BC345" s="10"/>
      <c r="BD345" s="10"/>
      <c r="BE345" s="10"/>
      <c r="BF345" s="10"/>
      <c r="BG345" s="10"/>
    </row>
    <row r="346" customFormat="false" ht="12.75" hidden="false" customHeight="false" outlineLevel="0" collapsed="false">
      <c r="D346" s="2"/>
      <c r="G346" s="2"/>
      <c r="M346" s="9" t="s">
        <v>637</v>
      </c>
      <c r="R346" s="2"/>
      <c r="U346" s="2"/>
      <c r="V346" s="2"/>
      <c r="W346" s="2"/>
      <c r="Z346" s="9" t="s">
        <v>692</v>
      </c>
      <c r="AO346" s="9" t="s">
        <v>1279</v>
      </c>
      <c r="AR346" s="8" t="s">
        <v>392</v>
      </c>
      <c r="AS346" s="8" t="s">
        <v>1738</v>
      </c>
      <c r="AU346" s="8" t="s">
        <v>165</v>
      </c>
      <c r="AV346" s="1" t="str">
        <f aca="false">VLOOKUP(AU346,BE347:BG8551,3,FALSE())</f>
        <v>hypothetical protein</v>
      </c>
      <c r="BA346" s="10" t="s">
        <v>27</v>
      </c>
      <c r="BB346" s="10"/>
      <c r="BC346" s="10"/>
      <c r="BD346" s="10"/>
      <c r="BE346" s="10"/>
      <c r="BF346" s="10"/>
      <c r="BG346" s="10"/>
    </row>
    <row r="347" customFormat="false" ht="12.75" hidden="false" customHeight="false" outlineLevel="0" collapsed="false">
      <c r="D347" s="2"/>
      <c r="G347" s="2"/>
      <c r="M347" s="9" t="s">
        <v>500</v>
      </c>
      <c r="R347" s="2"/>
      <c r="U347" s="2"/>
      <c r="V347" s="2"/>
      <c r="W347" s="2"/>
      <c r="Z347" s="9" t="s">
        <v>703</v>
      </c>
      <c r="AO347" s="9" t="s">
        <v>1288</v>
      </c>
      <c r="AR347" s="8" t="s">
        <v>403</v>
      </c>
      <c r="AS347" s="8" t="s">
        <v>1769</v>
      </c>
      <c r="AU347" s="8" t="s">
        <v>176</v>
      </c>
      <c r="AV347" s="1" t="str">
        <f aca="false">VLOOKUP(AU347,BE348:BG8552,3,FALSE())</f>
        <v>hypothetical protein</v>
      </c>
      <c r="BA347" s="10" t="s">
        <v>2489</v>
      </c>
      <c r="BB347" s="10" t="s">
        <v>2490</v>
      </c>
      <c r="BC347" s="10"/>
      <c r="BD347" s="10" t="s">
        <v>2491</v>
      </c>
      <c r="BE347" s="10" t="s">
        <v>2492</v>
      </c>
      <c r="BF347" s="10" t="s">
        <v>2492</v>
      </c>
      <c r="BG347" s="10" t="s">
        <v>2493</v>
      </c>
    </row>
    <row r="348" customFormat="false" ht="12.75" hidden="false" customHeight="false" outlineLevel="0" collapsed="false">
      <c r="D348" s="2"/>
      <c r="G348" s="2"/>
      <c r="M348" s="9" t="s">
        <v>261</v>
      </c>
      <c r="R348" s="2"/>
      <c r="U348" s="2"/>
      <c r="V348" s="2"/>
      <c r="W348" s="2"/>
      <c r="Z348" s="9" t="s">
        <v>714</v>
      </c>
      <c r="AO348" s="9" t="s">
        <v>1298</v>
      </c>
      <c r="AR348" s="8" t="s">
        <v>657</v>
      </c>
      <c r="AS348" s="8" t="s">
        <v>1000</v>
      </c>
      <c r="AU348" s="8" t="s">
        <v>300</v>
      </c>
      <c r="AV348" s="1" t="str">
        <f aca="false">VLOOKUP(AU348,BE349:BG8553,3,FALSE())</f>
        <v>plastid 50S ribosomal protein L33, putative</v>
      </c>
      <c r="BA348" s="10"/>
      <c r="BB348" s="10" t="s">
        <v>2494</v>
      </c>
      <c r="BC348" s="10"/>
      <c r="BD348" s="10" t="s">
        <v>2494</v>
      </c>
      <c r="BE348" s="10" t="s">
        <v>2495</v>
      </c>
      <c r="BF348" s="10" t="s">
        <v>2495</v>
      </c>
      <c r="BG348" s="10" t="s">
        <v>93</v>
      </c>
    </row>
    <row r="349" customFormat="false" ht="12.75" hidden="false" customHeight="false" outlineLevel="0" collapsed="false">
      <c r="G349" s="2"/>
      <c r="M349" s="9" t="s">
        <v>667</v>
      </c>
      <c r="R349" s="2"/>
      <c r="U349" s="2"/>
      <c r="V349" s="2"/>
      <c r="W349" s="2"/>
      <c r="Z349" s="9" t="s">
        <v>724</v>
      </c>
      <c r="AO349" s="9" t="s">
        <v>1308</v>
      </c>
      <c r="AR349" s="8" t="s">
        <v>668</v>
      </c>
      <c r="AS349" s="8" t="s">
        <v>1009</v>
      </c>
      <c r="AU349" s="8" t="s">
        <v>309</v>
      </c>
      <c r="AV349" s="1" t="str">
        <f aca="false">VLOOKUP(AU349,BE350:BG8554,3,FALSE())</f>
        <v>hypothetical protein</v>
      </c>
      <c r="BA349" s="10" t="s">
        <v>2496</v>
      </c>
      <c r="BB349" s="10" t="s">
        <v>2497</v>
      </c>
      <c r="BC349" s="10"/>
      <c r="BD349" s="10" t="s">
        <v>2497</v>
      </c>
      <c r="BE349" s="10" t="s">
        <v>2498</v>
      </c>
      <c r="BF349" s="10" t="s">
        <v>2498</v>
      </c>
      <c r="BG349" s="10" t="s">
        <v>93</v>
      </c>
    </row>
    <row r="350" customFormat="false" ht="12.75" hidden="false" customHeight="false" outlineLevel="0" collapsed="false">
      <c r="G350" s="2"/>
      <c r="M350" s="9" t="s">
        <v>678</v>
      </c>
      <c r="R350" s="2"/>
      <c r="U350" s="2"/>
      <c r="V350" s="2"/>
      <c r="W350" s="2"/>
      <c r="Z350" s="9" t="s">
        <v>365</v>
      </c>
      <c r="AO350" s="9" t="s">
        <v>1316</v>
      </c>
      <c r="AR350" s="8" t="s">
        <v>412</v>
      </c>
      <c r="AS350" s="8" t="s">
        <v>1822</v>
      </c>
      <c r="AU350" s="8" t="s">
        <v>200</v>
      </c>
      <c r="AV350" s="1" t="str">
        <f aca="false">VLOOKUP(AU350,BE351:BG8555,3,FALSE())</f>
        <v>nucleoside transporter, putative</v>
      </c>
      <c r="BA350" s="10" t="s">
        <v>2499</v>
      </c>
      <c r="BB350" s="10" t="s">
        <v>2500</v>
      </c>
      <c r="BC350" s="10"/>
      <c r="BD350" s="10" t="s">
        <v>2500</v>
      </c>
      <c r="BE350" s="10" t="s">
        <v>62</v>
      </c>
      <c r="BF350" s="10" t="s">
        <v>62</v>
      </c>
      <c r="BG350" s="10" t="s">
        <v>62</v>
      </c>
    </row>
    <row r="351" customFormat="false" ht="12.75" hidden="false" customHeight="false" outlineLevel="0" collapsed="false">
      <c r="G351" s="2"/>
      <c r="M351" s="9" t="s">
        <v>689</v>
      </c>
      <c r="R351" s="2"/>
      <c r="U351" s="2"/>
      <c r="V351" s="2"/>
      <c r="W351" s="2"/>
      <c r="Z351" s="9" t="s">
        <v>747</v>
      </c>
      <c r="AO351" s="9" t="s">
        <v>458</v>
      </c>
      <c r="AR351" s="8" t="s">
        <v>690</v>
      </c>
      <c r="AS351" s="8" t="s">
        <v>1244</v>
      </c>
      <c r="AU351" s="8" t="s">
        <v>335</v>
      </c>
      <c r="AV351" s="1" t="str">
        <f aca="false">VLOOKUP(AU351,BE352:BG8556,3,FALSE())</f>
        <v>hypothetical protein</v>
      </c>
      <c r="BA351" s="10" t="s">
        <v>2501</v>
      </c>
      <c r="BB351" s="10" t="s">
        <v>2502</v>
      </c>
      <c r="BC351" s="10"/>
      <c r="BD351" s="10" t="s">
        <v>2502</v>
      </c>
      <c r="BE351" s="10" t="s">
        <v>62</v>
      </c>
      <c r="BF351" s="10" t="s">
        <v>62</v>
      </c>
      <c r="BG351" s="10" t="s">
        <v>62</v>
      </c>
    </row>
    <row r="352" customFormat="false" ht="12.75" hidden="false" customHeight="false" outlineLevel="0" collapsed="false">
      <c r="G352" s="2"/>
      <c r="M352" s="9" t="s">
        <v>700</v>
      </c>
      <c r="R352" s="2"/>
      <c r="U352" s="2"/>
      <c r="V352" s="2"/>
      <c r="W352" s="2"/>
      <c r="Z352" s="9" t="s">
        <v>757</v>
      </c>
      <c r="AO352" s="9" t="s">
        <v>1332</v>
      </c>
      <c r="AR352" s="8" t="s">
        <v>701</v>
      </c>
      <c r="AS352" s="8" t="s">
        <v>1876</v>
      </c>
      <c r="AU352" s="8" t="s">
        <v>347</v>
      </c>
      <c r="AV352" s="1" t="str">
        <f aca="false">VLOOKUP(AU352,BE353:BG8557,3,FALSE())</f>
        <v>exonuclease, putative</v>
      </c>
      <c r="BA352" s="10" t="s">
        <v>2503</v>
      </c>
      <c r="BB352" s="10" t="s">
        <v>2504</v>
      </c>
      <c r="BC352" s="10"/>
      <c r="BD352" s="10" t="s">
        <v>2504</v>
      </c>
      <c r="BE352" s="10" t="s">
        <v>2505</v>
      </c>
      <c r="BF352" s="10" t="s">
        <v>2505</v>
      </c>
      <c r="BG352" s="10" t="s">
        <v>93</v>
      </c>
    </row>
    <row r="353" customFormat="false" ht="12.75" hidden="false" customHeight="false" outlineLevel="0" collapsed="false">
      <c r="G353" s="2"/>
      <c r="M353" s="9" t="s">
        <v>274</v>
      </c>
      <c r="R353" s="2"/>
      <c r="U353" s="2"/>
      <c r="V353" s="2"/>
      <c r="W353" s="2"/>
      <c r="Z353" s="9" t="s">
        <v>376</v>
      </c>
      <c r="AO353" s="9" t="s">
        <v>662</v>
      </c>
      <c r="AR353" s="8" t="s">
        <v>712</v>
      </c>
      <c r="AS353" s="8" t="s">
        <v>1897</v>
      </c>
      <c r="AU353" s="8" t="s">
        <v>223</v>
      </c>
      <c r="AV353" s="1" t="str">
        <f aca="false">VLOOKUP(AU353,BE354:BG8558,3,FALSE())</f>
        <v>hypothetical protein</v>
      </c>
      <c r="BA353" s="10" t="s">
        <v>2506</v>
      </c>
      <c r="BB353" s="10" t="s">
        <v>2507</v>
      </c>
      <c r="BC353" s="10"/>
      <c r="BD353" s="10" t="s">
        <v>2507</v>
      </c>
      <c r="BE353" s="10" t="s">
        <v>2508</v>
      </c>
      <c r="BF353" s="10" t="s">
        <v>2508</v>
      </c>
      <c r="BG353" s="10" t="s">
        <v>93</v>
      </c>
    </row>
    <row r="354" customFormat="false" ht="12.75" hidden="false" customHeight="false" outlineLevel="0" collapsed="false">
      <c r="G354" s="2"/>
      <c r="M354" s="9" t="s">
        <v>722</v>
      </c>
      <c r="R354" s="2"/>
      <c r="U354" s="2"/>
      <c r="V354" s="2"/>
      <c r="W354" s="2"/>
      <c r="Z354" s="9" t="s">
        <v>777</v>
      </c>
      <c r="AO354" s="9" t="s">
        <v>1350</v>
      </c>
      <c r="AR354" s="8" t="s">
        <v>723</v>
      </c>
      <c r="AS354" s="8" t="s">
        <v>1912</v>
      </c>
      <c r="AU354" s="8" t="s">
        <v>370</v>
      </c>
      <c r="AV354" s="1" t="str">
        <f aca="false">VLOOKUP(AU354,BE355:BG8559,3,FALSE())</f>
        <v>cg1 protein</v>
      </c>
      <c r="BA354" s="10" t="s">
        <v>2509</v>
      </c>
      <c r="BB354" s="10" t="s">
        <v>2510</v>
      </c>
      <c r="BC354" s="10"/>
      <c r="BD354" s="10" t="s">
        <v>2510</v>
      </c>
      <c r="BE354" s="10" t="s">
        <v>62</v>
      </c>
      <c r="BF354" s="10" t="s">
        <v>62</v>
      </c>
      <c r="BG354" s="10" t="s">
        <v>62</v>
      </c>
    </row>
    <row r="355" customFormat="false" ht="12.75" hidden="false" customHeight="false" outlineLevel="0" collapsed="false">
      <c r="G355" s="2"/>
      <c r="M355" s="9" t="s">
        <v>733</v>
      </c>
      <c r="R355" s="2"/>
      <c r="U355" s="2"/>
      <c r="V355" s="2"/>
      <c r="W355" s="2"/>
      <c r="Z355" s="9" t="s">
        <v>787</v>
      </c>
      <c r="AO355" s="9" t="s">
        <v>674</v>
      </c>
      <c r="AR355" s="8" t="s">
        <v>734</v>
      </c>
      <c r="AS355" s="8" t="s">
        <v>1111</v>
      </c>
      <c r="AU355" s="8" t="s">
        <v>380</v>
      </c>
      <c r="AV355" s="1" t="str">
        <f aca="false">VLOOKUP(AU355,BE356:BG8560,3,FALSE())</f>
        <v>Cg7 protein</v>
      </c>
      <c r="BA355" s="10" t="s">
        <v>2511</v>
      </c>
      <c r="BB355" s="10" t="s">
        <v>2512</v>
      </c>
      <c r="BC355" s="10"/>
      <c r="BD355" s="10" t="s">
        <v>2513</v>
      </c>
      <c r="BE355" s="10" t="s">
        <v>2514</v>
      </c>
      <c r="BF355" s="10" t="s">
        <v>2514</v>
      </c>
      <c r="BG355" s="10" t="s">
        <v>93</v>
      </c>
    </row>
    <row r="356" customFormat="false" ht="12.75" hidden="false" customHeight="false" outlineLevel="0" collapsed="false">
      <c r="G356" s="2"/>
      <c r="M356" s="9" t="s">
        <v>284</v>
      </c>
      <c r="R356" s="2"/>
      <c r="U356" s="2"/>
      <c r="V356" s="2"/>
      <c r="W356" s="2"/>
      <c r="Z356" s="9" t="s">
        <v>797</v>
      </c>
      <c r="AO356" s="9" t="s">
        <v>683</v>
      </c>
      <c r="AR356" s="8" t="s">
        <v>745</v>
      </c>
      <c r="AS356" s="8" t="s">
        <v>1929</v>
      </c>
      <c r="AU356" s="8" t="s">
        <v>387</v>
      </c>
      <c r="AV356" s="1" t="str">
        <f aca="false">VLOOKUP(AU356,BE357:BG8561,3,FALSE())</f>
        <v>hypothetical protein</v>
      </c>
      <c r="BA356" s="10" t="s">
        <v>2317</v>
      </c>
      <c r="BB356" s="10" t="s">
        <v>2515</v>
      </c>
      <c r="BC356" s="10"/>
      <c r="BD356" s="10" t="s">
        <v>2515</v>
      </c>
      <c r="BE356" s="10" t="s">
        <v>2181</v>
      </c>
      <c r="BF356" s="10" t="s">
        <v>2181</v>
      </c>
      <c r="BG356" s="10" t="s">
        <v>93</v>
      </c>
    </row>
    <row r="357" customFormat="false" ht="12.75" hidden="false" customHeight="false" outlineLevel="0" collapsed="false">
      <c r="G357" s="2"/>
      <c r="M357" s="9" t="s">
        <v>596</v>
      </c>
      <c r="R357" s="2"/>
      <c r="U357" s="2"/>
      <c r="V357" s="2"/>
      <c r="W357" s="2"/>
      <c r="Z357" s="9" t="s">
        <v>386</v>
      </c>
      <c r="AO357" s="9" t="s">
        <v>696</v>
      </c>
      <c r="AR357" s="8" t="s">
        <v>755</v>
      </c>
      <c r="AS357" s="8" t="s">
        <v>1126</v>
      </c>
      <c r="AU357" s="8" t="s">
        <v>399</v>
      </c>
      <c r="AV357" s="1" t="str">
        <f aca="false">VLOOKUP(AU357,BE358:BG8562,3,FALSE())</f>
        <v>hypothetical protein</v>
      </c>
      <c r="BA357" s="10" t="s">
        <v>2516</v>
      </c>
      <c r="BB357" s="10" t="s">
        <v>2517</v>
      </c>
      <c r="BC357" s="10"/>
      <c r="BD357" s="10" t="s">
        <v>2517</v>
      </c>
      <c r="BE357" s="10" t="s">
        <v>62</v>
      </c>
      <c r="BF357" s="10" t="s">
        <v>62</v>
      </c>
      <c r="BG357" s="10" t="s">
        <v>62</v>
      </c>
    </row>
    <row r="358" customFormat="false" ht="12.75" hidden="false" customHeight="false" outlineLevel="0" collapsed="false">
      <c r="G358" s="2"/>
      <c r="M358" s="9" t="s">
        <v>606</v>
      </c>
      <c r="R358" s="2"/>
      <c r="U358" s="2"/>
      <c r="V358" s="2"/>
      <c r="W358" s="2"/>
      <c r="Z358" s="9" t="s">
        <v>820</v>
      </c>
      <c r="AO358" s="9" t="s">
        <v>707</v>
      </c>
      <c r="AR358" s="8" t="s">
        <v>762</v>
      </c>
      <c r="AS358" s="8" t="s">
        <v>1951</v>
      </c>
      <c r="AU358" s="8" t="s">
        <v>407</v>
      </c>
      <c r="AV358" s="1" t="str">
        <f aca="false">VLOOKUP(AU358,BE359:BG8563,3,FALSE())</f>
        <v>GTP-binding translation elongation factor tu family protein, putative</v>
      </c>
      <c r="BA358" s="10" t="s">
        <v>2518</v>
      </c>
      <c r="BB358" s="10" t="s">
        <v>2519</v>
      </c>
      <c r="BC358" s="10"/>
      <c r="BD358" s="10" t="s">
        <v>2519</v>
      </c>
      <c r="BE358" s="10" t="s">
        <v>62</v>
      </c>
      <c r="BF358" s="10" t="s">
        <v>62</v>
      </c>
      <c r="BG358" s="10" t="s">
        <v>62</v>
      </c>
    </row>
    <row r="359" customFormat="false" ht="12.75" hidden="false" customHeight="false" outlineLevel="0" collapsed="false">
      <c r="G359" s="2"/>
      <c r="M359" s="9" t="s">
        <v>775</v>
      </c>
      <c r="R359" s="2"/>
      <c r="U359" s="2"/>
      <c r="V359" s="2"/>
      <c r="W359" s="2"/>
      <c r="Z359" s="9" t="s">
        <v>833</v>
      </c>
      <c r="AO359" s="9" t="s">
        <v>1396</v>
      </c>
      <c r="AR359" s="8" t="s">
        <v>431</v>
      </c>
      <c r="AS359" s="8" t="s">
        <v>1983</v>
      </c>
      <c r="AU359" s="8" t="s">
        <v>417</v>
      </c>
      <c r="AV359" s="1" t="str">
        <f aca="false">VLOOKUP(AU359,BE360:BG8564,3,FALSE())</f>
        <v>hypothetical protein</v>
      </c>
      <c r="BA359" s="10" t="s">
        <v>2520</v>
      </c>
      <c r="BB359" s="10" t="s">
        <v>2521</v>
      </c>
      <c r="BC359" s="10"/>
      <c r="BD359" s="10" t="s">
        <v>2521</v>
      </c>
      <c r="BE359" s="10" t="s">
        <v>2522</v>
      </c>
      <c r="BF359" s="10" t="s">
        <v>2522</v>
      </c>
      <c r="BG359" s="10" t="s">
        <v>2523</v>
      </c>
    </row>
    <row r="360" customFormat="false" ht="12.75" hidden="false" customHeight="false" outlineLevel="0" collapsed="false">
      <c r="G360" s="2"/>
      <c r="M360" s="9" t="s">
        <v>784</v>
      </c>
      <c r="R360" s="2"/>
      <c r="U360" s="2"/>
      <c r="V360" s="2"/>
      <c r="W360" s="2"/>
      <c r="Z360" s="9" t="s">
        <v>844</v>
      </c>
      <c r="AO360" s="9" t="s">
        <v>1403</v>
      </c>
      <c r="AR360" s="8" t="s">
        <v>443</v>
      </c>
      <c r="AS360" s="8" t="s">
        <v>1994</v>
      </c>
      <c r="AU360" s="8" t="s">
        <v>427</v>
      </c>
      <c r="AV360" s="1" t="str">
        <f aca="false">VLOOKUP(AU360,BE361:BG8565,3,FALSE())</f>
        <v>zinc transporter, putative</v>
      </c>
      <c r="BA360" s="10" t="s">
        <v>2524</v>
      </c>
      <c r="BB360" s="10" t="s">
        <v>2525</v>
      </c>
      <c r="BC360" s="10"/>
      <c r="BD360" s="10" t="s">
        <v>2526</v>
      </c>
      <c r="BE360" s="10" t="s">
        <v>2527</v>
      </c>
      <c r="BF360" s="10" t="s">
        <v>2527</v>
      </c>
      <c r="BG360" s="10" t="s">
        <v>2528</v>
      </c>
    </row>
    <row r="361" customFormat="false" ht="12.75" hidden="false" customHeight="false" outlineLevel="0" collapsed="false">
      <c r="G361" s="2"/>
      <c r="M361" s="9" t="s">
        <v>794</v>
      </c>
      <c r="R361" s="2"/>
      <c r="U361" s="2"/>
      <c r="V361" s="2"/>
      <c r="W361" s="2"/>
      <c r="Z361" s="9" t="s">
        <v>405</v>
      </c>
      <c r="AO361" s="9" t="s">
        <v>1410</v>
      </c>
      <c r="AR361" s="8" t="s">
        <v>453</v>
      </c>
      <c r="AS361" s="8" t="s">
        <v>2012</v>
      </c>
      <c r="AU361" s="8" t="s">
        <v>439</v>
      </c>
      <c r="AV361" s="1" t="str">
        <f aca="false">VLOOKUP(AU361,BE362:BG8566,3,FALSE())</f>
        <v>hypothetical protein</v>
      </c>
      <c r="BA361" s="10" t="s">
        <v>2529</v>
      </c>
      <c r="BB361" s="10" t="s">
        <v>2530</v>
      </c>
      <c r="BC361" s="10"/>
      <c r="BD361" s="10" t="s">
        <v>2531</v>
      </c>
      <c r="BE361" s="10" t="s">
        <v>2532</v>
      </c>
      <c r="BF361" s="10" t="s">
        <v>2532</v>
      </c>
      <c r="BG361" s="10" t="s">
        <v>93</v>
      </c>
    </row>
    <row r="362" customFormat="false" ht="12.75" hidden="false" customHeight="false" outlineLevel="0" collapsed="false">
      <c r="G362" s="2"/>
      <c r="M362" s="9" t="s">
        <v>648</v>
      </c>
      <c r="R362" s="2"/>
      <c r="U362" s="2"/>
      <c r="V362" s="2"/>
      <c r="W362" s="2"/>
      <c r="Z362" s="9" t="s">
        <v>867</v>
      </c>
      <c r="AO362" s="9" t="s">
        <v>1419</v>
      </c>
      <c r="AR362" s="8" t="s">
        <v>806</v>
      </c>
      <c r="AS362" s="8" t="s">
        <v>2037</v>
      </c>
      <c r="AU362" s="8" t="s">
        <v>234</v>
      </c>
      <c r="AV362" s="1" t="str">
        <f aca="false">VLOOKUP(AU362,BE363:BG8567,3,FALSE())</f>
        <v>ATP-dept. acyl-coa synthetase</v>
      </c>
      <c r="BA362" s="10" t="s">
        <v>2533</v>
      </c>
      <c r="BB362" s="10" t="s">
        <v>2534</v>
      </c>
      <c r="BC362" s="10"/>
      <c r="BD362" s="10" t="s">
        <v>2535</v>
      </c>
      <c r="BE362" s="10" t="s">
        <v>2536</v>
      </c>
      <c r="BF362" s="10" t="s">
        <v>2536</v>
      </c>
      <c r="BG362" s="10" t="s">
        <v>2537</v>
      </c>
    </row>
    <row r="363" customFormat="false" ht="12.75" hidden="false" customHeight="false" outlineLevel="0" collapsed="false">
      <c r="G363" s="2"/>
      <c r="M363" s="9" t="s">
        <v>816</v>
      </c>
      <c r="R363" s="2"/>
      <c r="U363" s="2"/>
      <c r="V363" s="2"/>
      <c r="W363" s="2"/>
      <c r="Z363" s="9" t="s">
        <v>877</v>
      </c>
      <c r="AO363" s="9" t="s">
        <v>1429</v>
      </c>
      <c r="AR363" s="8" t="s">
        <v>818</v>
      </c>
      <c r="AS363" s="8" t="s">
        <v>2045</v>
      </c>
      <c r="AU363" s="8" t="s">
        <v>246</v>
      </c>
      <c r="AV363" s="1" t="str">
        <f aca="false">VLOOKUP(AU363,BE364:BG8568,3,FALSE())</f>
        <v>hypothetical protein</v>
      </c>
      <c r="BA363" s="10" t="s">
        <v>218</v>
      </c>
      <c r="BB363" s="10"/>
      <c r="BC363" s="10"/>
      <c r="BD363" s="10"/>
      <c r="BE363" s="10"/>
      <c r="BF363" s="10"/>
      <c r="BG363" s="10"/>
    </row>
    <row r="364" customFormat="false" ht="12.75" hidden="false" customHeight="false" outlineLevel="0" collapsed="false">
      <c r="G364" s="2"/>
      <c r="M364" s="9" t="s">
        <v>829</v>
      </c>
      <c r="R364" s="2"/>
      <c r="U364" s="2"/>
      <c r="V364" s="2"/>
      <c r="W364" s="2"/>
      <c r="Z364" s="9" t="s">
        <v>888</v>
      </c>
      <c r="AO364" s="9" t="s">
        <v>1433</v>
      </c>
      <c r="AR364" s="8" t="s">
        <v>831</v>
      </c>
      <c r="AS364" s="8" t="s">
        <v>2050</v>
      </c>
      <c r="AU364" s="8" t="s">
        <v>471</v>
      </c>
      <c r="AV364" s="1" t="str">
        <f aca="false">VLOOKUP(AU364,BE365:BG8569,3,FALSE())</f>
        <v>oxoglutarate/malate translocator protein, putative</v>
      </c>
      <c r="BA364" s="10"/>
      <c r="BB364" s="10" t="s">
        <v>2538</v>
      </c>
      <c r="BC364" s="10"/>
      <c r="BD364" s="10" t="s">
        <v>2538</v>
      </c>
      <c r="BE364" s="10" t="s">
        <v>2539</v>
      </c>
      <c r="BF364" s="10" t="s">
        <v>2539</v>
      </c>
      <c r="BG364" s="10" t="s">
        <v>2540</v>
      </c>
    </row>
    <row r="365" customFormat="false" ht="12.75" hidden="false" customHeight="false" outlineLevel="0" collapsed="false">
      <c r="G365" s="2"/>
      <c r="M365" s="9" t="s">
        <v>841</v>
      </c>
      <c r="R365" s="2"/>
      <c r="U365" s="2"/>
      <c r="V365" s="2"/>
      <c r="W365" s="2"/>
      <c r="Z365" s="9" t="s">
        <v>900</v>
      </c>
      <c r="AO365" s="9" t="s">
        <v>1437</v>
      </c>
      <c r="AR365" s="8" t="s">
        <v>474</v>
      </c>
      <c r="AS365" s="8" t="s">
        <v>2054</v>
      </c>
      <c r="AU365" s="8" t="s">
        <v>259</v>
      </c>
      <c r="AV365" s="1" t="str">
        <f aca="false">VLOOKUP(AU365,BE366:BG8570,3,FALSE())</f>
        <v>tubulin gamma chain</v>
      </c>
      <c r="BA365" s="10" t="s">
        <v>2541</v>
      </c>
      <c r="BB365" s="10" t="s">
        <v>2542</v>
      </c>
      <c r="BC365" s="10"/>
      <c r="BD365" s="10" t="s">
        <v>2543</v>
      </c>
      <c r="BE365" s="10" t="s">
        <v>2544</v>
      </c>
      <c r="BF365" s="10" t="s">
        <v>2544</v>
      </c>
      <c r="BG365" s="10" t="s">
        <v>2545</v>
      </c>
    </row>
    <row r="366" customFormat="false" ht="12.75" hidden="false" customHeight="false" outlineLevel="0" collapsed="false">
      <c r="G366" s="2"/>
      <c r="M366" s="9" t="s">
        <v>658</v>
      </c>
      <c r="R366" s="2"/>
      <c r="U366" s="2"/>
      <c r="V366" s="2"/>
      <c r="W366" s="2"/>
      <c r="Z366" s="9" t="s">
        <v>911</v>
      </c>
      <c r="AO366" s="9" t="s">
        <v>718</v>
      </c>
      <c r="AR366" s="8" t="s">
        <v>485</v>
      </c>
      <c r="AS366" s="8" t="s">
        <v>2089</v>
      </c>
      <c r="AU366" s="8" t="s">
        <v>272</v>
      </c>
      <c r="AV366" s="1" t="str">
        <f aca="false">VLOOKUP(AU366,BE367:BG8571,3,FALSE())</f>
        <v>1-cys peroxidoxin</v>
      </c>
      <c r="BA366" s="10"/>
      <c r="BB366" s="10" t="s">
        <v>2546</v>
      </c>
      <c r="BC366" s="10"/>
      <c r="BD366" s="10" t="s">
        <v>2546</v>
      </c>
      <c r="BE366" s="10" t="s">
        <v>62</v>
      </c>
      <c r="BF366" s="10" t="s">
        <v>62</v>
      </c>
      <c r="BG366" s="10" t="s">
        <v>62</v>
      </c>
    </row>
    <row r="367" customFormat="false" ht="12.75" hidden="false" customHeight="false" outlineLevel="0" collapsed="false">
      <c r="G367" s="2"/>
      <c r="M367" s="9" t="s">
        <v>356</v>
      </c>
      <c r="R367" s="2"/>
      <c r="U367" s="2"/>
      <c r="V367" s="2"/>
      <c r="W367" s="2"/>
      <c r="Z367" s="9" t="s">
        <v>414</v>
      </c>
      <c r="AO367" s="9" t="s">
        <v>1453</v>
      </c>
      <c r="AR367" s="8" t="s">
        <v>495</v>
      </c>
      <c r="AS367" s="8" t="s">
        <v>299</v>
      </c>
      <c r="AU367" s="8" t="s">
        <v>294</v>
      </c>
      <c r="AV367" s="1" t="str">
        <f aca="false">VLOOKUP(AU367,BE368:BG8572,3,FALSE())</f>
        <v>acyl CoA binding protein, putative</v>
      </c>
      <c r="BA367" s="10" t="s">
        <v>2547</v>
      </c>
      <c r="BB367" s="10" t="s">
        <v>2548</v>
      </c>
      <c r="BC367" s="10"/>
      <c r="BD367" s="10" t="s">
        <v>2548</v>
      </c>
      <c r="BE367" s="10" t="s">
        <v>62</v>
      </c>
      <c r="BF367" s="10" t="s">
        <v>62</v>
      </c>
      <c r="BG367" s="10" t="s">
        <v>62</v>
      </c>
    </row>
    <row r="368" customFormat="false" ht="12.75" hidden="false" customHeight="false" outlineLevel="0" collapsed="false">
      <c r="G368" s="2"/>
      <c r="M368" s="9" t="s">
        <v>692</v>
      </c>
      <c r="R368" s="2"/>
      <c r="U368" s="2"/>
      <c r="V368" s="2"/>
      <c r="W368" s="2"/>
      <c r="Z368" s="9" t="s">
        <v>928</v>
      </c>
      <c r="AO368" s="9" t="s">
        <v>1463</v>
      </c>
      <c r="AR368" s="8" t="s">
        <v>502</v>
      </c>
      <c r="AS368" s="8" t="s">
        <v>2115</v>
      </c>
      <c r="AU368" s="8" t="s">
        <v>303</v>
      </c>
      <c r="AV368" s="1" t="e">
        <f aca="false">VLOOKUP(AU368,BE369:BG8573,3,FALSE())</f>
        <v>#N/A</v>
      </c>
      <c r="BA368" s="10" t="s">
        <v>2549</v>
      </c>
      <c r="BB368" s="10" t="s">
        <v>2550</v>
      </c>
      <c r="BC368" s="10"/>
      <c r="BD368" s="10" t="s">
        <v>2550</v>
      </c>
      <c r="BE368" s="10" t="s">
        <v>62</v>
      </c>
      <c r="BF368" s="10" t="s">
        <v>62</v>
      </c>
      <c r="BG368" s="10" t="s">
        <v>62</v>
      </c>
    </row>
    <row r="369" customFormat="false" ht="12.75" hidden="false" customHeight="false" outlineLevel="0" collapsed="false">
      <c r="G369" s="2"/>
      <c r="M369" s="9" t="s">
        <v>703</v>
      </c>
      <c r="R369" s="2"/>
      <c r="U369" s="2"/>
      <c r="V369" s="2"/>
      <c r="W369" s="2"/>
      <c r="Z369" s="9" t="s">
        <v>939</v>
      </c>
      <c r="AO369" s="9" t="s">
        <v>728</v>
      </c>
      <c r="AR369" s="8" t="s">
        <v>886</v>
      </c>
      <c r="AS369" s="8" t="s">
        <v>2123</v>
      </c>
      <c r="AU369" s="8" t="s">
        <v>519</v>
      </c>
      <c r="AV369" s="1" t="str">
        <f aca="false">VLOOKUP(AU369,BE370:BG8574,3,FALSE())</f>
        <v>hypothetical protein</v>
      </c>
      <c r="BA369" s="10" t="s">
        <v>2551</v>
      </c>
      <c r="BB369" s="10" t="s">
        <v>2552</v>
      </c>
      <c r="BC369" s="10"/>
      <c r="BD369" s="10" t="s">
        <v>2552</v>
      </c>
      <c r="BE369" s="10" t="s">
        <v>2553</v>
      </c>
      <c r="BF369" s="10" t="s">
        <v>2553</v>
      </c>
      <c r="BG369" s="10" t="s">
        <v>2554</v>
      </c>
    </row>
    <row r="370" customFormat="false" ht="12.75" hidden="false" customHeight="false" outlineLevel="0" collapsed="false">
      <c r="G370" s="2"/>
      <c r="M370" s="9" t="s">
        <v>714</v>
      </c>
      <c r="R370" s="2"/>
      <c r="U370" s="2"/>
      <c r="V370" s="2"/>
      <c r="W370" s="2"/>
      <c r="Z370" s="9" t="s">
        <v>423</v>
      </c>
      <c r="AO370" s="9" t="s">
        <v>1479</v>
      </c>
      <c r="AR370" s="8" t="s">
        <v>899</v>
      </c>
      <c r="AS370" s="8" t="s">
        <v>1290</v>
      </c>
      <c r="AU370" s="8" t="s">
        <v>521</v>
      </c>
      <c r="AV370" s="1" t="str">
        <f aca="false">VLOOKUP(AU370,BE371:BG8575,3,FALSE())</f>
        <v>hypothetical protein</v>
      </c>
      <c r="BA370" s="10" t="s">
        <v>2555</v>
      </c>
      <c r="BB370" s="10" t="s">
        <v>2556</v>
      </c>
      <c r="BC370" s="10"/>
      <c r="BD370" s="10" t="s">
        <v>2556</v>
      </c>
      <c r="BE370" s="10" t="s">
        <v>62</v>
      </c>
      <c r="BF370" s="10" t="s">
        <v>62</v>
      </c>
      <c r="BG370" s="10" t="s">
        <v>62</v>
      </c>
    </row>
    <row r="371" customFormat="false" ht="12.75" hidden="false" customHeight="false" outlineLevel="0" collapsed="false">
      <c r="G371" s="2"/>
      <c r="M371" s="9" t="s">
        <v>724</v>
      </c>
      <c r="R371" s="2"/>
      <c r="U371" s="2"/>
      <c r="V371" s="2"/>
      <c r="W371" s="2"/>
      <c r="Z371" s="9" t="s">
        <v>956</v>
      </c>
      <c r="AO371" s="9" t="s">
        <v>739</v>
      </c>
      <c r="AR371" s="8" t="s">
        <v>909</v>
      </c>
      <c r="AS371" s="8" t="s">
        <v>2175</v>
      </c>
      <c r="AU371" s="8" t="s">
        <v>202</v>
      </c>
      <c r="AV371" s="1" t="str">
        <f aca="false">VLOOKUP(AU371,BE372:BG8576,3,FALSE())</f>
        <v>hypothetical protein</v>
      </c>
      <c r="BA371" s="10" t="s">
        <v>2557</v>
      </c>
      <c r="BB371" s="10" t="s">
        <v>2558</v>
      </c>
      <c r="BC371" s="10"/>
      <c r="BD371" s="10" t="s">
        <v>2558</v>
      </c>
      <c r="BE371" s="10" t="s">
        <v>62</v>
      </c>
      <c r="BF371" s="10" t="s">
        <v>62</v>
      </c>
      <c r="BG371" s="10" t="s">
        <v>62</v>
      </c>
    </row>
    <row r="372" customFormat="false" ht="12.75" hidden="false" customHeight="false" outlineLevel="0" collapsed="false">
      <c r="G372" s="2"/>
      <c r="M372" s="9" t="s">
        <v>672</v>
      </c>
      <c r="R372" s="2"/>
      <c r="U372" s="2"/>
      <c r="V372" s="2"/>
      <c r="W372" s="2"/>
      <c r="Z372" s="9" t="s">
        <v>968</v>
      </c>
      <c r="AO372" s="9" t="s">
        <v>761</v>
      </c>
      <c r="AR372" s="8" t="s">
        <v>511</v>
      </c>
      <c r="AS372" s="8" t="s">
        <v>2187</v>
      </c>
      <c r="AU372" s="8" t="s">
        <v>550</v>
      </c>
      <c r="AV372" s="1" t="str">
        <f aca="false">VLOOKUP(AU372,BE373:BG8577,3,FALSE())</f>
        <v>hypothetical protein</v>
      </c>
      <c r="BA372" s="10" t="s">
        <v>2559</v>
      </c>
      <c r="BB372" s="10" t="s">
        <v>2560</v>
      </c>
      <c r="BC372" s="10"/>
      <c r="BD372" s="10" t="s">
        <v>2560</v>
      </c>
      <c r="BE372" s="10" t="s">
        <v>2561</v>
      </c>
      <c r="BF372" s="10" t="s">
        <v>2561</v>
      </c>
      <c r="BG372" s="10" t="s">
        <v>93</v>
      </c>
    </row>
    <row r="373" customFormat="false" ht="12.75" hidden="false" customHeight="false" outlineLevel="0" collapsed="false">
      <c r="G373" s="2"/>
      <c r="M373" s="9" t="s">
        <v>925</v>
      </c>
      <c r="R373" s="2"/>
      <c r="U373" s="2"/>
      <c r="V373" s="2"/>
      <c r="W373" s="2"/>
      <c r="Z373" s="9" t="s">
        <v>433</v>
      </c>
      <c r="AO373" s="9" t="s">
        <v>1501</v>
      </c>
      <c r="AR373" s="8" t="s">
        <v>926</v>
      </c>
      <c r="AS373" s="8" t="s">
        <v>1334</v>
      </c>
      <c r="AU373" s="8" t="s">
        <v>562</v>
      </c>
      <c r="AV373" s="1" t="str">
        <f aca="false">VLOOKUP(AU373,BE374:BG8578,3,FALSE())</f>
        <v>hypothetical protein</v>
      </c>
      <c r="BA373" s="10" t="s">
        <v>2562</v>
      </c>
      <c r="BB373" s="10" t="s">
        <v>2563</v>
      </c>
      <c r="BC373" s="10"/>
      <c r="BD373" s="10" t="s">
        <v>2564</v>
      </c>
      <c r="BE373" s="10" t="s">
        <v>2565</v>
      </c>
      <c r="BF373" s="10" t="s">
        <v>2565</v>
      </c>
      <c r="BG373" s="10" t="s">
        <v>93</v>
      </c>
    </row>
    <row r="374" customFormat="false" ht="12.75" hidden="false" customHeight="false" outlineLevel="0" collapsed="false">
      <c r="G374" s="2"/>
      <c r="M374" s="9" t="s">
        <v>376</v>
      </c>
      <c r="R374" s="2"/>
      <c r="U374" s="2"/>
      <c r="V374" s="2"/>
      <c r="W374" s="2"/>
      <c r="Z374" s="9" t="s">
        <v>978</v>
      </c>
      <c r="AO374" s="9" t="s">
        <v>1512</v>
      </c>
      <c r="AR374" s="8" t="s">
        <v>525</v>
      </c>
      <c r="AS374" s="8" t="s">
        <v>2204</v>
      </c>
      <c r="AU374" s="8" t="s">
        <v>315</v>
      </c>
      <c r="AV374" s="1" t="str">
        <f aca="false">VLOOKUP(AU374,BE375:BG8579,3,FALSE())</f>
        <v>tubulin beta chain, putative</v>
      </c>
      <c r="BA374" s="10" t="s">
        <v>2566</v>
      </c>
      <c r="BB374" s="10" t="s">
        <v>2567</v>
      </c>
      <c r="BC374" s="10"/>
      <c r="BD374" s="10" t="s">
        <v>2567</v>
      </c>
      <c r="BE374" s="10" t="s">
        <v>2568</v>
      </c>
      <c r="BF374" s="10" t="s">
        <v>2568</v>
      </c>
      <c r="BG374" s="10" t="s">
        <v>93</v>
      </c>
    </row>
    <row r="375" customFormat="false" ht="12.75" hidden="false" customHeight="false" outlineLevel="0" collapsed="false">
      <c r="G375" s="2"/>
      <c r="M375" s="9" t="s">
        <v>947</v>
      </c>
      <c r="R375" s="2"/>
      <c r="U375" s="2"/>
      <c r="V375" s="2"/>
      <c r="W375" s="2"/>
      <c r="Z375" s="9" t="s">
        <v>989</v>
      </c>
      <c r="AO375" s="9" t="s">
        <v>1519</v>
      </c>
      <c r="AR375" s="8" t="s">
        <v>949</v>
      </c>
      <c r="AS375" s="8" t="s">
        <v>2219</v>
      </c>
      <c r="AU375" s="8" t="s">
        <v>553</v>
      </c>
      <c r="AV375" s="1" t="str">
        <f aca="false">VLOOKUP(AU375,BE376:BG8580,3,FALSE())</f>
        <v>hypothetical protein</v>
      </c>
      <c r="BA375" s="10" t="s">
        <v>2569</v>
      </c>
      <c r="BB375" s="10" t="s">
        <v>2570</v>
      </c>
      <c r="BC375" s="10"/>
      <c r="BD375" s="10" t="s">
        <v>2570</v>
      </c>
      <c r="BE375" s="10" t="s">
        <v>62</v>
      </c>
      <c r="BF375" s="10" t="s">
        <v>62</v>
      </c>
      <c r="BG375" s="10" t="s">
        <v>62</v>
      </c>
    </row>
    <row r="376" customFormat="false" ht="12.75" hidden="false" customHeight="false" outlineLevel="0" collapsed="false">
      <c r="G376" s="2"/>
      <c r="M376" s="9" t="s">
        <v>777</v>
      </c>
      <c r="R376" s="2"/>
      <c r="U376" s="2"/>
      <c r="V376" s="2"/>
      <c r="W376" s="2"/>
      <c r="Z376" s="9" t="s">
        <v>445</v>
      </c>
      <c r="AO376" s="9" t="s">
        <v>1529</v>
      </c>
      <c r="AR376" s="8" t="s">
        <v>955</v>
      </c>
      <c r="AS376" s="8" t="s">
        <v>2227</v>
      </c>
      <c r="AU376" s="8" t="s">
        <v>592</v>
      </c>
      <c r="AV376" s="1" t="str">
        <f aca="false">VLOOKUP(AU376,BE377:BG8581,3,FALSE())</f>
        <v>hypothetical protein</v>
      </c>
      <c r="BA376" s="10" t="s">
        <v>2571</v>
      </c>
      <c r="BB376" s="10" t="s">
        <v>2572</v>
      </c>
      <c r="BC376" s="10"/>
      <c r="BD376" s="10" t="s">
        <v>2572</v>
      </c>
      <c r="BE376" s="10" t="s">
        <v>2573</v>
      </c>
      <c r="BF376" s="10" t="s">
        <v>2573</v>
      </c>
      <c r="BG376" s="10" t="s">
        <v>93</v>
      </c>
    </row>
    <row r="377" customFormat="false" ht="12.75" hidden="false" customHeight="false" outlineLevel="0" collapsed="false">
      <c r="G377" s="2"/>
      <c r="M377" s="9" t="s">
        <v>966</v>
      </c>
      <c r="R377" s="2"/>
      <c r="U377" s="2"/>
      <c r="V377" s="2"/>
      <c r="W377" s="2"/>
      <c r="Z377" s="9" t="s">
        <v>497</v>
      </c>
      <c r="AO377" s="9" t="s">
        <v>1539</v>
      </c>
      <c r="AR377" s="8" t="s">
        <v>967</v>
      </c>
      <c r="AS377" s="8" t="s">
        <v>1379</v>
      </c>
      <c r="AU377" s="8" t="s">
        <v>603</v>
      </c>
      <c r="AV377" s="1" t="str">
        <f aca="false">VLOOKUP(AU377,BE378:BG8582,3,FALSE())</f>
        <v>hsp60</v>
      </c>
      <c r="BA377" s="10" t="s">
        <v>2574</v>
      </c>
      <c r="BB377" s="10" t="s">
        <v>2575</v>
      </c>
      <c r="BC377" s="10"/>
      <c r="BD377" s="10" t="s">
        <v>2575</v>
      </c>
      <c r="BE377" s="10" t="s">
        <v>2576</v>
      </c>
      <c r="BF377" s="10" t="s">
        <v>2576</v>
      </c>
      <c r="BG377" s="10" t="s">
        <v>93</v>
      </c>
    </row>
    <row r="378" customFormat="false" ht="12.75" hidden="false" customHeight="false" outlineLevel="0" collapsed="false">
      <c r="G378" s="2"/>
      <c r="M378" s="9" t="s">
        <v>386</v>
      </c>
      <c r="R378" s="2"/>
      <c r="U378" s="2"/>
      <c r="V378" s="2"/>
      <c r="W378" s="2"/>
      <c r="Z378" s="9" t="s">
        <v>504</v>
      </c>
      <c r="AO378" s="9" t="s">
        <v>767</v>
      </c>
      <c r="AR378" s="8" t="s">
        <v>544</v>
      </c>
      <c r="AS378" s="8" t="s">
        <v>2261</v>
      </c>
      <c r="AU378" s="8" t="s">
        <v>340</v>
      </c>
      <c r="AV378" s="1" t="str">
        <f aca="false">VLOOKUP(AU378,BE379:BG8583,3,FALSE())</f>
        <v>ribonucleotide reductase small subunit, putative</v>
      </c>
      <c r="BA378" s="10" t="s">
        <v>2577</v>
      </c>
      <c r="BB378" s="10" t="s">
        <v>2578</v>
      </c>
      <c r="BC378" s="10"/>
      <c r="BD378" s="10" t="s">
        <v>2579</v>
      </c>
      <c r="BE378" s="10" t="s">
        <v>2580</v>
      </c>
      <c r="BF378" s="10" t="s">
        <v>2580</v>
      </c>
      <c r="BG378" s="10" t="s">
        <v>93</v>
      </c>
    </row>
    <row r="379" customFormat="false" ht="12.75" hidden="false" customHeight="false" outlineLevel="0" collapsed="false">
      <c r="G379" s="2"/>
      <c r="M379" s="9" t="s">
        <v>394</v>
      </c>
      <c r="R379" s="2"/>
      <c r="U379" s="2"/>
      <c r="V379" s="2"/>
      <c r="W379" s="2"/>
      <c r="Z379" s="9" t="s">
        <v>1027</v>
      </c>
      <c r="AO379" s="9" t="s">
        <v>781</v>
      </c>
      <c r="AR379" s="8" t="s">
        <v>556</v>
      </c>
      <c r="AS379" s="8" t="s">
        <v>1405</v>
      </c>
      <c r="AU379" s="8" t="s">
        <v>354</v>
      </c>
      <c r="AV379" s="1" t="str">
        <f aca="false">VLOOKUP(AU379,BE380:BG8584,3,FALSE())</f>
        <v>glycophorin-binding protein 130 precursor</v>
      </c>
      <c r="BA379" s="10" t="s">
        <v>2581</v>
      </c>
      <c r="BB379" s="10" t="s">
        <v>2582</v>
      </c>
      <c r="BC379" s="10"/>
      <c r="BD379" s="10"/>
      <c r="BE379" s="10"/>
      <c r="BF379" s="10"/>
      <c r="BG379" s="10"/>
    </row>
    <row r="380" customFormat="false" ht="12.75" hidden="false" customHeight="false" outlineLevel="0" collapsed="false">
      <c r="G380" s="2"/>
      <c r="M380" s="9" t="s">
        <v>987</v>
      </c>
      <c r="R380" s="2"/>
      <c r="U380" s="2"/>
      <c r="V380" s="2"/>
      <c r="W380" s="2"/>
      <c r="Z380" s="9" t="s">
        <v>1034</v>
      </c>
      <c r="AO380" s="9" t="s">
        <v>791</v>
      </c>
      <c r="AR380" s="8" t="s">
        <v>988</v>
      </c>
      <c r="AS380" s="8" t="s">
        <v>143</v>
      </c>
      <c r="AU380" s="8" t="s">
        <v>363</v>
      </c>
      <c r="AV380" s="1" t="str">
        <f aca="false">VLOOKUP(AU380,BE381:BG8585,3,FALSE())</f>
        <v>hypothetical protein</v>
      </c>
      <c r="BA380" s="10" t="s">
        <v>2583</v>
      </c>
      <c r="BB380" s="10" t="s">
        <v>2584</v>
      </c>
      <c r="BC380" s="10"/>
      <c r="BD380" s="10" t="s">
        <v>2585</v>
      </c>
      <c r="BE380" s="10" t="s">
        <v>1637</v>
      </c>
      <c r="BF380" s="10" t="s">
        <v>1637</v>
      </c>
      <c r="BG380" s="10" t="s">
        <v>207</v>
      </c>
    </row>
    <row r="381" customFormat="false" ht="12.75" hidden="false" customHeight="false" outlineLevel="0" collapsed="false">
      <c r="G381" s="2"/>
      <c r="M381" s="9" t="s">
        <v>405</v>
      </c>
      <c r="R381" s="2"/>
      <c r="U381" s="2"/>
      <c r="V381" s="2"/>
      <c r="W381" s="2"/>
      <c r="Z381" s="9" t="s">
        <v>513</v>
      </c>
      <c r="AO381" s="9" t="s">
        <v>1574</v>
      </c>
      <c r="AR381" s="8" t="s">
        <v>997</v>
      </c>
      <c r="AS381" s="8" t="s">
        <v>153</v>
      </c>
      <c r="AU381" s="8" t="s">
        <v>594</v>
      </c>
      <c r="AV381" s="1" t="str">
        <f aca="false">VLOOKUP(AU381,BE382:BG8586,3,FALSE())</f>
        <v>hypothetical protein, conserved</v>
      </c>
      <c r="BA381" s="10" t="s">
        <v>415</v>
      </c>
      <c r="BB381" s="10"/>
      <c r="BC381" s="10"/>
      <c r="BD381" s="10"/>
      <c r="BE381" s="10"/>
      <c r="BF381" s="10"/>
      <c r="BG381" s="10"/>
    </row>
    <row r="382" customFormat="false" ht="12.75" hidden="false" customHeight="false" outlineLevel="0" collapsed="false">
      <c r="G382" s="2"/>
      <c r="M382" s="9" t="s">
        <v>888</v>
      </c>
      <c r="R382" s="2"/>
      <c r="U382" s="2"/>
      <c r="V382" s="2"/>
      <c r="W382" s="2"/>
      <c r="Z382" s="9" t="s">
        <v>1050</v>
      </c>
      <c r="AO382" s="9" t="s">
        <v>1194</v>
      </c>
      <c r="AR382" s="8" t="s">
        <v>575</v>
      </c>
      <c r="AS382" s="8" t="s">
        <v>534</v>
      </c>
      <c r="AU382" s="8" t="s">
        <v>374</v>
      </c>
      <c r="AV382" s="1" t="str">
        <f aca="false">VLOOKUP(AU382,BE383:BG8587,3,FALSE())</f>
        <v>hypothetical protein</v>
      </c>
      <c r="BA382" s="10"/>
      <c r="BB382" s="10" t="s">
        <v>2586</v>
      </c>
      <c r="BC382" s="10"/>
      <c r="BD382" s="10" t="s">
        <v>2586</v>
      </c>
      <c r="BE382" s="10" t="s">
        <v>2587</v>
      </c>
      <c r="BF382" s="10" t="s">
        <v>2587</v>
      </c>
      <c r="BG382" s="10" t="s">
        <v>2588</v>
      </c>
    </row>
    <row r="383" customFormat="false" ht="12.75" hidden="false" customHeight="false" outlineLevel="0" collapsed="false">
      <c r="G383" s="2"/>
      <c r="M383" s="9" t="s">
        <v>900</v>
      </c>
      <c r="R383" s="2"/>
      <c r="U383" s="2"/>
      <c r="V383" s="2"/>
      <c r="W383" s="2"/>
      <c r="Z383" s="9" t="s">
        <v>1060</v>
      </c>
      <c r="AO383" s="9" t="s">
        <v>801</v>
      </c>
      <c r="AR383" s="8" t="s">
        <v>1016</v>
      </c>
      <c r="AS383" s="8" t="s">
        <v>567</v>
      </c>
      <c r="AU383" s="8" t="s">
        <v>384</v>
      </c>
      <c r="AV383" s="1" t="str">
        <f aca="false">VLOOKUP(AU383,BE384:BG8588,3,FALSE())</f>
        <v>hypothetical protein</v>
      </c>
      <c r="BA383" s="10" t="s">
        <v>2589</v>
      </c>
      <c r="BB383" s="10" t="s">
        <v>2590</v>
      </c>
      <c r="BC383" s="10"/>
      <c r="BD383" s="10" t="s">
        <v>2591</v>
      </c>
      <c r="BE383" s="10" t="s">
        <v>2592</v>
      </c>
      <c r="BF383" s="10" t="s">
        <v>2592</v>
      </c>
      <c r="BG383" s="10" t="s">
        <v>93</v>
      </c>
    </row>
    <row r="384" customFormat="false" ht="12.75" hidden="false" customHeight="false" outlineLevel="0" collapsed="false">
      <c r="G384" s="2"/>
      <c r="M384" s="9" t="s">
        <v>414</v>
      </c>
      <c r="R384" s="2"/>
      <c r="U384" s="2"/>
      <c r="V384" s="2"/>
      <c r="W384" s="2"/>
      <c r="Z384" s="9" t="s">
        <v>546</v>
      </c>
      <c r="AO384" s="9" t="s">
        <v>1594</v>
      </c>
      <c r="AR384" s="8" t="s">
        <v>588</v>
      </c>
      <c r="AS384" s="8" t="s">
        <v>672</v>
      </c>
      <c r="AU384" s="8" t="s">
        <v>677</v>
      </c>
      <c r="AV384" s="1" t="str">
        <f aca="false">VLOOKUP(AU384,BE385:BG8589,3,FALSE())</f>
        <v>hypothetical protein</v>
      </c>
      <c r="BA384" s="10"/>
      <c r="BB384" s="10" t="s">
        <v>2593</v>
      </c>
      <c r="BC384" s="10"/>
      <c r="BD384" s="10" t="s">
        <v>2593</v>
      </c>
      <c r="BE384" s="10" t="s">
        <v>2594</v>
      </c>
      <c r="BF384" s="10" t="s">
        <v>2594</v>
      </c>
      <c r="BG384" s="10" t="s">
        <v>93</v>
      </c>
    </row>
    <row r="385" customFormat="false" ht="12.75" hidden="false" customHeight="false" outlineLevel="0" collapsed="false">
      <c r="G385" s="2"/>
      <c r="M385" s="9" t="s">
        <v>928</v>
      </c>
      <c r="R385" s="2"/>
      <c r="U385" s="2"/>
      <c r="V385" s="2"/>
      <c r="W385" s="2"/>
      <c r="Z385" s="9" t="s">
        <v>1079</v>
      </c>
      <c r="AO385" s="9" t="s">
        <v>1600</v>
      </c>
      <c r="AR385" s="8" t="s">
        <v>598</v>
      </c>
      <c r="AS385" s="8" t="s">
        <v>759</v>
      </c>
      <c r="AU385" s="8" t="s">
        <v>687</v>
      </c>
      <c r="AV385" s="1" t="str">
        <f aca="false">VLOOKUP(AU385,BE386:BG8590,3,FALSE())</f>
        <v>hypothetical protein</v>
      </c>
      <c r="BA385" s="10" t="s">
        <v>2595</v>
      </c>
      <c r="BB385" s="10" t="s">
        <v>2596</v>
      </c>
      <c r="BC385" s="10"/>
      <c r="BD385" s="10" t="s">
        <v>2596</v>
      </c>
      <c r="BE385" s="10" t="s">
        <v>2597</v>
      </c>
      <c r="BF385" s="10" t="s">
        <v>2597</v>
      </c>
      <c r="BG385" s="10" t="s">
        <v>93</v>
      </c>
    </row>
    <row r="386" customFormat="false" ht="12.75" hidden="false" customHeight="false" outlineLevel="0" collapsed="false">
      <c r="G386" s="2"/>
      <c r="M386" s="9" t="s">
        <v>1041</v>
      </c>
      <c r="R386" s="2"/>
      <c r="U386" s="2"/>
      <c r="V386" s="2"/>
      <c r="W386" s="2"/>
      <c r="Z386" s="9" t="s">
        <v>139</v>
      </c>
      <c r="AO386" s="9" t="s">
        <v>1606</v>
      </c>
      <c r="AR386" s="8" t="s">
        <v>608</v>
      </c>
      <c r="AS386" s="8" t="s">
        <v>1081</v>
      </c>
      <c r="AU386" s="8" t="s">
        <v>626</v>
      </c>
      <c r="AV386" s="1" t="str">
        <f aca="false">VLOOKUP(AU386,BE387:BG8591,3,FALSE())</f>
        <v>hypothetical protein</v>
      </c>
      <c r="BA386" s="10" t="s">
        <v>2598</v>
      </c>
      <c r="BB386" s="10" t="s">
        <v>2599</v>
      </c>
      <c r="BC386" s="10"/>
      <c r="BD386" s="10" t="s">
        <v>2599</v>
      </c>
      <c r="BE386" s="10" t="s">
        <v>2600</v>
      </c>
      <c r="BF386" s="10" t="s">
        <v>2600</v>
      </c>
      <c r="BG386" s="10" t="s">
        <v>93</v>
      </c>
    </row>
    <row r="387" customFormat="false" ht="12.75" hidden="false" customHeight="false" outlineLevel="0" collapsed="false">
      <c r="G387" s="2"/>
      <c r="M387" s="9" t="s">
        <v>939</v>
      </c>
      <c r="R387" s="2"/>
      <c r="U387" s="2"/>
      <c r="V387" s="2"/>
      <c r="W387" s="2"/>
      <c r="Z387" s="9" t="s">
        <v>1096</v>
      </c>
      <c r="AO387" s="9" t="s">
        <v>1614</v>
      </c>
      <c r="AR387" s="8" t="s">
        <v>618</v>
      </c>
      <c r="AS387" s="8" t="s">
        <v>1098</v>
      </c>
      <c r="AU387" s="8" t="s">
        <v>392</v>
      </c>
      <c r="AV387" s="1" t="str">
        <f aca="false">VLOOKUP(AU387,BE388:BG8592,3,FALSE())</f>
        <v>hypothetical protein</v>
      </c>
      <c r="BA387" s="10" t="s">
        <v>2601</v>
      </c>
      <c r="BB387" s="10" t="s">
        <v>2602</v>
      </c>
      <c r="BC387" s="10"/>
      <c r="BD387" s="10" t="s">
        <v>2602</v>
      </c>
      <c r="BE387" s="10" t="s">
        <v>182</v>
      </c>
      <c r="BF387" s="10" t="s">
        <v>182</v>
      </c>
      <c r="BG387" s="10" t="s">
        <v>127</v>
      </c>
    </row>
    <row r="388" customFormat="false" ht="12.75" hidden="false" customHeight="false" outlineLevel="0" collapsed="false">
      <c r="G388" s="2"/>
      <c r="M388" s="9" t="s">
        <v>1058</v>
      </c>
      <c r="R388" s="2"/>
      <c r="U388" s="2"/>
      <c r="V388" s="2"/>
      <c r="W388" s="2"/>
      <c r="Z388" s="9" t="s">
        <v>1109</v>
      </c>
      <c r="AO388" s="9" t="s">
        <v>1620</v>
      </c>
      <c r="AR388" s="8" t="s">
        <v>630</v>
      </c>
      <c r="AS388" s="8" t="s">
        <v>1185</v>
      </c>
      <c r="AU388" s="8" t="s">
        <v>403</v>
      </c>
      <c r="AV388" s="1" t="str">
        <f aca="false">VLOOKUP(AU388,BE389:BG8593,3,FALSE())</f>
        <v>hypothetical protein</v>
      </c>
      <c r="BA388" s="10" t="s">
        <v>2603</v>
      </c>
      <c r="BB388" s="10" t="s">
        <v>2604</v>
      </c>
      <c r="BC388" s="10"/>
      <c r="BD388" s="10" t="s">
        <v>2604</v>
      </c>
      <c r="BE388" s="10" t="s">
        <v>2605</v>
      </c>
      <c r="BF388" s="10" t="s">
        <v>2605</v>
      </c>
      <c r="BG388" s="10" t="s">
        <v>93</v>
      </c>
    </row>
    <row r="389" customFormat="false" ht="12.75" hidden="false" customHeight="false" outlineLevel="0" collapsed="false">
      <c r="G389" s="2"/>
      <c r="M389" s="9" t="s">
        <v>423</v>
      </c>
      <c r="R389" s="2"/>
      <c r="U389" s="2"/>
      <c r="V389" s="2"/>
      <c r="W389" s="2"/>
      <c r="Z389" s="9" t="s">
        <v>1115</v>
      </c>
      <c r="AO389" s="9" t="s">
        <v>1628</v>
      </c>
      <c r="AR389" s="8" t="s">
        <v>1067</v>
      </c>
      <c r="AS389" s="8" t="s">
        <v>1194</v>
      </c>
      <c r="AU389" s="8" t="s">
        <v>668</v>
      </c>
      <c r="AV389" s="1" t="str">
        <f aca="false">VLOOKUP(AU389,BE390:BG8594,3,FALSE())</f>
        <v>hypothetical protein</v>
      </c>
      <c r="BA389" s="10" t="s">
        <v>2606</v>
      </c>
      <c r="BB389" s="10" t="s">
        <v>2607</v>
      </c>
      <c r="BC389" s="10"/>
      <c r="BD389" s="10" t="s">
        <v>2607</v>
      </c>
      <c r="BE389" s="10" t="s">
        <v>2608</v>
      </c>
      <c r="BF389" s="10" t="s">
        <v>2608</v>
      </c>
      <c r="BG389" s="10" t="s">
        <v>93</v>
      </c>
    </row>
    <row r="390" customFormat="false" ht="12.75" hidden="false" customHeight="false" outlineLevel="0" collapsed="false">
      <c r="G390" s="2"/>
      <c r="M390" s="9" t="s">
        <v>1075</v>
      </c>
      <c r="R390" s="2"/>
      <c r="U390" s="2"/>
      <c r="V390" s="2"/>
      <c r="W390" s="2"/>
      <c r="Z390" s="9" t="s">
        <v>1124</v>
      </c>
      <c r="AO390" s="9" t="s">
        <v>1637</v>
      </c>
      <c r="AR390" s="8" t="s">
        <v>1077</v>
      </c>
      <c r="AS390" s="8" t="s">
        <v>1268</v>
      </c>
      <c r="AU390" s="8" t="s">
        <v>412</v>
      </c>
      <c r="AV390" s="1" t="str">
        <f aca="false">VLOOKUP(AU390,BE391:BG8595,3,FALSE())</f>
        <v>adenosine deaminase, putative</v>
      </c>
      <c r="BA390" s="10" t="s">
        <v>2609</v>
      </c>
      <c r="BB390" s="10" t="s">
        <v>2610</v>
      </c>
      <c r="BC390" s="10"/>
      <c r="BD390" s="10" t="s">
        <v>2610</v>
      </c>
      <c r="BE390" s="10" t="s">
        <v>2611</v>
      </c>
      <c r="BF390" s="10" t="s">
        <v>2611</v>
      </c>
      <c r="BG390" s="10" t="s">
        <v>437</v>
      </c>
    </row>
    <row r="391" customFormat="false" ht="12.75" hidden="false" customHeight="false" outlineLevel="0" collapsed="false">
      <c r="G391" s="2"/>
      <c r="M391" s="9" t="s">
        <v>1086</v>
      </c>
      <c r="R391" s="2"/>
      <c r="U391" s="2"/>
      <c r="V391" s="2"/>
      <c r="W391" s="2"/>
      <c r="Z391" s="9" t="s">
        <v>1130</v>
      </c>
      <c r="AO391" s="9" t="s">
        <v>848</v>
      </c>
      <c r="AR391" s="8" t="s">
        <v>1087</v>
      </c>
      <c r="AS391" s="5" t="n">
        <v>387</v>
      </c>
      <c r="AU391" s="8" t="s">
        <v>690</v>
      </c>
      <c r="AV391" s="1" t="str">
        <f aca="false">VLOOKUP(AU391,BE392:BG8596,3,FALSE())</f>
        <v>hypothetical protein, conserved</v>
      </c>
      <c r="BA391" s="10" t="s">
        <v>2612</v>
      </c>
      <c r="BB391" s="10" t="s">
        <v>2613</v>
      </c>
      <c r="BC391" s="10"/>
      <c r="BD391" s="10" t="s">
        <v>2614</v>
      </c>
      <c r="BE391" s="10" t="s">
        <v>2615</v>
      </c>
      <c r="BF391" s="10" t="s">
        <v>2615</v>
      </c>
      <c r="BG391" s="10" t="s">
        <v>93</v>
      </c>
    </row>
    <row r="392" customFormat="false" ht="12.75" hidden="false" customHeight="false" outlineLevel="0" collapsed="false">
      <c r="G392" s="2"/>
      <c r="M392" s="9" t="s">
        <v>1095</v>
      </c>
      <c r="R392" s="2"/>
      <c r="U392" s="2"/>
      <c r="V392" s="2"/>
      <c r="W392" s="2"/>
      <c r="Z392" s="9" t="s">
        <v>1138</v>
      </c>
      <c r="AO392" s="9" t="s">
        <v>859</v>
      </c>
      <c r="AR392" s="8" t="s">
        <v>641</v>
      </c>
      <c r="AS392" s="12"/>
      <c r="AU392" s="8" t="s">
        <v>701</v>
      </c>
      <c r="AV392" s="1" t="str">
        <f aca="false">VLOOKUP(AU392,BE393:BG8597,3,FALSE())</f>
        <v>ribosomal protein L27, putative</v>
      </c>
      <c r="BA392" s="10" t="s">
        <v>2616</v>
      </c>
      <c r="BB392" s="10" t="s">
        <v>2617</v>
      </c>
      <c r="BC392" s="10"/>
      <c r="BD392" s="10" t="s">
        <v>2617</v>
      </c>
      <c r="BE392" s="10" t="s">
        <v>2618</v>
      </c>
      <c r="BF392" s="10" t="s">
        <v>2618</v>
      </c>
      <c r="BG392" s="10" t="s">
        <v>2619</v>
      </c>
    </row>
    <row r="393" customFormat="false" ht="12.75" hidden="false" customHeight="false" outlineLevel="0" collapsed="false">
      <c r="G393" s="2"/>
      <c r="M393" s="9" t="s">
        <v>1105</v>
      </c>
      <c r="R393" s="2"/>
      <c r="U393" s="2"/>
      <c r="V393" s="2"/>
      <c r="W393" s="2"/>
      <c r="Z393" s="9" t="s">
        <v>569</v>
      </c>
      <c r="AO393" s="9" t="s">
        <v>1658</v>
      </c>
      <c r="AR393" s="8" t="s">
        <v>1107</v>
      </c>
      <c r="AU393" s="8" t="s">
        <v>421</v>
      </c>
      <c r="AV393" s="1" t="str">
        <f aca="false">VLOOKUP(AU393,BE394:BG8598,3,FALSE())</f>
        <v>flavoprotein subunit of succinate dehydrogenase</v>
      </c>
      <c r="BA393" s="10" t="s">
        <v>2620</v>
      </c>
      <c r="BB393" s="10" t="s">
        <v>2621</v>
      </c>
      <c r="BC393" s="10"/>
      <c r="BD393" s="10" t="s">
        <v>2621</v>
      </c>
      <c r="BE393" s="10" t="s">
        <v>2622</v>
      </c>
      <c r="BF393" s="10" t="s">
        <v>2622</v>
      </c>
      <c r="BG393" s="10" t="s">
        <v>207</v>
      </c>
    </row>
    <row r="394" customFormat="false" ht="12.75" hidden="false" customHeight="false" outlineLevel="0" collapsed="false">
      <c r="G394" s="2"/>
      <c r="M394" s="9" t="s">
        <v>433</v>
      </c>
      <c r="R394" s="2"/>
      <c r="U394" s="2"/>
      <c r="V394" s="2"/>
      <c r="W394" s="2"/>
      <c r="Z394" s="9" t="s">
        <v>1158</v>
      </c>
      <c r="AO394" s="9" t="s">
        <v>1667</v>
      </c>
      <c r="AR394" s="8" t="s">
        <v>650</v>
      </c>
      <c r="AU394" s="8" t="s">
        <v>712</v>
      </c>
      <c r="AV394" s="1" t="str">
        <f aca="false">VLOOKUP(AU394,BE395:BG8599,3,FALSE())</f>
        <v>ADP-ribosylation factor-like protein</v>
      </c>
      <c r="BA394" s="10" t="s">
        <v>2623</v>
      </c>
      <c r="BB394" s="10" t="s">
        <v>2624</v>
      </c>
      <c r="BC394" s="10"/>
      <c r="BD394" s="10" t="s">
        <v>2624</v>
      </c>
      <c r="BE394" s="10" t="s">
        <v>2625</v>
      </c>
      <c r="BF394" s="10" t="s">
        <v>2625</v>
      </c>
      <c r="BG394" s="10" t="s">
        <v>93</v>
      </c>
    </row>
    <row r="395" customFormat="false" ht="12.75" hidden="false" customHeight="false" outlineLevel="0" collapsed="false">
      <c r="G395" s="2"/>
      <c r="M395" s="9" t="s">
        <v>978</v>
      </c>
      <c r="R395" s="2"/>
      <c r="U395" s="2"/>
      <c r="V395" s="2"/>
      <c r="W395" s="2"/>
      <c r="Z395" s="9" t="s">
        <v>590</v>
      </c>
      <c r="AO395" s="9" t="s">
        <v>1676</v>
      </c>
      <c r="AR395" s="8" t="s">
        <v>660</v>
      </c>
      <c r="AU395" s="8" t="s">
        <v>745</v>
      </c>
      <c r="AV395" s="1" t="str">
        <f aca="false">VLOOKUP(AU395,BE396:BG8600,3,FALSE())</f>
        <v>hypothetical protein</v>
      </c>
      <c r="BA395" s="10" t="s">
        <v>2626</v>
      </c>
      <c r="BB395" s="10" t="s">
        <v>2627</v>
      </c>
      <c r="BC395" s="10"/>
      <c r="BD395" s="10" t="s">
        <v>2627</v>
      </c>
      <c r="BE395" s="10" t="s">
        <v>2628</v>
      </c>
      <c r="BF395" s="10" t="s">
        <v>2628</v>
      </c>
      <c r="BG395" s="10" t="s">
        <v>2629</v>
      </c>
    </row>
    <row r="396" customFormat="false" ht="12.75" hidden="false" customHeight="false" outlineLevel="0" collapsed="false">
      <c r="G396" s="2"/>
      <c r="M396" s="9" t="s">
        <v>989</v>
      </c>
      <c r="R396" s="2"/>
      <c r="U396" s="2"/>
      <c r="V396" s="2"/>
      <c r="W396" s="2"/>
      <c r="Z396" s="9" t="s">
        <v>1176</v>
      </c>
      <c r="AO396" s="9" t="s">
        <v>871</v>
      </c>
      <c r="AR396" s="8" t="s">
        <v>1128</v>
      </c>
      <c r="AU396" s="8" t="s">
        <v>431</v>
      </c>
      <c r="AV396" s="1" t="str">
        <f aca="false">VLOOKUP(AU396,BE397:BG8601,3,FALSE())</f>
        <v>Rad51 homolog, putative</v>
      </c>
      <c r="BA396" s="10" t="s">
        <v>2630</v>
      </c>
      <c r="BB396" s="10" t="s">
        <v>2631</v>
      </c>
      <c r="BC396" s="10"/>
      <c r="BD396" s="10" t="s">
        <v>2632</v>
      </c>
      <c r="BE396" s="10" t="s">
        <v>2633</v>
      </c>
      <c r="BF396" s="10" t="s">
        <v>2633</v>
      </c>
      <c r="BG396" s="10" t="s">
        <v>93</v>
      </c>
    </row>
    <row r="397" customFormat="false" ht="12.75" hidden="false" customHeight="false" outlineLevel="0" collapsed="false">
      <c r="G397" s="2"/>
      <c r="M397" s="9" t="s">
        <v>445</v>
      </c>
      <c r="R397" s="2"/>
      <c r="U397" s="2"/>
      <c r="V397" s="2"/>
      <c r="W397" s="2"/>
      <c r="Z397" s="9" t="s">
        <v>1183</v>
      </c>
      <c r="AO397" s="9" t="s">
        <v>1691</v>
      </c>
      <c r="AR397" s="8" t="s">
        <v>1136</v>
      </c>
      <c r="AU397" s="8" t="s">
        <v>815</v>
      </c>
      <c r="AV397" s="1" t="str">
        <f aca="false">VLOOKUP(AU397,BE398:BG8602,3,FALSE())</f>
        <v>casein kinase II, alpha subunit, putative</v>
      </c>
      <c r="BA397" s="10" t="s">
        <v>2634</v>
      </c>
      <c r="BB397" s="10" t="s">
        <v>2635</v>
      </c>
      <c r="BC397" s="10"/>
      <c r="BD397" s="10" t="s">
        <v>2636</v>
      </c>
      <c r="BE397" s="10" t="s">
        <v>2637</v>
      </c>
      <c r="BF397" s="10" t="s">
        <v>2637</v>
      </c>
      <c r="BG397" s="10" t="s">
        <v>127</v>
      </c>
    </row>
    <row r="398" customFormat="false" ht="12.75" hidden="false" customHeight="false" outlineLevel="0" collapsed="false">
      <c r="G398" s="2"/>
      <c r="M398" s="9" t="s">
        <v>455</v>
      </c>
      <c r="R398" s="2"/>
      <c r="U398" s="2"/>
      <c r="V398" s="2"/>
      <c r="W398" s="2"/>
      <c r="Z398" s="9" t="s">
        <v>1192</v>
      </c>
      <c r="AO398" s="9" t="s">
        <v>1699</v>
      </c>
      <c r="AR398" s="8" t="s">
        <v>1146</v>
      </c>
      <c r="AU398" s="8" t="s">
        <v>828</v>
      </c>
      <c r="AV398" s="1" t="str">
        <f aca="false">VLOOKUP(AU398,BE399:BG8603,3,FALSE())</f>
        <v>ribosomal protein L11, putative</v>
      </c>
      <c r="BA398" s="10" t="s">
        <v>2638</v>
      </c>
      <c r="BB398" s="10" t="s">
        <v>2639</v>
      </c>
      <c r="BC398" s="10"/>
      <c r="BD398" s="10" t="s">
        <v>2640</v>
      </c>
      <c r="BE398" s="10" t="s">
        <v>2641</v>
      </c>
      <c r="BF398" s="10" t="s">
        <v>2641</v>
      </c>
      <c r="BG398" s="10" t="s">
        <v>93</v>
      </c>
    </row>
    <row r="399" customFormat="false" ht="12.75" hidden="false" customHeight="false" outlineLevel="0" collapsed="false">
      <c r="G399" s="2"/>
      <c r="M399" s="9" t="s">
        <v>1154</v>
      </c>
      <c r="R399" s="2"/>
      <c r="U399" s="2"/>
      <c r="V399" s="2"/>
      <c r="W399" s="2"/>
      <c r="Z399" s="9" t="s">
        <v>1201</v>
      </c>
      <c r="AO399" s="9" t="s">
        <v>1710</v>
      </c>
      <c r="AR399" s="8" t="s">
        <v>1156</v>
      </c>
      <c r="AU399" s="8" t="s">
        <v>443</v>
      </c>
      <c r="AV399" s="1" t="str">
        <f aca="false">VLOOKUP(AU399,BE400:BG8604,3,FALSE())</f>
        <v>replication factor C subunit 5, putative</v>
      </c>
      <c r="BA399" s="10" t="s">
        <v>601</v>
      </c>
      <c r="BB399" s="10"/>
      <c r="BC399" s="10"/>
      <c r="BD399" s="10"/>
      <c r="BE399" s="10"/>
      <c r="BF399" s="10"/>
      <c r="BG399" s="10"/>
    </row>
    <row r="400" customFormat="false" ht="12.75" hidden="false" customHeight="false" outlineLevel="0" collapsed="false">
      <c r="G400" s="2"/>
      <c r="M400" s="9" t="s">
        <v>1027</v>
      </c>
      <c r="R400" s="2"/>
      <c r="U400" s="2"/>
      <c r="V400" s="2"/>
      <c r="W400" s="2"/>
      <c r="Z400" s="9" t="s">
        <v>600</v>
      </c>
      <c r="AO400" s="9" t="s">
        <v>1716</v>
      </c>
      <c r="AR400" s="8" t="s">
        <v>1165</v>
      </c>
      <c r="AU400" s="8" t="s">
        <v>852</v>
      </c>
      <c r="AV400" s="1" t="str">
        <f aca="false">VLOOKUP(AU400,BE401:BG8605,3,FALSE())</f>
        <v>hypothetical protein</v>
      </c>
      <c r="BA400" s="10"/>
      <c r="BB400" s="10" t="s">
        <v>2642</v>
      </c>
      <c r="BC400" s="10"/>
      <c r="BD400" s="10" t="s">
        <v>2642</v>
      </c>
      <c r="BE400" s="10" t="s">
        <v>2643</v>
      </c>
      <c r="BF400" s="10" t="s">
        <v>2643</v>
      </c>
      <c r="BG400" s="10" t="s">
        <v>2644</v>
      </c>
    </row>
    <row r="401" customFormat="false" ht="12.75" hidden="false" customHeight="false" outlineLevel="0" collapsed="false">
      <c r="G401" s="2"/>
      <c r="M401" s="9" t="s">
        <v>1173</v>
      </c>
      <c r="R401" s="2"/>
      <c r="U401" s="2"/>
      <c r="V401" s="2"/>
      <c r="W401" s="2"/>
      <c r="Z401" s="9" t="s">
        <v>1215</v>
      </c>
      <c r="AO401" s="9" t="s">
        <v>1723</v>
      </c>
      <c r="AR401" s="8" t="s">
        <v>1174</v>
      </c>
      <c r="AU401" s="8" t="s">
        <v>453</v>
      </c>
      <c r="AV401" s="1" t="str">
        <f aca="false">VLOOKUP(AU401,BE402:BG8606,3,FALSE())</f>
        <v>UDP-galactose transporter, putative</v>
      </c>
      <c r="BA401" s="10" t="s">
        <v>355</v>
      </c>
      <c r="BB401" s="10" t="s">
        <v>2645</v>
      </c>
      <c r="BC401" s="10"/>
      <c r="BD401" s="10" t="s">
        <v>2646</v>
      </c>
      <c r="BE401" s="10" t="s">
        <v>317</v>
      </c>
      <c r="BF401" s="10" t="s">
        <v>317</v>
      </c>
      <c r="BG401" s="10" t="s">
        <v>2647</v>
      </c>
    </row>
    <row r="402" customFormat="false" ht="12.75" hidden="false" customHeight="false" outlineLevel="0" collapsed="false">
      <c r="G402" s="2"/>
      <c r="M402" s="9" t="s">
        <v>1034</v>
      </c>
      <c r="R402" s="2"/>
      <c r="U402" s="2"/>
      <c r="V402" s="2"/>
      <c r="W402" s="2"/>
      <c r="Z402" s="9" t="s">
        <v>1224</v>
      </c>
      <c r="AO402" s="9" t="s">
        <v>1732</v>
      </c>
      <c r="AR402" s="8" t="s">
        <v>681</v>
      </c>
      <c r="AU402" s="8" t="s">
        <v>464</v>
      </c>
      <c r="AV402" s="1" t="str">
        <f aca="false">VLOOKUP(AU402,BE403:BG8607,3,FALSE())</f>
        <v>Control oligonucleotide to falcipain 2 precursor(PF11_0165)</v>
      </c>
      <c r="BA402" s="10"/>
      <c r="BB402" s="10" t="s">
        <v>2648</v>
      </c>
      <c r="BC402" s="10"/>
      <c r="BD402" s="10" t="s">
        <v>2648</v>
      </c>
      <c r="BE402" s="10" t="s">
        <v>2649</v>
      </c>
      <c r="BF402" s="10" t="s">
        <v>2650</v>
      </c>
      <c r="BG402" s="10" t="s">
        <v>1023</v>
      </c>
    </row>
    <row r="403" customFormat="false" ht="12.75" hidden="false" customHeight="false" outlineLevel="0" collapsed="false">
      <c r="G403" s="2"/>
      <c r="M403" s="9" t="s">
        <v>513</v>
      </c>
      <c r="R403" s="2"/>
      <c r="U403" s="2"/>
      <c r="V403" s="2"/>
      <c r="W403" s="2"/>
      <c r="Z403" s="9" t="s">
        <v>1232</v>
      </c>
      <c r="AO403" s="9" t="s">
        <v>1740</v>
      </c>
      <c r="AR403" s="8" t="s">
        <v>1190</v>
      </c>
      <c r="AU403" s="8" t="s">
        <v>806</v>
      </c>
      <c r="AV403" s="1" t="str">
        <f aca="false">VLOOKUP(AU403,BE404:BG8608,3,FALSE())</f>
        <v>hypothetical protein, conserved</v>
      </c>
      <c r="BA403" s="10" t="s">
        <v>2651</v>
      </c>
      <c r="BB403" s="10" t="s">
        <v>2652</v>
      </c>
      <c r="BC403" s="10"/>
      <c r="BD403" s="10" t="s">
        <v>2652</v>
      </c>
      <c r="BE403" s="10" t="s">
        <v>2653</v>
      </c>
      <c r="BF403" s="10" t="s">
        <v>2653</v>
      </c>
      <c r="BG403" s="10" t="s">
        <v>93</v>
      </c>
    </row>
    <row r="404" customFormat="false" ht="12.75" hidden="false" customHeight="false" outlineLevel="0" collapsed="false">
      <c r="G404" s="2"/>
      <c r="M404" s="9" t="s">
        <v>1198</v>
      </c>
      <c r="R404" s="2"/>
      <c r="U404" s="2"/>
      <c r="V404" s="2"/>
      <c r="W404" s="2"/>
      <c r="Z404" s="9" t="s">
        <v>1239</v>
      </c>
      <c r="AO404" s="9" t="s">
        <v>1748</v>
      </c>
      <c r="AR404" s="8" t="s">
        <v>1199</v>
      </c>
      <c r="AU404" s="8" t="s">
        <v>831</v>
      </c>
      <c r="AV404" s="1" t="str">
        <f aca="false">VLOOKUP(AU404,BE405:BG8609,3,FALSE())</f>
        <v>ubiquitin C-terminal hydrolase, family 1, putative</v>
      </c>
      <c r="BA404" s="10" t="s">
        <v>2654</v>
      </c>
      <c r="BB404" s="10" t="s">
        <v>2655</v>
      </c>
      <c r="BC404" s="10"/>
      <c r="BD404" s="10" t="s">
        <v>2655</v>
      </c>
      <c r="BE404" s="10" t="s">
        <v>62</v>
      </c>
      <c r="BF404" s="10" t="s">
        <v>62</v>
      </c>
      <c r="BG404" s="10" t="s">
        <v>62</v>
      </c>
    </row>
    <row r="405" customFormat="false" ht="12.75" hidden="false" customHeight="false" outlineLevel="0" collapsed="false">
      <c r="G405" s="2"/>
      <c r="M405" s="9" t="s">
        <v>1060</v>
      </c>
      <c r="R405" s="2"/>
      <c r="U405" s="2"/>
      <c r="V405" s="2"/>
      <c r="W405" s="2"/>
      <c r="Z405" s="9" t="s">
        <v>1251</v>
      </c>
      <c r="AO405" s="9" t="s">
        <v>1756</v>
      </c>
      <c r="AR405" s="8" t="s">
        <v>694</v>
      </c>
      <c r="AU405" s="8" t="s">
        <v>907</v>
      </c>
      <c r="AV405" s="1" t="str">
        <f aca="false">VLOOKUP(AU405,BE406:BG8610,3,FALSE())</f>
        <v>hypothetical protein</v>
      </c>
      <c r="BA405" s="10" t="s">
        <v>2656</v>
      </c>
      <c r="BB405" s="10" t="s">
        <v>2657</v>
      </c>
      <c r="BC405" s="10"/>
      <c r="BD405" s="10" t="s">
        <v>2657</v>
      </c>
      <c r="BE405" s="10" t="s">
        <v>2658</v>
      </c>
      <c r="BF405" s="10" t="s">
        <v>2658</v>
      </c>
      <c r="BG405" s="10" t="s">
        <v>2659</v>
      </c>
    </row>
    <row r="406" customFormat="false" ht="12.75" hidden="false" customHeight="false" outlineLevel="0" collapsed="false">
      <c r="G406" s="2"/>
      <c r="M406" s="9" t="s">
        <v>546</v>
      </c>
      <c r="R406" s="2"/>
      <c r="U406" s="2"/>
      <c r="V406" s="2"/>
      <c r="W406" s="2"/>
      <c r="Z406" s="9" t="s">
        <v>1259</v>
      </c>
      <c r="AO406" s="9" t="s">
        <v>1763</v>
      </c>
      <c r="AR406" s="8" t="s">
        <v>1213</v>
      </c>
      <c r="AU406" s="8" t="s">
        <v>474</v>
      </c>
      <c r="AV406" s="1" t="str">
        <f aca="false">VLOOKUP(AU406,BE407:BG8611,3,FALSE())</f>
        <v>hypothetical protein</v>
      </c>
      <c r="BA406" s="10" t="s">
        <v>2660</v>
      </c>
      <c r="BB406" s="10" t="s">
        <v>2661</v>
      </c>
      <c r="BC406" s="10"/>
      <c r="BD406" s="10" t="s">
        <v>2661</v>
      </c>
      <c r="BE406" s="10" t="s">
        <v>2662</v>
      </c>
      <c r="BF406" s="10" t="s">
        <v>2663</v>
      </c>
      <c r="BG406" s="10" t="s">
        <v>93</v>
      </c>
    </row>
    <row r="407" customFormat="false" ht="12.75" hidden="false" customHeight="false" outlineLevel="0" collapsed="false">
      <c r="G407" s="2"/>
      <c r="M407" s="9" t="s">
        <v>1222</v>
      </c>
      <c r="R407" s="2"/>
      <c r="U407" s="2"/>
      <c r="V407" s="2"/>
      <c r="W407" s="2"/>
      <c r="Z407" s="9" t="s">
        <v>620</v>
      </c>
      <c r="AO407" s="9" t="s">
        <v>1771</v>
      </c>
      <c r="AR407" s="8" t="s">
        <v>705</v>
      </c>
      <c r="AU407" s="8" t="s">
        <v>485</v>
      </c>
      <c r="AV407" s="1" t="str">
        <f aca="false">VLOOKUP(AU407,BE408:BG8612,3,FALSE())</f>
        <v>hypothetical protein</v>
      </c>
      <c r="BA407" s="10" t="s">
        <v>1351</v>
      </c>
      <c r="BB407" s="10" t="s">
        <v>2664</v>
      </c>
      <c r="BC407" s="10"/>
      <c r="BD407" s="10" t="s">
        <v>2664</v>
      </c>
      <c r="BE407" s="10" t="s">
        <v>1208</v>
      </c>
      <c r="BF407" s="10" t="s">
        <v>1208</v>
      </c>
      <c r="BG407" s="10" t="s">
        <v>2665</v>
      </c>
    </row>
    <row r="408" customFormat="false" ht="12.75" hidden="false" customHeight="false" outlineLevel="0" collapsed="false">
      <c r="G408" s="2"/>
      <c r="M408" s="9" t="s">
        <v>139</v>
      </c>
      <c r="R408" s="2"/>
      <c r="U408" s="2"/>
      <c r="V408" s="2"/>
      <c r="W408" s="2"/>
      <c r="Z408" s="9" t="s">
        <v>1274</v>
      </c>
      <c r="AO408" s="9" t="s">
        <v>1780</v>
      </c>
      <c r="AR408" s="8" t="s">
        <v>716</v>
      </c>
      <c r="AU408" s="8" t="s">
        <v>495</v>
      </c>
      <c r="AV408" s="1" t="str">
        <f aca="false">VLOOKUP(AU408,BE409:BG8613,3,FALSE())</f>
        <v>hypothetical protein</v>
      </c>
      <c r="BA408" s="10" t="s">
        <v>2666</v>
      </c>
      <c r="BB408" s="10" t="s">
        <v>2667</v>
      </c>
      <c r="BC408" s="10"/>
      <c r="BD408" s="10" t="s">
        <v>2667</v>
      </c>
      <c r="BE408" s="10" t="s">
        <v>2668</v>
      </c>
      <c r="BF408" s="10" t="s">
        <v>2668</v>
      </c>
      <c r="BG408" s="10" t="s">
        <v>207</v>
      </c>
    </row>
    <row r="409" customFormat="false" ht="12.75" hidden="false" customHeight="false" outlineLevel="0" collapsed="false">
      <c r="G409" s="2"/>
      <c r="M409" s="9" t="s">
        <v>1109</v>
      </c>
      <c r="R409" s="2"/>
      <c r="U409" s="2"/>
      <c r="V409" s="2"/>
      <c r="W409" s="2"/>
      <c r="Z409" s="9" t="s">
        <v>1279</v>
      </c>
      <c r="AO409" s="9" t="s">
        <v>881</v>
      </c>
      <c r="AR409" s="8" t="s">
        <v>1237</v>
      </c>
      <c r="AU409" s="8" t="s">
        <v>909</v>
      </c>
      <c r="AV409" s="1" t="str">
        <f aca="false">VLOOKUP(AU409,BE410:BG8614,3,FALSE())</f>
        <v>high mobility group-like protein NHP2, putative</v>
      </c>
      <c r="BA409" s="10" t="s">
        <v>2669</v>
      </c>
      <c r="BB409" s="10" t="s">
        <v>2670</v>
      </c>
      <c r="BC409" s="10"/>
      <c r="BD409" s="10" t="s">
        <v>2671</v>
      </c>
      <c r="BE409" s="10" t="s">
        <v>62</v>
      </c>
      <c r="BF409" s="10" t="s">
        <v>62</v>
      </c>
      <c r="BG409" s="10" t="s">
        <v>62</v>
      </c>
    </row>
    <row r="410" customFormat="false" ht="12.75" hidden="false" customHeight="false" outlineLevel="0" collapsed="false">
      <c r="G410" s="2"/>
      <c r="M410" s="9" t="s">
        <v>1247</v>
      </c>
      <c r="R410" s="2"/>
      <c r="U410" s="2"/>
      <c r="V410" s="2"/>
      <c r="W410" s="2"/>
      <c r="Z410" s="9" t="s">
        <v>1288</v>
      </c>
      <c r="AO410" s="9" t="s">
        <v>1789</v>
      </c>
      <c r="AR410" s="8" t="s">
        <v>1249</v>
      </c>
      <c r="AU410" s="8" t="s">
        <v>511</v>
      </c>
      <c r="AV410" s="1" t="str">
        <f aca="false">VLOOKUP(AU410,BE411:BG8615,3,FALSE())</f>
        <v>ethanolamine kinase, putative</v>
      </c>
      <c r="BA410" s="10" t="s">
        <v>2672</v>
      </c>
      <c r="BB410" s="10" t="s">
        <v>2673</v>
      </c>
      <c r="BC410" s="10"/>
      <c r="BD410" s="10" t="s">
        <v>2673</v>
      </c>
      <c r="BE410" s="10" t="s">
        <v>2674</v>
      </c>
      <c r="BF410" s="10" t="s">
        <v>2674</v>
      </c>
      <c r="BG410" s="10" t="s">
        <v>93</v>
      </c>
    </row>
    <row r="411" customFormat="false" ht="12.75" hidden="false" customHeight="false" outlineLevel="0" collapsed="false">
      <c r="G411" s="2"/>
      <c r="M411" s="9" t="s">
        <v>1256</v>
      </c>
      <c r="R411" s="2"/>
      <c r="U411" s="2"/>
      <c r="V411" s="2"/>
      <c r="W411" s="2"/>
      <c r="Z411" s="9" t="s">
        <v>1298</v>
      </c>
      <c r="AO411" s="9" t="s">
        <v>1797</v>
      </c>
      <c r="AR411" s="8" t="s">
        <v>726</v>
      </c>
      <c r="AU411" s="8" t="s">
        <v>965</v>
      </c>
      <c r="AV411" s="1" t="str">
        <f aca="false">VLOOKUP(AU411,BE412:BG8616,3,FALSE())</f>
        <v>hypothetical protein</v>
      </c>
      <c r="BA411" s="10" t="s">
        <v>2675</v>
      </c>
      <c r="BB411" s="10" t="s">
        <v>2676</v>
      </c>
      <c r="BC411" s="10"/>
      <c r="BD411" s="10" t="s">
        <v>2676</v>
      </c>
      <c r="BE411" s="10" t="s">
        <v>2677</v>
      </c>
      <c r="BF411" s="10" t="s">
        <v>2677</v>
      </c>
      <c r="BG411" s="10" t="s">
        <v>2678</v>
      </c>
    </row>
    <row r="412" customFormat="false" ht="12.75" hidden="false" customHeight="false" outlineLevel="0" collapsed="false">
      <c r="G412" s="2"/>
      <c r="M412" s="9" t="s">
        <v>1262</v>
      </c>
      <c r="R412" s="2"/>
      <c r="U412" s="2"/>
      <c r="V412" s="2"/>
      <c r="W412" s="2"/>
      <c r="Z412" s="9" t="s">
        <v>1308</v>
      </c>
      <c r="AO412" s="9" t="s">
        <v>892</v>
      </c>
      <c r="AR412" s="8" t="s">
        <v>737</v>
      </c>
      <c r="AU412" s="8" t="s">
        <v>949</v>
      </c>
      <c r="AV412" s="1" t="str">
        <f aca="false">VLOOKUP(AU412,BE413:BG8617,3,FALSE())</f>
        <v>Aquaglyceroporin</v>
      </c>
      <c r="BA412" s="10" t="s">
        <v>1649</v>
      </c>
      <c r="BB412" s="10" t="s">
        <v>2679</v>
      </c>
      <c r="BC412" s="10"/>
      <c r="BD412" s="10" t="s">
        <v>2679</v>
      </c>
      <c r="BE412" s="10" t="s">
        <v>1450</v>
      </c>
      <c r="BF412" s="10" t="s">
        <v>1450</v>
      </c>
      <c r="BG412" s="10" t="s">
        <v>93</v>
      </c>
    </row>
    <row r="413" customFormat="false" ht="12.75" hidden="false" customHeight="false" outlineLevel="0" collapsed="false">
      <c r="G413" s="2"/>
      <c r="M413" s="9" t="s">
        <v>1272</v>
      </c>
      <c r="R413" s="2"/>
      <c r="U413" s="2"/>
      <c r="V413" s="2"/>
      <c r="W413" s="2"/>
      <c r="Z413" s="9" t="s">
        <v>1316</v>
      </c>
      <c r="AO413" s="9" t="s">
        <v>26</v>
      </c>
      <c r="AR413" s="8" t="s">
        <v>749</v>
      </c>
      <c r="AU413" s="8" t="s">
        <v>967</v>
      </c>
      <c r="AV413" s="1" t="str">
        <f aca="false">VLOOKUP(AU413,BE414:BG8618,3,FALSE())</f>
        <v>hypothetical protein</v>
      </c>
      <c r="BA413" s="10" t="s">
        <v>2680</v>
      </c>
      <c r="BB413" s="10" t="s">
        <v>2681</v>
      </c>
      <c r="BC413" s="10"/>
      <c r="BD413" s="10" t="s">
        <v>2681</v>
      </c>
      <c r="BE413" s="10" t="s">
        <v>2682</v>
      </c>
      <c r="BF413" s="10" t="s">
        <v>2682</v>
      </c>
      <c r="BG413" s="10" t="s">
        <v>93</v>
      </c>
    </row>
    <row r="414" customFormat="false" ht="12.75" hidden="false" customHeight="false" outlineLevel="0" collapsed="false">
      <c r="G414" s="2"/>
      <c r="M414" s="9" t="s">
        <v>1115</v>
      </c>
      <c r="R414" s="2"/>
      <c r="U414" s="2"/>
      <c r="V414" s="2"/>
      <c r="W414" s="2"/>
      <c r="Z414" s="9" t="s">
        <v>458</v>
      </c>
      <c r="AO414" s="9" t="s">
        <v>35</v>
      </c>
      <c r="AR414" s="8" t="s">
        <v>1276</v>
      </c>
      <c r="AU414" s="8" t="s">
        <v>986</v>
      </c>
      <c r="AV414" s="1" t="str">
        <f aca="false">VLOOKUP(AU414,BE415:BG8619,3,FALSE())</f>
        <v>30S ribosomal protein S14, putative</v>
      </c>
      <c r="BA414" s="10" t="s">
        <v>2683</v>
      </c>
      <c r="BB414" s="10" t="s">
        <v>2684</v>
      </c>
      <c r="BC414" s="10"/>
      <c r="BD414" s="10" t="s">
        <v>2685</v>
      </c>
      <c r="BE414" s="10" t="s">
        <v>2686</v>
      </c>
      <c r="BF414" s="10" t="s">
        <v>2686</v>
      </c>
      <c r="BG414" s="10" t="s">
        <v>93</v>
      </c>
    </row>
    <row r="415" customFormat="false" ht="12.75" hidden="false" customHeight="false" outlineLevel="0" collapsed="false">
      <c r="G415" s="2"/>
      <c r="M415" s="9" t="s">
        <v>1285</v>
      </c>
      <c r="R415" s="2"/>
      <c r="U415" s="2"/>
      <c r="V415" s="2"/>
      <c r="W415" s="2"/>
      <c r="Z415" s="9" t="s">
        <v>1332</v>
      </c>
      <c r="AO415" s="9" t="s">
        <v>47</v>
      </c>
      <c r="AR415" s="8" t="s">
        <v>765</v>
      </c>
      <c r="AU415" s="8" t="s">
        <v>544</v>
      </c>
      <c r="AV415" s="1" t="str">
        <f aca="false">VLOOKUP(AU415,BE416:BG8620,3,FALSE())</f>
        <v>hypothetical protein</v>
      </c>
      <c r="BA415" s="10" t="s">
        <v>2687</v>
      </c>
      <c r="BB415" s="10" t="s">
        <v>2688</v>
      </c>
      <c r="BC415" s="10"/>
      <c r="BD415" s="10" t="s">
        <v>2689</v>
      </c>
      <c r="BE415" s="10" t="s">
        <v>1509</v>
      </c>
      <c r="BF415" s="10" t="s">
        <v>1509</v>
      </c>
      <c r="BG415" s="10" t="s">
        <v>127</v>
      </c>
    </row>
    <row r="416" customFormat="false" ht="12.75" hidden="false" customHeight="false" outlineLevel="0" collapsed="false">
      <c r="G416" s="2"/>
      <c r="M416" s="9" t="s">
        <v>1295</v>
      </c>
      <c r="R416" s="2"/>
      <c r="U416" s="2"/>
      <c r="V416" s="2"/>
      <c r="W416" s="2"/>
      <c r="Z416" s="9" t="s">
        <v>662</v>
      </c>
      <c r="AO416" s="9" t="s">
        <v>59</v>
      </c>
      <c r="AR416" s="8" t="s">
        <v>779</v>
      </c>
      <c r="AU416" s="8" t="s">
        <v>1005</v>
      </c>
      <c r="AV416" s="1" t="str">
        <f aca="false">VLOOKUP(AU416,BE417:BG8621,3,FALSE())</f>
        <v>hypothetical protein</v>
      </c>
      <c r="BA416" s="10" t="s">
        <v>2690</v>
      </c>
      <c r="BB416" s="10" t="s">
        <v>2691</v>
      </c>
      <c r="BC416" s="10"/>
      <c r="BD416" s="10" t="s">
        <v>2692</v>
      </c>
      <c r="BE416" s="10" t="s">
        <v>2693</v>
      </c>
      <c r="BF416" s="10" t="s">
        <v>2693</v>
      </c>
      <c r="BG416" s="10" t="s">
        <v>93</v>
      </c>
    </row>
    <row r="417" customFormat="false" ht="12.75" hidden="false" customHeight="false" outlineLevel="0" collapsed="false">
      <c r="G417" s="2"/>
      <c r="M417" s="9" t="s">
        <v>1130</v>
      </c>
      <c r="R417" s="2"/>
      <c r="U417" s="2"/>
      <c r="V417" s="2"/>
      <c r="W417" s="2"/>
      <c r="Z417" s="9" t="s">
        <v>1350</v>
      </c>
      <c r="AO417" s="9" t="s">
        <v>70</v>
      </c>
      <c r="AR417" s="8" t="s">
        <v>1306</v>
      </c>
      <c r="AU417" s="8" t="s">
        <v>556</v>
      </c>
      <c r="AV417" s="1" t="str">
        <f aca="false">VLOOKUP(AU417,BE418:BG8622,3,FALSE())</f>
        <v>hypothetical protein</v>
      </c>
      <c r="BA417" s="10" t="s">
        <v>792</v>
      </c>
      <c r="BB417" s="10"/>
      <c r="BC417" s="10"/>
      <c r="BD417" s="10"/>
      <c r="BE417" s="10"/>
      <c r="BF417" s="10"/>
      <c r="BG417" s="10"/>
    </row>
    <row r="418" customFormat="false" ht="12.75" hidden="false" customHeight="false" outlineLevel="0" collapsed="false">
      <c r="G418" s="2"/>
      <c r="M418" s="9" t="s">
        <v>1138</v>
      </c>
      <c r="R418" s="2"/>
      <c r="U418" s="2"/>
      <c r="V418" s="2"/>
      <c r="W418" s="2"/>
      <c r="Z418" s="9" t="s">
        <v>674</v>
      </c>
      <c r="AO418" s="9" t="s">
        <v>76</v>
      </c>
      <c r="AR418" s="8" t="s">
        <v>1304</v>
      </c>
      <c r="AU418" s="8" t="s">
        <v>988</v>
      </c>
      <c r="AV418" s="1" t="str">
        <f aca="false">VLOOKUP(AU418,BE419:BG8623,3,FALSE())</f>
        <v>rab6</v>
      </c>
      <c r="BA418" s="10"/>
      <c r="BB418" s="10" t="s">
        <v>2694</v>
      </c>
      <c r="BC418" s="10"/>
      <c r="BD418" s="10" t="s">
        <v>2694</v>
      </c>
      <c r="BE418" s="10" t="s">
        <v>2695</v>
      </c>
      <c r="BF418" s="10" t="s">
        <v>2695</v>
      </c>
      <c r="BG418" s="10" t="s">
        <v>2696</v>
      </c>
    </row>
    <row r="419" customFormat="false" ht="12.75" hidden="false" customHeight="false" outlineLevel="0" collapsed="false">
      <c r="G419" s="2"/>
      <c r="M419" s="9" t="s">
        <v>569</v>
      </c>
      <c r="R419" s="2"/>
      <c r="U419" s="2"/>
      <c r="V419" s="2"/>
      <c r="W419" s="2"/>
      <c r="Z419" s="9" t="s">
        <v>683</v>
      </c>
      <c r="AO419" s="9" t="s">
        <v>89</v>
      </c>
      <c r="AR419" s="8" t="s">
        <v>789</v>
      </c>
      <c r="AU419" s="8" t="s">
        <v>997</v>
      </c>
      <c r="AV419" s="1" t="str">
        <f aca="false">VLOOKUP(AU419,BE420:BG8624,3,FALSE())</f>
        <v>transport protein, putative</v>
      </c>
      <c r="BA419" s="10" t="s">
        <v>2697</v>
      </c>
      <c r="BB419" s="10" t="s">
        <v>2698</v>
      </c>
      <c r="BC419" s="10"/>
      <c r="BD419" s="10" t="s">
        <v>2699</v>
      </c>
      <c r="BE419" s="10" t="s">
        <v>2700</v>
      </c>
      <c r="BF419" s="10" t="s">
        <v>2700</v>
      </c>
      <c r="BG419" s="10" t="s">
        <v>2701</v>
      </c>
    </row>
    <row r="420" customFormat="false" ht="12.75" hidden="false" customHeight="false" outlineLevel="0" collapsed="false">
      <c r="G420" s="2"/>
      <c r="M420" s="9" t="s">
        <v>1331</v>
      </c>
      <c r="R420" s="2"/>
      <c r="U420" s="2"/>
      <c r="V420" s="2"/>
      <c r="W420" s="2"/>
      <c r="Z420" s="9" t="s">
        <v>696</v>
      </c>
      <c r="AO420" s="9" t="s">
        <v>99</v>
      </c>
      <c r="AR420" s="8" t="s">
        <v>1322</v>
      </c>
      <c r="AU420" s="8" t="s">
        <v>575</v>
      </c>
      <c r="AV420" s="1" t="str">
        <f aca="false">VLOOKUP(AU420,BE421:BG8625,3,FALSE())</f>
        <v>hypothetical protein</v>
      </c>
      <c r="BA420" s="10"/>
      <c r="BB420" s="10" t="s">
        <v>2702</v>
      </c>
      <c r="BC420" s="10"/>
      <c r="BD420" s="10" t="s">
        <v>2702</v>
      </c>
      <c r="BE420" s="10" t="s">
        <v>2703</v>
      </c>
      <c r="BF420" s="10" t="s">
        <v>2703</v>
      </c>
      <c r="BG420" s="10" t="s">
        <v>93</v>
      </c>
    </row>
    <row r="421" customFormat="false" ht="12.75" hidden="false" customHeight="false" outlineLevel="0" collapsed="false">
      <c r="G421" s="2"/>
      <c r="M421" s="9" t="s">
        <v>577</v>
      </c>
      <c r="R421" s="2"/>
      <c r="U421" s="2"/>
      <c r="V421" s="2"/>
      <c r="W421" s="2"/>
      <c r="Z421" s="9" t="s">
        <v>707</v>
      </c>
      <c r="AO421" s="9" t="s">
        <v>109</v>
      </c>
      <c r="AR421" s="8" t="s">
        <v>799</v>
      </c>
      <c r="AU421" s="8" t="s">
        <v>1048</v>
      </c>
      <c r="AV421" s="1" t="str">
        <f aca="false">VLOOKUP(AU421,BE422:BG8626,3,FALSE())</f>
        <v>hypothetical protein</v>
      </c>
      <c r="BA421" s="10" t="s">
        <v>2704</v>
      </c>
      <c r="BB421" s="10" t="s">
        <v>2705</v>
      </c>
      <c r="BC421" s="10"/>
      <c r="BD421" s="10" t="s">
        <v>2705</v>
      </c>
      <c r="BE421" s="10" t="s">
        <v>2706</v>
      </c>
      <c r="BF421" s="10" t="s">
        <v>2706</v>
      </c>
      <c r="BG421" s="10" t="s">
        <v>93</v>
      </c>
    </row>
    <row r="422" customFormat="false" ht="12.75" hidden="false" customHeight="false" outlineLevel="0" collapsed="false">
      <c r="G422" s="2"/>
      <c r="M422" s="9" t="s">
        <v>1158</v>
      </c>
      <c r="R422" s="2"/>
      <c r="U422" s="2"/>
      <c r="V422" s="2"/>
      <c r="W422" s="2"/>
      <c r="Z422" s="9" t="s">
        <v>1396</v>
      </c>
      <c r="AO422" s="9" t="s">
        <v>122</v>
      </c>
      <c r="AR422" s="8" t="s">
        <v>808</v>
      </c>
      <c r="AU422" s="8" t="s">
        <v>1016</v>
      </c>
      <c r="AV422" s="1" t="str">
        <f aca="false">VLOOKUP(AU422,BE423:BG8627,3,FALSE())</f>
        <v>antigen 332, putative</v>
      </c>
      <c r="BA422" s="10" t="s">
        <v>2707</v>
      </c>
      <c r="BB422" s="10" t="s">
        <v>2708</v>
      </c>
      <c r="BC422" s="10"/>
      <c r="BD422" s="10" t="s">
        <v>2708</v>
      </c>
      <c r="BE422" s="10" t="s">
        <v>2709</v>
      </c>
      <c r="BF422" s="10" t="s">
        <v>2709</v>
      </c>
      <c r="BG422" s="10" t="s">
        <v>93</v>
      </c>
    </row>
    <row r="423" customFormat="false" ht="12.75" hidden="false" customHeight="false" outlineLevel="0" collapsed="false">
      <c r="G423" s="2"/>
      <c r="M423" s="9" t="s">
        <v>590</v>
      </c>
      <c r="R423" s="2"/>
      <c r="U423" s="2"/>
      <c r="V423" s="2"/>
      <c r="W423" s="2"/>
      <c r="Z423" s="9" t="s">
        <v>1403</v>
      </c>
      <c r="AO423" s="9" t="s">
        <v>136</v>
      </c>
      <c r="AR423" s="8" t="s">
        <v>1356</v>
      </c>
      <c r="AU423" s="8" t="s">
        <v>588</v>
      </c>
      <c r="AV423" s="1" t="str">
        <f aca="false">VLOOKUP(AU423,BE424:BG8628,3,FALSE())</f>
        <v>hypothetical protein</v>
      </c>
      <c r="BA423" s="10" t="s">
        <v>2710</v>
      </c>
      <c r="BB423" s="10" t="s">
        <v>2711</v>
      </c>
      <c r="BC423" s="10"/>
      <c r="BD423" s="10" t="s">
        <v>2711</v>
      </c>
      <c r="BE423" s="10" t="s">
        <v>2712</v>
      </c>
      <c r="BF423" s="10" t="s">
        <v>2712</v>
      </c>
      <c r="BG423" s="10" t="s">
        <v>93</v>
      </c>
    </row>
    <row r="424" customFormat="false" ht="12.75" hidden="false" customHeight="false" outlineLevel="0" collapsed="false">
      <c r="G424" s="2"/>
      <c r="M424" s="9" t="s">
        <v>1366</v>
      </c>
      <c r="R424" s="2"/>
      <c r="U424" s="2"/>
      <c r="V424" s="2"/>
      <c r="W424" s="2"/>
      <c r="Z424" s="9" t="s">
        <v>1410</v>
      </c>
      <c r="AO424" s="9" t="s">
        <v>145</v>
      </c>
      <c r="AR424" s="8" t="s">
        <v>1368</v>
      </c>
      <c r="AU424" s="8" t="s">
        <v>598</v>
      </c>
      <c r="AV424" s="1" t="str">
        <f aca="false">VLOOKUP(AU424,BE425:BG8629,3,FALSE())</f>
        <v>Gbph2</v>
      </c>
      <c r="BA424" s="10" t="s">
        <v>2713</v>
      </c>
      <c r="BB424" s="10" t="s">
        <v>2714</v>
      </c>
      <c r="BC424" s="10"/>
      <c r="BD424" s="10" t="s">
        <v>2714</v>
      </c>
      <c r="BE424" s="10" t="s">
        <v>2715</v>
      </c>
      <c r="BF424" s="10" t="s">
        <v>2715</v>
      </c>
      <c r="BG424" s="10" t="s">
        <v>2716</v>
      </c>
    </row>
    <row r="425" customFormat="false" ht="12.75" hidden="false" customHeight="false" outlineLevel="0" collapsed="false">
      <c r="G425" s="2"/>
      <c r="M425" s="9" t="s">
        <v>1183</v>
      </c>
      <c r="R425" s="2"/>
      <c r="U425" s="2"/>
      <c r="V425" s="2"/>
      <c r="W425" s="2"/>
      <c r="Z425" s="9" t="s">
        <v>1419</v>
      </c>
      <c r="AO425" s="9" t="s">
        <v>155</v>
      </c>
      <c r="AR425" s="8" t="s">
        <v>1375</v>
      </c>
      <c r="AU425" s="8" t="s">
        <v>1085</v>
      </c>
      <c r="AV425" s="1" t="str">
        <f aca="false">VLOOKUP(AU425,BE426:BG8630,3,FALSE())</f>
        <v>small heat shock protein, putative</v>
      </c>
      <c r="BA425" s="10" t="s">
        <v>2717</v>
      </c>
      <c r="BB425" s="10" t="s">
        <v>2718</v>
      </c>
      <c r="BC425" s="10"/>
      <c r="BD425" s="10" t="s">
        <v>2718</v>
      </c>
      <c r="BE425" s="10" t="s">
        <v>2719</v>
      </c>
      <c r="BF425" s="10" t="s">
        <v>2719</v>
      </c>
      <c r="BG425" s="10" t="s">
        <v>93</v>
      </c>
    </row>
    <row r="426" customFormat="false" ht="12.75" hidden="false" customHeight="false" outlineLevel="0" collapsed="false">
      <c r="G426" s="2"/>
      <c r="M426" s="9" t="s">
        <v>1385</v>
      </c>
      <c r="R426" s="2"/>
      <c r="U426" s="2"/>
      <c r="V426" s="2"/>
      <c r="W426" s="2"/>
      <c r="Z426" s="9" t="s">
        <v>1429</v>
      </c>
      <c r="AO426" s="9" t="s">
        <v>167</v>
      </c>
      <c r="AR426" s="8" t="s">
        <v>1383</v>
      </c>
      <c r="AU426" s="8" t="s">
        <v>630</v>
      </c>
      <c r="AV426" s="1" t="str">
        <f aca="false">VLOOKUP(AU426,BE427:BG8631,3,FALSE())</f>
        <v>hypothetical protein</v>
      </c>
      <c r="BA426" s="10" t="s">
        <v>2720</v>
      </c>
      <c r="BB426" s="10" t="s">
        <v>2721</v>
      </c>
      <c r="BC426" s="10"/>
      <c r="BD426" s="10" t="s">
        <v>2721</v>
      </c>
      <c r="BE426" s="10" t="s">
        <v>2722</v>
      </c>
      <c r="BF426" s="10" t="s">
        <v>2722</v>
      </c>
      <c r="BG426" s="10" t="s">
        <v>93</v>
      </c>
    </row>
    <row r="427" customFormat="false" ht="12.75" hidden="false" customHeight="false" outlineLevel="0" collapsed="false">
      <c r="G427" s="2"/>
      <c r="M427" s="9" t="s">
        <v>1201</v>
      </c>
      <c r="R427" s="2"/>
      <c r="U427" s="2"/>
      <c r="V427" s="2"/>
      <c r="W427" s="2"/>
      <c r="Z427" s="9" t="s">
        <v>1433</v>
      </c>
      <c r="AO427" s="9" t="s">
        <v>178</v>
      </c>
      <c r="AR427" s="8" t="s">
        <v>1394</v>
      </c>
      <c r="AU427" s="8" t="s">
        <v>1104</v>
      </c>
      <c r="AV427" s="1" t="str">
        <f aca="false">VLOOKUP(AU427,BE428:BG8632,3,FALSE())</f>
        <v>hypothetical protein</v>
      </c>
      <c r="BA427" s="10" t="s">
        <v>2723</v>
      </c>
      <c r="BB427" s="10" t="s">
        <v>2724</v>
      </c>
      <c r="BC427" s="10"/>
      <c r="BD427" s="10" t="s">
        <v>2725</v>
      </c>
      <c r="BE427" s="10" t="s">
        <v>2726</v>
      </c>
      <c r="BF427" s="10" t="s">
        <v>2726</v>
      </c>
      <c r="BG427" s="10" t="s">
        <v>93</v>
      </c>
    </row>
    <row r="428" customFormat="false" ht="12.75" hidden="false" customHeight="false" outlineLevel="0" collapsed="false">
      <c r="G428" s="2"/>
      <c r="M428" s="9" t="s">
        <v>600</v>
      </c>
      <c r="R428" s="2"/>
      <c r="U428" s="2"/>
      <c r="V428" s="2"/>
      <c r="W428" s="2"/>
      <c r="Z428" s="9" t="s">
        <v>1437</v>
      </c>
      <c r="AO428" s="9" t="s">
        <v>189</v>
      </c>
      <c r="AR428" s="8" t="s">
        <v>822</v>
      </c>
      <c r="AU428" s="8" t="s">
        <v>1077</v>
      </c>
      <c r="AV428" s="1" t="str">
        <f aca="false">VLOOKUP(AU428,BE429:BG8633,3,FALSE())</f>
        <v>dihydrolipoamide succinyltransferase, putative</v>
      </c>
      <c r="BA428" s="10" t="s">
        <v>2727</v>
      </c>
      <c r="BB428" s="10" t="s">
        <v>2728</v>
      </c>
      <c r="BC428" s="10"/>
      <c r="BD428" s="10" t="s">
        <v>2728</v>
      </c>
      <c r="BE428" s="10" t="s">
        <v>2729</v>
      </c>
      <c r="BF428" s="10" t="s">
        <v>2729</v>
      </c>
      <c r="BG428" s="10" t="s">
        <v>2730</v>
      </c>
    </row>
    <row r="429" customFormat="false" ht="12.75" hidden="false" customHeight="false" outlineLevel="0" collapsed="false">
      <c r="G429" s="2"/>
      <c r="M429" s="9" t="s">
        <v>1409</v>
      </c>
      <c r="R429" s="2"/>
      <c r="U429" s="2"/>
      <c r="V429" s="2"/>
      <c r="W429" s="2"/>
      <c r="Z429" s="9" t="s">
        <v>718</v>
      </c>
      <c r="AO429" s="9" t="s">
        <v>202</v>
      </c>
      <c r="AR429" s="8" t="s">
        <v>835</v>
      </c>
      <c r="AU429" s="8" t="s">
        <v>1087</v>
      </c>
      <c r="AV429" s="1" t="str">
        <f aca="false">VLOOKUP(AU429,BE430:BG8634,3,FALSE())</f>
        <v>hypothetical protein</v>
      </c>
      <c r="BA429" s="10" t="s">
        <v>2731</v>
      </c>
      <c r="BB429" s="10" t="s">
        <v>2732</v>
      </c>
      <c r="BC429" s="10"/>
      <c r="BD429" s="10" t="s">
        <v>2732</v>
      </c>
      <c r="BE429" s="10" t="s">
        <v>2733</v>
      </c>
      <c r="BF429" s="10" t="s">
        <v>2733</v>
      </c>
      <c r="BG429" s="10" t="s">
        <v>93</v>
      </c>
    </row>
    <row r="430" customFormat="false" ht="12.75" hidden="false" customHeight="false" outlineLevel="0" collapsed="false">
      <c r="G430" s="2"/>
      <c r="M430" s="9" t="s">
        <v>1417</v>
      </c>
      <c r="R430" s="2"/>
      <c r="U430" s="2"/>
      <c r="V430" s="2"/>
      <c r="W430" s="2"/>
      <c r="Z430" s="9" t="s">
        <v>1453</v>
      </c>
      <c r="AO430" s="9" t="s">
        <v>217</v>
      </c>
      <c r="AR430" s="8" t="s">
        <v>846</v>
      </c>
      <c r="AU430" s="8" t="s">
        <v>641</v>
      </c>
      <c r="AV430" s="1" t="str">
        <f aca="false">VLOOKUP(AU430,BE431:BG8635,3,FALSE())</f>
        <v>Control oligonucleotide to L-lactate dehydrogenase(PF13_0141)</v>
      </c>
      <c r="BA430" s="10" t="s">
        <v>2734</v>
      </c>
      <c r="BB430" s="10" t="s">
        <v>2735</v>
      </c>
      <c r="BC430" s="10"/>
      <c r="BD430" s="10" t="s">
        <v>2735</v>
      </c>
      <c r="BE430" s="10" t="s">
        <v>2625</v>
      </c>
      <c r="BF430" s="10" t="s">
        <v>2625</v>
      </c>
      <c r="BG430" s="10" t="s">
        <v>93</v>
      </c>
    </row>
    <row r="431" customFormat="false" ht="12.75" hidden="false" customHeight="false" outlineLevel="0" collapsed="false">
      <c r="G431" s="2"/>
      <c r="M431" s="9" t="s">
        <v>610</v>
      </c>
      <c r="R431" s="2"/>
      <c r="U431" s="2"/>
      <c r="V431" s="2"/>
      <c r="W431" s="2"/>
      <c r="Z431" s="9" t="s">
        <v>1463</v>
      </c>
      <c r="AO431" s="9" t="s">
        <v>225</v>
      </c>
      <c r="AR431" s="8" t="s">
        <v>1426</v>
      </c>
      <c r="AU431" s="8" t="s">
        <v>650</v>
      </c>
      <c r="AV431" s="1" t="str">
        <f aca="false">VLOOKUP(AU431,BE432:BG8636,3,FALSE())</f>
        <v>hypothetical protein</v>
      </c>
      <c r="BA431" s="10" t="s">
        <v>2736</v>
      </c>
      <c r="BB431" s="10" t="s">
        <v>2737</v>
      </c>
      <c r="BC431" s="10"/>
      <c r="BD431" s="10" t="s">
        <v>2737</v>
      </c>
      <c r="BE431" s="10" t="s">
        <v>2738</v>
      </c>
      <c r="BF431" s="10" t="s">
        <v>2738</v>
      </c>
      <c r="BG431" s="10" t="s">
        <v>93</v>
      </c>
    </row>
    <row r="432" customFormat="false" ht="12.75" hidden="false" customHeight="false" outlineLevel="0" collapsed="false">
      <c r="G432" s="2"/>
      <c r="M432" s="9" t="s">
        <v>1232</v>
      </c>
      <c r="R432" s="2"/>
      <c r="U432" s="2"/>
      <c r="V432" s="2"/>
      <c r="W432" s="2"/>
      <c r="Z432" s="9" t="s">
        <v>728</v>
      </c>
      <c r="AO432" s="9" t="s">
        <v>236</v>
      </c>
      <c r="AR432" s="8" t="s">
        <v>1431</v>
      </c>
      <c r="AU432" s="8" t="s">
        <v>660</v>
      </c>
      <c r="AV432" s="1" t="str">
        <f aca="false">VLOOKUP(AU432,BE433:BG8637,3,FALSE())</f>
        <v>hypothetical protein</v>
      </c>
      <c r="BA432" s="10" t="s">
        <v>2739</v>
      </c>
      <c r="BB432" s="10" t="s">
        <v>2740</v>
      </c>
      <c r="BC432" s="10"/>
      <c r="BD432" s="10"/>
      <c r="BE432" s="10"/>
      <c r="BF432" s="10"/>
      <c r="BG432" s="10"/>
    </row>
    <row r="433" customFormat="false" ht="12.75" hidden="false" customHeight="false" outlineLevel="0" collapsed="false">
      <c r="G433" s="2"/>
      <c r="M433" s="9" t="s">
        <v>1251</v>
      </c>
      <c r="R433" s="2"/>
      <c r="U433" s="2"/>
      <c r="V433" s="2"/>
      <c r="W433" s="2"/>
      <c r="Z433" s="9" t="s">
        <v>1479</v>
      </c>
      <c r="AO433" s="9" t="s">
        <v>248</v>
      </c>
      <c r="AR433" s="8" t="s">
        <v>857</v>
      </c>
      <c r="AU433" s="8" t="s">
        <v>1128</v>
      </c>
      <c r="AV433" s="1" t="str">
        <f aca="false">VLOOKUP(AU433,BE434:BG8638,3,FALSE())</f>
        <v>hypothetical protein</v>
      </c>
      <c r="BA433" s="10" t="s">
        <v>2741</v>
      </c>
      <c r="BB433" s="10" t="s">
        <v>2742</v>
      </c>
      <c r="BC433" s="10"/>
      <c r="BD433" s="10" t="s">
        <v>2743</v>
      </c>
      <c r="BE433" s="10" t="s">
        <v>2744</v>
      </c>
      <c r="BF433" s="10" t="s">
        <v>2745</v>
      </c>
      <c r="BG433" s="10" t="s">
        <v>2746</v>
      </c>
    </row>
    <row r="434" customFormat="false" ht="12.75" hidden="false" customHeight="false" outlineLevel="0" collapsed="false">
      <c r="G434" s="2"/>
      <c r="M434" s="9" t="s">
        <v>1443</v>
      </c>
      <c r="R434" s="2"/>
      <c r="U434" s="2"/>
      <c r="V434" s="2"/>
      <c r="W434" s="2"/>
      <c r="Z434" s="9" t="s">
        <v>739</v>
      </c>
      <c r="AO434" s="9" t="s">
        <v>261</v>
      </c>
      <c r="AR434" s="8" t="s">
        <v>1444</v>
      </c>
      <c r="AU434" s="8" t="s">
        <v>1146</v>
      </c>
      <c r="AV434" s="1" t="str">
        <f aca="false">VLOOKUP(AU434,BE435:BG8639,3,FALSE())</f>
        <v>phosphoenolpyruvate carboxykinase</v>
      </c>
      <c r="BA434" s="10" t="s">
        <v>2747</v>
      </c>
      <c r="BB434" s="10" t="s">
        <v>2748</v>
      </c>
      <c r="BC434" s="10"/>
      <c r="BD434" s="10" t="s">
        <v>2749</v>
      </c>
      <c r="BE434" s="10" t="s">
        <v>2750</v>
      </c>
      <c r="BF434" s="10" t="s">
        <v>2750</v>
      </c>
      <c r="BG434" s="10" t="s">
        <v>127</v>
      </c>
    </row>
    <row r="435" customFormat="false" ht="12.75" hidden="false" customHeight="false" outlineLevel="0" collapsed="false">
      <c r="G435" s="2"/>
      <c r="M435" s="9" t="s">
        <v>1093</v>
      </c>
      <c r="R435" s="2"/>
      <c r="U435" s="2"/>
      <c r="V435" s="2"/>
      <c r="W435" s="2"/>
      <c r="Z435" s="9" t="s">
        <v>761</v>
      </c>
      <c r="AO435" s="9" t="s">
        <v>274</v>
      </c>
      <c r="AR435" s="8" t="s">
        <v>1436</v>
      </c>
      <c r="AU435" s="8" t="s">
        <v>1156</v>
      </c>
      <c r="AV435" s="1" t="str">
        <f aca="false">VLOOKUP(AU435,BE436:BG8640,3,FALSE())</f>
        <v>isocitrate dehydrogenase (NADP), mitochondrial precursor</v>
      </c>
      <c r="BA435" s="10" t="s">
        <v>975</v>
      </c>
      <c r="BB435" s="10"/>
      <c r="BC435" s="10"/>
      <c r="BD435" s="10"/>
      <c r="BE435" s="10"/>
      <c r="BF435" s="10"/>
      <c r="BG435" s="10"/>
    </row>
    <row r="436" customFormat="false" ht="12.75" hidden="false" customHeight="false" outlineLevel="0" collapsed="false">
      <c r="G436" s="2"/>
      <c r="M436" s="9" t="s">
        <v>1460</v>
      </c>
      <c r="R436" s="2"/>
      <c r="U436" s="2"/>
      <c r="V436" s="2"/>
      <c r="W436" s="2"/>
      <c r="Z436" s="9" t="s">
        <v>1501</v>
      </c>
      <c r="AO436" s="9" t="s">
        <v>284</v>
      </c>
      <c r="AR436" s="8" t="s">
        <v>869</v>
      </c>
      <c r="AU436" s="8" t="s">
        <v>1174</v>
      </c>
      <c r="AV436" s="1" t="str">
        <f aca="false">VLOOKUP(AU436,BE437:BG8641,3,FALSE())</f>
        <v>thioredoxin-related protein, putative</v>
      </c>
      <c r="BA436" s="10" t="s">
        <v>2751</v>
      </c>
      <c r="BB436" s="10" t="s">
        <v>2752</v>
      </c>
      <c r="BC436" s="10"/>
      <c r="BD436" s="10" t="s">
        <v>2752</v>
      </c>
      <c r="BE436" s="10" t="s">
        <v>2753</v>
      </c>
      <c r="BF436" s="10" t="s">
        <v>2753</v>
      </c>
      <c r="BG436" s="10" t="s">
        <v>93</v>
      </c>
    </row>
    <row r="437" customFormat="false" ht="12.75" hidden="false" customHeight="false" outlineLevel="0" collapsed="false">
      <c r="G437" s="2"/>
      <c r="M437" s="9" t="s">
        <v>1468</v>
      </c>
      <c r="R437" s="2"/>
      <c r="U437" s="2"/>
      <c r="V437" s="2"/>
      <c r="W437" s="2"/>
      <c r="Z437" s="9" t="s">
        <v>1512</v>
      </c>
      <c r="AO437" s="9" t="s">
        <v>296</v>
      </c>
      <c r="AR437" s="8" t="s">
        <v>879</v>
      </c>
      <c r="AU437" s="8" t="s">
        <v>681</v>
      </c>
      <c r="AV437" s="1" t="str">
        <f aca="false">VLOOKUP(AU437,BE438:BG8642,3,FALSE())</f>
        <v>replication licensing factor, putative</v>
      </c>
      <c r="BA437" s="10" t="s">
        <v>2754</v>
      </c>
      <c r="BB437" s="10" t="s">
        <v>2755</v>
      </c>
      <c r="BC437" s="10"/>
      <c r="BD437" s="10" t="s">
        <v>2756</v>
      </c>
      <c r="BE437" s="10" t="s">
        <v>2757</v>
      </c>
      <c r="BF437" s="10" t="s">
        <v>2757</v>
      </c>
      <c r="BG437" s="10" t="s">
        <v>93</v>
      </c>
    </row>
    <row r="438" customFormat="false" ht="12.75" hidden="false" customHeight="false" outlineLevel="0" collapsed="false">
      <c r="G438" s="2"/>
      <c r="M438" s="9" t="s">
        <v>620</v>
      </c>
      <c r="R438" s="2"/>
      <c r="U438" s="2"/>
      <c r="V438" s="2"/>
      <c r="W438" s="2"/>
      <c r="Z438" s="9" t="s">
        <v>1519</v>
      </c>
      <c r="AO438" s="9" t="s">
        <v>305</v>
      </c>
      <c r="AR438" s="8" t="s">
        <v>1477</v>
      </c>
      <c r="AU438" s="8" t="s">
        <v>1190</v>
      </c>
      <c r="AV438" s="1" t="str">
        <f aca="false">VLOOKUP(AU438,BE439:BG8643,3,FALSE())</f>
        <v>ubiquitin-conjugating enzyme, putative</v>
      </c>
      <c r="BA438" s="10"/>
      <c r="BB438" s="10" t="s">
        <v>2758</v>
      </c>
      <c r="BC438" s="10"/>
      <c r="BD438" s="10" t="s">
        <v>2758</v>
      </c>
      <c r="BE438" s="10" t="s">
        <v>2759</v>
      </c>
      <c r="BF438" s="10" t="s">
        <v>2759</v>
      </c>
      <c r="BG438" s="10" t="s">
        <v>93</v>
      </c>
    </row>
    <row r="439" customFormat="false" ht="12.75" hidden="false" customHeight="false" outlineLevel="0" collapsed="false">
      <c r="G439" s="2"/>
      <c r="M439" s="9" t="s">
        <v>632</v>
      </c>
      <c r="R439" s="2"/>
      <c r="U439" s="2"/>
      <c r="V439" s="2"/>
      <c r="W439" s="2"/>
      <c r="Z439" s="9" t="s">
        <v>1529</v>
      </c>
      <c r="AO439" s="9" t="s">
        <v>317</v>
      </c>
      <c r="AR439" s="8" t="s">
        <v>1485</v>
      </c>
      <c r="AU439" s="8" t="s">
        <v>1199</v>
      </c>
      <c r="AV439" s="1" t="str">
        <f aca="false">VLOOKUP(AU439,BE440:BG8644,3,FALSE())</f>
        <v>hypothetical protein</v>
      </c>
      <c r="BA439" s="10" t="s">
        <v>2760</v>
      </c>
      <c r="BB439" s="10" t="s">
        <v>2761</v>
      </c>
      <c r="BC439" s="10"/>
      <c r="BD439" s="10" t="s">
        <v>2761</v>
      </c>
      <c r="BE439" s="10" t="s">
        <v>2762</v>
      </c>
      <c r="BF439" s="10" t="s">
        <v>2762</v>
      </c>
      <c r="BG439" s="10" t="s">
        <v>93</v>
      </c>
    </row>
    <row r="440" customFormat="false" ht="12.75" hidden="false" customHeight="false" outlineLevel="0" collapsed="false">
      <c r="G440" s="2"/>
      <c r="M440" s="9" t="s">
        <v>1288</v>
      </c>
      <c r="R440" s="2"/>
      <c r="U440" s="2"/>
      <c r="V440" s="2"/>
      <c r="W440" s="2"/>
      <c r="Z440" s="9" t="s">
        <v>1539</v>
      </c>
      <c r="AO440" s="9" t="s">
        <v>329</v>
      </c>
      <c r="AR440" s="8" t="s">
        <v>1458</v>
      </c>
      <c r="AU440" s="8" t="s">
        <v>694</v>
      </c>
      <c r="AV440" s="1" t="str">
        <f aca="false">VLOOKUP(AU440,BE441:BG8645,3,FALSE())</f>
        <v>proliferating cell nuclear antigen</v>
      </c>
      <c r="BA440" s="10" t="s">
        <v>760</v>
      </c>
      <c r="BB440" s="10" t="s">
        <v>2763</v>
      </c>
      <c r="BC440" s="10"/>
      <c r="BD440" s="10" t="s">
        <v>2763</v>
      </c>
      <c r="BE440" s="10" t="s">
        <v>707</v>
      </c>
      <c r="BF440" s="10" t="s">
        <v>707</v>
      </c>
      <c r="BG440" s="10" t="s">
        <v>93</v>
      </c>
    </row>
    <row r="441" customFormat="false" ht="12.75" hidden="false" customHeight="false" outlineLevel="0" collapsed="false">
      <c r="G441" s="2"/>
      <c r="M441" s="9" t="s">
        <v>1298</v>
      </c>
      <c r="R441" s="2"/>
      <c r="U441" s="2"/>
      <c r="V441" s="2"/>
      <c r="W441" s="2"/>
      <c r="Z441" s="9" t="s">
        <v>767</v>
      </c>
      <c r="AO441" s="9" t="s">
        <v>342</v>
      </c>
      <c r="AR441" s="8" t="s">
        <v>1499</v>
      </c>
      <c r="AU441" s="8" t="s">
        <v>1221</v>
      </c>
      <c r="AV441" s="1" t="str">
        <f aca="false">VLOOKUP(AU441,BE442:BG8646,3,FALSE())</f>
        <v>hypothetical protein</v>
      </c>
      <c r="BA441" s="10" t="s">
        <v>2764</v>
      </c>
      <c r="BB441" s="10" t="s">
        <v>2765</v>
      </c>
      <c r="BC441" s="10"/>
      <c r="BD441" s="10" t="s">
        <v>2765</v>
      </c>
      <c r="BE441" s="10" t="s">
        <v>62</v>
      </c>
      <c r="BF441" s="10" t="s">
        <v>62</v>
      </c>
      <c r="BG441" s="10" t="s">
        <v>62</v>
      </c>
    </row>
    <row r="442" customFormat="false" ht="12.75" hidden="false" customHeight="false" outlineLevel="0" collapsed="false">
      <c r="G442" s="2"/>
      <c r="M442" s="9" t="s">
        <v>1509</v>
      </c>
      <c r="R442" s="2"/>
      <c r="U442" s="2"/>
      <c r="V442" s="2"/>
      <c r="W442" s="2"/>
      <c r="Z442" s="9" t="s">
        <v>781</v>
      </c>
      <c r="AO442" s="9" t="s">
        <v>356</v>
      </c>
      <c r="AR442" s="8" t="s">
        <v>890</v>
      </c>
      <c r="AU442" s="8" t="s">
        <v>705</v>
      </c>
      <c r="AV442" s="1" t="str">
        <f aca="false">VLOOKUP(AU442,BE443:BG8647,3,FALSE())</f>
        <v>nucleoside diphosphate kinase b; putative</v>
      </c>
      <c r="BA442" s="10" t="s">
        <v>2766</v>
      </c>
      <c r="BB442" s="10" t="s">
        <v>2767</v>
      </c>
      <c r="BC442" s="10"/>
      <c r="BD442" s="10" t="s">
        <v>2767</v>
      </c>
      <c r="BE442" s="10" t="s">
        <v>2768</v>
      </c>
      <c r="BF442" s="10" t="s">
        <v>2768</v>
      </c>
      <c r="BG442" s="10" t="s">
        <v>207</v>
      </c>
    </row>
    <row r="443" customFormat="false" ht="12.75" hidden="false" customHeight="false" outlineLevel="0" collapsed="false">
      <c r="G443" s="2"/>
      <c r="M443" s="9" t="s">
        <v>1316</v>
      </c>
      <c r="R443" s="2"/>
      <c r="U443" s="2"/>
      <c r="V443" s="2"/>
      <c r="W443" s="2"/>
      <c r="Z443" s="9" t="s">
        <v>791</v>
      </c>
      <c r="AO443" s="9" t="s">
        <v>365</v>
      </c>
      <c r="AR443" s="8" t="s">
        <v>1491</v>
      </c>
      <c r="AU443" s="8" t="s">
        <v>716</v>
      </c>
      <c r="AV443" s="1" t="str">
        <f aca="false">VLOOKUP(AU443,BE444:BG8648,3,FALSE())</f>
        <v>NADH-cytochrome b5 reductase, putative</v>
      </c>
      <c r="BA443" s="10" t="s">
        <v>2769</v>
      </c>
      <c r="BB443" s="10" t="s">
        <v>2770</v>
      </c>
      <c r="BC443" s="10"/>
      <c r="BD443" s="10" t="s">
        <v>2770</v>
      </c>
      <c r="BE443" s="10" t="s">
        <v>2771</v>
      </c>
      <c r="BF443" s="10" t="s">
        <v>2771</v>
      </c>
      <c r="BG443" s="10" t="s">
        <v>2772</v>
      </c>
    </row>
    <row r="444" customFormat="false" ht="12.75" hidden="false" customHeight="false" outlineLevel="0" collapsed="false">
      <c r="G444" s="2"/>
      <c r="M444" s="9" t="s">
        <v>458</v>
      </c>
      <c r="R444" s="2"/>
      <c r="U444" s="2"/>
      <c r="V444" s="2"/>
      <c r="W444" s="2"/>
      <c r="Z444" s="9" t="s">
        <v>1574</v>
      </c>
      <c r="AO444" s="9" t="s">
        <v>376</v>
      </c>
      <c r="AR444" s="8" t="s">
        <v>1527</v>
      </c>
      <c r="AU444" s="8" t="s">
        <v>1237</v>
      </c>
      <c r="AV444" s="1" t="str">
        <f aca="false">VLOOKUP(AU444,BE445:BG8649,3,FALSE())</f>
        <v>hypothetical protein</v>
      </c>
      <c r="BA444" s="10" t="s">
        <v>2773</v>
      </c>
      <c r="BB444" s="10" t="s">
        <v>2774</v>
      </c>
      <c r="BC444" s="10"/>
      <c r="BD444" s="10" t="s">
        <v>2774</v>
      </c>
      <c r="BE444" s="10" t="s">
        <v>62</v>
      </c>
      <c r="BF444" s="10" t="s">
        <v>62</v>
      </c>
      <c r="BG444" s="10" t="s">
        <v>62</v>
      </c>
    </row>
    <row r="445" customFormat="false" ht="12.75" hidden="false" customHeight="false" outlineLevel="0" collapsed="false">
      <c r="G445" s="2"/>
      <c r="M445" s="9" t="s">
        <v>1536</v>
      </c>
      <c r="R445" s="2"/>
      <c r="U445" s="2"/>
      <c r="V445" s="2"/>
      <c r="W445" s="2"/>
      <c r="Z445" s="9" t="s">
        <v>1194</v>
      </c>
      <c r="AO445" s="9" t="s">
        <v>386</v>
      </c>
      <c r="AR445" s="8" t="s">
        <v>902</v>
      </c>
      <c r="AU445" s="8" t="s">
        <v>726</v>
      </c>
      <c r="AV445" s="1" t="str">
        <f aca="false">VLOOKUP(AU445,BE446:BG8650,3,FALSE())</f>
        <v>ribonucleotide reductase small subunit</v>
      </c>
      <c r="BA445" s="10" t="s">
        <v>2775</v>
      </c>
      <c r="BB445" s="10" t="s">
        <v>2776</v>
      </c>
      <c r="BC445" s="10"/>
      <c r="BD445" s="10" t="s">
        <v>2777</v>
      </c>
      <c r="BE445" s="10" t="s">
        <v>62</v>
      </c>
      <c r="BF445" s="10" t="s">
        <v>62</v>
      </c>
      <c r="BG445" s="10" t="s">
        <v>62</v>
      </c>
    </row>
    <row r="446" customFormat="false" ht="12.75" hidden="false" customHeight="false" outlineLevel="0" collapsed="false">
      <c r="G446" s="2"/>
      <c r="M446" s="9" t="s">
        <v>1545</v>
      </c>
      <c r="R446" s="2"/>
      <c r="U446" s="2"/>
      <c r="V446" s="2"/>
      <c r="W446" s="2"/>
      <c r="Z446" s="9" t="s">
        <v>801</v>
      </c>
      <c r="AO446" s="9" t="s">
        <v>394</v>
      </c>
      <c r="AR446" s="8" t="s">
        <v>1517</v>
      </c>
      <c r="AU446" s="8" t="s">
        <v>737</v>
      </c>
      <c r="AV446" s="1" t="str">
        <f aca="false">VLOOKUP(AU446,BE447:BG8651,3,FALSE())</f>
        <v>hypothetical protein</v>
      </c>
      <c r="BA446" s="10" t="s">
        <v>2778</v>
      </c>
      <c r="BB446" s="10" t="s">
        <v>2779</v>
      </c>
      <c r="BC446" s="10"/>
      <c r="BD446" s="10" t="s">
        <v>2779</v>
      </c>
      <c r="BE446" s="10" t="s">
        <v>2780</v>
      </c>
      <c r="BF446" s="10" t="s">
        <v>2781</v>
      </c>
      <c r="BG446" s="10" t="s">
        <v>93</v>
      </c>
    </row>
    <row r="447" customFormat="false" ht="12.75" hidden="false" customHeight="false" outlineLevel="0" collapsed="false">
      <c r="G447" s="2"/>
      <c r="M447" s="9" t="s">
        <v>1553</v>
      </c>
      <c r="R447" s="2"/>
      <c r="U447" s="2"/>
      <c r="V447" s="2"/>
      <c r="W447" s="2"/>
      <c r="Z447" s="9" t="s">
        <v>1594</v>
      </c>
      <c r="AO447" s="9" t="s">
        <v>405</v>
      </c>
      <c r="AR447" s="8" t="s">
        <v>1534</v>
      </c>
      <c r="AU447" s="8" t="s">
        <v>749</v>
      </c>
      <c r="AV447" s="1" t="str">
        <f aca="false">VLOOKUP(AU447,BE448:BG8652,3,FALSE())</f>
        <v>hypothetical protein</v>
      </c>
      <c r="BA447" s="10" t="s">
        <v>1730</v>
      </c>
      <c r="BB447" s="10" t="s">
        <v>2782</v>
      </c>
      <c r="BC447" s="10"/>
      <c r="BD447" s="10" t="s">
        <v>2782</v>
      </c>
      <c r="BE447" s="10" t="s">
        <v>1573</v>
      </c>
      <c r="BF447" s="10" t="s">
        <v>1573</v>
      </c>
      <c r="BG447" s="10" t="s">
        <v>93</v>
      </c>
    </row>
    <row r="448" customFormat="false" ht="12.75" hidden="false" customHeight="false" outlineLevel="0" collapsed="false">
      <c r="G448" s="2"/>
      <c r="M448" s="9" t="s">
        <v>1562</v>
      </c>
      <c r="R448" s="2"/>
      <c r="U448" s="2"/>
      <c r="V448" s="2"/>
      <c r="W448" s="2"/>
      <c r="Z448" s="9" t="s">
        <v>1600</v>
      </c>
      <c r="AO448" s="9" t="s">
        <v>414</v>
      </c>
      <c r="AR448" s="8" t="s">
        <v>1563</v>
      </c>
      <c r="AU448" s="8" t="s">
        <v>1276</v>
      </c>
      <c r="AV448" s="1" t="str">
        <f aca="false">VLOOKUP(AU448,BE449:BG8653,3,FALSE())</f>
        <v>hypothetical protein</v>
      </c>
      <c r="BA448" s="10" t="s">
        <v>2783</v>
      </c>
      <c r="BB448" s="10" t="s">
        <v>2784</v>
      </c>
      <c r="BC448" s="10"/>
      <c r="BD448" s="10" t="s">
        <v>2784</v>
      </c>
      <c r="BE448" s="10" t="s">
        <v>2785</v>
      </c>
      <c r="BF448" s="10" t="s">
        <v>2785</v>
      </c>
      <c r="BG448" s="10" t="s">
        <v>93</v>
      </c>
    </row>
    <row r="449" customFormat="false" ht="12.75" hidden="false" customHeight="false" outlineLevel="0" collapsed="false">
      <c r="G449" s="2"/>
      <c r="M449" s="9" t="s">
        <v>1572</v>
      </c>
      <c r="R449" s="2"/>
      <c r="U449" s="2"/>
      <c r="V449" s="2"/>
      <c r="W449" s="2"/>
      <c r="Z449" s="9" t="s">
        <v>1606</v>
      </c>
      <c r="AO449" s="9" t="s">
        <v>423</v>
      </c>
      <c r="AR449" s="8" t="s">
        <v>1573</v>
      </c>
      <c r="AU449" s="8" t="s">
        <v>1284</v>
      </c>
      <c r="AV449" s="1" t="str">
        <f aca="false">VLOOKUP(AU449,BE450:BG8654,3,FALSE())</f>
        <v>hypothetical protein</v>
      </c>
      <c r="BA449" s="10" t="s">
        <v>420</v>
      </c>
      <c r="BB449" s="10" t="s">
        <v>2786</v>
      </c>
      <c r="BC449" s="10"/>
      <c r="BD449" s="10" t="s">
        <v>2786</v>
      </c>
      <c r="BE449" s="10" t="s">
        <v>363</v>
      </c>
      <c r="BF449" s="10" t="s">
        <v>363</v>
      </c>
      <c r="BG449" s="10" t="s">
        <v>93</v>
      </c>
    </row>
    <row r="450" customFormat="false" ht="12.75" hidden="false" customHeight="false" outlineLevel="0" collapsed="false">
      <c r="G450" s="2"/>
      <c r="M450" s="9" t="s">
        <v>1332</v>
      </c>
      <c r="R450" s="2"/>
      <c r="U450" s="2"/>
      <c r="V450" s="2"/>
      <c r="W450" s="2"/>
      <c r="Z450" s="9" t="s">
        <v>1614</v>
      </c>
      <c r="AO450" s="9" t="s">
        <v>433</v>
      </c>
      <c r="AR450" s="8" t="s">
        <v>920</v>
      </c>
      <c r="AU450" s="8" t="s">
        <v>765</v>
      </c>
      <c r="AV450" s="1" t="str">
        <f aca="false">VLOOKUP(AU450,BE451:BG8655,3,FALSE())</f>
        <v>hypothetical protein</v>
      </c>
      <c r="BA450" s="10" t="s">
        <v>2787</v>
      </c>
      <c r="BB450" s="10" t="s">
        <v>2788</v>
      </c>
      <c r="BC450" s="10"/>
      <c r="BD450" s="10"/>
      <c r="BE450" s="10"/>
      <c r="BF450" s="10"/>
      <c r="BG450" s="10"/>
    </row>
    <row r="451" customFormat="false" ht="12.75" hidden="false" customHeight="false" outlineLevel="0" collapsed="false">
      <c r="G451" s="2"/>
      <c r="M451" s="9" t="s">
        <v>1350</v>
      </c>
      <c r="R451" s="2"/>
      <c r="U451" s="2"/>
      <c r="V451" s="2"/>
      <c r="W451" s="2"/>
      <c r="Z451" s="9" t="s">
        <v>1620</v>
      </c>
      <c r="AO451" s="9" t="s">
        <v>445</v>
      </c>
      <c r="AR451" s="8" t="s">
        <v>1584</v>
      </c>
      <c r="AU451" s="8" t="s">
        <v>1304</v>
      </c>
      <c r="AV451" s="1" t="e">
        <f aca="false">VLOOKUP(AU451,BE452:BG8656,3,FALSE())</f>
        <v>#N/A</v>
      </c>
      <c r="BA451" s="10" t="s">
        <v>2789</v>
      </c>
      <c r="BB451" s="10" t="s">
        <v>2790</v>
      </c>
      <c r="BC451" s="10"/>
      <c r="BD451" s="10" t="s">
        <v>2791</v>
      </c>
      <c r="BE451" s="10" t="s">
        <v>2792</v>
      </c>
      <c r="BF451" s="10" t="s">
        <v>2792</v>
      </c>
      <c r="BG451" s="10" t="s">
        <v>207</v>
      </c>
    </row>
    <row r="452" customFormat="false" ht="12.75" hidden="false" customHeight="false" outlineLevel="0" collapsed="false">
      <c r="G452" s="2"/>
      <c r="M452" s="9" t="s">
        <v>674</v>
      </c>
      <c r="R452" s="2"/>
      <c r="U452" s="2"/>
      <c r="V452" s="2"/>
      <c r="W452" s="2"/>
      <c r="Z452" s="9" t="s">
        <v>1628</v>
      </c>
      <c r="AO452" s="9" t="s">
        <v>455</v>
      </c>
      <c r="AR452" s="8" t="s">
        <v>1552</v>
      </c>
      <c r="AU452" s="8" t="s">
        <v>789</v>
      </c>
      <c r="AV452" s="1" t="str">
        <f aca="false">VLOOKUP(AU452,BE453:BG8657,3,FALSE())</f>
        <v>glutathione s-transferase, putative</v>
      </c>
      <c r="BA452" s="10" t="s">
        <v>2793</v>
      </c>
      <c r="BB452" s="10" t="s">
        <v>2794</v>
      </c>
      <c r="BC452" s="10"/>
      <c r="BD452" s="10" t="s">
        <v>2795</v>
      </c>
      <c r="BE452" s="10" t="s">
        <v>2796</v>
      </c>
      <c r="BF452" s="10" t="s">
        <v>2796</v>
      </c>
      <c r="BG452" s="10" t="s">
        <v>93</v>
      </c>
    </row>
    <row r="453" customFormat="false" ht="12.75" hidden="false" customHeight="false" outlineLevel="0" collapsed="false">
      <c r="G453" s="2"/>
      <c r="M453" s="9" t="s">
        <v>683</v>
      </c>
      <c r="R453" s="2"/>
      <c r="U453" s="2"/>
      <c r="V453" s="2"/>
      <c r="W453" s="2"/>
      <c r="Z453" s="9" t="s">
        <v>1637</v>
      </c>
      <c r="AO453" s="9" t="s">
        <v>466</v>
      </c>
      <c r="AR453" s="8" t="s">
        <v>1560</v>
      </c>
      <c r="AU453" s="8" t="s">
        <v>1322</v>
      </c>
      <c r="AV453" s="1" t="str">
        <f aca="false">VLOOKUP(AU453,BE454:BG8658,3,FALSE())</f>
        <v>glutathione reductase</v>
      </c>
      <c r="BA453" s="10" t="s">
        <v>1133</v>
      </c>
      <c r="BB453" s="10"/>
      <c r="BC453" s="10"/>
      <c r="BD453" s="10"/>
      <c r="BE453" s="10"/>
      <c r="BF453" s="10"/>
      <c r="BG453" s="10"/>
    </row>
    <row r="454" customFormat="false" ht="12.75" hidden="false" customHeight="false" outlineLevel="0" collapsed="false">
      <c r="G454" s="2"/>
      <c r="M454" s="9" t="s">
        <v>696</v>
      </c>
      <c r="R454" s="2"/>
      <c r="U454" s="2"/>
      <c r="V454" s="2"/>
      <c r="W454" s="2"/>
      <c r="Z454" s="9" t="s">
        <v>848</v>
      </c>
      <c r="AO454" s="9" t="s">
        <v>476</v>
      </c>
      <c r="AR454" s="8" t="s">
        <v>1570</v>
      </c>
      <c r="AU454" s="8" t="s">
        <v>799</v>
      </c>
      <c r="AV454" s="1" t="str">
        <f aca="false">VLOOKUP(AU454,BE455:BG8659,3,FALSE())</f>
        <v>hypothetical protein</v>
      </c>
      <c r="BA454" s="10" t="s">
        <v>2797</v>
      </c>
      <c r="BB454" s="10" t="s">
        <v>2798</v>
      </c>
      <c r="BC454" s="10"/>
      <c r="BD454" s="10" t="s">
        <v>2798</v>
      </c>
      <c r="BE454" s="10" t="s">
        <v>2799</v>
      </c>
      <c r="BF454" s="10" t="s">
        <v>2799</v>
      </c>
      <c r="BG454" s="10" t="s">
        <v>2800</v>
      </c>
    </row>
    <row r="455" customFormat="false" ht="12.75" hidden="false" customHeight="false" outlineLevel="0" collapsed="false">
      <c r="G455" s="2"/>
      <c r="M455" s="9" t="s">
        <v>1611</v>
      </c>
      <c r="R455" s="2"/>
      <c r="U455" s="2"/>
      <c r="V455" s="2"/>
      <c r="W455" s="2"/>
      <c r="Z455" s="9" t="s">
        <v>859</v>
      </c>
      <c r="AO455" s="9" t="s">
        <v>487</v>
      </c>
      <c r="AR455" s="8" t="s">
        <v>930</v>
      </c>
      <c r="AU455" s="8" t="s">
        <v>808</v>
      </c>
      <c r="AV455" s="1" t="str">
        <f aca="false">VLOOKUP(AU455,BE456:BG8660,3,FALSE())</f>
        <v>hypothetical protein</v>
      </c>
      <c r="BA455" s="10" t="s">
        <v>2801</v>
      </c>
      <c r="BB455" s="10" t="s">
        <v>2802</v>
      </c>
      <c r="BC455" s="10"/>
      <c r="BD455" s="10" t="s">
        <v>2803</v>
      </c>
      <c r="BE455" s="10" t="s">
        <v>62</v>
      </c>
      <c r="BF455" s="10" t="s">
        <v>62</v>
      </c>
      <c r="BG455" s="10" t="s">
        <v>62</v>
      </c>
    </row>
    <row r="456" customFormat="false" ht="12.75" hidden="false" customHeight="false" outlineLevel="0" collapsed="false">
      <c r="G456" s="2"/>
      <c r="M456" s="9" t="s">
        <v>1403</v>
      </c>
      <c r="R456" s="2"/>
      <c r="U456" s="2"/>
      <c r="V456" s="2"/>
      <c r="W456" s="2"/>
      <c r="Z456" s="9" t="s">
        <v>1658</v>
      </c>
      <c r="AO456" s="9" t="s">
        <v>497</v>
      </c>
      <c r="AR456" s="8" t="s">
        <v>941</v>
      </c>
      <c r="AU456" s="8" t="s">
        <v>1346</v>
      </c>
      <c r="AV456" s="1" t="str">
        <f aca="false">VLOOKUP(AU456,BE457:BG8661,3,FALSE())</f>
        <v>DNA mismatch repair protein Msh2p, putative</v>
      </c>
      <c r="BA456" s="10"/>
      <c r="BB456" s="10" t="s">
        <v>2804</v>
      </c>
      <c r="BC456" s="10"/>
      <c r="BD456" s="10" t="s">
        <v>2804</v>
      </c>
      <c r="BE456" s="10" t="s">
        <v>2805</v>
      </c>
      <c r="BF456" s="10" t="s">
        <v>2805</v>
      </c>
      <c r="BG456" s="10" t="s">
        <v>93</v>
      </c>
    </row>
    <row r="457" customFormat="false" ht="12.75" hidden="false" customHeight="false" outlineLevel="0" collapsed="false">
      <c r="G457" s="2"/>
      <c r="M457" s="9" t="s">
        <v>1410</v>
      </c>
      <c r="R457" s="2"/>
      <c r="U457" s="2"/>
      <c r="V457" s="2"/>
      <c r="W457" s="2"/>
      <c r="Z457" s="9" t="s">
        <v>1667</v>
      </c>
      <c r="AO457" s="9" t="s">
        <v>504</v>
      </c>
      <c r="AR457" s="8" t="s">
        <v>1626</v>
      </c>
      <c r="AU457" s="8" t="s">
        <v>1356</v>
      </c>
      <c r="AV457" s="1" t="str">
        <f aca="false">VLOOKUP(AU457,BE458:BG8662,3,FALSE())</f>
        <v>hypothetical protein, conserved</v>
      </c>
      <c r="BA457" s="10" t="s">
        <v>2806</v>
      </c>
      <c r="BB457" s="10" t="s">
        <v>2807</v>
      </c>
      <c r="BC457" s="10"/>
      <c r="BD457" s="10" t="s">
        <v>2807</v>
      </c>
      <c r="BE457" s="10" t="s">
        <v>2808</v>
      </c>
      <c r="BF457" s="10" t="s">
        <v>2808</v>
      </c>
      <c r="BG457" s="10" t="s">
        <v>93</v>
      </c>
    </row>
    <row r="458" customFormat="false" ht="12.75" hidden="false" customHeight="false" outlineLevel="0" collapsed="false">
      <c r="G458" s="2"/>
      <c r="M458" s="9" t="s">
        <v>1634</v>
      </c>
      <c r="R458" s="2"/>
      <c r="U458" s="2"/>
      <c r="V458" s="2"/>
      <c r="W458" s="2"/>
      <c r="Z458" s="9" t="s">
        <v>1676</v>
      </c>
      <c r="AO458" s="9" t="s">
        <v>513</v>
      </c>
      <c r="AR458" s="8" t="s">
        <v>952</v>
      </c>
      <c r="AU458" s="8" t="s">
        <v>1365</v>
      </c>
      <c r="AV458" s="1" t="str">
        <f aca="false">VLOOKUP(AU458,BE459:BG8663,3,FALSE())</f>
        <v>phosphotyrosyl phosphatase activator, putative</v>
      </c>
      <c r="BA458" s="10" t="s">
        <v>2809</v>
      </c>
      <c r="BB458" s="10" t="s">
        <v>2810</v>
      </c>
      <c r="BC458" s="10"/>
      <c r="BD458" s="10" t="s">
        <v>2810</v>
      </c>
      <c r="BE458" s="10" t="s">
        <v>2811</v>
      </c>
      <c r="BF458" s="10" t="s">
        <v>2811</v>
      </c>
      <c r="BG458" s="10" t="s">
        <v>1189</v>
      </c>
    </row>
    <row r="459" customFormat="false" ht="12.75" hidden="false" customHeight="false" outlineLevel="0" collapsed="false">
      <c r="G459" s="2"/>
      <c r="M459" s="9" t="s">
        <v>1437</v>
      </c>
      <c r="R459" s="2"/>
      <c r="U459" s="2"/>
      <c r="V459" s="2"/>
      <c r="W459" s="2"/>
      <c r="Z459" s="9" t="s">
        <v>871</v>
      </c>
      <c r="AO459" s="9" t="s">
        <v>527</v>
      </c>
      <c r="AR459" s="8" t="s">
        <v>958</v>
      </c>
      <c r="AU459" s="8" t="s">
        <v>1375</v>
      </c>
      <c r="AV459" s="1" t="str">
        <f aca="false">VLOOKUP(AU459,BE460:BG8664,3,FALSE())</f>
        <v>hypothetical protein, conserved</v>
      </c>
      <c r="BA459" s="10" t="s">
        <v>2812</v>
      </c>
      <c r="BB459" s="10" t="s">
        <v>2813</v>
      </c>
      <c r="BC459" s="10"/>
      <c r="BD459" s="10" t="s">
        <v>2813</v>
      </c>
      <c r="BE459" s="10" t="s">
        <v>2505</v>
      </c>
      <c r="BF459" s="10" t="s">
        <v>2505</v>
      </c>
      <c r="BG459" s="10" t="s">
        <v>93</v>
      </c>
    </row>
    <row r="460" customFormat="false" ht="12.75" hidden="false" customHeight="false" outlineLevel="0" collapsed="false">
      <c r="G460" s="2"/>
      <c r="M460" s="9" t="s">
        <v>718</v>
      </c>
      <c r="R460" s="2"/>
      <c r="U460" s="2"/>
      <c r="V460" s="2"/>
      <c r="W460" s="2"/>
      <c r="Z460" s="9" t="s">
        <v>1691</v>
      </c>
      <c r="AO460" s="9" t="s">
        <v>536</v>
      </c>
      <c r="AR460" s="8" t="s">
        <v>1618</v>
      </c>
      <c r="AU460" s="8" t="s">
        <v>1383</v>
      </c>
      <c r="AV460" s="1" t="str">
        <f aca="false">VLOOKUP(AU460,BE461:BG8665,3,FALSE())</f>
        <v>cytochrome c oxidase assembly protein, putative</v>
      </c>
      <c r="BA460" s="10" t="s">
        <v>2814</v>
      </c>
      <c r="BB460" s="10" t="s">
        <v>2815</v>
      </c>
      <c r="BC460" s="10"/>
      <c r="BD460" s="10" t="s">
        <v>2815</v>
      </c>
      <c r="BE460" s="10" t="s">
        <v>62</v>
      </c>
      <c r="BF460" s="10" t="s">
        <v>62</v>
      </c>
      <c r="BG460" s="10" t="s">
        <v>62</v>
      </c>
    </row>
    <row r="461" customFormat="false" ht="12.75" hidden="false" customHeight="false" outlineLevel="0" collapsed="false">
      <c r="G461" s="2"/>
      <c r="M461" s="9" t="s">
        <v>1453</v>
      </c>
      <c r="R461" s="2"/>
      <c r="U461" s="2"/>
      <c r="V461" s="2"/>
      <c r="W461" s="2"/>
      <c r="Z461" s="9" t="s">
        <v>1699</v>
      </c>
      <c r="AO461" s="9" t="s">
        <v>546</v>
      </c>
      <c r="AR461" s="8" t="s">
        <v>970</v>
      </c>
      <c r="AU461" s="8" t="s">
        <v>1392</v>
      </c>
      <c r="AV461" s="1" t="str">
        <f aca="false">VLOOKUP(AU461,BE462:BG8666,3,FALSE())</f>
        <v>hypothetical protein</v>
      </c>
      <c r="BA461" s="10" t="s">
        <v>2816</v>
      </c>
      <c r="BB461" s="10" t="s">
        <v>2817</v>
      </c>
      <c r="BC461" s="10"/>
      <c r="BD461" s="10" t="s">
        <v>2817</v>
      </c>
      <c r="BE461" s="10" t="s">
        <v>2818</v>
      </c>
      <c r="BF461" s="10" t="s">
        <v>2818</v>
      </c>
      <c r="BG461" s="10" t="s">
        <v>2819</v>
      </c>
    </row>
    <row r="462" customFormat="false" ht="12.75" hidden="false" customHeight="false" outlineLevel="0" collapsed="false">
      <c r="G462" s="2"/>
      <c r="M462" s="9" t="s">
        <v>1463</v>
      </c>
      <c r="R462" s="2"/>
      <c r="U462" s="2"/>
      <c r="V462" s="2"/>
      <c r="W462" s="2"/>
      <c r="Z462" s="9" t="s">
        <v>1710</v>
      </c>
      <c r="AO462" s="9" t="s">
        <v>558</v>
      </c>
      <c r="AR462" s="8" t="s">
        <v>974</v>
      </c>
      <c r="AU462" s="8" t="s">
        <v>476</v>
      </c>
      <c r="AV462" s="1" t="str">
        <f aca="false">VLOOKUP(AU462,BE463:BG8667,3,FALSE())</f>
        <v>hypothetical protein</v>
      </c>
      <c r="BA462" s="10" t="s">
        <v>2820</v>
      </c>
      <c r="BB462" s="10" t="s">
        <v>2821</v>
      </c>
      <c r="BC462" s="10"/>
      <c r="BD462" s="10" t="s">
        <v>2821</v>
      </c>
      <c r="BE462" s="10" t="s">
        <v>2822</v>
      </c>
      <c r="BF462" s="10" t="s">
        <v>2822</v>
      </c>
      <c r="BG462" s="10" t="s">
        <v>93</v>
      </c>
    </row>
    <row r="463" customFormat="false" ht="12.75" hidden="false" customHeight="false" outlineLevel="0" collapsed="false">
      <c r="G463" s="2"/>
      <c r="M463" s="9" t="s">
        <v>728</v>
      </c>
      <c r="R463" s="2"/>
      <c r="U463" s="2"/>
      <c r="V463" s="2"/>
      <c r="W463" s="2"/>
      <c r="Z463" s="9" t="s">
        <v>1716</v>
      </c>
      <c r="AO463" s="9" t="s">
        <v>569</v>
      </c>
      <c r="AR463" s="8" t="s">
        <v>1674</v>
      </c>
      <c r="AU463" s="8" t="s">
        <v>822</v>
      </c>
      <c r="AV463" s="1" t="str">
        <f aca="false">VLOOKUP(AU463,BE464:BG8668,3,FALSE())</f>
        <v>hypothetical protein</v>
      </c>
      <c r="BA463" s="10" t="s">
        <v>2823</v>
      </c>
      <c r="BB463" s="10" t="s">
        <v>2824</v>
      </c>
      <c r="BC463" s="10"/>
      <c r="BD463" s="10" t="s">
        <v>2824</v>
      </c>
      <c r="BE463" s="10" t="s">
        <v>2825</v>
      </c>
      <c r="BF463" s="10" t="s">
        <v>2825</v>
      </c>
      <c r="BG463" s="10" t="s">
        <v>93</v>
      </c>
    </row>
    <row r="464" customFormat="false" ht="12.75" hidden="false" customHeight="false" outlineLevel="0" collapsed="false">
      <c r="G464" s="2"/>
      <c r="M464" s="9" t="s">
        <v>1479</v>
      </c>
      <c r="R464" s="2"/>
      <c r="U464" s="2"/>
      <c r="V464" s="2"/>
      <c r="W464" s="2"/>
      <c r="Z464" s="9" t="s">
        <v>1723</v>
      </c>
      <c r="AO464" s="9" t="s">
        <v>577</v>
      </c>
      <c r="AR464" s="8" t="s">
        <v>1672</v>
      </c>
      <c r="AU464" s="8" t="s">
        <v>835</v>
      </c>
      <c r="AV464" s="1" t="str">
        <f aca="false">VLOOKUP(AU464,BE465:BG8669,3,FALSE())</f>
        <v>hypothetical protein</v>
      </c>
      <c r="BA464" s="10" t="s">
        <v>2826</v>
      </c>
      <c r="BB464" s="10" t="s">
        <v>2827</v>
      </c>
      <c r="BC464" s="10"/>
      <c r="BD464" s="10" t="s">
        <v>2827</v>
      </c>
      <c r="BE464" s="10" t="s">
        <v>2828</v>
      </c>
      <c r="BF464" s="10" t="s">
        <v>2828</v>
      </c>
      <c r="BG464" s="10" t="s">
        <v>93</v>
      </c>
    </row>
    <row r="465" customFormat="false" ht="12.75" hidden="false" customHeight="false" outlineLevel="0" collapsed="false">
      <c r="G465" s="2"/>
      <c r="M465" s="9" t="s">
        <v>1687</v>
      </c>
      <c r="R465" s="2"/>
      <c r="U465" s="2"/>
      <c r="V465" s="2"/>
      <c r="W465" s="2"/>
      <c r="Z465" s="9" t="s">
        <v>1732</v>
      </c>
      <c r="AO465" s="9" t="s">
        <v>590</v>
      </c>
      <c r="AR465" s="8" t="s">
        <v>1689</v>
      </c>
      <c r="AU465" s="8" t="s">
        <v>1426</v>
      </c>
      <c r="AV465" s="1" t="str">
        <f aca="false">VLOOKUP(AU465,BE466:BG8670,3,FALSE())</f>
        <v>dephospho-CoA kinase, putative</v>
      </c>
      <c r="BA465" s="10" t="s">
        <v>2829</v>
      </c>
      <c r="BB465" s="10" t="s">
        <v>2830</v>
      </c>
      <c r="BC465" s="10"/>
      <c r="BD465" s="10" t="s">
        <v>2830</v>
      </c>
      <c r="BE465" s="10" t="s">
        <v>2831</v>
      </c>
      <c r="BF465" s="10" t="s">
        <v>2831</v>
      </c>
      <c r="BG465" s="10" t="s">
        <v>93</v>
      </c>
    </row>
    <row r="466" customFormat="false" ht="12.75" hidden="false" customHeight="false" outlineLevel="0" collapsed="false">
      <c r="G466" s="2"/>
      <c r="M466" s="9" t="s">
        <v>1696</v>
      </c>
      <c r="R466" s="2"/>
      <c r="U466" s="2"/>
      <c r="V466" s="2"/>
      <c r="W466" s="2"/>
      <c r="Z466" s="9" t="s">
        <v>1740</v>
      </c>
      <c r="AO466" s="9" t="s">
        <v>600</v>
      </c>
      <c r="AR466" s="8" t="s">
        <v>1697</v>
      </c>
      <c r="AU466" s="8" t="s">
        <v>1431</v>
      </c>
      <c r="AV466" s="1" t="str">
        <f aca="false">VLOOKUP(AU466,BE467:BG8671,3,FALSE())</f>
        <v>heat shock protein, putative</v>
      </c>
      <c r="BA466" s="10" t="s">
        <v>2832</v>
      </c>
      <c r="BB466" s="10" t="s">
        <v>2833</v>
      </c>
      <c r="BC466" s="10"/>
      <c r="BD466" s="10" t="s">
        <v>2833</v>
      </c>
      <c r="BE466" s="10" t="s">
        <v>2834</v>
      </c>
      <c r="BF466" s="10" t="s">
        <v>2834</v>
      </c>
      <c r="BG466" s="10" t="s">
        <v>2835</v>
      </c>
    </row>
    <row r="467" customFormat="false" ht="12.75" hidden="false" customHeight="false" outlineLevel="0" collapsed="false">
      <c r="G467" s="2"/>
      <c r="M467" s="9" t="s">
        <v>781</v>
      </c>
      <c r="R467" s="2"/>
      <c r="U467" s="2"/>
      <c r="V467" s="2"/>
      <c r="W467" s="2"/>
      <c r="Z467" s="9" t="s">
        <v>1748</v>
      </c>
      <c r="AO467" s="9" t="s">
        <v>610</v>
      </c>
      <c r="AR467" s="8" t="s">
        <v>980</v>
      </c>
      <c r="AU467" s="8" t="s">
        <v>1436</v>
      </c>
      <c r="AV467" s="1" t="str">
        <f aca="false">VLOOKUP(AU467,BE468:BG8672,3,FALSE())</f>
        <v>hypothetical protein</v>
      </c>
      <c r="BA467" s="10" t="s">
        <v>362</v>
      </c>
      <c r="BB467" s="10" t="s">
        <v>2836</v>
      </c>
      <c r="BC467" s="10"/>
      <c r="BD467" s="10" t="s">
        <v>2836</v>
      </c>
      <c r="BE467" s="10" t="s">
        <v>340</v>
      </c>
      <c r="BF467" s="10" t="s">
        <v>340</v>
      </c>
      <c r="BG467" s="10" t="s">
        <v>2837</v>
      </c>
    </row>
    <row r="468" customFormat="false" ht="12.75" hidden="false" customHeight="false" outlineLevel="0" collapsed="false">
      <c r="G468" s="2"/>
      <c r="M468" s="9" t="s">
        <v>791</v>
      </c>
      <c r="R468" s="2"/>
      <c r="U468" s="2"/>
      <c r="V468" s="2"/>
      <c r="W468" s="2"/>
      <c r="Z468" s="9" t="s">
        <v>1756</v>
      </c>
      <c r="AO468" s="9" t="s">
        <v>620</v>
      </c>
      <c r="AR468" s="8" t="s">
        <v>1714</v>
      </c>
      <c r="AU468" s="8" t="s">
        <v>869</v>
      </c>
      <c r="AV468" s="1" t="str">
        <f aca="false">VLOOKUP(AU468,BE469:BG8673,3,FALSE())</f>
        <v>hypothetical protein</v>
      </c>
      <c r="BA468" s="10" t="s">
        <v>2838</v>
      </c>
      <c r="BB468" s="10" t="s">
        <v>2839</v>
      </c>
      <c r="BC468" s="10"/>
      <c r="BD468" s="10"/>
      <c r="BE468" s="10"/>
      <c r="BF468" s="10"/>
      <c r="BG468" s="10"/>
    </row>
    <row r="469" customFormat="false" ht="12.75" hidden="false" customHeight="false" outlineLevel="0" collapsed="false">
      <c r="G469" s="2"/>
      <c r="M469" s="9" t="s">
        <v>1574</v>
      </c>
      <c r="R469" s="2"/>
      <c r="U469" s="2"/>
      <c r="V469" s="2"/>
      <c r="W469" s="2"/>
      <c r="Z469" s="9" t="s">
        <v>1763</v>
      </c>
      <c r="AO469" s="9" t="s">
        <v>632</v>
      </c>
      <c r="AR469" s="8" t="s">
        <v>991</v>
      </c>
      <c r="AU469" s="8" t="s">
        <v>1450</v>
      </c>
      <c r="AV469" s="1" t="e">
        <f aca="false">VLOOKUP(AU469,BE470:BG8674,3,FALSE())</f>
        <v>#N/A</v>
      </c>
      <c r="BA469" s="10" t="s">
        <v>2840</v>
      </c>
      <c r="BB469" s="10" t="s">
        <v>2841</v>
      </c>
      <c r="BC469" s="10"/>
      <c r="BD469" s="10" t="s">
        <v>2842</v>
      </c>
      <c r="BE469" s="10" t="s">
        <v>2843</v>
      </c>
      <c r="BF469" s="10" t="s">
        <v>2843</v>
      </c>
      <c r="BG469" s="10" t="s">
        <v>93</v>
      </c>
    </row>
    <row r="470" customFormat="false" ht="12.75" hidden="false" customHeight="false" outlineLevel="0" collapsed="false">
      <c r="G470" s="2"/>
      <c r="M470" s="9" t="s">
        <v>1729</v>
      </c>
      <c r="R470" s="2"/>
      <c r="U470" s="2"/>
      <c r="V470" s="2"/>
      <c r="W470" s="2"/>
      <c r="Z470" s="9" t="s">
        <v>1771</v>
      </c>
      <c r="AO470" s="9" t="s">
        <v>643</v>
      </c>
      <c r="AR470" s="8" t="s">
        <v>1706</v>
      </c>
      <c r="AU470" s="8" t="s">
        <v>1458</v>
      </c>
      <c r="AV470" s="1" t="str">
        <f aca="false">VLOOKUP(AU470,BE471:BG8675,3,FALSE())</f>
        <v>hypothetical protein, conserved</v>
      </c>
      <c r="BA470" s="10" t="s">
        <v>2844</v>
      </c>
      <c r="BB470" s="10" t="s">
        <v>2845</v>
      </c>
      <c r="BC470" s="10"/>
      <c r="BD470" s="10" t="s">
        <v>2846</v>
      </c>
      <c r="BE470" s="10" t="s">
        <v>62</v>
      </c>
      <c r="BF470" s="10" t="s">
        <v>62</v>
      </c>
      <c r="BG470" s="10" t="s">
        <v>62</v>
      </c>
    </row>
    <row r="471" customFormat="false" ht="12.75" hidden="false" customHeight="false" outlineLevel="0" collapsed="false">
      <c r="G471" s="2"/>
      <c r="M471" s="9" t="s">
        <v>801</v>
      </c>
      <c r="R471" s="2"/>
      <c r="U471" s="2"/>
      <c r="V471" s="2"/>
      <c r="W471" s="2"/>
      <c r="Z471" s="9" t="s">
        <v>1780</v>
      </c>
      <c r="AO471" s="9" t="s">
        <v>652</v>
      </c>
      <c r="AR471" s="8" t="s">
        <v>1738</v>
      </c>
      <c r="AU471" s="8" t="s">
        <v>1467</v>
      </c>
      <c r="AV471" s="1" t="str">
        <f aca="false">VLOOKUP(AU471,BE472:BG8676,3,FALSE())</f>
        <v>hypothetical protein</v>
      </c>
      <c r="BA471" s="10" t="s">
        <v>1282</v>
      </c>
      <c r="BB471" s="10"/>
      <c r="BC471" s="10"/>
      <c r="BD471" s="10"/>
      <c r="BE471" s="10"/>
      <c r="BF471" s="10"/>
      <c r="BG471" s="10"/>
    </row>
    <row r="472" customFormat="false" ht="12.75" hidden="false" customHeight="false" outlineLevel="0" collapsed="false">
      <c r="G472" s="2"/>
      <c r="M472" s="9" t="s">
        <v>1746</v>
      </c>
      <c r="R472" s="2"/>
      <c r="U472" s="2"/>
      <c r="V472" s="2"/>
      <c r="W472" s="2"/>
      <c r="Z472" s="9" t="s">
        <v>881</v>
      </c>
      <c r="AO472" s="9" t="s">
        <v>662</v>
      </c>
      <c r="AR472" s="8" t="s">
        <v>1711</v>
      </c>
      <c r="AU472" s="8" t="s">
        <v>1474</v>
      </c>
      <c r="AV472" s="1" t="str">
        <f aca="false">VLOOKUP(AU472,BE473:BG8677,3,FALSE())</f>
        <v>hypothetical protein</v>
      </c>
      <c r="BA472" s="10" t="s">
        <v>2847</v>
      </c>
      <c r="BB472" s="10" t="s">
        <v>2848</v>
      </c>
      <c r="BC472" s="10"/>
      <c r="BD472" s="10" t="s">
        <v>2848</v>
      </c>
      <c r="BE472" s="10" t="s">
        <v>2849</v>
      </c>
      <c r="BF472" s="10" t="s">
        <v>2849</v>
      </c>
      <c r="BG472" s="10" t="s">
        <v>2850</v>
      </c>
    </row>
    <row r="473" customFormat="false" ht="12.75" hidden="false" customHeight="false" outlineLevel="0" collapsed="false">
      <c r="G473" s="2"/>
      <c r="M473" s="9" t="s">
        <v>1594</v>
      </c>
      <c r="R473" s="2"/>
      <c r="U473" s="2"/>
      <c r="V473" s="2"/>
      <c r="W473" s="2"/>
      <c r="Z473" s="9" t="s">
        <v>1789</v>
      </c>
      <c r="AO473" s="9" t="s">
        <v>674</v>
      </c>
      <c r="AR473" s="8" t="s">
        <v>1719</v>
      </c>
      <c r="AU473" s="8" t="s">
        <v>890</v>
      </c>
      <c r="AV473" s="1" t="str">
        <f aca="false">VLOOKUP(AU473,BE474:BG8678,3,FALSE())</f>
        <v>replication factor C3</v>
      </c>
      <c r="BA473" s="10" t="s">
        <v>2851</v>
      </c>
      <c r="BB473" s="10" t="s">
        <v>2852</v>
      </c>
      <c r="BC473" s="10"/>
      <c r="BD473" s="10" t="s">
        <v>2853</v>
      </c>
      <c r="BE473" s="10" t="s">
        <v>2854</v>
      </c>
      <c r="BF473" s="10" t="s">
        <v>2854</v>
      </c>
      <c r="BG473" s="10" t="s">
        <v>93</v>
      </c>
    </row>
    <row r="474" customFormat="false" ht="12.75" hidden="false" customHeight="false" outlineLevel="0" collapsed="false">
      <c r="G474" s="2"/>
      <c r="M474" s="9" t="s">
        <v>1762</v>
      </c>
      <c r="R474" s="2"/>
      <c r="U474" s="2"/>
      <c r="V474" s="2"/>
      <c r="W474" s="2"/>
      <c r="Z474" s="9" t="s">
        <v>1797</v>
      </c>
      <c r="AO474" s="9" t="s">
        <v>683</v>
      </c>
      <c r="AR474" s="8" t="s">
        <v>1737</v>
      </c>
      <c r="AU474" s="8" t="s">
        <v>1491</v>
      </c>
      <c r="AV474" s="1" t="str">
        <f aca="false">VLOOKUP(AU474,BE475:BG8679,3,FALSE())</f>
        <v>protein serine/threonine phosphatase</v>
      </c>
      <c r="BA474" s="10"/>
      <c r="BB474" s="10" t="s">
        <v>2855</v>
      </c>
      <c r="BC474" s="10"/>
      <c r="BD474" s="10" t="s">
        <v>2855</v>
      </c>
      <c r="BE474" s="10" t="s">
        <v>62</v>
      </c>
      <c r="BF474" s="10" t="s">
        <v>62</v>
      </c>
      <c r="BG474" s="10" t="s">
        <v>62</v>
      </c>
    </row>
    <row r="475" customFormat="false" ht="12.75" hidden="false" customHeight="false" outlineLevel="0" collapsed="false">
      <c r="G475" s="2"/>
      <c r="M475" s="9" t="s">
        <v>1606</v>
      </c>
      <c r="R475" s="2"/>
      <c r="U475" s="2"/>
      <c r="V475" s="2"/>
      <c r="W475" s="2"/>
      <c r="Z475" s="9" t="s">
        <v>892</v>
      </c>
      <c r="AO475" s="9" t="s">
        <v>696</v>
      </c>
      <c r="AR475" s="8" t="s">
        <v>1769</v>
      </c>
      <c r="AU475" s="8" t="s">
        <v>902</v>
      </c>
      <c r="AV475" s="1" t="str">
        <f aca="false">VLOOKUP(AU475,BE476:BG8680,3,FALSE())</f>
        <v>hypothetical protein</v>
      </c>
      <c r="BA475" s="10" t="s">
        <v>661</v>
      </c>
      <c r="BB475" s="10" t="s">
        <v>2856</v>
      </c>
      <c r="BC475" s="10"/>
      <c r="BD475" s="10" t="s">
        <v>2856</v>
      </c>
      <c r="BE475" s="10" t="s">
        <v>610</v>
      </c>
      <c r="BF475" s="10" t="s">
        <v>610</v>
      </c>
      <c r="BG475" s="10" t="s">
        <v>207</v>
      </c>
    </row>
    <row r="476" customFormat="false" ht="12.75" hidden="false" customHeight="false" outlineLevel="0" collapsed="false">
      <c r="G476" s="2"/>
      <c r="M476" s="9" t="s">
        <v>1778</v>
      </c>
      <c r="R476" s="2"/>
      <c r="U476" s="2"/>
      <c r="V476" s="2"/>
      <c r="W476" s="2"/>
      <c r="Z476" s="5" t="n">
        <v>472</v>
      </c>
      <c r="AO476" s="9" t="s">
        <v>707</v>
      </c>
      <c r="AR476" s="8" t="s">
        <v>1000</v>
      </c>
      <c r="AU476" s="8" t="s">
        <v>1507</v>
      </c>
      <c r="AV476" s="1" t="str">
        <f aca="false">VLOOKUP(AU476,BE477:BG8681,3,FALSE())</f>
        <v>hypothetical protein</v>
      </c>
      <c r="BA476" s="10" t="s">
        <v>2857</v>
      </c>
      <c r="BB476" s="10" t="s">
        <v>2858</v>
      </c>
      <c r="BC476" s="10"/>
      <c r="BD476" s="10" t="s">
        <v>2858</v>
      </c>
      <c r="BE476" s="10" t="s">
        <v>62</v>
      </c>
      <c r="BF476" s="10" t="s">
        <v>62</v>
      </c>
      <c r="BG476" s="10" t="s">
        <v>62</v>
      </c>
    </row>
    <row r="477" customFormat="false" ht="12.75" hidden="false" customHeight="false" outlineLevel="0" collapsed="false">
      <c r="G477" s="2"/>
      <c r="M477" s="9" t="s">
        <v>1614</v>
      </c>
      <c r="R477" s="2"/>
      <c r="U477" s="2"/>
      <c r="V477" s="2"/>
      <c r="W477" s="2"/>
      <c r="Z477" s="2"/>
      <c r="AO477" s="9" t="s">
        <v>718</v>
      </c>
      <c r="AR477" s="8" t="s">
        <v>1009</v>
      </c>
      <c r="AU477" s="8" t="s">
        <v>1517</v>
      </c>
      <c r="AV477" s="1" t="str">
        <f aca="false">VLOOKUP(AU477,BE478:BG8682,3,FALSE())</f>
        <v>hypothetical protein</v>
      </c>
      <c r="BA477" s="10" t="s">
        <v>2859</v>
      </c>
      <c r="BB477" s="10" t="s">
        <v>2860</v>
      </c>
      <c r="BC477" s="10"/>
      <c r="BD477" s="10" t="s">
        <v>2860</v>
      </c>
      <c r="BE477" s="10" t="s">
        <v>2861</v>
      </c>
      <c r="BF477" s="10" t="s">
        <v>2862</v>
      </c>
      <c r="BG477" s="10" t="s">
        <v>2863</v>
      </c>
    </row>
    <row r="478" customFormat="false" ht="12.75" hidden="false" customHeight="false" outlineLevel="0" collapsed="false">
      <c r="G478" s="2"/>
      <c r="M478" s="9" t="s">
        <v>837</v>
      </c>
      <c r="R478" s="2"/>
      <c r="U478" s="2"/>
      <c r="V478" s="2"/>
      <c r="W478" s="2"/>
      <c r="Z478" s="2"/>
      <c r="AO478" s="9" t="s">
        <v>728</v>
      </c>
      <c r="AR478" s="8" t="s">
        <v>1745</v>
      </c>
      <c r="AU478" s="8" t="s">
        <v>1524</v>
      </c>
      <c r="AV478" s="1" t="str">
        <f aca="false">VLOOKUP(AU478,BE479:BG8683,3,FALSE())</f>
        <v>hypothetical protein</v>
      </c>
      <c r="BA478" s="10" t="s">
        <v>2864</v>
      </c>
      <c r="BB478" s="10" t="s">
        <v>2865</v>
      </c>
      <c r="BC478" s="10"/>
      <c r="BD478" s="10" t="s">
        <v>2865</v>
      </c>
      <c r="BE478" s="10" t="s">
        <v>62</v>
      </c>
      <c r="BF478" s="10" t="s">
        <v>62</v>
      </c>
      <c r="BG478" s="10" t="s">
        <v>62</v>
      </c>
    </row>
    <row r="479" customFormat="false" ht="12.75" hidden="false" customHeight="false" outlineLevel="0" collapsed="false">
      <c r="G479" s="2"/>
      <c r="M479" s="9" t="s">
        <v>1637</v>
      </c>
      <c r="R479" s="2"/>
      <c r="U479" s="2"/>
      <c r="V479" s="2"/>
      <c r="W479" s="2"/>
      <c r="Z479" s="2"/>
      <c r="AO479" s="9" t="s">
        <v>739</v>
      </c>
      <c r="AR479" s="8" t="s">
        <v>1755</v>
      </c>
      <c r="AU479" s="8" t="s">
        <v>1534</v>
      </c>
      <c r="AV479" s="1" t="str">
        <f aca="false">VLOOKUP(AU479,BE480:BG8684,3,FALSE())</f>
        <v>ribosomal protein L20, putative</v>
      </c>
      <c r="BA479" s="10" t="s">
        <v>2866</v>
      </c>
      <c r="BB479" s="10" t="s">
        <v>2867</v>
      </c>
      <c r="BC479" s="10"/>
      <c r="BD479" s="10" t="s">
        <v>2867</v>
      </c>
      <c r="BE479" s="10" t="s">
        <v>2868</v>
      </c>
      <c r="BF479" s="10" t="s">
        <v>2868</v>
      </c>
      <c r="BG479" s="10" t="s">
        <v>93</v>
      </c>
    </row>
    <row r="480" customFormat="false" ht="12.75" hidden="false" customHeight="false" outlineLevel="0" collapsed="false">
      <c r="G480" s="2"/>
      <c r="M480" s="9" t="s">
        <v>1801</v>
      </c>
      <c r="R480" s="2"/>
      <c r="U480" s="2"/>
      <c r="V480" s="2"/>
      <c r="W480" s="2"/>
      <c r="Z480" s="2"/>
      <c r="AO480" s="9" t="s">
        <v>751</v>
      </c>
      <c r="AR480" s="8" t="s">
        <v>1018</v>
      </c>
      <c r="AU480" s="8" t="s">
        <v>913</v>
      </c>
      <c r="AV480" s="1" t="str">
        <f aca="false">VLOOKUP(AU480,BE481:BG8685,3,FALSE())</f>
        <v>hypothetical protein</v>
      </c>
      <c r="BA480" s="10" t="s">
        <v>2869</v>
      </c>
      <c r="BB480" s="10" t="s">
        <v>2870</v>
      </c>
      <c r="BC480" s="10"/>
      <c r="BD480" s="10" t="s">
        <v>2870</v>
      </c>
      <c r="BE480" s="10" t="s">
        <v>2871</v>
      </c>
      <c r="BF480" s="10" t="s">
        <v>2871</v>
      </c>
      <c r="BG480" s="10" t="s">
        <v>93</v>
      </c>
    </row>
    <row r="481" customFormat="false" ht="12.75" hidden="false" customHeight="false" outlineLevel="0" collapsed="false">
      <c r="G481" s="2"/>
      <c r="M481" s="9" t="s">
        <v>848</v>
      </c>
      <c r="R481" s="2"/>
      <c r="U481" s="2"/>
      <c r="V481" s="2"/>
      <c r="W481" s="2"/>
      <c r="Z481" s="2"/>
      <c r="AO481" s="9" t="s">
        <v>761</v>
      </c>
      <c r="AR481" s="8" t="s">
        <v>1768</v>
      </c>
      <c r="AU481" s="8" t="s">
        <v>1552</v>
      </c>
      <c r="AV481" s="1" t="str">
        <f aca="false">VLOOKUP(AU481,BE482:BG8686,3,FALSE())</f>
        <v>hypothetical protein, conserved</v>
      </c>
      <c r="BA481" s="10" t="s">
        <v>2872</v>
      </c>
      <c r="BB481" s="10" t="s">
        <v>2873</v>
      </c>
      <c r="BC481" s="10"/>
      <c r="BD481" s="10" t="s">
        <v>2873</v>
      </c>
      <c r="BE481" s="10" t="s">
        <v>2825</v>
      </c>
      <c r="BF481" s="10" t="s">
        <v>2825</v>
      </c>
      <c r="BG481" s="10" t="s">
        <v>93</v>
      </c>
    </row>
    <row r="482" customFormat="false" ht="12.75" hidden="false" customHeight="false" outlineLevel="0" collapsed="false">
      <c r="G482" s="2"/>
      <c r="M482" s="9" t="s">
        <v>859</v>
      </c>
      <c r="R482" s="2"/>
      <c r="U482" s="2"/>
      <c r="V482" s="2"/>
      <c r="W482" s="2"/>
      <c r="Z482" s="2"/>
      <c r="AO482" s="9" t="s">
        <v>767</v>
      </c>
      <c r="AR482" s="8" t="s">
        <v>1029</v>
      </c>
      <c r="AU482" s="8" t="s">
        <v>1560</v>
      </c>
      <c r="AV482" s="1" t="str">
        <f aca="false">VLOOKUP(AU482,BE483:BG8687,3,FALSE())</f>
        <v>acyl carrier protein, putative</v>
      </c>
      <c r="BA482" s="10" t="s">
        <v>2874</v>
      </c>
      <c r="BB482" s="10" t="s">
        <v>2875</v>
      </c>
      <c r="BC482" s="10"/>
      <c r="BD482" s="10" t="s">
        <v>2875</v>
      </c>
      <c r="BE482" s="10" t="s">
        <v>2876</v>
      </c>
      <c r="BF482" s="10" t="s">
        <v>2876</v>
      </c>
      <c r="BG482" s="10" t="s">
        <v>93</v>
      </c>
    </row>
    <row r="483" customFormat="false" ht="12.75" hidden="false" customHeight="false" outlineLevel="0" collapsed="false">
      <c r="G483" s="2"/>
      <c r="M483" s="9" t="s">
        <v>1815</v>
      </c>
      <c r="R483" s="2"/>
      <c r="U483" s="2"/>
      <c r="V483" s="2"/>
      <c r="W483" s="2"/>
      <c r="Z483" s="12"/>
      <c r="AO483" s="9" t="s">
        <v>781</v>
      </c>
      <c r="AR483" s="8" t="s">
        <v>1036</v>
      </c>
      <c r="AU483" s="8" t="s">
        <v>1570</v>
      </c>
      <c r="AV483" s="1" t="str">
        <f aca="false">VLOOKUP(AU483,BE484:BG8688,3,FALSE())</f>
        <v>hypothetical protein</v>
      </c>
      <c r="BA483" s="10" t="s">
        <v>2877</v>
      </c>
      <c r="BB483" s="10" t="s">
        <v>2878</v>
      </c>
      <c r="BC483" s="10"/>
      <c r="BD483" s="10" t="s">
        <v>2878</v>
      </c>
      <c r="BE483" s="10" t="s">
        <v>2879</v>
      </c>
      <c r="BF483" s="10" t="s">
        <v>2879</v>
      </c>
      <c r="BG483" s="10" t="s">
        <v>93</v>
      </c>
    </row>
    <row r="484" customFormat="false" ht="12.75" hidden="false" customHeight="false" outlineLevel="0" collapsed="false">
      <c r="G484" s="2"/>
      <c r="M484" s="9" t="s">
        <v>1821</v>
      </c>
      <c r="R484" s="2"/>
      <c r="U484" s="2"/>
      <c r="V484" s="2"/>
      <c r="W484" s="2"/>
      <c r="AO484" s="9" t="s">
        <v>791</v>
      </c>
      <c r="AR484" s="8" t="s">
        <v>1822</v>
      </c>
      <c r="AU484" s="8" t="s">
        <v>1576</v>
      </c>
      <c r="AV484" s="1" t="str">
        <f aca="false">VLOOKUP(AU484,BE485:BG8689,3,FALSE())</f>
        <v>rab5 protein, putative</v>
      </c>
      <c r="BA484" s="10" t="s">
        <v>2880</v>
      </c>
      <c r="BB484" s="10" t="s">
        <v>2881</v>
      </c>
      <c r="BC484" s="10"/>
      <c r="BD484" s="10" t="s">
        <v>2881</v>
      </c>
      <c r="BE484" s="10" t="s">
        <v>2882</v>
      </c>
      <c r="BF484" s="10" t="s">
        <v>2882</v>
      </c>
      <c r="BG484" s="10" t="s">
        <v>2883</v>
      </c>
    </row>
    <row r="485" customFormat="false" ht="12.75" hidden="false" customHeight="false" outlineLevel="0" collapsed="false">
      <c r="G485" s="2"/>
      <c r="M485" s="9" t="s">
        <v>1830</v>
      </c>
      <c r="R485" s="2"/>
      <c r="U485" s="2"/>
      <c r="V485" s="2"/>
      <c r="W485" s="2"/>
      <c r="AO485" s="9" t="s">
        <v>801</v>
      </c>
      <c r="AR485" s="8" t="s">
        <v>1244</v>
      </c>
      <c r="AU485" s="8" t="s">
        <v>1581</v>
      </c>
      <c r="AV485" s="1" t="str">
        <f aca="false">VLOOKUP(AU485,BE486:BG8690,3,FALSE())</f>
        <v>hypothetical protein</v>
      </c>
      <c r="BA485" s="10" t="s">
        <v>2884</v>
      </c>
      <c r="BB485" s="10" t="s">
        <v>2885</v>
      </c>
      <c r="BC485" s="10"/>
      <c r="BD485" s="10" t="s">
        <v>2885</v>
      </c>
      <c r="BE485" s="10" t="s">
        <v>2886</v>
      </c>
      <c r="BF485" s="10" t="s">
        <v>2886</v>
      </c>
      <c r="BG485" s="10" t="s">
        <v>93</v>
      </c>
    </row>
    <row r="486" customFormat="false" ht="12.75" hidden="false" customHeight="false" outlineLevel="0" collapsed="false">
      <c r="G486" s="2"/>
      <c r="M486" s="9" t="s">
        <v>1834</v>
      </c>
      <c r="R486" s="2"/>
      <c r="U486" s="2"/>
      <c r="V486" s="2"/>
      <c r="W486" s="2"/>
      <c r="AO486" s="9" t="s">
        <v>810</v>
      </c>
      <c r="AR486" s="8" t="s">
        <v>1044</v>
      </c>
      <c r="AU486" s="8" t="s">
        <v>930</v>
      </c>
      <c r="AV486" s="1" t="str">
        <f aca="false">VLOOKUP(AU486,BE487:BG8691,3,FALSE())</f>
        <v>hypothetical protein</v>
      </c>
      <c r="BA486" s="10" t="s">
        <v>2887</v>
      </c>
      <c r="BB486" s="10" t="s">
        <v>2888</v>
      </c>
      <c r="BC486" s="10"/>
      <c r="BD486" s="10" t="s">
        <v>2889</v>
      </c>
      <c r="BE486" s="10" t="s">
        <v>2890</v>
      </c>
      <c r="BF486" s="10" t="s">
        <v>2891</v>
      </c>
      <c r="BG486" s="10" t="s">
        <v>2892</v>
      </c>
    </row>
    <row r="487" customFormat="false" ht="12.75" hidden="false" customHeight="false" outlineLevel="0" collapsed="false">
      <c r="G487" s="2"/>
      <c r="M487" s="9" t="s">
        <v>1065</v>
      </c>
      <c r="R487" s="2"/>
      <c r="U487" s="2"/>
      <c r="V487" s="2"/>
      <c r="W487" s="2"/>
      <c r="AO487" s="9" t="s">
        <v>824</v>
      </c>
      <c r="AR487" s="8" t="s">
        <v>1052</v>
      </c>
      <c r="AU487" s="8" t="s">
        <v>941</v>
      </c>
      <c r="AV487" s="1" t="str">
        <f aca="false">VLOOKUP(AU487,BE488:BG8692,3,FALSE())</f>
        <v>hypothetical protein</v>
      </c>
      <c r="BA487" s="10" t="s">
        <v>2893</v>
      </c>
      <c r="BB487" s="10" t="s">
        <v>2894</v>
      </c>
      <c r="BC487" s="10"/>
      <c r="BD487" s="10" t="s">
        <v>2895</v>
      </c>
      <c r="BE487" s="10" t="s">
        <v>2896</v>
      </c>
      <c r="BF487" s="10" t="s">
        <v>2896</v>
      </c>
      <c r="BG487" s="10" t="s">
        <v>2897</v>
      </c>
    </row>
    <row r="488" customFormat="false" ht="12.75" hidden="false" customHeight="false" outlineLevel="0" collapsed="false">
      <c r="G488" s="2"/>
      <c r="M488" s="9" t="s">
        <v>1849</v>
      </c>
      <c r="R488" s="2"/>
      <c r="U488" s="2"/>
      <c r="V488" s="2"/>
      <c r="W488" s="2"/>
      <c r="AO488" s="9" t="s">
        <v>837</v>
      </c>
      <c r="AR488" s="8" t="s">
        <v>1062</v>
      </c>
      <c r="AU488" s="8" t="s">
        <v>952</v>
      </c>
      <c r="AV488" s="1" t="str">
        <f aca="false">VLOOKUP(AU488,BE489:BG8693,3,FALSE())</f>
        <v>ATP synthase F1, alpha subunit, putative</v>
      </c>
      <c r="BA488" s="10" t="s">
        <v>2898</v>
      </c>
      <c r="BB488" s="10" t="s">
        <v>2899</v>
      </c>
      <c r="BC488" s="10"/>
      <c r="BD488" s="10" t="s">
        <v>2900</v>
      </c>
      <c r="BE488" s="10" t="s">
        <v>62</v>
      </c>
      <c r="BF488" s="10" t="s">
        <v>62</v>
      </c>
      <c r="BG488" s="10" t="s">
        <v>62</v>
      </c>
    </row>
    <row r="489" customFormat="false" ht="12.75" hidden="false" customHeight="false" outlineLevel="0" collapsed="false">
      <c r="G489" s="2"/>
      <c r="M489" s="9" t="s">
        <v>1676</v>
      </c>
      <c r="R489" s="2"/>
      <c r="U489" s="2"/>
      <c r="V489" s="2"/>
      <c r="W489" s="2"/>
      <c r="AO489" s="9" t="s">
        <v>848</v>
      </c>
      <c r="AR489" s="8" t="s">
        <v>1070</v>
      </c>
      <c r="AU489" s="8" t="s">
        <v>958</v>
      </c>
      <c r="AV489" s="1" t="str">
        <f aca="false">VLOOKUP(AU489,BE490:BG8694,3,FALSE())</f>
        <v>hypothetical protein</v>
      </c>
      <c r="BA489" s="10" t="s">
        <v>1435</v>
      </c>
      <c r="BB489" s="10"/>
      <c r="BC489" s="10"/>
      <c r="BD489" s="10"/>
      <c r="BE489" s="10"/>
      <c r="BF489" s="10"/>
      <c r="BG489" s="10"/>
    </row>
    <row r="490" customFormat="false" ht="12.75" hidden="false" customHeight="false" outlineLevel="0" collapsed="false">
      <c r="G490" s="2"/>
      <c r="M490" s="9" t="s">
        <v>1864</v>
      </c>
      <c r="R490" s="2"/>
      <c r="U490" s="2"/>
      <c r="V490" s="2"/>
      <c r="W490" s="2"/>
      <c r="AO490" s="9" t="s">
        <v>859</v>
      </c>
      <c r="AR490" s="8" t="s">
        <v>1863</v>
      </c>
      <c r="AU490" s="8" t="s">
        <v>1618</v>
      </c>
      <c r="AV490" s="1" t="str">
        <f aca="false">VLOOKUP(AU490,BE491:BG8695,3,FALSE())</f>
        <v>replication factor C, subunit 2</v>
      </c>
      <c r="BA490" s="10" t="s">
        <v>2901</v>
      </c>
      <c r="BB490" s="10" t="s">
        <v>2902</v>
      </c>
      <c r="BC490" s="10"/>
      <c r="BD490" s="10" t="s">
        <v>2902</v>
      </c>
      <c r="BE490" s="10" t="s">
        <v>2903</v>
      </c>
      <c r="BF490" s="10" t="s">
        <v>2903</v>
      </c>
      <c r="BG490" s="10" t="s">
        <v>2904</v>
      </c>
    </row>
    <row r="491" customFormat="false" ht="12.75" hidden="false" customHeight="false" outlineLevel="0" collapsed="false">
      <c r="G491" s="2"/>
      <c r="M491" s="9" t="s">
        <v>871</v>
      </c>
      <c r="R491" s="2"/>
      <c r="U491" s="2"/>
      <c r="V491" s="2"/>
      <c r="W491" s="2"/>
      <c r="AO491" s="9" t="s">
        <v>871</v>
      </c>
      <c r="AR491" s="8" t="s">
        <v>1090</v>
      </c>
      <c r="AU491" s="8" t="s">
        <v>1625</v>
      </c>
      <c r="AV491" s="1" t="str">
        <f aca="false">VLOOKUP(AU491,BE492:BG8696,3,FALSE())</f>
        <v>pseudouridine synthetase, putative</v>
      </c>
      <c r="BA491" s="10" t="s">
        <v>2905</v>
      </c>
      <c r="BB491" s="10" t="s">
        <v>2906</v>
      </c>
      <c r="BC491" s="10"/>
      <c r="BD491" s="10" t="s">
        <v>2907</v>
      </c>
      <c r="BE491" s="10" t="s">
        <v>2908</v>
      </c>
      <c r="BF491" s="10" t="s">
        <v>2908</v>
      </c>
      <c r="BG491" s="10" t="s">
        <v>93</v>
      </c>
    </row>
    <row r="492" customFormat="false" ht="12.75" hidden="false" customHeight="false" outlineLevel="0" collapsed="false">
      <c r="G492" s="2"/>
      <c r="M492" s="9" t="s">
        <v>1691</v>
      </c>
      <c r="R492" s="2"/>
      <c r="U492" s="2"/>
      <c r="V492" s="2"/>
      <c r="W492" s="2"/>
      <c r="AO492" s="9" t="s">
        <v>881</v>
      </c>
      <c r="AR492" s="8" t="s">
        <v>1876</v>
      </c>
      <c r="AU492" s="8" t="s">
        <v>970</v>
      </c>
      <c r="AV492" s="1" t="str">
        <f aca="false">VLOOKUP(AU492,BE493:BG8697,3,FALSE())</f>
        <v>replication factor C subunit 1, putative</v>
      </c>
      <c r="BA492" s="10"/>
      <c r="BB492" s="10" t="s">
        <v>2909</v>
      </c>
      <c r="BC492" s="10"/>
      <c r="BD492" s="10" t="s">
        <v>2909</v>
      </c>
      <c r="BE492" s="10" t="s">
        <v>2910</v>
      </c>
      <c r="BF492" s="10" t="s">
        <v>2910</v>
      </c>
      <c r="BG492" s="10" t="s">
        <v>93</v>
      </c>
    </row>
    <row r="493" customFormat="false" ht="12.75" hidden="false" customHeight="false" outlineLevel="0" collapsed="false">
      <c r="G493" s="2"/>
      <c r="M493" s="9" t="s">
        <v>1882</v>
      </c>
      <c r="R493" s="2"/>
      <c r="U493" s="2"/>
      <c r="V493" s="2"/>
      <c r="W493" s="2"/>
      <c r="AO493" s="9" t="s">
        <v>892</v>
      </c>
      <c r="AR493" s="8" t="s">
        <v>1880</v>
      </c>
      <c r="AU493" s="8" t="s">
        <v>1642</v>
      </c>
      <c r="AV493" s="1" t="str">
        <f aca="false">VLOOKUP(AU493,BE494:BG8698,3,FALSE())</f>
        <v>cytoadherence linked asexual protein 2</v>
      </c>
      <c r="BA493" s="10" t="s">
        <v>2911</v>
      </c>
      <c r="BB493" s="10" t="s">
        <v>2912</v>
      </c>
      <c r="BC493" s="10"/>
      <c r="BD493" s="10" t="s">
        <v>2912</v>
      </c>
      <c r="BE493" s="10" t="s">
        <v>2913</v>
      </c>
      <c r="BF493" s="10" t="s">
        <v>2913</v>
      </c>
      <c r="BG493" s="10" t="s">
        <v>93</v>
      </c>
    </row>
    <row r="494" customFormat="false" ht="12.75" hidden="false" customHeight="false" outlineLevel="0" collapsed="false">
      <c r="G494" s="2"/>
      <c r="M494" s="9" t="s">
        <v>1888</v>
      </c>
      <c r="R494" s="2"/>
      <c r="U494" s="2"/>
      <c r="V494" s="2"/>
      <c r="W494" s="2"/>
      <c r="AO494" s="2"/>
      <c r="AR494" s="8" t="s">
        <v>1887</v>
      </c>
      <c r="AU494" s="8" t="s">
        <v>974</v>
      </c>
      <c r="AV494" s="1" t="str">
        <f aca="false">VLOOKUP(AU494,BE495:BG8699,3,FALSE())</f>
        <v>hypothetical protein</v>
      </c>
      <c r="BA494" s="10" t="s">
        <v>2914</v>
      </c>
      <c r="BB494" s="10" t="s">
        <v>2915</v>
      </c>
      <c r="BC494" s="10"/>
      <c r="BD494" s="10" t="s">
        <v>2915</v>
      </c>
      <c r="BE494" s="10" t="s">
        <v>2916</v>
      </c>
      <c r="BF494" s="10" t="s">
        <v>2916</v>
      </c>
      <c r="BG494" s="10" t="s">
        <v>127</v>
      </c>
    </row>
    <row r="495" customFormat="false" ht="12.75" hidden="false" customHeight="false" outlineLevel="0" collapsed="false">
      <c r="G495" s="2"/>
      <c r="M495" s="9" t="s">
        <v>1895</v>
      </c>
      <c r="R495" s="2"/>
      <c r="U495" s="2"/>
      <c r="V495" s="2"/>
      <c r="W495" s="2"/>
      <c r="AO495" s="2"/>
      <c r="AR495" s="8" t="s">
        <v>1897</v>
      </c>
      <c r="AU495" s="8" t="s">
        <v>1657</v>
      </c>
      <c r="AV495" s="1" t="str">
        <f aca="false">VLOOKUP(AU495,BE496:BG8700,3,FALSE())</f>
        <v>ABC transporter, putative</v>
      </c>
      <c r="BA495" s="10" t="s">
        <v>2917</v>
      </c>
      <c r="BB495" s="10" t="s">
        <v>2918</v>
      </c>
      <c r="BC495" s="10"/>
      <c r="BD495" s="10" t="s">
        <v>2918</v>
      </c>
      <c r="BE495" s="10" t="s">
        <v>2919</v>
      </c>
      <c r="BF495" s="10" t="s">
        <v>2919</v>
      </c>
      <c r="BG495" s="10" t="s">
        <v>2920</v>
      </c>
    </row>
    <row r="496" customFormat="false" ht="12.75" hidden="false" customHeight="false" outlineLevel="0" collapsed="false">
      <c r="G496" s="2"/>
      <c r="M496" s="9" t="s">
        <v>1904</v>
      </c>
      <c r="R496" s="2"/>
      <c r="U496" s="2"/>
      <c r="V496" s="2"/>
      <c r="W496" s="2"/>
      <c r="AO496" s="2"/>
      <c r="AR496" s="8" t="s">
        <v>1893</v>
      </c>
      <c r="AU496" s="8" t="s">
        <v>1663</v>
      </c>
      <c r="AV496" s="1" t="str">
        <f aca="false">VLOOKUP(AU496,BE497:BG8701,3,FALSE())</f>
        <v>dihydrolipoamide acyltransferase, putative</v>
      </c>
      <c r="BA496" s="10" t="s">
        <v>2921</v>
      </c>
      <c r="BB496" s="10" t="s">
        <v>2922</v>
      </c>
      <c r="BC496" s="10"/>
      <c r="BD496" s="10" t="s">
        <v>2922</v>
      </c>
      <c r="BE496" s="10" t="s">
        <v>2923</v>
      </c>
      <c r="BF496" s="10" t="s">
        <v>2923</v>
      </c>
      <c r="BG496" s="10" t="s">
        <v>93</v>
      </c>
    </row>
    <row r="497" customFormat="false" ht="12.75" hidden="false" customHeight="false" outlineLevel="0" collapsed="false">
      <c r="G497" s="2"/>
      <c r="M497" s="9" t="s">
        <v>1911</v>
      </c>
      <c r="R497" s="2"/>
      <c r="U497" s="2"/>
      <c r="V497" s="2"/>
      <c r="W497" s="2"/>
      <c r="AO497" s="2"/>
      <c r="AR497" s="8" t="s">
        <v>1912</v>
      </c>
      <c r="AU497" s="8" t="s">
        <v>1672</v>
      </c>
      <c r="AV497" s="1" t="str">
        <f aca="false">VLOOKUP(AU497,BE498:BG8702,3,FALSE())</f>
        <v>PfGLP-1, 1-cys-glutaredoxin-like protein-1</v>
      </c>
      <c r="BA497" s="10" t="s">
        <v>2924</v>
      </c>
      <c r="BB497" s="10" t="s">
        <v>2925</v>
      </c>
      <c r="BC497" s="10"/>
      <c r="BD497" s="10" t="s">
        <v>2925</v>
      </c>
      <c r="BE497" s="10" t="s">
        <v>2926</v>
      </c>
      <c r="BF497" s="10" t="s">
        <v>2926</v>
      </c>
      <c r="BG497" s="10" t="s">
        <v>93</v>
      </c>
    </row>
    <row r="498" customFormat="false" ht="12.75" hidden="false" customHeight="false" outlineLevel="0" collapsed="false">
      <c r="G498" s="2"/>
      <c r="M498" s="9" t="s">
        <v>1748</v>
      </c>
      <c r="R498" s="2"/>
      <c r="U498" s="2"/>
      <c r="V498" s="2"/>
      <c r="W498" s="2"/>
      <c r="AO498" s="2"/>
      <c r="AR498" s="8" t="s">
        <v>1903</v>
      </c>
      <c r="AU498" s="8" t="s">
        <v>980</v>
      </c>
      <c r="AV498" s="1" t="str">
        <f aca="false">VLOOKUP(AU498,BE499:BG8703,3,FALSE())</f>
        <v>ATP-dependent CLP protease, putative</v>
      </c>
      <c r="BA498" s="10" t="s">
        <v>2927</v>
      </c>
      <c r="BB498" s="10" t="s">
        <v>2928</v>
      </c>
      <c r="BC498" s="10"/>
      <c r="BD498" s="10" t="s">
        <v>2928</v>
      </c>
      <c r="BE498" s="10" t="s">
        <v>2929</v>
      </c>
      <c r="BF498" s="10" t="s">
        <v>2929</v>
      </c>
      <c r="BG498" s="10" t="s">
        <v>2930</v>
      </c>
    </row>
    <row r="499" customFormat="false" ht="12.75" hidden="false" customHeight="false" outlineLevel="0" collapsed="false">
      <c r="G499" s="2"/>
      <c r="M499" s="9" t="s">
        <v>881</v>
      </c>
      <c r="R499" s="2"/>
      <c r="U499" s="2"/>
      <c r="V499" s="2"/>
      <c r="W499" s="2"/>
      <c r="AO499" s="2"/>
      <c r="AR499" s="8" t="s">
        <v>1111</v>
      </c>
      <c r="AU499" s="8" t="s">
        <v>1685</v>
      </c>
      <c r="AV499" s="1" t="str">
        <f aca="false">VLOOKUP(AU499,BE500:BG8704,3,FALSE())</f>
        <v>DNA polymerase delta small subunit, putative</v>
      </c>
      <c r="BA499" s="10" t="s">
        <v>2931</v>
      </c>
      <c r="BB499" s="10" t="s">
        <v>2932</v>
      </c>
      <c r="BC499" s="10"/>
      <c r="BD499" s="10" t="s">
        <v>2932</v>
      </c>
      <c r="BE499" s="10" t="s">
        <v>62</v>
      </c>
      <c r="BF499" s="10" t="s">
        <v>62</v>
      </c>
      <c r="BG499" s="10" t="s">
        <v>62</v>
      </c>
    </row>
    <row r="500" customFormat="false" ht="12.75" hidden="false" customHeight="false" outlineLevel="0" collapsed="false">
      <c r="G500" s="2"/>
      <c r="M500" s="9" t="s">
        <v>1928</v>
      </c>
      <c r="R500" s="2"/>
      <c r="U500" s="2"/>
      <c r="V500" s="2"/>
      <c r="W500" s="2"/>
      <c r="AO500" s="2"/>
      <c r="AR500" s="8" t="s">
        <v>1929</v>
      </c>
      <c r="AU500" s="8" t="s">
        <v>991</v>
      </c>
      <c r="AV500" s="1" t="str">
        <f aca="false">VLOOKUP(AU500,BE501:BG8705,3,FALSE())</f>
        <v>hypothetical protein, conserved</v>
      </c>
      <c r="BA500" s="10" t="s">
        <v>2933</v>
      </c>
      <c r="BB500" s="10" t="s">
        <v>2934</v>
      </c>
      <c r="BC500" s="10"/>
      <c r="BD500" s="10" t="s">
        <v>2934</v>
      </c>
      <c r="BE500" s="10" t="s">
        <v>2935</v>
      </c>
      <c r="BF500" s="10" t="s">
        <v>2935</v>
      </c>
      <c r="BG500" s="10" t="s">
        <v>93</v>
      </c>
    </row>
    <row r="501" customFormat="false" ht="12.75" hidden="false" customHeight="false" outlineLevel="0" collapsed="false">
      <c r="G501" s="2"/>
      <c r="M501" s="9" t="s">
        <v>1932</v>
      </c>
      <c r="R501" s="2"/>
      <c r="U501" s="2"/>
      <c r="V501" s="2"/>
      <c r="W501" s="2"/>
      <c r="AO501" s="2"/>
      <c r="AR501" s="8" t="s">
        <v>1117</v>
      </c>
      <c r="AU501" s="8" t="s">
        <v>1706</v>
      </c>
      <c r="AV501" s="1" t="str">
        <f aca="false">VLOOKUP(AU501,BE502:BG8706,3,FALSE())</f>
        <v>glycogen synthase kinase, putative</v>
      </c>
      <c r="BA501" s="10" t="s">
        <v>2936</v>
      </c>
      <c r="BB501" s="10" t="s">
        <v>2937</v>
      </c>
      <c r="BC501" s="10"/>
      <c r="BD501" s="10" t="s">
        <v>2937</v>
      </c>
      <c r="BE501" s="10" t="s">
        <v>2938</v>
      </c>
      <c r="BF501" s="10" t="s">
        <v>2938</v>
      </c>
      <c r="BG501" s="10" t="s">
        <v>93</v>
      </c>
    </row>
    <row r="502" customFormat="false" ht="12.75" hidden="false" customHeight="false" outlineLevel="0" collapsed="false">
      <c r="G502" s="2"/>
      <c r="M502" s="9" t="s">
        <v>1789</v>
      </c>
      <c r="R502" s="2"/>
      <c r="U502" s="2"/>
      <c r="V502" s="2"/>
      <c r="W502" s="2"/>
      <c r="AO502" s="2"/>
      <c r="AR502" s="8" t="s">
        <v>1126</v>
      </c>
      <c r="AU502" s="8" t="s">
        <v>1711</v>
      </c>
      <c r="AV502" s="1" t="str">
        <f aca="false">VLOOKUP(AU502,BE503:BG8707,3,FALSE())</f>
        <v>hypothetical protein</v>
      </c>
      <c r="BA502" s="10" t="s">
        <v>2939</v>
      </c>
      <c r="BB502" s="10" t="s">
        <v>2940</v>
      </c>
      <c r="BC502" s="10"/>
      <c r="BD502" s="10" t="s">
        <v>2940</v>
      </c>
      <c r="BE502" s="10" t="s">
        <v>2941</v>
      </c>
      <c r="BF502" s="10" t="s">
        <v>2941</v>
      </c>
      <c r="BG502" s="10" t="s">
        <v>2942</v>
      </c>
    </row>
    <row r="503" customFormat="false" ht="12.75" hidden="false" customHeight="false" outlineLevel="0" collapsed="false">
      <c r="G503" s="2"/>
      <c r="M503" s="9" t="s">
        <v>1944</v>
      </c>
      <c r="R503" s="2"/>
      <c r="U503" s="2"/>
      <c r="V503" s="2"/>
      <c r="W503" s="2"/>
      <c r="AO503" s="2"/>
      <c r="AR503" s="8" t="s">
        <v>1132</v>
      </c>
      <c r="AU503" s="8" t="s">
        <v>1719</v>
      </c>
      <c r="AV503" s="1" t="str">
        <f aca="false">VLOOKUP(AU503,BE504:BG8708,3,FALSE())</f>
        <v>hypothetical protein</v>
      </c>
      <c r="BA503" s="10" t="s">
        <v>2943</v>
      </c>
      <c r="BB503" s="10" t="s">
        <v>2944</v>
      </c>
      <c r="BC503" s="10"/>
      <c r="BD503" s="10" t="s">
        <v>2944</v>
      </c>
      <c r="BE503" s="10" t="s">
        <v>2945</v>
      </c>
      <c r="BF503" s="10" t="s">
        <v>2945</v>
      </c>
      <c r="BG503" s="10" t="s">
        <v>93</v>
      </c>
    </row>
    <row r="504" customFormat="false" ht="12.75" hidden="false" customHeight="false" outlineLevel="0" collapsed="false">
      <c r="G504" s="2"/>
      <c r="M504" s="9" t="s">
        <v>892</v>
      </c>
      <c r="R504" s="2"/>
      <c r="U504" s="2"/>
      <c r="V504" s="2"/>
      <c r="W504" s="2"/>
      <c r="AO504" s="2"/>
      <c r="AR504" s="8" t="s">
        <v>1140</v>
      </c>
      <c r="AU504" s="8" t="s">
        <v>1728</v>
      </c>
      <c r="AV504" s="1" t="str">
        <f aca="false">VLOOKUP(AU504,BE505:BG8709,3,FALSE())</f>
        <v>hypothetical protein</v>
      </c>
      <c r="BA504" s="10" t="s">
        <v>2946</v>
      </c>
      <c r="BB504" s="10" t="s">
        <v>2947</v>
      </c>
      <c r="BC504" s="10"/>
      <c r="BD504" s="10" t="s">
        <v>2948</v>
      </c>
      <c r="BE504" s="10" t="s">
        <v>62</v>
      </c>
      <c r="BF504" s="10" t="s">
        <v>62</v>
      </c>
      <c r="BG504" s="10" t="s">
        <v>62</v>
      </c>
    </row>
    <row r="505" customFormat="false" ht="12.75" hidden="false" customHeight="false" outlineLevel="0" collapsed="false">
      <c r="G505" s="2"/>
      <c r="M505" s="9" t="s">
        <v>1950</v>
      </c>
      <c r="R505" s="2"/>
      <c r="U505" s="2"/>
      <c r="V505" s="2"/>
      <c r="W505" s="2"/>
      <c r="AO505" s="2"/>
      <c r="AR505" s="8" t="s">
        <v>1951</v>
      </c>
      <c r="AU505" s="8" t="s">
        <v>1737</v>
      </c>
      <c r="AV505" s="1" t="str">
        <f aca="false">VLOOKUP(AU505,BE506:BG8710,3,FALSE())</f>
        <v>hypothetical protein</v>
      </c>
      <c r="BA505" s="10" t="s">
        <v>2211</v>
      </c>
      <c r="BB505" s="10" t="s">
        <v>2949</v>
      </c>
      <c r="BC505" s="10"/>
      <c r="BD505" s="10" t="s">
        <v>2950</v>
      </c>
      <c r="BE505" s="10" t="s">
        <v>2951</v>
      </c>
      <c r="BF505" s="10" t="s">
        <v>2011</v>
      </c>
      <c r="BG505" s="10" t="s">
        <v>2952</v>
      </c>
    </row>
    <row r="506" customFormat="false" ht="12.75" hidden="false" customHeight="false" outlineLevel="0" collapsed="false">
      <c r="G506" s="2"/>
      <c r="M506" s="5" t="n">
        <v>502</v>
      </c>
      <c r="R506" s="2"/>
      <c r="U506" s="2"/>
      <c r="V506" s="2"/>
      <c r="W506" s="2"/>
      <c r="AO506" s="2"/>
      <c r="AR506" s="8" t="s">
        <v>1931</v>
      </c>
      <c r="AU506" s="8" t="s">
        <v>1745</v>
      </c>
      <c r="AV506" s="1" t="str">
        <f aca="false">VLOOKUP(AU506,BE507:BG8711,3,FALSE())</f>
        <v>protein kinase, putative</v>
      </c>
      <c r="BA506" s="10" t="s">
        <v>2953</v>
      </c>
      <c r="BB506" s="10" t="s">
        <v>2954</v>
      </c>
      <c r="BC506" s="10"/>
      <c r="BD506" s="10" t="s">
        <v>2955</v>
      </c>
      <c r="BE506" s="10" t="s">
        <v>2956</v>
      </c>
      <c r="BF506" s="10" t="s">
        <v>2956</v>
      </c>
      <c r="BG506" s="10" t="s">
        <v>93</v>
      </c>
    </row>
    <row r="507" customFormat="false" ht="12.75" hidden="false" customHeight="false" outlineLevel="0" collapsed="false">
      <c r="G507" s="2"/>
      <c r="R507" s="2"/>
      <c r="U507" s="2"/>
      <c r="V507" s="2"/>
      <c r="W507" s="2"/>
      <c r="AO507" s="2"/>
      <c r="AR507" s="8" t="s">
        <v>1149</v>
      </c>
      <c r="AU507" s="8" t="s">
        <v>1755</v>
      </c>
      <c r="AV507" s="1" t="str">
        <f aca="false">VLOOKUP(AU507,BE508:BG8712,3,FALSE())</f>
        <v>hypothetical protein</v>
      </c>
      <c r="BA507" s="10" t="s">
        <v>1579</v>
      </c>
      <c r="BB507" s="10"/>
      <c r="BC507" s="10"/>
      <c r="BD507" s="10"/>
      <c r="BE507" s="10"/>
      <c r="BF507" s="10"/>
      <c r="BG507" s="10"/>
    </row>
    <row r="508" customFormat="false" ht="12.75" hidden="false" customHeight="false" outlineLevel="0" collapsed="false">
      <c r="G508" s="2"/>
      <c r="R508" s="2"/>
      <c r="U508" s="2"/>
      <c r="V508" s="2"/>
      <c r="W508" s="2"/>
      <c r="AO508" s="2"/>
      <c r="AR508" s="8" t="s">
        <v>1942</v>
      </c>
      <c r="AU508" s="8" t="s">
        <v>1018</v>
      </c>
      <c r="AV508" s="1" t="str">
        <f aca="false">VLOOKUP(AU508,BE509:BG8713,3,FALSE())</f>
        <v>hypothetical protein</v>
      </c>
      <c r="BA508" s="10" t="s">
        <v>2957</v>
      </c>
      <c r="BB508" s="10" t="s">
        <v>2958</v>
      </c>
      <c r="BC508" s="10"/>
      <c r="BD508" s="10" t="s">
        <v>2958</v>
      </c>
      <c r="BE508" s="10" t="s">
        <v>2959</v>
      </c>
      <c r="BF508" s="10" t="s">
        <v>2959</v>
      </c>
      <c r="BG508" s="10" t="s">
        <v>2960</v>
      </c>
    </row>
    <row r="509" customFormat="false" ht="12.75" hidden="false" customHeight="false" outlineLevel="0" collapsed="false">
      <c r="G509" s="2"/>
      <c r="R509" s="2"/>
      <c r="U509" s="2"/>
      <c r="V509" s="2"/>
      <c r="W509" s="2"/>
      <c r="AR509" s="8" t="s">
        <v>1965</v>
      </c>
      <c r="AU509" s="8" t="s">
        <v>1768</v>
      </c>
      <c r="AV509" s="1" t="str">
        <f aca="false">VLOOKUP(AU509,BE510:BG8714,3,FALSE())</f>
        <v>ATP-dependent RNA helicase, putative</v>
      </c>
      <c r="BA509" s="10" t="s">
        <v>607</v>
      </c>
      <c r="BB509" s="10" t="s">
        <v>2961</v>
      </c>
      <c r="BC509" s="10"/>
      <c r="BD509" s="10" t="s">
        <v>2962</v>
      </c>
      <c r="BE509" s="10" t="s">
        <v>534</v>
      </c>
      <c r="BF509" s="10" t="s">
        <v>534</v>
      </c>
      <c r="BG509" s="10" t="s">
        <v>93</v>
      </c>
    </row>
    <row r="510" customFormat="false" ht="12.75" hidden="false" customHeight="false" outlineLevel="0" collapsed="false">
      <c r="G510" s="2"/>
      <c r="M510" s="11"/>
      <c r="R510" s="2"/>
      <c r="U510" s="2"/>
      <c r="V510" s="2"/>
      <c r="W510" s="2"/>
      <c r="AR510" s="8" t="s">
        <v>1983</v>
      </c>
      <c r="AU510" s="8" t="s">
        <v>1776</v>
      </c>
      <c r="AV510" s="1" t="str">
        <f aca="false">VLOOKUP(AU510,BE511:BG8715,3,FALSE())</f>
        <v>unknown</v>
      </c>
      <c r="BA510" s="10"/>
      <c r="BB510" s="10" t="s">
        <v>2963</v>
      </c>
      <c r="BC510" s="10"/>
      <c r="BD510" s="10" t="s">
        <v>2963</v>
      </c>
      <c r="BE510" s="10" t="s">
        <v>2964</v>
      </c>
      <c r="BF510" s="10" t="s">
        <v>2964</v>
      </c>
      <c r="BG510" s="10" t="s">
        <v>2965</v>
      </c>
    </row>
    <row r="511" customFormat="false" ht="12.75" hidden="false" customHeight="false" outlineLevel="0" collapsed="false">
      <c r="G511" s="2"/>
      <c r="R511" s="2"/>
      <c r="U511" s="2"/>
      <c r="V511" s="2"/>
      <c r="W511" s="2"/>
      <c r="AR511" s="8" t="s">
        <v>1972</v>
      </c>
      <c r="AU511" s="8" t="s">
        <v>1029</v>
      </c>
      <c r="AV511" s="1" t="str">
        <f aca="false">VLOOKUP(AU511,BE512:BG8716,3,FALSE())</f>
        <v>hypothetical protein, conserved in P. falciparum</v>
      </c>
      <c r="BA511" s="10" t="s">
        <v>2966</v>
      </c>
      <c r="BB511" s="10" t="s">
        <v>2967</v>
      </c>
      <c r="BC511" s="10"/>
      <c r="BD511" s="10" t="s">
        <v>2967</v>
      </c>
      <c r="BE511" s="10" t="s">
        <v>2968</v>
      </c>
      <c r="BF511" s="10" t="s">
        <v>2968</v>
      </c>
      <c r="BG511" s="10" t="s">
        <v>2969</v>
      </c>
    </row>
    <row r="512" customFormat="false" ht="12.75" hidden="false" customHeight="false" outlineLevel="0" collapsed="false">
      <c r="G512" s="2"/>
      <c r="R512" s="2"/>
      <c r="U512" s="2"/>
      <c r="V512" s="2"/>
      <c r="W512" s="2"/>
      <c r="AR512" s="8" t="s">
        <v>1994</v>
      </c>
      <c r="AU512" s="8" t="s">
        <v>1036</v>
      </c>
      <c r="AV512" s="1" t="str">
        <f aca="false">VLOOKUP(AU512,BE513:BG8717,3,FALSE())</f>
        <v>hypothetical protein</v>
      </c>
      <c r="BA512" s="10" t="s">
        <v>2970</v>
      </c>
      <c r="BB512" s="10" t="s">
        <v>2971</v>
      </c>
      <c r="BC512" s="10"/>
      <c r="BD512" s="10" t="s">
        <v>2971</v>
      </c>
      <c r="BE512" s="10" t="s">
        <v>2972</v>
      </c>
      <c r="BF512" s="10" t="s">
        <v>2972</v>
      </c>
      <c r="BG512" s="10" t="s">
        <v>93</v>
      </c>
    </row>
    <row r="513" customFormat="false" ht="12.75" hidden="false" customHeight="false" outlineLevel="0" collapsed="false">
      <c r="G513" s="2"/>
      <c r="R513" s="2"/>
      <c r="U513" s="2"/>
      <c r="V513" s="2"/>
      <c r="W513" s="2"/>
      <c r="AR513" s="8" t="s">
        <v>1160</v>
      </c>
      <c r="AU513" s="8" t="s">
        <v>1793</v>
      </c>
      <c r="AV513" s="1" t="str">
        <f aca="false">VLOOKUP(AU513,BE514:BG8718,3,FALSE())</f>
        <v>hypothetical protein</v>
      </c>
      <c r="BA513" s="10" t="s">
        <v>2973</v>
      </c>
      <c r="BB513" s="10" t="s">
        <v>2974</v>
      </c>
      <c r="BC513" s="10"/>
      <c r="BD513" s="10" t="s">
        <v>2974</v>
      </c>
      <c r="BE513" s="10" t="s">
        <v>2975</v>
      </c>
      <c r="BF513" s="10" t="s">
        <v>2975</v>
      </c>
      <c r="BG513" s="10" t="s">
        <v>93</v>
      </c>
    </row>
    <row r="514" customFormat="false" ht="12.75" hidden="false" customHeight="false" outlineLevel="0" collapsed="false">
      <c r="G514" s="2"/>
      <c r="R514" s="2"/>
      <c r="U514" s="2"/>
      <c r="V514" s="2"/>
      <c r="W514" s="2"/>
      <c r="AR514" s="8" t="s">
        <v>1168</v>
      </c>
      <c r="AU514" s="8" t="s">
        <v>1044</v>
      </c>
      <c r="AV514" s="1" t="str">
        <f aca="false">VLOOKUP(AU514,BE515:BG8719,3,FALSE())</f>
        <v>replication factor a protein, putative</v>
      </c>
      <c r="BA514" s="10" t="s">
        <v>2976</v>
      </c>
      <c r="BB514" s="10" t="s">
        <v>2977</v>
      </c>
      <c r="BC514" s="10"/>
      <c r="BD514" s="10" t="s">
        <v>2977</v>
      </c>
      <c r="BE514" s="10" t="s">
        <v>2978</v>
      </c>
      <c r="BF514" s="10" t="s">
        <v>2978</v>
      </c>
      <c r="BG514" s="10" t="s">
        <v>93</v>
      </c>
    </row>
    <row r="515" customFormat="false" ht="12.75" hidden="false" customHeight="false" outlineLevel="0" collapsed="false">
      <c r="G515" s="2"/>
      <c r="R515" s="2"/>
      <c r="U515" s="2"/>
      <c r="V515" s="2"/>
      <c r="W515" s="2"/>
      <c r="AR515" s="8" t="s">
        <v>2012</v>
      </c>
      <c r="AU515" s="8" t="s">
        <v>1052</v>
      </c>
      <c r="AV515" s="1" t="str">
        <f aca="false">VLOOKUP(AU515,BE516:BG8720,3,FALSE())</f>
        <v>hypothetical protein, conserved</v>
      </c>
      <c r="BA515" s="10" t="s">
        <v>870</v>
      </c>
      <c r="BB515" s="10" t="s">
        <v>2979</v>
      </c>
      <c r="BC515" s="10"/>
      <c r="BD515" s="10" t="s">
        <v>2979</v>
      </c>
      <c r="BE515" s="10" t="s">
        <v>810</v>
      </c>
      <c r="BF515" s="10" t="s">
        <v>810</v>
      </c>
      <c r="BG515" s="10" t="s">
        <v>2980</v>
      </c>
    </row>
    <row r="516" customFormat="false" ht="12.75" hidden="false" customHeight="false" outlineLevel="0" collapsed="false">
      <c r="G516" s="2"/>
      <c r="R516" s="2"/>
      <c r="U516" s="2"/>
      <c r="V516" s="2"/>
      <c r="W516" s="2"/>
      <c r="AR516" s="8" t="s">
        <v>2006</v>
      </c>
      <c r="AU516" s="8" t="s">
        <v>1811</v>
      </c>
      <c r="AV516" s="1" t="str">
        <f aca="false">VLOOKUP(AU516,BE517:BG8721,3,FALSE())</f>
        <v>chromosome associated protein, putative</v>
      </c>
      <c r="BA516" s="10" t="s">
        <v>2981</v>
      </c>
      <c r="BB516" s="10" t="s">
        <v>2982</v>
      </c>
      <c r="BC516" s="10"/>
      <c r="BD516" s="10" t="s">
        <v>2983</v>
      </c>
      <c r="BE516" s="10" t="s">
        <v>2984</v>
      </c>
      <c r="BF516" s="10" t="s">
        <v>2984</v>
      </c>
      <c r="BG516" s="10" t="s">
        <v>2985</v>
      </c>
    </row>
    <row r="517" customFormat="false" ht="12.75" hidden="false" customHeight="false" outlineLevel="0" collapsed="false">
      <c r="G517" s="2"/>
      <c r="R517" s="2"/>
      <c r="U517" s="2"/>
      <c r="V517" s="2"/>
      <c r="W517" s="2"/>
      <c r="AR517" s="8" t="s">
        <v>2011</v>
      </c>
      <c r="AU517" s="8" t="s">
        <v>1814</v>
      </c>
      <c r="AV517" s="1" t="str">
        <f aca="false">VLOOKUP(AU517,BE518:BG8722,3,FALSE())</f>
        <v>GTP-binding protein, putative</v>
      </c>
      <c r="BA517" s="10" t="s">
        <v>2986</v>
      </c>
      <c r="BB517" s="10" t="s">
        <v>2987</v>
      </c>
      <c r="BC517" s="10"/>
      <c r="BD517" s="10" t="s">
        <v>2987</v>
      </c>
      <c r="BE517" s="10" t="s">
        <v>2825</v>
      </c>
      <c r="BF517" s="10" t="s">
        <v>2825</v>
      </c>
      <c r="BG517" s="10" t="s">
        <v>93</v>
      </c>
    </row>
    <row r="518" customFormat="false" ht="12.75" hidden="false" customHeight="false" outlineLevel="0" collapsed="false">
      <c r="G518" s="2"/>
      <c r="R518" s="2"/>
      <c r="U518" s="2"/>
      <c r="V518" s="2"/>
      <c r="W518" s="2"/>
      <c r="AR518" s="8" t="s">
        <v>2014</v>
      </c>
      <c r="AU518" s="8" t="s">
        <v>1062</v>
      </c>
      <c r="AV518" s="1" t="str">
        <f aca="false">VLOOKUP(AU518,BE519:BG8723,3,FALSE())</f>
        <v>hypothetical protein</v>
      </c>
      <c r="BA518" s="10" t="s">
        <v>2988</v>
      </c>
      <c r="BB518" s="10" t="s">
        <v>2989</v>
      </c>
      <c r="BC518" s="10"/>
      <c r="BD518" s="10" t="s">
        <v>2989</v>
      </c>
      <c r="BE518" s="10" t="s">
        <v>2990</v>
      </c>
      <c r="BF518" s="10" t="s">
        <v>2990</v>
      </c>
      <c r="BG518" s="10" t="s">
        <v>2991</v>
      </c>
    </row>
    <row r="519" customFormat="false" ht="12.75" hidden="false" customHeight="false" outlineLevel="0" collapsed="false">
      <c r="G519" s="2"/>
      <c r="R519" s="2"/>
      <c r="U519" s="2"/>
      <c r="V519" s="2"/>
      <c r="W519" s="2"/>
      <c r="AR519" s="8" t="s">
        <v>1178</v>
      </c>
      <c r="AU519" s="8" t="s">
        <v>1070</v>
      </c>
      <c r="AV519" s="1" t="str">
        <f aca="false">VLOOKUP(AU519,BE520:BG8724,3,FALSE())</f>
        <v>glutamyl-tRNA(Gln) amidotransferase subunit A, putative</v>
      </c>
      <c r="BA519" s="10" t="s">
        <v>2992</v>
      </c>
      <c r="BB519" s="10" t="s">
        <v>2993</v>
      </c>
      <c r="BC519" s="10"/>
      <c r="BD519" s="10" t="s">
        <v>2993</v>
      </c>
      <c r="BE519" s="10" t="s">
        <v>2994</v>
      </c>
      <c r="BF519" s="10" t="s">
        <v>2994</v>
      </c>
      <c r="BG519" s="10" t="s">
        <v>93</v>
      </c>
    </row>
    <row r="520" customFormat="false" ht="12.75" hidden="false" customHeight="false" outlineLevel="0" collapsed="false">
      <c r="G520" s="2"/>
      <c r="R520" s="2"/>
      <c r="U520" s="2"/>
      <c r="V520" s="2"/>
      <c r="W520" s="2"/>
      <c r="AR520" s="8" t="s">
        <v>2037</v>
      </c>
      <c r="AU520" s="8" t="s">
        <v>1833</v>
      </c>
      <c r="AV520" s="1" t="str">
        <f aca="false">VLOOKUP(AU520,BE521:BG8725,3,FALSE())</f>
        <v>DNA replication licensing factor, putative</v>
      </c>
      <c r="BA520" s="10" t="s">
        <v>2995</v>
      </c>
      <c r="BB520" s="10" t="s">
        <v>2996</v>
      </c>
      <c r="BC520" s="10"/>
      <c r="BD520" s="10" t="s">
        <v>2996</v>
      </c>
      <c r="BE520" s="10" t="s">
        <v>2997</v>
      </c>
      <c r="BF520" s="10" t="s">
        <v>2997</v>
      </c>
      <c r="BG520" s="10" t="s">
        <v>93</v>
      </c>
    </row>
    <row r="521" customFormat="false" ht="12.75" hidden="false" customHeight="false" outlineLevel="0" collapsed="false">
      <c r="G521" s="2"/>
      <c r="R521" s="2"/>
      <c r="U521" s="2"/>
      <c r="V521" s="2"/>
      <c r="W521" s="2"/>
      <c r="AR521" s="8" t="s">
        <v>2045</v>
      </c>
      <c r="AU521" s="8" t="s">
        <v>1838</v>
      </c>
      <c r="AV521" s="1" t="str">
        <f aca="false">VLOOKUP(AU521,BE522:BG8726,3,FALSE())</f>
        <v>bifunctional dihydrofolate reductase-thymidylate synthase</v>
      </c>
      <c r="BA521" s="10" t="s">
        <v>2998</v>
      </c>
      <c r="BB521" s="10" t="s">
        <v>2999</v>
      </c>
      <c r="BC521" s="10"/>
      <c r="BD521" s="10" t="s">
        <v>2999</v>
      </c>
      <c r="BE521" s="10" t="s">
        <v>3000</v>
      </c>
      <c r="BF521" s="10" t="s">
        <v>3000</v>
      </c>
      <c r="BG521" s="10" t="s">
        <v>93</v>
      </c>
    </row>
    <row r="522" customFormat="false" ht="12.75" hidden="false" customHeight="false" outlineLevel="0" collapsed="false">
      <c r="G522" s="2"/>
      <c r="R522" s="2"/>
      <c r="U522" s="2"/>
      <c r="V522" s="2"/>
      <c r="W522" s="2"/>
      <c r="AR522" s="8" t="s">
        <v>2050</v>
      </c>
      <c r="AU522" s="8" t="s">
        <v>1847</v>
      </c>
      <c r="AV522" s="1" t="str">
        <f aca="false">VLOOKUP(AU522,BE523:BG8727,3,FALSE())</f>
        <v>hypothetical protein, conserved</v>
      </c>
      <c r="BA522" s="10" t="s">
        <v>3001</v>
      </c>
      <c r="BB522" s="10" t="s">
        <v>3002</v>
      </c>
      <c r="BC522" s="10"/>
      <c r="BD522" s="10" t="s">
        <v>3003</v>
      </c>
      <c r="BE522" s="10" t="s">
        <v>3004</v>
      </c>
      <c r="BF522" s="10" t="s">
        <v>3004</v>
      </c>
      <c r="BG522" s="10" t="s">
        <v>93</v>
      </c>
    </row>
    <row r="523" customFormat="false" ht="12.75" hidden="false" customHeight="false" outlineLevel="0" collapsed="false">
      <c r="G523" s="2"/>
      <c r="R523" s="2"/>
      <c r="U523" s="2"/>
      <c r="V523" s="2"/>
      <c r="W523" s="2"/>
      <c r="AR523" s="8" t="s">
        <v>2054</v>
      </c>
      <c r="AU523" s="8" t="s">
        <v>1857</v>
      </c>
      <c r="AV523" s="1" t="str">
        <f aca="false">VLOOKUP(AU523,BE524:BG8728,3,FALSE())</f>
        <v>Mature parasite-infected erythrocyte surface antigen (MESA) or PfEMP2</v>
      </c>
      <c r="BA523" s="10" t="s">
        <v>3005</v>
      </c>
      <c r="BB523" s="10" t="s">
        <v>3006</v>
      </c>
      <c r="BC523" s="10"/>
      <c r="BD523" s="10" t="s">
        <v>3007</v>
      </c>
      <c r="BE523" s="10" t="s">
        <v>3008</v>
      </c>
      <c r="BF523" s="10" t="s">
        <v>3008</v>
      </c>
      <c r="BG523" s="10" t="s">
        <v>93</v>
      </c>
    </row>
    <row r="524" customFormat="false" ht="12.75" hidden="false" customHeight="false" outlineLevel="0" collapsed="false">
      <c r="G524" s="2"/>
      <c r="R524" s="2"/>
      <c r="U524" s="2"/>
      <c r="V524" s="2"/>
      <c r="W524" s="2"/>
      <c r="AR524" s="8" t="s">
        <v>1203</v>
      </c>
      <c r="AU524" s="8" t="s">
        <v>1863</v>
      </c>
      <c r="AV524" s="1" t="str">
        <f aca="false">VLOOKUP(AU524,BE525:BG8729,3,FALSE())</f>
        <v>hypothetical protein</v>
      </c>
      <c r="BA524" s="10" t="s">
        <v>3009</v>
      </c>
      <c r="BB524" s="10" t="s">
        <v>3010</v>
      </c>
      <c r="BC524" s="10"/>
      <c r="BD524" s="10" t="s">
        <v>3011</v>
      </c>
      <c r="BE524" s="10" t="s">
        <v>3012</v>
      </c>
      <c r="BF524" s="10" t="s">
        <v>3012</v>
      </c>
      <c r="BG524" s="10" t="s">
        <v>93</v>
      </c>
    </row>
    <row r="525" customFormat="false" ht="12.75" hidden="false" customHeight="false" outlineLevel="0" collapsed="false">
      <c r="G525" s="2"/>
      <c r="R525" s="2"/>
      <c r="U525" s="2"/>
      <c r="V525" s="2"/>
      <c r="W525" s="2"/>
      <c r="AR525" s="8" t="s">
        <v>1217</v>
      </c>
      <c r="AU525" s="8" t="s">
        <v>1869</v>
      </c>
      <c r="AV525" s="1" t="str">
        <f aca="false">VLOOKUP(AU525,BE526:BG8730,3,FALSE())</f>
        <v>hypothetical protein</v>
      </c>
      <c r="BA525" s="10" t="s">
        <v>1717</v>
      </c>
      <c r="BB525" s="10"/>
      <c r="BC525" s="10"/>
      <c r="BD525" s="10"/>
      <c r="BE525" s="10"/>
      <c r="BF525" s="10"/>
      <c r="BG525" s="10"/>
    </row>
    <row r="526" customFormat="false" ht="12.75" hidden="false" customHeight="false" outlineLevel="0" collapsed="false">
      <c r="G526" s="2"/>
      <c r="R526" s="2"/>
      <c r="U526" s="2"/>
      <c r="V526" s="2"/>
      <c r="W526" s="2"/>
      <c r="AR526" s="8" t="s">
        <v>2060</v>
      </c>
      <c r="AU526" s="8" t="s">
        <v>1090</v>
      </c>
      <c r="AV526" s="1" t="str">
        <f aca="false">VLOOKUP(AU526,BE527:BG8731,3,FALSE())</f>
        <v>actin depolymerizing factor, putative</v>
      </c>
      <c r="BA526" s="10" t="s">
        <v>3013</v>
      </c>
      <c r="BB526" s="10" t="s">
        <v>3014</v>
      </c>
      <c r="BC526" s="10"/>
      <c r="BD526" s="10" t="s">
        <v>3014</v>
      </c>
      <c r="BE526" s="10" t="s">
        <v>3015</v>
      </c>
      <c r="BF526" s="10" t="s">
        <v>3015</v>
      </c>
      <c r="BG526" s="10" t="s">
        <v>93</v>
      </c>
    </row>
    <row r="527" customFormat="false" ht="12.75" hidden="false" customHeight="false" outlineLevel="0" collapsed="false">
      <c r="G527" s="2"/>
      <c r="R527" s="2"/>
      <c r="U527" s="2"/>
      <c r="V527" s="2"/>
      <c r="W527" s="2"/>
      <c r="AR527" s="8" t="s">
        <v>1226</v>
      </c>
      <c r="AU527" s="8" t="s">
        <v>1880</v>
      </c>
      <c r="AV527" s="1" t="str">
        <f aca="false">VLOOKUP(AU527,BE528:BG8732,3,FALSE())</f>
        <v>P-type ATPase, putative</v>
      </c>
      <c r="BA527" s="10" t="s">
        <v>3016</v>
      </c>
      <c r="BB527" s="10" t="s">
        <v>3017</v>
      </c>
      <c r="BC527" s="10"/>
      <c r="BD527" s="10" t="s">
        <v>3018</v>
      </c>
      <c r="BE527" s="10" t="s">
        <v>3019</v>
      </c>
      <c r="BF527" s="10" t="s">
        <v>3019</v>
      </c>
      <c r="BG527" s="10" t="s">
        <v>3020</v>
      </c>
    </row>
    <row r="528" customFormat="false" ht="12.75" hidden="false" customHeight="false" outlineLevel="0" collapsed="false">
      <c r="G528" s="2"/>
      <c r="R528" s="2"/>
      <c r="U528" s="2"/>
      <c r="V528" s="2"/>
      <c r="W528" s="2"/>
      <c r="AR528" s="8" t="s">
        <v>1234</v>
      </c>
      <c r="AU528" s="8" t="s">
        <v>1887</v>
      </c>
      <c r="AV528" s="1" t="str">
        <f aca="false">VLOOKUP(AU528,BE529:BG8733,3,FALSE())</f>
        <v>ATP-dependent helicase, putative</v>
      </c>
      <c r="BA528" s="10"/>
      <c r="BB528" s="10" t="s">
        <v>3021</v>
      </c>
      <c r="BC528" s="10"/>
      <c r="BD528" s="10" t="s">
        <v>3021</v>
      </c>
      <c r="BE528" s="10" t="s">
        <v>3022</v>
      </c>
      <c r="BF528" s="10" t="s">
        <v>3022</v>
      </c>
      <c r="BG528" s="10" t="s">
        <v>93</v>
      </c>
    </row>
    <row r="529" customFormat="false" ht="12.75" hidden="false" customHeight="false" outlineLevel="0" collapsed="false">
      <c r="G529" s="2"/>
      <c r="R529" s="2"/>
      <c r="U529" s="2"/>
      <c r="V529" s="2"/>
      <c r="W529" s="2"/>
      <c r="AR529" s="8" t="s">
        <v>2089</v>
      </c>
      <c r="AU529" s="8" t="s">
        <v>1893</v>
      </c>
      <c r="AV529" s="1" t="str">
        <f aca="false">VLOOKUP(AU529,BE530:BG8734,3,FALSE())</f>
        <v>triose or hexose phosphate / phosphate translocator, putative</v>
      </c>
      <c r="BA529" s="10" t="s">
        <v>3023</v>
      </c>
      <c r="BB529" s="10" t="s">
        <v>3024</v>
      </c>
      <c r="BC529" s="10"/>
      <c r="BD529" s="10" t="s">
        <v>3024</v>
      </c>
      <c r="BE529" s="10" t="s">
        <v>3025</v>
      </c>
      <c r="BF529" s="10" t="s">
        <v>3025</v>
      </c>
      <c r="BG529" s="10" t="s">
        <v>93</v>
      </c>
    </row>
    <row r="530" customFormat="false" ht="12.75" hidden="false" customHeight="false" outlineLevel="0" collapsed="false">
      <c r="G530" s="2"/>
      <c r="R530" s="2"/>
      <c r="U530" s="2"/>
      <c r="V530" s="2"/>
      <c r="W530" s="2"/>
      <c r="AR530" s="8" t="s">
        <v>2076</v>
      </c>
      <c r="AU530" s="8" t="s">
        <v>1903</v>
      </c>
      <c r="AV530" s="1" t="str">
        <f aca="false">VLOOKUP(AU530,BE531:BG8735,3,FALSE())</f>
        <v>chromosome condensation protein, putative</v>
      </c>
      <c r="BA530" s="10" t="s">
        <v>1263</v>
      </c>
      <c r="BB530" s="10" t="s">
        <v>3026</v>
      </c>
      <c r="BC530" s="10"/>
      <c r="BD530" s="10" t="s">
        <v>3026</v>
      </c>
      <c r="BE530" s="10" t="s">
        <v>1132</v>
      </c>
      <c r="BF530" s="10" t="s">
        <v>1132</v>
      </c>
      <c r="BG530" s="10" t="s">
        <v>93</v>
      </c>
    </row>
    <row r="531" customFormat="false" ht="12.75" hidden="false" customHeight="false" outlineLevel="0" collapsed="false">
      <c r="G531" s="2"/>
      <c r="R531" s="2"/>
      <c r="U531" s="2"/>
      <c r="V531" s="2"/>
      <c r="W531" s="2"/>
      <c r="AR531" s="8" t="s">
        <v>1241</v>
      </c>
      <c r="AU531" s="8" t="s">
        <v>1909</v>
      </c>
      <c r="AV531" s="1" t="str">
        <f aca="false">VLOOKUP(AU531,BE532:BG8736,3,FALSE())</f>
        <v>hypothetical protein</v>
      </c>
      <c r="BA531" s="10" t="s">
        <v>3027</v>
      </c>
      <c r="BB531" s="10" t="s">
        <v>3028</v>
      </c>
      <c r="BC531" s="10"/>
      <c r="BD531" s="10" t="s">
        <v>3028</v>
      </c>
      <c r="BE531" s="10" t="s">
        <v>62</v>
      </c>
      <c r="BF531" s="10" t="s">
        <v>62</v>
      </c>
      <c r="BG531" s="10" t="s">
        <v>62</v>
      </c>
    </row>
    <row r="532" customFormat="false" ht="12.75" hidden="false" customHeight="false" outlineLevel="0" collapsed="false">
      <c r="G532" s="2"/>
      <c r="R532" s="2"/>
      <c r="U532" s="2"/>
      <c r="V532" s="2"/>
      <c r="W532" s="2"/>
      <c r="AR532" s="8" t="s">
        <v>299</v>
      </c>
      <c r="AU532" s="8" t="s">
        <v>1117</v>
      </c>
      <c r="AV532" s="1" t="str">
        <f aca="false">VLOOKUP(AU532,BE533:BG8737,3,FALSE())</f>
        <v>uridine phosphorylase, putative</v>
      </c>
      <c r="BA532" s="10" t="s">
        <v>220</v>
      </c>
      <c r="BB532" s="10" t="s">
        <v>3029</v>
      </c>
      <c r="BC532" s="10"/>
      <c r="BD532" s="10" t="s">
        <v>3029</v>
      </c>
      <c r="BE532" s="10" t="s">
        <v>210</v>
      </c>
      <c r="BF532" s="10" t="s">
        <v>210</v>
      </c>
      <c r="BG532" s="10" t="s">
        <v>207</v>
      </c>
    </row>
    <row r="533" customFormat="false" ht="12.75" hidden="false" customHeight="false" outlineLevel="0" collapsed="false">
      <c r="G533" s="2"/>
      <c r="R533" s="2"/>
      <c r="U533" s="2"/>
      <c r="V533" s="2"/>
      <c r="W533" s="2"/>
      <c r="AR533" s="8" t="s">
        <v>1253</v>
      </c>
      <c r="AU533" s="8" t="s">
        <v>1132</v>
      </c>
      <c r="AV533" s="1" t="str">
        <f aca="false">VLOOKUP(AU533,BE534:BG8738,3,FALSE())</f>
        <v>hypothetical protein</v>
      </c>
      <c r="BA533" s="10" t="s">
        <v>3030</v>
      </c>
      <c r="BB533" s="10" t="s">
        <v>3031</v>
      </c>
      <c r="BC533" s="10"/>
      <c r="BD533" s="10" t="s">
        <v>3031</v>
      </c>
      <c r="BE533" s="10" t="s">
        <v>3032</v>
      </c>
      <c r="BF533" s="10" t="s">
        <v>3032</v>
      </c>
      <c r="BG533" s="10" t="s">
        <v>93</v>
      </c>
    </row>
    <row r="534" customFormat="false" ht="12.75" hidden="false" customHeight="false" outlineLevel="0" collapsed="false">
      <c r="G534" s="2"/>
      <c r="R534" s="2"/>
      <c r="U534" s="2"/>
      <c r="V534" s="2"/>
      <c r="W534" s="2"/>
      <c r="AR534" s="8" t="s">
        <v>2115</v>
      </c>
      <c r="AU534" s="8" t="s">
        <v>1140</v>
      </c>
      <c r="AV534" s="1" t="str">
        <f aca="false">VLOOKUP(AU534,BE535:BG8739,3,FALSE())</f>
        <v>Rab1 protein</v>
      </c>
      <c r="BA534" s="10" t="s">
        <v>1024</v>
      </c>
      <c r="BB534" s="10" t="s">
        <v>3033</v>
      </c>
      <c r="BC534" s="10"/>
      <c r="BD534" s="10" t="s">
        <v>3034</v>
      </c>
      <c r="BE534" s="10" t="s">
        <v>806</v>
      </c>
      <c r="BF534" s="10" t="s">
        <v>806</v>
      </c>
      <c r="BG534" s="10" t="s">
        <v>207</v>
      </c>
    </row>
    <row r="535" customFormat="false" ht="12.75" hidden="false" customHeight="false" outlineLevel="0" collapsed="false">
      <c r="G535" s="2"/>
      <c r="R535" s="2"/>
      <c r="U535" s="2"/>
      <c r="V535" s="2"/>
      <c r="W535" s="2"/>
      <c r="AR535" s="8" t="s">
        <v>2105</v>
      </c>
      <c r="AU535" s="8" t="s">
        <v>1931</v>
      </c>
      <c r="AV535" s="1" t="str">
        <f aca="false">VLOOKUP(AU535,BE536:BG8740,3,FALSE())</f>
        <v>cation-transporting ATPase 1</v>
      </c>
      <c r="BA535" s="10" t="s">
        <v>3035</v>
      </c>
      <c r="BB535" s="10" t="s">
        <v>3036</v>
      </c>
      <c r="BC535" s="10"/>
      <c r="BD535" s="10" t="s">
        <v>3036</v>
      </c>
      <c r="BE535" s="10" t="s">
        <v>3037</v>
      </c>
      <c r="BF535" s="10" t="s">
        <v>3037</v>
      </c>
      <c r="BG535" s="10" t="s">
        <v>93</v>
      </c>
    </row>
    <row r="536" customFormat="false" ht="12.75" hidden="false" customHeight="false" outlineLevel="0" collapsed="false">
      <c r="G536" s="2"/>
      <c r="R536" s="2"/>
      <c r="U536" s="2"/>
      <c r="V536" s="2"/>
      <c r="W536" s="2"/>
      <c r="AR536" s="8" t="s">
        <v>1261</v>
      </c>
      <c r="AU536" s="8" t="s">
        <v>1149</v>
      </c>
      <c r="AV536" s="1" t="str">
        <f aca="false">VLOOKUP(AU536,BE537:BG8741,3,FALSE())</f>
        <v>cytochrome c oxidase assembly protein (heme A: farnesyltransferase), putative</v>
      </c>
      <c r="BA536" s="10" t="s">
        <v>3038</v>
      </c>
      <c r="BB536" s="10" t="s">
        <v>3039</v>
      </c>
      <c r="BC536" s="10"/>
      <c r="BD536" s="10" t="s">
        <v>3039</v>
      </c>
      <c r="BE536" s="10" t="s">
        <v>172</v>
      </c>
      <c r="BF536" s="10" t="s">
        <v>172</v>
      </c>
      <c r="BG536" s="10" t="s">
        <v>207</v>
      </c>
    </row>
    <row r="537" customFormat="false" ht="12.75" hidden="false" customHeight="false" outlineLevel="0" collapsed="false">
      <c r="G537" s="2"/>
      <c r="R537" s="2"/>
      <c r="U537" s="2"/>
      <c r="V537" s="2"/>
      <c r="W537" s="2"/>
      <c r="AR537" s="8" t="s">
        <v>2123</v>
      </c>
      <c r="AU537" s="8" t="s">
        <v>1942</v>
      </c>
      <c r="AV537" s="1" t="str">
        <f aca="false">VLOOKUP(AU537,BE538:BG8742,3,FALSE())</f>
        <v>hypothetical protein</v>
      </c>
      <c r="BA537" s="10" t="s">
        <v>3040</v>
      </c>
      <c r="BB537" s="10" t="s">
        <v>3041</v>
      </c>
      <c r="BC537" s="10"/>
      <c r="BD537" s="10" t="s">
        <v>3041</v>
      </c>
      <c r="BE537" s="10" t="s">
        <v>3042</v>
      </c>
      <c r="BF537" s="10" t="s">
        <v>3042</v>
      </c>
      <c r="BG537" s="10" t="s">
        <v>207</v>
      </c>
    </row>
    <row r="538" customFormat="false" ht="12.75" hidden="false" customHeight="false" outlineLevel="0" collapsed="false">
      <c r="G538" s="2"/>
      <c r="R538" s="2"/>
      <c r="U538" s="2"/>
      <c r="V538" s="2"/>
      <c r="W538" s="2"/>
      <c r="AR538" s="8" t="s">
        <v>1264</v>
      </c>
      <c r="AU538" s="8" t="s">
        <v>1946</v>
      </c>
      <c r="AV538" s="1" t="str">
        <f aca="false">VLOOKUP(AU538,BE539:BG8743,3,FALSE())</f>
        <v>hypothetical protein</v>
      </c>
      <c r="BA538" s="10" t="s">
        <v>3043</v>
      </c>
      <c r="BB538" s="10" t="s">
        <v>3044</v>
      </c>
      <c r="BC538" s="10"/>
      <c r="BD538" s="10" t="s">
        <v>3044</v>
      </c>
      <c r="BE538" s="10" t="s">
        <v>3045</v>
      </c>
      <c r="BF538" s="10" t="s">
        <v>3045</v>
      </c>
      <c r="BG538" s="10" t="s">
        <v>93</v>
      </c>
    </row>
    <row r="539" customFormat="false" ht="12.75" hidden="false" customHeight="false" outlineLevel="0" collapsed="false">
      <c r="G539" s="2"/>
      <c r="R539" s="2"/>
      <c r="U539" s="2"/>
      <c r="V539" s="2"/>
      <c r="W539" s="2"/>
      <c r="AR539" s="8" t="s">
        <v>613</v>
      </c>
      <c r="AU539" s="8" t="s">
        <v>1949</v>
      </c>
      <c r="AV539" s="1" t="str">
        <f aca="false">VLOOKUP(AU539,BE540:BG8744,3,FALSE())</f>
        <v>hypothetical protein</v>
      </c>
      <c r="BA539" s="10" t="s">
        <v>3046</v>
      </c>
      <c r="BB539" s="10" t="s">
        <v>3047</v>
      </c>
      <c r="BC539" s="10"/>
      <c r="BD539" s="10" t="s">
        <v>3047</v>
      </c>
      <c r="BE539" s="10" t="s">
        <v>3048</v>
      </c>
      <c r="BF539" s="10" t="s">
        <v>3048</v>
      </c>
      <c r="BG539" s="10" t="s">
        <v>93</v>
      </c>
    </row>
    <row r="540" customFormat="false" ht="12.75" hidden="false" customHeight="false" outlineLevel="0" collapsed="false">
      <c r="G540" s="2"/>
      <c r="R540" s="2"/>
      <c r="U540" s="2"/>
      <c r="V540" s="2"/>
      <c r="W540" s="2"/>
      <c r="AR540" s="8" t="s">
        <v>2128</v>
      </c>
      <c r="AU540" s="8" t="s">
        <v>1956</v>
      </c>
      <c r="AV540" s="1" t="str">
        <f aca="false">VLOOKUP(AU540,BE541:BG8745,3,FALSE())</f>
        <v>hypothetical protein</v>
      </c>
      <c r="BA540" s="10" t="s">
        <v>3049</v>
      </c>
      <c r="BB540" s="10" t="s">
        <v>3050</v>
      </c>
      <c r="BC540" s="10"/>
      <c r="BD540" s="10" t="s">
        <v>3051</v>
      </c>
      <c r="BE540" s="10" t="s">
        <v>3052</v>
      </c>
      <c r="BF540" s="10" t="s">
        <v>3052</v>
      </c>
      <c r="BG540" s="10" t="s">
        <v>3053</v>
      </c>
    </row>
    <row r="541" customFormat="false" ht="12.75" hidden="false" customHeight="false" outlineLevel="0" collapsed="false">
      <c r="G541" s="2"/>
      <c r="R541" s="2"/>
      <c r="AR541" s="8" t="s">
        <v>1281</v>
      </c>
      <c r="AU541" s="8" t="s">
        <v>1960</v>
      </c>
      <c r="AV541" s="1" t="str">
        <f aca="false">VLOOKUP(AU541,BE542:BG8746,3,FALSE())</f>
        <v>minichromosome maintenance protein 3, putative</v>
      </c>
      <c r="BA541" s="10" t="s">
        <v>3054</v>
      </c>
      <c r="BB541" s="10" t="s">
        <v>3055</v>
      </c>
      <c r="BC541" s="10"/>
      <c r="BD541" s="10" t="s">
        <v>3056</v>
      </c>
      <c r="BE541" s="10" t="s">
        <v>3057</v>
      </c>
      <c r="BF541" s="10" t="s">
        <v>3057</v>
      </c>
      <c r="BG541" s="10" t="s">
        <v>93</v>
      </c>
    </row>
    <row r="542" customFormat="false" ht="12.75" hidden="false" customHeight="false" outlineLevel="0" collapsed="false">
      <c r="G542" s="2"/>
      <c r="R542" s="2"/>
      <c r="AR542" s="8" t="s">
        <v>1290</v>
      </c>
      <c r="AU542" s="8" t="s">
        <v>1965</v>
      </c>
      <c r="AV542" s="1" t="str">
        <f aca="false">VLOOKUP(AU542,BE543:BG8747,3,FALSE())</f>
        <v>hypothetical protein</v>
      </c>
      <c r="BA542" s="10" t="s">
        <v>3058</v>
      </c>
      <c r="BB542" s="10" t="s">
        <v>3059</v>
      </c>
      <c r="BC542" s="10"/>
      <c r="BD542" s="10" t="s">
        <v>3060</v>
      </c>
      <c r="BE542" s="10" t="s">
        <v>3061</v>
      </c>
      <c r="BF542" s="10" t="s">
        <v>3061</v>
      </c>
      <c r="BG542" s="10" t="s">
        <v>93</v>
      </c>
    </row>
    <row r="543" customFormat="false" ht="12.75" hidden="false" customHeight="false" outlineLevel="0" collapsed="false">
      <c r="G543" s="2"/>
      <c r="R543" s="2"/>
      <c r="AR543" s="8" t="s">
        <v>2138</v>
      </c>
      <c r="AU543" s="8" t="s">
        <v>1972</v>
      </c>
      <c r="AV543" s="1" t="str">
        <f aca="false">VLOOKUP(AU543,BE544:BG8748,3,FALSE())</f>
        <v>Phosphoenolpyruvate/phosphate translocator precursor, putative</v>
      </c>
      <c r="BA543" s="10" t="s">
        <v>1837</v>
      </c>
      <c r="BB543" s="10"/>
      <c r="BC543" s="10"/>
      <c r="BD543" s="10"/>
      <c r="BE543" s="10"/>
      <c r="BF543" s="10"/>
      <c r="BG543" s="10"/>
    </row>
    <row r="544" customFormat="false" ht="12.75" hidden="false" customHeight="false" outlineLevel="0" collapsed="false">
      <c r="G544" s="2"/>
      <c r="R544" s="2"/>
      <c r="AR544" s="8" t="s">
        <v>1300</v>
      </c>
      <c r="AU544" s="8" t="s">
        <v>1160</v>
      </c>
      <c r="AV544" s="1" t="e">
        <f aca="false">VLOOKUP(AU544,BE545:BG8749,3,FALSE())</f>
        <v>#N/A</v>
      </c>
      <c r="BA544" s="10" t="s">
        <v>1810</v>
      </c>
      <c r="BB544" s="10" t="s">
        <v>3062</v>
      </c>
      <c r="BC544" s="10"/>
      <c r="BD544" s="10" t="s">
        <v>3062</v>
      </c>
      <c r="BE544" s="10" t="s">
        <v>1618</v>
      </c>
      <c r="BF544" s="10" t="s">
        <v>1618</v>
      </c>
      <c r="BG544" s="10" t="s">
        <v>3063</v>
      </c>
    </row>
    <row r="545" customFormat="false" ht="12.75" hidden="false" customHeight="false" outlineLevel="0" collapsed="false">
      <c r="G545" s="2"/>
      <c r="R545" s="2"/>
      <c r="AR545" s="8" t="s">
        <v>1310</v>
      </c>
      <c r="AU545" s="8" t="s">
        <v>1988</v>
      </c>
      <c r="AV545" s="1" t="e">
        <f aca="false">VLOOKUP(AU545,BE546:BG8750,3,FALSE())</f>
        <v>#N/A</v>
      </c>
      <c r="BA545" s="10" t="s">
        <v>936</v>
      </c>
      <c r="BB545" s="10" t="s">
        <v>3064</v>
      </c>
      <c r="BC545" s="10"/>
      <c r="BD545" s="10" t="s">
        <v>3065</v>
      </c>
      <c r="BE545" s="10" t="s">
        <v>815</v>
      </c>
      <c r="BF545" s="10" t="s">
        <v>815</v>
      </c>
      <c r="BG545" s="10" t="s">
        <v>3066</v>
      </c>
    </row>
    <row r="546" customFormat="false" ht="12.75" hidden="false" customHeight="false" outlineLevel="0" collapsed="false">
      <c r="G546" s="2"/>
      <c r="R546" s="2"/>
      <c r="AR546" s="8" t="s">
        <v>1318</v>
      </c>
      <c r="AU546" s="8" t="s">
        <v>1168</v>
      </c>
      <c r="AV546" s="1" t="e">
        <f aca="false">VLOOKUP(AU546,BE547:BG8751,3,FALSE())</f>
        <v>#N/A</v>
      </c>
      <c r="BA546" s="10" t="s">
        <v>3067</v>
      </c>
      <c r="BB546" s="10" t="s">
        <v>3068</v>
      </c>
      <c r="BC546" s="10"/>
      <c r="BD546" s="10" t="s">
        <v>3068</v>
      </c>
      <c r="BE546" s="10" t="s">
        <v>3069</v>
      </c>
      <c r="BF546" s="10" t="s">
        <v>3069</v>
      </c>
      <c r="BG546" s="10" t="s">
        <v>194</v>
      </c>
    </row>
    <row r="547" customFormat="false" ht="12.75" hidden="false" customHeight="false" outlineLevel="0" collapsed="false">
      <c r="G547" s="2"/>
      <c r="R547" s="2"/>
      <c r="AR547" s="8" t="s">
        <v>1326</v>
      </c>
      <c r="AU547" s="8" t="s">
        <v>1999</v>
      </c>
      <c r="AV547" s="1" t="e">
        <f aca="false">VLOOKUP(AU547,BE548:BG8752,3,FALSE())</f>
        <v>#N/A</v>
      </c>
      <c r="BA547" s="10" t="s">
        <v>3070</v>
      </c>
      <c r="BB547" s="10" t="s">
        <v>3071</v>
      </c>
      <c r="BC547" s="10"/>
      <c r="BD547" s="10" t="s">
        <v>3071</v>
      </c>
      <c r="BE547" s="10" t="s">
        <v>62</v>
      </c>
      <c r="BF547" s="10" t="s">
        <v>62</v>
      </c>
      <c r="BG547" s="10" t="s">
        <v>62</v>
      </c>
    </row>
    <row r="548" customFormat="false" ht="12.75" hidden="false" customHeight="false" outlineLevel="0" collapsed="false">
      <c r="G548" s="2"/>
      <c r="R548" s="2"/>
      <c r="AR548" s="8" t="s">
        <v>2175</v>
      </c>
      <c r="AU548" s="8" t="s">
        <v>2006</v>
      </c>
      <c r="AV548" s="1" t="e">
        <f aca="false">VLOOKUP(AU548,BE549:BG8753,3,FALSE())</f>
        <v>#N/A</v>
      </c>
      <c r="BA548" s="10" t="s">
        <v>3072</v>
      </c>
      <c r="BB548" s="10" t="s">
        <v>3073</v>
      </c>
      <c r="BC548" s="10"/>
      <c r="BD548" s="10" t="s">
        <v>3073</v>
      </c>
      <c r="BE548" s="10" t="s">
        <v>3074</v>
      </c>
      <c r="BF548" s="10" t="s">
        <v>3074</v>
      </c>
      <c r="BG548" s="10" t="s">
        <v>93</v>
      </c>
    </row>
    <row r="549" customFormat="false" ht="12.75" hidden="false" customHeight="false" outlineLevel="0" collapsed="false">
      <c r="G549" s="2"/>
      <c r="R549" s="2"/>
      <c r="AR549" s="8" t="s">
        <v>2181</v>
      </c>
      <c r="AU549" s="8" t="s">
        <v>2011</v>
      </c>
      <c r="AV549" s="1" t="e">
        <f aca="false">VLOOKUP(AU549,BE550:BG8754,3,FALSE())</f>
        <v>#N/A</v>
      </c>
      <c r="BA549" s="10" t="s">
        <v>3075</v>
      </c>
      <c r="BB549" s="10" t="s">
        <v>3076</v>
      </c>
      <c r="BC549" s="10"/>
      <c r="BD549" s="10" t="s">
        <v>3076</v>
      </c>
      <c r="BE549" s="10" t="s">
        <v>3077</v>
      </c>
      <c r="BF549" s="10" t="s">
        <v>3077</v>
      </c>
      <c r="BG549" s="10" t="s">
        <v>3078</v>
      </c>
    </row>
    <row r="550" customFormat="false" ht="12.75" hidden="false" customHeight="false" outlineLevel="0" collapsed="false">
      <c r="G550" s="2"/>
      <c r="R550" s="2"/>
      <c r="AR550" s="8" t="s">
        <v>2187</v>
      </c>
      <c r="AU550" s="8" t="s">
        <v>2014</v>
      </c>
      <c r="AV550" s="1" t="e">
        <f aca="false">VLOOKUP(AU550,BE551:BG8755,3,FALSE())</f>
        <v>#N/A</v>
      </c>
      <c r="BA550" s="10" t="s">
        <v>3079</v>
      </c>
      <c r="BB550" s="10" t="s">
        <v>3080</v>
      </c>
      <c r="BC550" s="10"/>
      <c r="BD550" s="10" t="s">
        <v>3080</v>
      </c>
      <c r="BE550" s="10" t="s">
        <v>3081</v>
      </c>
      <c r="BF550" s="10" t="s">
        <v>3081</v>
      </c>
      <c r="BG550" s="10" t="s">
        <v>93</v>
      </c>
    </row>
    <row r="551" customFormat="false" ht="12.75" hidden="false" customHeight="false" outlineLevel="0" collapsed="false">
      <c r="G551" s="2"/>
      <c r="R551" s="2"/>
      <c r="AR551" s="8" t="s">
        <v>2194</v>
      </c>
      <c r="AU551" s="8" t="s">
        <v>1178</v>
      </c>
      <c r="AV551" s="1" t="e">
        <f aca="false">VLOOKUP(AU551,BE552:BG8756,3,FALSE())</f>
        <v>#N/A</v>
      </c>
      <c r="BA551" s="10" t="s">
        <v>3082</v>
      </c>
      <c r="BB551" s="10" t="s">
        <v>3083</v>
      </c>
      <c r="BC551" s="10"/>
      <c r="BD551" s="10" t="s">
        <v>3083</v>
      </c>
      <c r="BE551" s="10" t="s">
        <v>3084</v>
      </c>
      <c r="BF551" s="10" t="s">
        <v>3084</v>
      </c>
      <c r="BG551" s="10" t="s">
        <v>93</v>
      </c>
    </row>
    <row r="552" customFormat="false" ht="12.75" hidden="false" customHeight="false" outlineLevel="0" collapsed="false">
      <c r="G552" s="2"/>
      <c r="R552" s="2"/>
      <c r="AR552" s="8" t="s">
        <v>1334</v>
      </c>
      <c r="AU552" s="8" t="s">
        <v>2024</v>
      </c>
      <c r="AV552" s="1" t="e">
        <f aca="false">VLOOKUP(AU552,BE553:BG8757,3,FALSE())</f>
        <v>#N/A</v>
      </c>
      <c r="BA552" s="10" t="s">
        <v>3085</v>
      </c>
      <c r="BB552" s="10" t="s">
        <v>3086</v>
      </c>
      <c r="BC552" s="10"/>
      <c r="BD552" s="10" t="s">
        <v>3087</v>
      </c>
      <c r="BE552" s="10" t="s">
        <v>62</v>
      </c>
      <c r="BF552" s="10" t="s">
        <v>62</v>
      </c>
      <c r="BG552" s="10" t="s">
        <v>62</v>
      </c>
    </row>
    <row r="553" customFormat="false" ht="12.75" hidden="false" customHeight="false" outlineLevel="0" collapsed="false">
      <c r="G553" s="2"/>
      <c r="R553" s="2"/>
      <c r="AR553" s="8" t="s">
        <v>2201</v>
      </c>
      <c r="AU553" s="8" t="s">
        <v>2027</v>
      </c>
      <c r="AV553" s="1" t="e">
        <f aca="false">VLOOKUP(AU553,BE554:BG8758,3,FALSE())</f>
        <v>#N/A</v>
      </c>
      <c r="BA553" s="10" t="s">
        <v>3088</v>
      </c>
      <c r="BB553" s="10" t="s">
        <v>3089</v>
      </c>
      <c r="BC553" s="10"/>
      <c r="BD553" s="10" t="s">
        <v>3089</v>
      </c>
      <c r="BE553" s="10" t="s">
        <v>3090</v>
      </c>
      <c r="BF553" s="10" t="s">
        <v>3090</v>
      </c>
      <c r="BG553" s="10" t="s">
        <v>93</v>
      </c>
    </row>
    <row r="554" customFormat="false" ht="12.75" hidden="false" customHeight="false" outlineLevel="0" collapsed="false">
      <c r="G554" s="2"/>
      <c r="R554" s="2"/>
      <c r="AR554" s="8" t="s">
        <v>2204</v>
      </c>
      <c r="AU554" s="8" t="s">
        <v>1203</v>
      </c>
      <c r="AV554" s="1" t="str">
        <f aca="false">VLOOKUP(AU554,BE555:BG8759,3,FALSE())</f>
        <v>hypothetical protein</v>
      </c>
      <c r="BA554" s="10" t="s">
        <v>3091</v>
      </c>
      <c r="BB554" s="10" t="s">
        <v>3092</v>
      </c>
      <c r="BC554" s="10"/>
      <c r="BD554" s="10" t="s">
        <v>3092</v>
      </c>
      <c r="BE554" s="10" t="s">
        <v>3093</v>
      </c>
      <c r="BF554" s="10" t="s">
        <v>3093</v>
      </c>
      <c r="BG554" s="10" t="s">
        <v>93</v>
      </c>
    </row>
    <row r="555" customFormat="false" ht="12.75" hidden="false" customHeight="false" outlineLevel="0" collapsed="false">
      <c r="G555" s="2"/>
      <c r="R555" s="2"/>
      <c r="AR555" s="8" t="s">
        <v>1342</v>
      </c>
      <c r="AU555" s="8" t="s">
        <v>1208</v>
      </c>
      <c r="AV555" s="1" t="str">
        <f aca="false">VLOOKUP(AU555,BE556:BG8760,3,FALSE())</f>
        <v>papain family cysteine protease, putative</v>
      </c>
      <c r="BA555" s="10" t="s">
        <v>3094</v>
      </c>
      <c r="BB555" s="10" t="s">
        <v>3095</v>
      </c>
      <c r="BC555" s="10"/>
      <c r="BD555" s="10" t="s">
        <v>3095</v>
      </c>
      <c r="BE555" s="10" t="s">
        <v>3096</v>
      </c>
      <c r="BF555" s="10" t="s">
        <v>3096</v>
      </c>
      <c r="BG555" s="10" t="s">
        <v>3097</v>
      </c>
    </row>
    <row r="556" customFormat="false" ht="12.75" hidden="false" customHeight="false" outlineLevel="0" collapsed="false">
      <c r="G556" s="2"/>
      <c r="R556" s="2"/>
      <c r="AR556" s="8" t="s">
        <v>2213</v>
      </c>
      <c r="AU556" s="8" t="s">
        <v>2047</v>
      </c>
      <c r="AV556" s="1" t="str">
        <f aca="false">VLOOKUP(AU556,BE557:BG8761,3,FALSE())</f>
        <v>ras family GTP-ase, putative</v>
      </c>
      <c r="BA556" s="10" t="s">
        <v>3098</v>
      </c>
      <c r="BB556" s="10" t="s">
        <v>3099</v>
      </c>
      <c r="BC556" s="10"/>
      <c r="BD556" s="10" t="s">
        <v>3099</v>
      </c>
      <c r="BE556" s="10" t="s">
        <v>3100</v>
      </c>
      <c r="BF556" s="10" t="s">
        <v>3100</v>
      </c>
      <c r="BG556" s="10" t="s">
        <v>207</v>
      </c>
    </row>
    <row r="557" customFormat="false" ht="12.75" hidden="false" customHeight="false" outlineLevel="0" collapsed="false">
      <c r="G557" s="2"/>
      <c r="AR557" s="8" t="s">
        <v>2219</v>
      </c>
      <c r="AU557" s="8" t="s">
        <v>1217</v>
      </c>
      <c r="AV557" s="1" t="str">
        <f aca="false">VLOOKUP(AU557,BE558:BG8762,3,FALSE())</f>
        <v>alpha tubulin</v>
      </c>
      <c r="BA557" s="10" t="s">
        <v>3101</v>
      </c>
      <c r="BB557" s="10" t="s">
        <v>3102</v>
      </c>
      <c r="BC557" s="10"/>
      <c r="BD557" s="10" t="s">
        <v>3102</v>
      </c>
      <c r="BE557" s="10" t="s">
        <v>62</v>
      </c>
      <c r="BF557" s="10" t="s">
        <v>62</v>
      </c>
      <c r="BG557" s="10" t="s">
        <v>62</v>
      </c>
    </row>
    <row r="558" customFormat="false" ht="12.75" hidden="false" customHeight="false" outlineLevel="0" collapsed="false">
      <c r="G558" s="2"/>
      <c r="AR558" s="8" t="s">
        <v>2222</v>
      </c>
      <c r="AU558" s="8" t="s">
        <v>2060</v>
      </c>
      <c r="AV558" s="1" t="str">
        <f aca="false">VLOOKUP(AU558,BE559:BG8763,3,FALSE())</f>
        <v>hypothetical protein, conserved</v>
      </c>
      <c r="BA558" s="10" t="s">
        <v>3103</v>
      </c>
      <c r="BB558" s="10" t="s">
        <v>3104</v>
      </c>
      <c r="BC558" s="10"/>
      <c r="BD558" s="10" t="s">
        <v>3105</v>
      </c>
      <c r="BE558" s="10" t="s">
        <v>3106</v>
      </c>
      <c r="BF558" s="10" t="s">
        <v>3106</v>
      </c>
      <c r="BG558" s="10" t="s">
        <v>3107</v>
      </c>
    </row>
    <row r="559" customFormat="false" ht="12.75" hidden="false" customHeight="false" outlineLevel="0" collapsed="false">
      <c r="G559" s="2"/>
      <c r="AR559" s="8" t="s">
        <v>2227</v>
      </c>
      <c r="AU559" s="8" t="s">
        <v>1226</v>
      </c>
      <c r="AV559" s="1" t="str">
        <f aca="false">VLOOKUP(AU559,BE560:BG8764,3,FALSE())</f>
        <v>replication factor A-related protein, putative</v>
      </c>
      <c r="BA559" s="10" t="s">
        <v>3108</v>
      </c>
      <c r="BB559" s="10" t="s">
        <v>3109</v>
      </c>
      <c r="BC559" s="10"/>
      <c r="BD559" s="10" t="s">
        <v>3110</v>
      </c>
      <c r="BE559" s="10" t="s">
        <v>1545</v>
      </c>
      <c r="BF559" s="10" t="s">
        <v>1545</v>
      </c>
      <c r="BG559" s="10" t="s">
        <v>3111</v>
      </c>
    </row>
    <row r="560" customFormat="false" ht="12.75" hidden="false" customHeight="false" outlineLevel="0" collapsed="false">
      <c r="G560" s="2"/>
      <c r="AR560" s="8" t="s">
        <v>2233</v>
      </c>
      <c r="AU560" s="8" t="s">
        <v>1234</v>
      </c>
      <c r="AV560" s="1" t="str">
        <f aca="false">VLOOKUP(AU560,BE561:BG8765,3,FALSE())</f>
        <v>E1-E2_ATPase/hydrolase, putative</v>
      </c>
      <c r="BA560" s="10" t="s">
        <v>3112</v>
      </c>
      <c r="BB560" s="10" t="s">
        <v>3113</v>
      </c>
      <c r="BC560" s="10"/>
      <c r="BD560" s="10" t="s">
        <v>3114</v>
      </c>
      <c r="BE560" s="10" t="s">
        <v>3115</v>
      </c>
      <c r="BF560" s="10" t="s">
        <v>3115</v>
      </c>
      <c r="BG560" s="10" t="s">
        <v>207</v>
      </c>
    </row>
    <row r="561" customFormat="false" ht="12.75" hidden="false" customHeight="false" outlineLevel="0" collapsed="false">
      <c r="G561" s="2"/>
      <c r="AR561" s="8" t="s">
        <v>1360</v>
      </c>
      <c r="AU561" s="8" t="s">
        <v>2076</v>
      </c>
      <c r="AV561" s="1" t="str">
        <f aca="false">VLOOKUP(AU561,BE562:BG8766,3,FALSE())</f>
        <v>developmental protein, putative</v>
      </c>
      <c r="BA561" s="10" t="s">
        <v>1947</v>
      </c>
      <c r="BB561" s="10"/>
      <c r="BC561" s="10"/>
      <c r="BD561" s="10"/>
      <c r="BE561" s="10"/>
      <c r="BF561" s="10"/>
      <c r="BG561" s="10"/>
    </row>
    <row r="562" customFormat="false" ht="12.75" hidden="false" customHeight="false" outlineLevel="0" collapsed="false">
      <c r="G562" s="2"/>
      <c r="AR562" s="8" t="s">
        <v>1371</v>
      </c>
      <c r="AU562" s="8" t="s">
        <v>2083</v>
      </c>
      <c r="AV562" s="1" t="str">
        <f aca="false">VLOOKUP(AU562,BE563:BG8767,3,FALSE())</f>
        <v>formylmethionine deformylase, putative</v>
      </c>
      <c r="BA562" s="10" t="s">
        <v>3116</v>
      </c>
      <c r="BB562" s="10" t="s">
        <v>3117</v>
      </c>
      <c r="BC562" s="10"/>
      <c r="BD562" s="10" t="s">
        <v>3117</v>
      </c>
      <c r="BE562" s="10" t="s">
        <v>3118</v>
      </c>
      <c r="BF562" s="10" t="s">
        <v>3118</v>
      </c>
      <c r="BG562" s="10" t="s">
        <v>93</v>
      </c>
    </row>
    <row r="563" customFormat="false" ht="12.75" hidden="false" customHeight="false" outlineLevel="0" collapsed="false">
      <c r="G563" s="2"/>
      <c r="AR563" s="8" t="s">
        <v>1379</v>
      </c>
      <c r="AU563" s="8" t="s">
        <v>1241</v>
      </c>
      <c r="AV563" s="1" t="str">
        <f aca="false">VLOOKUP(AU563,BE564:BG8768,3,FALSE())</f>
        <v>hypothetical protein</v>
      </c>
      <c r="BA563" s="10" t="s">
        <v>3119</v>
      </c>
      <c r="BB563" s="10" t="s">
        <v>3120</v>
      </c>
      <c r="BC563" s="10"/>
      <c r="BD563" s="10" t="s">
        <v>3121</v>
      </c>
      <c r="BE563" s="10" t="s">
        <v>62</v>
      </c>
      <c r="BF563" s="10" t="s">
        <v>62</v>
      </c>
      <c r="BG563" s="10" t="s">
        <v>62</v>
      </c>
    </row>
    <row r="564" customFormat="false" ht="12.75" hidden="false" customHeight="false" outlineLevel="0" collapsed="false">
      <c r="G564" s="2"/>
      <c r="AR564" s="8" t="s">
        <v>2249</v>
      </c>
      <c r="AU564" s="8" t="s">
        <v>2095</v>
      </c>
      <c r="AV564" s="1" t="str">
        <f aca="false">VLOOKUP(AU564,BE565:BG8769,3,FALSE())</f>
        <v>hypothetical protein</v>
      </c>
      <c r="BA564" s="10" t="s">
        <v>3122</v>
      </c>
      <c r="BB564" s="10" t="s">
        <v>3123</v>
      </c>
      <c r="BC564" s="10"/>
      <c r="BD564" s="10" t="s">
        <v>3123</v>
      </c>
      <c r="BE564" s="10" t="s">
        <v>3124</v>
      </c>
      <c r="BF564" s="10" t="s">
        <v>3124</v>
      </c>
      <c r="BG564" s="10" t="s">
        <v>3125</v>
      </c>
    </row>
    <row r="565" customFormat="false" ht="12.75" hidden="false" customHeight="false" outlineLevel="0" collapsed="false">
      <c r="G565" s="2"/>
      <c r="AR565" s="8" t="s">
        <v>1388</v>
      </c>
      <c r="AU565" s="8" t="s">
        <v>1253</v>
      </c>
      <c r="AV565" s="1" t="str">
        <f aca="false">VLOOKUP(AU565,BE566:BG8770,3,FALSE())</f>
        <v>hypothetical protein</v>
      </c>
      <c r="BA565" s="10" t="s">
        <v>3126</v>
      </c>
      <c r="BB565" s="10" t="s">
        <v>3127</v>
      </c>
      <c r="BC565" s="10"/>
      <c r="BD565" s="10" t="s">
        <v>3127</v>
      </c>
      <c r="BE565" s="10" t="s">
        <v>62</v>
      </c>
      <c r="BF565" s="10" t="s">
        <v>62</v>
      </c>
      <c r="BG565" s="10" t="s">
        <v>62</v>
      </c>
    </row>
    <row r="566" customFormat="false" ht="12.75" hidden="false" customHeight="false" outlineLevel="0" collapsed="false">
      <c r="G566" s="2"/>
      <c r="AR566" s="8" t="s">
        <v>1398</v>
      </c>
      <c r="AU566" s="8" t="s">
        <v>2105</v>
      </c>
      <c r="AV566" s="1" t="str">
        <f aca="false">VLOOKUP(AU566,BE567:BG8771,3,FALSE())</f>
        <v>acid phosphatase, putative</v>
      </c>
      <c r="BA566" s="10" t="s">
        <v>3128</v>
      </c>
      <c r="BB566" s="10" t="s">
        <v>3129</v>
      </c>
      <c r="BC566" s="10"/>
      <c r="BD566" s="10" t="s">
        <v>3129</v>
      </c>
      <c r="BE566" s="10" t="s">
        <v>3130</v>
      </c>
      <c r="BF566" s="10" t="s">
        <v>3130</v>
      </c>
      <c r="BG566" s="10" t="s">
        <v>93</v>
      </c>
    </row>
    <row r="567" customFormat="false" ht="12.75" hidden="false" customHeight="false" outlineLevel="0" collapsed="false">
      <c r="G567" s="2"/>
      <c r="AR567" s="8" t="s">
        <v>2261</v>
      </c>
      <c r="AU567" s="8" t="s">
        <v>1261</v>
      </c>
      <c r="AV567" s="1" t="str">
        <f aca="false">VLOOKUP(AU567,BE568:BG8772,3,FALSE())</f>
        <v>large ribosomal subunit protein L3, prokaryotic (50S)-like, putative</v>
      </c>
      <c r="BA567" s="10" t="s">
        <v>3131</v>
      </c>
      <c r="BB567" s="10" t="s">
        <v>3132</v>
      </c>
      <c r="BC567" s="10"/>
      <c r="BD567" s="10" t="s">
        <v>3132</v>
      </c>
      <c r="BE567" s="10" t="s">
        <v>3133</v>
      </c>
      <c r="BF567" s="10" t="s">
        <v>3133</v>
      </c>
      <c r="BG567" s="10" t="s">
        <v>93</v>
      </c>
    </row>
    <row r="568" customFormat="false" ht="12.75" hidden="false" customHeight="false" outlineLevel="0" collapsed="false">
      <c r="G568" s="2"/>
      <c r="AR568" s="8" t="s">
        <v>1405</v>
      </c>
      <c r="AU568" s="8" t="s">
        <v>2113</v>
      </c>
      <c r="AV568" s="1" t="str">
        <f aca="false">VLOOKUP(AU568,BE569:BG8773,3,FALSE())</f>
        <v>hypothetical protein</v>
      </c>
      <c r="BA568" s="10" t="s">
        <v>3134</v>
      </c>
      <c r="BB568" s="10" t="s">
        <v>3135</v>
      </c>
      <c r="BC568" s="10"/>
      <c r="BD568" s="10" t="s">
        <v>3135</v>
      </c>
      <c r="BE568" s="10" t="s">
        <v>62</v>
      </c>
      <c r="BF568" s="10" t="s">
        <v>62</v>
      </c>
      <c r="BG568" s="10" t="s">
        <v>62</v>
      </c>
    </row>
    <row r="569" customFormat="false" ht="12.75" hidden="false" customHeight="false" outlineLevel="0" collapsed="false">
      <c r="G569" s="2"/>
      <c r="AR569" s="8" t="s">
        <v>22</v>
      </c>
      <c r="AU569" s="8" t="s">
        <v>1264</v>
      </c>
      <c r="AV569" s="1" t="str">
        <f aca="false">VLOOKUP(AU569,BE570:BG8774,3,FALSE())</f>
        <v>hypothetical protein</v>
      </c>
      <c r="BA569" s="10" t="s">
        <v>3136</v>
      </c>
      <c r="BB569" s="10" t="s">
        <v>3137</v>
      </c>
      <c r="BC569" s="10"/>
      <c r="BD569" s="10" t="s">
        <v>3137</v>
      </c>
      <c r="BE569" s="10" t="s">
        <v>462</v>
      </c>
      <c r="BF569" s="10" t="s">
        <v>462</v>
      </c>
      <c r="BG569" s="10" t="s">
        <v>3138</v>
      </c>
    </row>
    <row r="570" customFormat="false" ht="12.75" hidden="false" customHeight="false" outlineLevel="0" collapsed="false">
      <c r="G570" s="2"/>
      <c r="AR570" s="8" t="s">
        <v>29</v>
      </c>
      <c r="AU570" s="8" t="s">
        <v>613</v>
      </c>
      <c r="AV570" s="1" t="str">
        <f aca="false">VLOOKUP(AU570,BE571:BG8775,3,FALSE())</f>
        <v>Thioredoxin reductase</v>
      </c>
      <c r="BA570" s="10" t="s">
        <v>3139</v>
      </c>
      <c r="BB570" s="10" t="s">
        <v>3140</v>
      </c>
      <c r="BC570" s="10"/>
      <c r="BD570" s="10" t="s">
        <v>3141</v>
      </c>
      <c r="BE570" s="10" t="s">
        <v>3142</v>
      </c>
      <c r="BF570" s="10" t="s">
        <v>3142</v>
      </c>
      <c r="BG570" s="10" t="s">
        <v>93</v>
      </c>
    </row>
    <row r="571" customFormat="false" ht="12.75" hidden="false" customHeight="false" outlineLevel="0" collapsed="false">
      <c r="G571" s="2"/>
      <c r="AR571" s="8" t="s">
        <v>45</v>
      </c>
      <c r="AU571" s="8" t="s">
        <v>2121</v>
      </c>
      <c r="AV571" s="1" t="str">
        <f aca="false">VLOOKUP(AU571,BE572:BG8776,3,FALSE())</f>
        <v>Protein phosphatase-beta</v>
      </c>
      <c r="BA571" s="10" t="s">
        <v>3143</v>
      </c>
      <c r="BB571" s="10" t="s">
        <v>3144</v>
      </c>
      <c r="BC571" s="10"/>
      <c r="BD571" s="10" t="s">
        <v>3144</v>
      </c>
      <c r="BE571" s="10" t="s">
        <v>62</v>
      </c>
      <c r="BF571" s="10" t="s">
        <v>62</v>
      </c>
      <c r="BG571" s="10" t="s">
        <v>62</v>
      </c>
    </row>
    <row r="572" customFormat="false" ht="12.75" hidden="false" customHeight="false" outlineLevel="0" collapsed="false">
      <c r="G572" s="2"/>
      <c r="AR572" s="8" t="s">
        <v>57</v>
      </c>
      <c r="AU572" s="8" t="s">
        <v>2128</v>
      </c>
      <c r="AV572" s="1" t="str">
        <f aca="false">VLOOKUP(AU572,BE573:BG8777,3,FALSE())</f>
        <v>cytochrome c oxidase subunit, putative</v>
      </c>
      <c r="BA572" s="10" t="s">
        <v>104</v>
      </c>
      <c r="BB572" s="10" t="s">
        <v>3145</v>
      </c>
      <c r="BC572" s="10"/>
      <c r="BD572" s="10" t="s">
        <v>3145</v>
      </c>
      <c r="BE572" s="10" t="s">
        <v>74</v>
      </c>
      <c r="BF572" s="10" t="s">
        <v>74</v>
      </c>
      <c r="BG572" s="10" t="s">
        <v>93</v>
      </c>
    </row>
    <row r="573" customFormat="false" ht="12.75" hidden="false" customHeight="false" outlineLevel="0" collapsed="false">
      <c r="G573" s="2"/>
      <c r="AR573" s="8" t="s">
        <v>68</v>
      </c>
      <c r="AU573" s="8" t="s">
        <v>1281</v>
      </c>
      <c r="AV573" s="1" t="str">
        <f aca="false">VLOOKUP(AU573,BE574:BG8778,3,FALSE())</f>
        <v>conserved protein</v>
      </c>
      <c r="BA573" s="10" t="s">
        <v>3146</v>
      </c>
      <c r="BB573" s="10" t="s">
        <v>3147</v>
      </c>
      <c r="BC573" s="10"/>
      <c r="BD573" s="10" t="s">
        <v>3147</v>
      </c>
      <c r="BE573" s="10" t="s">
        <v>3148</v>
      </c>
      <c r="BF573" s="10" t="s">
        <v>3148</v>
      </c>
      <c r="BG573" s="10" t="s">
        <v>93</v>
      </c>
    </row>
    <row r="574" customFormat="false" ht="12.75" hidden="false" customHeight="false" outlineLevel="0" collapsed="false">
      <c r="G574" s="2"/>
      <c r="AR574" s="8" t="s">
        <v>74</v>
      </c>
      <c r="AU574" s="8" t="s">
        <v>2135</v>
      </c>
      <c r="AV574" s="1" t="str">
        <f aca="false">VLOOKUP(AU574,BE575:BG8779,3,FALSE())</f>
        <v>uncharacterised trophozoite protein</v>
      </c>
      <c r="BA574" s="10" t="s">
        <v>3149</v>
      </c>
      <c r="BB574" s="10" t="s">
        <v>3150</v>
      </c>
      <c r="BC574" s="10"/>
      <c r="BD574" s="10" t="s">
        <v>3150</v>
      </c>
      <c r="BE574" s="10" t="s">
        <v>3151</v>
      </c>
      <c r="BF574" s="10" t="s">
        <v>3151</v>
      </c>
      <c r="BG574" s="10" t="s">
        <v>3152</v>
      </c>
    </row>
    <row r="575" customFormat="false" ht="12.75" hidden="false" customHeight="false" outlineLevel="0" collapsed="false">
      <c r="G575" s="2"/>
      <c r="AR575" s="8" t="s">
        <v>87</v>
      </c>
      <c r="AU575" s="8" t="s">
        <v>2138</v>
      </c>
      <c r="AV575" s="1" t="str">
        <f aca="false">VLOOKUP(AU575,BE576:BG8780,3,FALSE())</f>
        <v>hypothetical protein</v>
      </c>
      <c r="BA575" s="10" t="s">
        <v>3153</v>
      </c>
      <c r="BB575" s="10" t="s">
        <v>3154</v>
      </c>
      <c r="BC575" s="10"/>
      <c r="BD575" s="10" t="s">
        <v>3154</v>
      </c>
      <c r="BE575" s="10" t="s">
        <v>3155</v>
      </c>
      <c r="BF575" s="10" t="s">
        <v>3155</v>
      </c>
      <c r="BG575" s="10" t="s">
        <v>93</v>
      </c>
    </row>
    <row r="576" customFormat="false" ht="12.75" hidden="false" customHeight="false" outlineLevel="0" collapsed="false">
      <c r="G576" s="2"/>
      <c r="AR576" s="8" t="s">
        <v>97</v>
      </c>
      <c r="AU576" s="8" t="s">
        <v>2142</v>
      </c>
      <c r="AV576" s="1" t="str">
        <f aca="false">VLOOKUP(AU576,BE577:BG8781,3,FALSE())</f>
        <v>hypothetical protein</v>
      </c>
      <c r="BA576" s="10" t="s">
        <v>3156</v>
      </c>
      <c r="BB576" s="10" t="s">
        <v>3157</v>
      </c>
      <c r="BC576" s="10"/>
      <c r="BD576" s="10" t="s">
        <v>3158</v>
      </c>
      <c r="BE576" s="10" t="s">
        <v>3159</v>
      </c>
      <c r="BF576" s="10" t="s">
        <v>3159</v>
      </c>
      <c r="BG576" s="10" t="s">
        <v>3160</v>
      </c>
    </row>
    <row r="577" customFormat="false" ht="12.75" hidden="false" customHeight="false" outlineLevel="0" collapsed="false">
      <c r="G577" s="2"/>
      <c r="AR577" s="8" t="s">
        <v>107</v>
      </c>
      <c r="AU577" s="8" t="s">
        <v>2146</v>
      </c>
      <c r="AV577" s="1" t="str">
        <f aca="false">VLOOKUP(AU577,BE578:BG8782,3,FALSE())</f>
        <v>hypothetical protein</v>
      </c>
      <c r="BA577" s="10" t="s">
        <v>413</v>
      </c>
      <c r="BB577" s="10" t="s">
        <v>3161</v>
      </c>
      <c r="BC577" s="10"/>
      <c r="BD577" s="10" t="s">
        <v>3162</v>
      </c>
      <c r="BE577" s="10" t="s">
        <v>386</v>
      </c>
      <c r="BF577" s="10" t="s">
        <v>386</v>
      </c>
      <c r="BG577" s="10" t="s">
        <v>3163</v>
      </c>
    </row>
    <row r="578" customFormat="false" ht="12.75" hidden="false" customHeight="false" outlineLevel="0" collapsed="false">
      <c r="G578" s="2"/>
      <c r="AR578" s="8" t="s">
        <v>120</v>
      </c>
      <c r="AU578" s="8" t="s">
        <v>2151</v>
      </c>
      <c r="AV578" s="1" t="str">
        <f aca="false">VLOOKUP(AU578,BE579:BG8783,3,FALSE())</f>
        <v>50S ribosomal protein L29, putative</v>
      </c>
      <c r="BA578" s="10" t="s">
        <v>3164</v>
      </c>
      <c r="BB578" s="10" t="s">
        <v>3165</v>
      </c>
      <c r="BC578" s="10"/>
      <c r="BD578" s="10" t="s">
        <v>3166</v>
      </c>
      <c r="BE578" s="10" t="s">
        <v>3167</v>
      </c>
      <c r="BF578" s="10" t="s">
        <v>3167</v>
      </c>
      <c r="BG578" s="10" t="s">
        <v>93</v>
      </c>
    </row>
    <row r="579" customFormat="false" ht="12.75" hidden="false" customHeight="false" outlineLevel="0" collapsed="false">
      <c r="G579" s="2"/>
      <c r="AR579" s="8" t="s">
        <v>134</v>
      </c>
      <c r="AU579" s="8" t="s">
        <v>2158</v>
      </c>
      <c r="AV579" s="1" t="str">
        <f aca="false">VLOOKUP(AU579,BE580:BG8784,3,FALSE())</f>
        <v>hypothetical protein</v>
      </c>
      <c r="BA579" s="10" t="s">
        <v>2051</v>
      </c>
      <c r="BB579" s="10"/>
      <c r="BC579" s="10"/>
      <c r="BD579" s="10"/>
      <c r="BE579" s="10"/>
      <c r="BF579" s="10"/>
      <c r="BG579" s="10"/>
    </row>
    <row r="580" customFormat="false" ht="12.75" hidden="false" customHeight="false" outlineLevel="0" collapsed="false">
      <c r="G580" s="2"/>
      <c r="AR580" s="8" t="s">
        <v>143</v>
      </c>
      <c r="AU580" s="8" t="s">
        <v>2164</v>
      </c>
      <c r="AV580" s="1" t="str">
        <f aca="false">VLOOKUP(AU580,BE581:BG8785,3,FALSE())</f>
        <v>hypothetical protein, conserved</v>
      </c>
      <c r="BA580" s="10" t="s">
        <v>3168</v>
      </c>
      <c r="BB580" s="10" t="s">
        <v>3169</v>
      </c>
      <c r="BC580" s="10"/>
      <c r="BD580" s="10" t="s">
        <v>3169</v>
      </c>
      <c r="BE580" s="10" t="s">
        <v>3170</v>
      </c>
      <c r="BF580" s="10" t="s">
        <v>3170</v>
      </c>
      <c r="BG580" s="10" t="s">
        <v>3171</v>
      </c>
    </row>
    <row r="581" customFormat="false" ht="12.75" hidden="false" customHeight="false" outlineLevel="0" collapsed="false">
      <c r="G581" s="2"/>
      <c r="AR581" s="8" t="s">
        <v>153</v>
      </c>
      <c r="AU581" s="8" t="s">
        <v>2169</v>
      </c>
      <c r="AV581" s="1" t="str">
        <f aca="false">VLOOKUP(AU581,BE582:BG8786,3,FALSE())</f>
        <v>50S ribosomal protein L1, putative</v>
      </c>
      <c r="BA581" s="10" t="s">
        <v>3172</v>
      </c>
      <c r="BB581" s="10" t="s">
        <v>3173</v>
      </c>
      <c r="BC581" s="10"/>
      <c r="BD581" s="10" t="s">
        <v>3174</v>
      </c>
      <c r="BE581" s="10" t="s">
        <v>3175</v>
      </c>
      <c r="BF581" s="10" t="s">
        <v>3175</v>
      </c>
      <c r="BG581" s="10" t="s">
        <v>93</v>
      </c>
    </row>
    <row r="582" customFormat="false" ht="12.75" hidden="false" customHeight="false" outlineLevel="0" collapsed="false">
      <c r="G582" s="2"/>
      <c r="AR582" s="8" t="s">
        <v>165</v>
      </c>
      <c r="AU582" s="8" t="s">
        <v>1300</v>
      </c>
      <c r="AV582" s="1" t="str">
        <f aca="false">VLOOKUP(AU582,BE583:BG8787,3,FALSE())</f>
        <v>DNA replication licensing factor mcm5, putative</v>
      </c>
      <c r="BA582" s="10" t="s">
        <v>3176</v>
      </c>
      <c r="BB582" s="10" t="s">
        <v>3177</v>
      </c>
      <c r="BC582" s="10"/>
      <c r="BD582" s="10" t="s">
        <v>3177</v>
      </c>
      <c r="BE582" s="10" t="s">
        <v>3178</v>
      </c>
      <c r="BF582" s="10" t="s">
        <v>3178</v>
      </c>
      <c r="BG582" s="10" t="s">
        <v>3179</v>
      </c>
    </row>
    <row r="583" customFormat="false" ht="12.75" hidden="false" customHeight="false" outlineLevel="0" collapsed="false">
      <c r="G583" s="2"/>
      <c r="AR583" s="8" t="s">
        <v>176</v>
      </c>
      <c r="AU583" s="8" t="s">
        <v>1310</v>
      </c>
      <c r="AV583" s="1" t="str">
        <f aca="false">VLOOKUP(AU583,BE584:BG8788,3,FALSE())</f>
        <v>hypothetical protein</v>
      </c>
      <c r="BA583" s="10" t="s">
        <v>3180</v>
      </c>
      <c r="BB583" s="10" t="s">
        <v>3181</v>
      </c>
      <c r="BC583" s="10"/>
      <c r="BD583" s="10" t="s">
        <v>3181</v>
      </c>
      <c r="BE583" s="10" t="s">
        <v>3182</v>
      </c>
      <c r="BF583" s="10" t="s">
        <v>3182</v>
      </c>
      <c r="BG583" s="10" t="s">
        <v>3183</v>
      </c>
    </row>
    <row r="584" customFormat="false" ht="12.75" hidden="false" customHeight="false" outlineLevel="0" collapsed="false">
      <c r="G584" s="2"/>
      <c r="AR584" s="8" t="s">
        <v>187</v>
      </c>
      <c r="AU584" s="8" t="s">
        <v>1318</v>
      </c>
      <c r="AV584" s="1" t="str">
        <f aca="false">VLOOKUP(AU584,BE585:BG8789,3,FALSE())</f>
        <v>dynein light chain 1, putative</v>
      </c>
      <c r="BA584" s="10" t="s">
        <v>3184</v>
      </c>
      <c r="BB584" s="10" t="s">
        <v>3185</v>
      </c>
      <c r="BC584" s="10"/>
      <c r="BD584" s="10" t="s">
        <v>3185</v>
      </c>
      <c r="BE584" s="10" t="s">
        <v>3186</v>
      </c>
      <c r="BF584" s="10" t="s">
        <v>3187</v>
      </c>
      <c r="BG584" s="10" t="s">
        <v>3188</v>
      </c>
    </row>
    <row r="585" customFormat="false" ht="12.75" hidden="false" customHeight="false" outlineLevel="0" collapsed="false">
      <c r="G585" s="2"/>
      <c r="AR585" s="8" t="s">
        <v>200</v>
      </c>
      <c r="AU585" s="8" t="s">
        <v>1326</v>
      </c>
      <c r="AV585" s="1" t="str">
        <f aca="false">VLOOKUP(AU585,BE586:BG8790,3,FALSE())</f>
        <v>hypothetical protein</v>
      </c>
      <c r="BA585" s="10" t="s">
        <v>3189</v>
      </c>
      <c r="BB585" s="10" t="s">
        <v>3190</v>
      </c>
      <c r="BC585" s="10"/>
      <c r="BD585" s="10" t="s">
        <v>3190</v>
      </c>
      <c r="BE585" s="10" t="s">
        <v>3191</v>
      </c>
      <c r="BF585" s="10" t="s">
        <v>3191</v>
      </c>
      <c r="BG585" s="10" t="s">
        <v>3192</v>
      </c>
    </row>
    <row r="586" customFormat="false" ht="12.75" hidden="false" customHeight="false" outlineLevel="0" collapsed="false">
      <c r="G586" s="2"/>
      <c r="AR586" s="8" t="s">
        <v>215</v>
      </c>
      <c r="AU586" s="8" t="s">
        <v>2181</v>
      </c>
      <c r="AV586" s="1" t="e">
        <f aca="false">VLOOKUP(AU586,BE587:BG8791,3,FALSE())</f>
        <v>#N/A</v>
      </c>
      <c r="BA586" s="10" t="s">
        <v>3193</v>
      </c>
      <c r="BB586" s="10" t="s">
        <v>3194</v>
      </c>
      <c r="BC586" s="10"/>
      <c r="BD586" s="10" t="s">
        <v>3194</v>
      </c>
      <c r="BE586" s="10" t="s">
        <v>3195</v>
      </c>
      <c r="BF586" s="10" t="s">
        <v>3195</v>
      </c>
      <c r="BG586" s="10" t="s">
        <v>93</v>
      </c>
    </row>
    <row r="587" customFormat="false" ht="12.75" hidden="false" customHeight="false" outlineLevel="0" collapsed="false">
      <c r="G587" s="2"/>
      <c r="AR587" s="8" t="s">
        <v>223</v>
      </c>
      <c r="AU587" s="8" t="s">
        <v>2194</v>
      </c>
      <c r="AV587" s="1" t="str">
        <f aca="false">VLOOKUP(AU587,BE588:BG8792,3,FALSE())</f>
        <v>10 kd chaperonin, putative</v>
      </c>
      <c r="BA587" s="10" t="s">
        <v>3196</v>
      </c>
      <c r="BB587" s="10" t="s">
        <v>3197</v>
      </c>
      <c r="BC587" s="10"/>
      <c r="BD587" s="10" t="s">
        <v>3197</v>
      </c>
      <c r="BE587" s="10" t="s">
        <v>3198</v>
      </c>
      <c r="BF587" s="10" t="s">
        <v>3198</v>
      </c>
      <c r="BG587" s="10" t="s">
        <v>93</v>
      </c>
    </row>
    <row r="588" customFormat="false" ht="12.75" hidden="false" customHeight="false" outlineLevel="0" collapsed="false">
      <c r="G588" s="2"/>
      <c r="AR588" s="8" t="s">
        <v>234</v>
      </c>
      <c r="AU588" s="8" t="s">
        <v>2201</v>
      </c>
      <c r="AV588" s="1" t="str">
        <f aca="false">VLOOKUP(AU588,BE589:BG8793,3,FALSE())</f>
        <v>hypothetical protein conserved</v>
      </c>
      <c r="BA588" s="10" t="s">
        <v>3199</v>
      </c>
      <c r="BB588" s="10" t="s">
        <v>3200</v>
      </c>
      <c r="BC588" s="10"/>
      <c r="BD588" s="10" t="s">
        <v>3201</v>
      </c>
      <c r="BE588" s="10" t="s">
        <v>3202</v>
      </c>
      <c r="BF588" s="10" t="s">
        <v>3202</v>
      </c>
      <c r="BG588" s="10" t="s">
        <v>93</v>
      </c>
    </row>
    <row r="589" customFormat="false" ht="12.75" hidden="false" customHeight="false" outlineLevel="0" collapsed="false">
      <c r="G589" s="2"/>
      <c r="AR589" s="8" t="s">
        <v>246</v>
      </c>
      <c r="AU589" s="8" t="s">
        <v>1342</v>
      </c>
      <c r="AV589" s="1" t="str">
        <f aca="false">VLOOKUP(AU589,BE590:BG8794,3,FALSE())</f>
        <v>hypothetical protein</v>
      </c>
      <c r="BA589" s="10" t="s">
        <v>3203</v>
      </c>
      <c r="BB589" s="10" t="s">
        <v>3204</v>
      </c>
      <c r="BC589" s="10"/>
      <c r="BD589" s="10" t="s">
        <v>3204</v>
      </c>
      <c r="BE589" s="10" t="s">
        <v>3205</v>
      </c>
      <c r="BF589" s="10" t="s">
        <v>3205</v>
      </c>
      <c r="BG589" s="10" t="s">
        <v>3206</v>
      </c>
    </row>
    <row r="590" customFormat="false" ht="12.75" hidden="false" customHeight="false" outlineLevel="0" collapsed="false">
      <c r="G590" s="2"/>
      <c r="AR590" s="8" t="s">
        <v>259</v>
      </c>
      <c r="AU590" s="8" t="s">
        <v>2212</v>
      </c>
      <c r="AV590" s="1" t="str">
        <f aca="false">VLOOKUP(AU590,BE591:BG8795,3,FALSE())</f>
        <v>cAMP-dependent protein kinase regulatory subunit, putative</v>
      </c>
      <c r="BA590" s="10" t="s">
        <v>3207</v>
      </c>
      <c r="BB590" s="10" t="s">
        <v>3208</v>
      </c>
      <c r="BC590" s="10"/>
      <c r="BD590" s="10" t="s">
        <v>3208</v>
      </c>
      <c r="BE590" s="10" t="s">
        <v>3209</v>
      </c>
      <c r="BF590" s="10" t="s">
        <v>3209</v>
      </c>
      <c r="BG590" s="10" t="s">
        <v>207</v>
      </c>
    </row>
    <row r="591" customFormat="false" ht="12.75" hidden="false" customHeight="false" outlineLevel="0" collapsed="false">
      <c r="G591" s="2"/>
      <c r="AR591" s="8" t="s">
        <v>272</v>
      </c>
      <c r="AU591" s="8" t="s">
        <v>2218</v>
      </c>
      <c r="AV591" s="1" t="str">
        <f aca="false">VLOOKUP(AU591,BE592:BG8796,3,FALSE())</f>
        <v>hypothetical protein, conserved</v>
      </c>
      <c r="BA591" s="10" t="s">
        <v>3210</v>
      </c>
      <c r="BB591" s="10" t="s">
        <v>3211</v>
      </c>
      <c r="BC591" s="10"/>
      <c r="BD591" s="10" t="s">
        <v>3211</v>
      </c>
      <c r="BE591" s="10" t="s">
        <v>3212</v>
      </c>
      <c r="BF591" s="10" t="s">
        <v>3212</v>
      </c>
      <c r="BG591" s="10" t="s">
        <v>93</v>
      </c>
    </row>
    <row r="592" customFormat="false" ht="12.75" hidden="false" customHeight="false" outlineLevel="0" collapsed="false">
      <c r="G592" s="2"/>
      <c r="AR592" s="8" t="s">
        <v>282</v>
      </c>
      <c r="AU592" s="8" t="s">
        <v>2220</v>
      </c>
      <c r="AV592" s="1" t="str">
        <f aca="false">VLOOKUP(AU592,BE593:BG8797,3,FALSE())</f>
        <v>hypothetical protein, conserved</v>
      </c>
      <c r="BA592" s="10" t="s">
        <v>3213</v>
      </c>
      <c r="BB592" s="10" t="s">
        <v>3214</v>
      </c>
      <c r="BC592" s="10"/>
      <c r="BD592" s="10" t="s">
        <v>3214</v>
      </c>
      <c r="BE592" s="10" t="s">
        <v>1034</v>
      </c>
      <c r="BF592" s="10" t="s">
        <v>1034</v>
      </c>
      <c r="BG592" s="10" t="s">
        <v>3215</v>
      </c>
    </row>
    <row r="593" customFormat="false" ht="12.75" hidden="false" customHeight="false" outlineLevel="0" collapsed="false">
      <c r="G593" s="2"/>
      <c r="AR593" s="8" t="s">
        <v>294</v>
      </c>
      <c r="AU593" s="8" t="s">
        <v>2225</v>
      </c>
      <c r="AV593" s="1" t="str">
        <f aca="false">VLOOKUP(AU593,BE594:BG8798,3,FALSE())</f>
        <v>Chromatin assembly protein (ASF1), putative</v>
      </c>
      <c r="BA593" s="10" t="s">
        <v>3216</v>
      </c>
      <c r="BB593" s="10" t="s">
        <v>3217</v>
      </c>
      <c r="BC593" s="10"/>
      <c r="BD593" s="10" t="s">
        <v>3218</v>
      </c>
      <c r="BE593" s="10" t="s">
        <v>62</v>
      </c>
      <c r="BF593" s="10" t="s">
        <v>62</v>
      </c>
      <c r="BG593" s="10" t="s">
        <v>62</v>
      </c>
    </row>
    <row r="594" customFormat="false" ht="12.75" hidden="false" customHeight="false" outlineLevel="0" collapsed="false">
      <c r="G594" s="2"/>
      <c r="AR594" s="8" t="s">
        <v>303</v>
      </c>
      <c r="AU594" s="8" t="s">
        <v>2232</v>
      </c>
      <c r="AV594" s="1" t="str">
        <f aca="false">VLOOKUP(AU594,BE595:BG8799,3,FALSE())</f>
        <v>proliferating cell nuclear antigen, putative</v>
      </c>
      <c r="BA594" s="10" t="s">
        <v>3219</v>
      </c>
      <c r="BB594" s="10" t="s">
        <v>3220</v>
      </c>
      <c r="BC594" s="10"/>
      <c r="BD594" s="10" t="s">
        <v>3221</v>
      </c>
      <c r="BE594" s="10" t="s">
        <v>3222</v>
      </c>
      <c r="BF594" s="10" t="s">
        <v>3222</v>
      </c>
      <c r="BG594" s="10" t="s">
        <v>3223</v>
      </c>
    </row>
    <row r="595" customFormat="false" ht="12.75" hidden="false" customHeight="false" outlineLevel="0" collapsed="false">
      <c r="G595" s="2"/>
      <c r="AR595" s="8" t="s">
        <v>315</v>
      </c>
      <c r="AU595" s="8" t="s">
        <v>2213</v>
      </c>
      <c r="AV595" s="1" t="str">
        <f aca="false">VLOOKUP(AU595,BE596:BG8800,3,FALSE())</f>
        <v>heat shock protein hslv, putative</v>
      </c>
      <c r="BA595" s="10" t="s">
        <v>3224</v>
      </c>
      <c r="BB595" s="10" t="s">
        <v>3225</v>
      </c>
      <c r="BC595" s="10"/>
      <c r="BD595" s="10" t="s">
        <v>3226</v>
      </c>
      <c r="BE595" s="10" t="s">
        <v>3227</v>
      </c>
      <c r="BF595" s="10" t="s">
        <v>3228</v>
      </c>
      <c r="BG595" s="10" t="s">
        <v>207</v>
      </c>
    </row>
    <row r="596" customFormat="false" ht="12.75" hidden="false" customHeight="false" outlineLevel="0" collapsed="false">
      <c r="G596" s="2"/>
      <c r="AR596" s="8" t="s">
        <v>327</v>
      </c>
      <c r="AU596" s="8" t="s">
        <v>2240</v>
      </c>
      <c r="AV596" s="1" t="str">
        <f aca="false">VLOOKUP(AU596,BE597:BG8801,3,FALSE())</f>
        <v>chaperonin cpn60</v>
      </c>
      <c r="BA596" s="10" t="s">
        <v>3229</v>
      </c>
      <c r="BB596" s="10" t="s">
        <v>3230</v>
      </c>
      <c r="BC596" s="10"/>
      <c r="BD596" s="10" t="s">
        <v>3231</v>
      </c>
      <c r="BE596" s="10" t="s">
        <v>3232</v>
      </c>
      <c r="BF596" s="10" t="s">
        <v>3232</v>
      </c>
      <c r="BG596" s="10" t="s">
        <v>3233</v>
      </c>
    </row>
    <row r="597" customFormat="false" ht="12.75" hidden="false" customHeight="false" outlineLevel="0" collapsed="false">
      <c r="G597" s="2"/>
      <c r="AR597" s="8" t="s">
        <v>340</v>
      </c>
      <c r="AU597" s="8" t="s">
        <v>2222</v>
      </c>
      <c r="AV597" s="1" t="str">
        <f aca="false">VLOOKUP(AU597,BE598:BG8802,3,FALSE())</f>
        <v>hypothetical protein</v>
      </c>
      <c r="BA597" s="10" t="s">
        <v>2137</v>
      </c>
      <c r="BB597" s="10"/>
      <c r="BC597" s="10"/>
      <c r="BD597" s="10"/>
      <c r="BE597" s="10"/>
      <c r="BF597" s="10"/>
      <c r="BG597" s="10"/>
    </row>
    <row r="598" customFormat="false" ht="12.75" hidden="false" customHeight="false" outlineLevel="0" collapsed="false">
      <c r="G598" s="2"/>
      <c r="AR598" s="8" t="s">
        <v>354</v>
      </c>
      <c r="AU598" s="8" t="s">
        <v>2233</v>
      </c>
      <c r="AV598" s="1" t="str">
        <f aca="false">VLOOKUP(AU598,BE599:BG8803,3,FALSE())</f>
        <v>hypothetical protein</v>
      </c>
      <c r="BA598" s="10" t="s">
        <v>3234</v>
      </c>
      <c r="BB598" s="10" t="s">
        <v>3235</v>
      </c>
      <c r="BC598" s="10"/>
      <c r="BD598" s="10" t="s">
        <v>3235</v>
      </c>
      <c r="BE598" s="10" t="s">
        <v>3236</v>
      </c>
      <c r="BF598" s="10" t="s">
        <v>3236</v>
      </c>
      <c r="BG598" s="10" t="s">
        <v>3237</v>
      </c>
    </row>
    <row r="599" customFormat="false" ht="12.75" hidden="false" customHeight="false" outlineLevel="0" collapsed="false">
      <c r="G599" s="2"/>
      <c r="AR599" s="8" t="s">
        <v>363</v>
      </c>
      <c r="AU599" s="8" t="s">
        <v>1360</v>
      </c>
      <c r="AV599" s="1" t="str">
        <f aca="false">VLOOKUP(AU599,BE600:BG8804,3,FALSE())</f>
        <v>ATP synthase beta chain, mitochondrial precursor, putative</v>
      </c>
      <c r="BA599" s="10"/>
      <c r="BB599" s="10" t="s">
        <v>3238</v>
      </c>
      <c r="BC599" s="10"/>
      <c r="BD599" s="10" t="s">
        <v>3238</v>
      </c>
      <c r="BE599" s="10" t="s">
        <v>3239</v>
      </c>
      <c r="BF599" s="10" t="s">
        <v>3239</v>
      </c>
      <c r="BG599" s="10" t="s">
        <v>93</v>
      </c>
    </row>
    <row r="600" customFormat="false" ht="12.75" hidden="false" customHeight="false" outlineLevel="0" collapsed="false">
      <c r="G600" s="2"/>
      <c r="AR600" s="8" t="s">
        <v>374</v>
      </c>
      <c r="AU600" s="8" t="s">
        <v>1371</v>
      </c>
      <c r="AV600" s="1" t="str">
        <f aca="false">VLOOKUP(AU600,BE601:BG8805,3,FALSE())</f>
        <v>ribosomal protein L23, putative</v>
      </c>
      <c r="BA600" s="10" t="s">
        <v>3240</v>
      </c>
      <c r="BB600" s="10" t="s">
        <v>3241</v>
      </c>
      <c r="BC600" s="10"/>
      <c r="BD600" s="10" t="s">
        <v>3241</v>
      </c>
      <c r="BE600" s="10" t="s">
        <v>3242</v>
      </c>
      <c r="BF600" s="10" t="s">
        <v>3242</v>
      </c>
      <c r="BG600" s="10" t="s">
        <v>93</v>
      </c>
    </row>
    <row r="601" customFormat="false" ht="12.75" hidden="false" customHeight="false" outlineLevel="0" collapsed="false">
      <c r="G601" s="2"/>
      <c r="AR601" s="8" t="s">
        <v>384</v>
      </c>
      <c r="AU601" s="8" t="s">
        <v>2249</v>
      </c>
      <c r="AV601" s="1" t="str">
        <f aca="false">VLOOKUP(AU601,BE602:BG8806,3,FALSE())</f>
        <v>dna gyrase subunit b, putative</v>
      </c>
      <c r="BA601" s="10" t="s">
        <v>3243</v>
      </c>
      <c r="BB601" s="10" t="s">
        <v>3244</v>
      </c>
      <c r="BC601" s="10"/>
      <c r="BD601" s="10" t="s">
        <v>3244</v>
      </c>
      <c r="BE601" s="10" t="s">
        <v>3245</v>
      </c>
      <c r="BF601" s="10" t="s">
        <v>3245</v>
      </c>
      <c r="BG601" s="10" t="s">
        <v>3246</v>
      </c>
    </row>
    <row r="602" customFormat="false" ht="12.75" hidden="false" customHeight="false" outlineLevel="0" collapsed="false">
      <c r="G602" s="2"/>
      <c r="AR602" s="8" t="s">
        <v>392</v>
      </c>
      <c r="AU602" s="8" t="s">
        <v>1388</v>
      </c>
      <c r="AV602" s="1" t="str">
        <f aca="false">VLOOKUP(AU602,BE603:BG8807,3,FALSE())</f>
        <v>replication factor c subunit 4</v>
      </c>
      <c r="BA602" s="10" t="s">
        <v>3247</v>
      </c>
      <c r="BB602" s="10" t="s">
        <v>3248</v>
      </c>
      <c r="BC602" s="10"/>
      <c r="BD602" s="10" t="s">
        <v>3248</v>
      </c>
      <c r="BE602" s="10" t="s">
        <v>62</v>
      </c>
      <c r="BF602" s="10" t="s">
        <v>62</v>
      </c>
      <c r="BG602" s="10" t="s">
        <v>62</v>
      </c>
    </row>
    <row r="603" customFormat="false" ht="12.75" hidden="false" customHeight="false" outlineLevel="0" collapsed="false">
      <c r="G603" s="2"/>
      <c r="AR603" s="8" t="s">
        <v>403</v>
      </c>
      <c r="AU603" s="8" t="s">
        <v>2269</v>
      </c>
      <c r="AV603" s="1" t="str">
        <f aca="false">VLOOKUP(AU603,BE604:BG8808,3,FALSE())</f>
        <v>hypothetical protein</v>
      </c>
      <c r="BA603" s="10" t="s">
        <v>3249</v>
      </c>
      <c r="BB603" s="10" t="s">
        <v>3250</v>
      </c>
      <c r="BC603" s="10"/>
      <c r="BD603" s="10" t="s">
        <v>3250</v>
      </c>
      <c r="BE603" s="10" t="s">
        <v>3251</v>
      </c>
      <c r="BF603" s="10" t="s">
        <v>3251</v>
      </c>
      <c r="BG603" s="10" t="s">
        <v>93</v>
      </c>
    </row>
    <row r="604" customFormat="false" ht="12.75" hidden="false" customHeight="false" outlineLevel="0" collapsed="false">
      <c r="G604" s="2"/>
      <c r="AR604" s="8" t="s">
        <v>412</v>
      </c>
      <c r="AU604" s="8" t="s">
        <v>1398</v>
      </c>
      <c r="AV604" s="1" t="str">
        <f aca="false">VLOOKUP(AU604,BE605:BG8809,3,FALSE())</f>
        <v>Control oligonucleotide to actin(PFL2215w)</v>
      </c>
      <c r="BA604" s="10" t="s">
        <v>3252</v>
      </c>
      <c r="BB604" s="10" t="s">
        <v>3253</v>
      </c>
      <c r="BC604" s="10"/>
      <c r="BD604" s="10" t="s">
        <v>3253</v>
      </c>
      <c r="BE604" s="10" t="s">
        <v>62</v>
      </c>
      <c r="BF604" s="10" t="s">
        <v>62</v>
      </c>
      <c r="BG604" s="10" t="s">
        <v>62</v>
      </c>
    </row>
    <row r="605" customFormat="false" ht="12.75" hidden="false" customHeight="false" outlineLevel="0" collapsed="false">
      <c r="G605" s="2"/>
      <c r="AR605" s="8" t="s">
        <v>421</v>
      </c>
      <c r="AU605" s="8" t="s">
        <v>2278</v>
      </c>
      <c r="AV605" s="1" t="str">
        <f aca="false">VLOOKUP(AU605,BE606:BG8810,3,FALSE())</f>
        <v>hypothetical protein</v>
      </c>
      <c r="BA605" s="10" t="s">
        <v>3254</v>
      </c>
      <c r="BB605" s="10" t="s">
        <v>3255</v>
      </c>
      <c r="BC605" s="10"/>
      <c r="BD605" s="10" t="s">
        <v>3255</v>
      </c>
      <c r="BE605" s="10" t="s">
        <v>3256</v>
      </c>
      <c r="BF605" s="10" t="s">
        <v>3256</v>
      </c>
      <c r="BG605" s="10" t="s">
        <v>3257</v>
      </c>
    </row>
    <row r="606" customFormat="false" ht="12.75" hidden="false" customHeight="false" outlineLevel="0" collapsed="false">
      <c r="G606" s="2"/>
      <c r="AR606" s="8" t="s">
        <v>431</v>
      </c>
      <c r="AU606" s="8" t="s">
        <v>2282</v>
      </c>
      <c r="AV606" s="1" t="str">
        <f aca="false">VLOOKUP(AU606,BE607:BG8811,3,FALSE())</f>
        <v>cyclin g-associated kinase, putative</v>
      </c>
      <c r="BA606" s="10" t="s">
        <v>897</v>
      </c>
      <c r="BB606" s="10" t="s">
        <v>3258</v>
      </c>
      <c r="BC606" s="10"/>
      <c r="BD606" s="10" t="s">
        <v>3259</v>
      </c>
      <c r="BE606" s="10" t="s">
        <v>829</v>
      </c>
      <c r="BF606" s="10" t="s">
        <v>829</v>
      </c>
      <c r="BG606" s="10" t="s">
        <v>93</v>
      </c>
    </row>
    <row r="607" customFormat="false" ht="12.75" hidden="false" customHeight="false" outlineLevel="0" collapsed="false">
      <c r="G607" s="2"/>
      <c r="AR607" s="8" t="s">
        <v>443</v>
      </c>
      <c r="AU607" s="8" t="s">
        <v>2285</v>
      </c>
      <c r="AV607" s="1" t="str">
        <f aca="false">VLOOKUP(AU607,BE608:BG8812,3,FALSE())</f>
        <v>hypothetical protein</v>
      </c>
      <c r="BA607" s="10" t="s">
        <v>3260</v>
      </c>
      <c r="BB607" s="10" t="s">
        <v>3261</v>
      </c>
      <c r="BC607" s="10"/>
      <c r="BD607" s="10" t="s">
        <v>3261</v>
      </c>
      <c r="BE607" s="10" t="s">
        <v>3262</v>
      </c>
      <c r="BF607" s="10" t="s">
        <v>3262</v>
      </c>
      <c r="BG607" s="10" t="s">
        <v>3263</v>
      </c>
    </row>
    <row r="608" customFormat="false" ht="12.75" hidden="false" customHeight="false" outlineLevel="0" collapsed="false">
      <c r="G608" s="2"/>
      <c r="AR608" s="8" t="s">
        <v>453</v>
      </c>
      <c r="AU608" s="8" t="s">
        <v>22</v>
      </c>
      <c r="AV608" s="1" t="str">
        <f aca="false">VLOOKUP(AU608,BE609:BG8813,3,FALSE())</f>
        <v>putative cytochrome oxidase I</v>
      </c>
      <c r="BA608" s="10" t="s">
        <v>3264</v>
      </c>
      <c r="BB608" s="10" t="s">
        <v>3265</v>
      </c>
      <c r="BC608" s="10"/>
      <c r="BD608" s="10" t="s">
        <v>3265</v>
      </c>
      <c r="BE608" s="10" t="s">
        <v>3266</v>
      </c>
      <c r="BF608" s="10" t="s">
        <v>3266</v>
      </c>
      <c r="BG608" s="10" t="s">
        <v>3267</v>
      </c>
    </row>
    <row r="609" customFormat="false" ht="12.75" hidden="false" customHeight="false" outlineLevel="0" collapsed="false">
      <c r="G609" s="2"/>
      <c r="AR609" s="8" t="s">
        <v>464</v>
      </c>
      <c r="AU609" s="8" t="s">
        <v>74</v>
      </c>
      <c r="AV609" s="1" t="str">
        <f aca="false">VLOOKUP(AU609,BE610:BG8814,3,FALSE())</f>
        <v>hypothetical protein</v>
      </c>
      <c r="BA609" s="10" t="s">
        <v>3268</v>
      </c>
      <c r="BB609" s="10" t="s">
        <v>3269</v>
      </c>
      <c r="BC609" s="10"/>
      <c r="BD609" s="10" t="s">
        <v>3269</v>
      </c>
      <c r="BE609" s="10" t="s">
        <v>3270</v>
      </c>
      <c r="BF609" s="10" t="s">
        <v>3270</v>
      </c>
      <c r="BG609" s="10" t="s">
        <v>93</v>
      </c>
    </row>
    <row r="610" customFormat="false" ht="12.75" hidden="false" customHeight="false" outlineLevel="0" collapsed="false">
      <c r="G610" s="2"/>
      <c r="AR610" s="8" t="s">
        <v>474</v>
      </c>
      <c r="AU610" s="8" t="s">
        <v>173</v>
      </c>
      <c r="AV610" s="1" t="str">
        <f aca="false">VLOOKUP(AU610,BE611:BG8815,3,FALSE())</f>
        <v>hypothetical protein</v>
      </c>
      <c r="BA610" s="10" t="s">
        <v>3271</v>
      </c>
      <c r="BB610" s="10" t="s">
        <v>3272</v>
      </c>
      <c r="BC610" s="10"/>
      <c r="BD610" s="10" t="s">
        <v>3272</v>
      </c>
      <c r="BE610" s="10" t="s">
        <v>3273</v>
      </c>
      <c r="BF610" s="10" t="s">
        <v>3273</v>
      </c>
      <c r="BG610" s="10" t="s">
        <v>3274</v>
      </c>
    </row>
    <row r="611" customFormat="false" ht="12.75" hidden="false" customHeight="false" outlineLevel="0" collapsed="false">
      <c r="G611" s="2"/>
      <c r="AR611" s="8" t="s">
        <v>485</v>
      </c>
      <c r="AU611" s="8" t="s">
        <v>184</v>
      </c>
      <c r="AV611" s="1" t="str">
        <f aca="false">VLOOKUP(AU611,BE612:BG8816,3,FALSE())</f>
        <v>hypothetical protein</v>
      </c>
      <c r="BA611" s="10" t="s">
        <v>3275</v>
      </c>
      <c r="BB611" s="10" t="s">
        <v>3276</v>
      </c>
      <c r="BC611" s="10"/>
      <c r="BD611" s="10" t="s">
        <v>3277</v>
      </c>
      <c r="BE611" s="10" t="s">
        <v>1710</v>
      </c>
      <c r="BF611" s="10" t="s">
        <v>1710</v>
      </c>
      <c r="BG611" s="10" t="s">
        <v>93</v>
      </c>
    </row>
    <row r="612" customFormat="false" ht="12.75" hidden="false" customHeight="false" outlineLevel="0" collapsed="false">
      <c r="G612" s="2"/>
      <c r="AR612" s="8" t="s">
        <v>495</v>
      </c>
      <c r="AU612" s="8" t="s">
        <v>107</v>
      </c>
      <c r="AV612" s="1" t="str">
        <f aca="false">VLOOKUP(AU612,BE613:BG8817,3,FALSE())</f>
        <v>phosphoethanolamine N-methyltransferase, putative</v>
      </c>
      <c r="BA612" s="10" t="s">
        <v>3278</v>
      </c>
      <c r="BB612" s="10" t="s">
        <v>3279</v>
      </c>
      <c r="BC612" s="10"/>
      <c r="BD612" s="10" t="s">
        <v>3280</v>
      </c>
      <c r="BE612" s="10" t="s">
        <v>3281</v>
      </c>
      <c r="BF612" s="10" t="s">
        <v>3281</v>
      </c>
      <c r="BG612" s="10" t="s">
        <v>93</v>
      </c>
    </row>
    <row r="613" customFormat="false" ht="12.75" hidden="false" customHeight="false" outlineLevel="0" collapsed="false">
      <c r="G613" s="2"/>
      <c r="AR613" s="8" t="s">
        <v>502</v>
      </c>
      <c r="AU613" s="8" t="s">
        <v>231</v>
      </c>
      <c r="AV613" s="1" t="str">
        <f aca="false">VLOOKUP(AU613,BE614:BG8818,3,FALSE())</f>
        <v>hypothetical protein</v>
      </c>
      <c r="BA613" s="10" t="s">
        <v>3282</v>
      </c>
      <c r="BB613" s="10" t="s">
        <v>3283</v>
      </c>
      <c r="BC613" s="10"/>
      <c r="BD613" s="10" t="s">
        <v>3284</v>
      </c>
      <c r="BE613" s="10" t="s">
        <v>3285</v>
      </c>
      <c r="BF613" s="10" t="s">
        <v>3286</v>
      </c>
      <c r="BG613" s="10" t="s">
        <v>3287</v>
      </c>
    </row>
    <row r="614" customFormat="false" ht="12.75" hidden="false" customHeight="false" outlineLevel="0" collapsed="false">
      <c r="G614" s="2"/>
      <c r="AR614" s="8" t="s">
        <v>511</v>
      </c>
      <c r="AU614" s="8" t="s">
        <v>255</v>
      </c>
      <c r="AV614" s="1" t="str">
        <f aca="false">VLOOKUP(AU614,BE615:BG8819,3,FALSE())</f>
        <v>cell division control protein 2 homolog</v>
      </c>
      <c r="BA614" s="10" t="s">
        <v>3288</v>
      </c>
      <c r="BB614" s="10" t="s">
        <v>3289</v>
      </c>
      <c r="BC614" s="10"/>
      <c r="BD614" s="10" t="s">
        <v>3290</v>
      </c>
      <c r="BE614" s="10" t="s">
        <v>3291</v>
      </c>
      <c r="BF614" s="10" t="s">
        <v>3291</v>
      </c>
      <c r="BG614" s="10" t="s">
        <v>93</v>
      </c>
    </row>
    <row r="615" customFormat="false" ht="12.75" hidden="false" customHeight="false" outlineLevel="0" collapsed="false">
      <c r="AR615" s="8" t="s">
        <v>525</v>
      </c>
      <c r="AU615" s="8" t="s">
        <v>279</v>
      </c>
      <c r="AV615" s="1" t="str">
        <f aca="false">VLOOKUP(AU615,BE616:BG8820,3,FALSE())</f>
        <v>hypothetical protein</v>
      </c>
      <c r="BA615" s="10" t="s">
        <v>2223</v>
      </c>
      <c r="BB615" s="10"/>
      <c r="BC615" s="10"/>
      <c r="BD615" s="10"/>
      <c r="BE615" s="10"/>
      <c r="BF615" s="10"/>
      <c r="BG615" s="10"/>
    </row>
    <row r="616" customFormat="false" ht="12.75" hidden="false" customHeight="false" outlineLevel="0" collapsed="false">
      <c r="AR616" s="8" t="s">
        <v>534</v>
      </c>
      <c r="AU616" s="8" t="s">
        <v>291</v>
      </c>
      <c r="AV616" s="1" t="str">
        <f aca="false">VLOOKUP(AU616,BE617:BG8821,3,FALSE())</f>
        <v>erythrocyte binding antigen 140</v>
      </c>
      <c r="BA616" s="10" t="s">
        <v>3292</v>
      </c>
      <c r="BB616" s="10" t="s">
        <v>3293</v>
      </c>
      <c r="BC616" s="10"/>
      <c r="BD616" s="10" t="s">
        <v>3293</v>
      </c>
      <c r="BE616" s="10" t="s">
        <v>3294</v>
      </c>
      <c r="BF616" s="10" t="s">
        <v>3294</v>
      </c>
      <c r="BG616" s="10" t="s">
        <v>93</v>
      </c>
    </row>
    <row r="617" customFormat="false" ht="12.75" hidden="false" customHeight="false" outlineLevel="0" collapsed="false">
      <c r="AR617" s="8" t="s">
        <v>544</v>
      </c>
      <c r="AU617" s="8" t="s">
        <v>312</v>
      </c>
      <c r="AV617" s="1" t="str">
        <f aca="false">VLOOKUP(AU617,BE618:BG8822,3,FALSE())</f>
        <v>hypothetical protein</v>
      </c>
      <c r="BA617" s="10"/>
      <c r="BB617" s="10" t="s">
        <v>3295</v>
      </c>
      <c r="BC617" s="10"/>
      <c r="BD617" s="10" t="s">
        <v>3295</v>
      </c>
      <c r="BE617" s="10" t="s">
        <v>3296</v>
      </c>
      <c r="BF617" s="10" t="s">
        <v>3296</v>
      </c>
      <c r="BG617" s="10" t="s">
        <v>207</v>
      </c>
    </row>
    <row r="618" customFormat="false" ht="12.75" hidden="false" customHeight="false" outlineLevel="0" collapsed="false">
      <c r="AR618" s="8" t="s">
        <v>556</v>
      </c>
      <c r="AU618" s="8" t="s">
        <v>351</v>
      </c>
      <c r="AV618" s="1" t="str">
        <f aca="false">VLOOKUP(AU618,BE619:BG8823,3,FALSE())</f>
        <v>Gas41 homologue, putative</v>
      </c>
      <c r="BA618" s="10" t="s">
        <v>3297</v>
      </c>
      <c r="BB618" s="10" t="s">
        <v>3298</v>
      </c>
      <c r="BC618" s="10"/>
      <c r="BD618" s="10" t="s">
        <v>3298</v>
      </c>
      <c r="BE618" s="10" t="s">
        <v>3299</v>
      </c>
      <c r="BF618" s="10" t="s">
        <v>3299</v>
      </c>
      <c r="BG618" s="10" t="s">
        <v>93</v>
      </c>
    </row>
    <row r="619" customFormat="false" ht="12.75" hidden="false" customHeight="false" outlineLevel="0" collapsed="false">
      <c r="AR619" s="8" t="s">
        <v>567</v>
      </c>
      <c r="AU619" s="8" t="s">
        <v>187</v>
      </c>
      <c r="AV619" s="1" t="str">
        <f aca="false">VLOOKUP(AU619,BE620:BG8824,3,FALSE())</f>
        <v>hypothetical protein</v>
      </c>
      <c r="BA619" s="10" t="s">
        <v>3300</v>
      </c>
      <c r="BB619" s="10" t="s">
        <v>3301</v>
      </c>
      <c r="BC619" s="10"/>
      <c r="BD619" s="10" t="s">
        <v>3301</v>
      </c>
      <c r="BE619" s="10" t="s">
        <v>213</v>
      </c>
      <c r="BF619" s="10" t="s">
        <v>213</v>
      </c>
      <c r="BG619" s="10" t="s">
        <v>93</v>
      </c>
    </row>
    <row r="620" customFormat="false" ht="12.75" hidden="false" customHeight="false" outlineLevel="0" collapsed="false">
      <c r="AR620" s="8" t="s">
        <v>575</v>
      </c>
      <c r="AU620" s="8" t="s">
        <v>215</v>
      </c>
      <c r="AV620" s="1" t="str">
        <f aca="false">VLOOKUP(AU620,BE621:BG8825,3,FALSE())</f>
        <v>hypothetical protein</v>
      </c>
      <c r="BA620" s="10" t="s">
        <v>3302</v>
      </c>
      <c r="BB620" s="10" t="s">
        <v>3303</v>
      </c>
      <c r="BC620" s="10"/>
      <c r="BD620" s="10" t="s">
        <v>3303</v>
      </c>
      <c r="BE620" s="10" t="s">
        <v>3304</v>
      </c>
      <c r="BF620" s="10" t="s">
        <v>3305</v>
      </c>
      <c r="BG620" s="10" t="s">
        <v>93</v>
      </c>
    </row>
    <row r="621" customFormat="false" ht="12.75" hidden="false" customHeight="false" outlineLevel="0" collapsed="false">
      <c r="AR621" s="8" t="s">
        <v>588</v>
      </c>
      <c r="AU621" s="8" t="s">
        <v>390</v>
      </c>
      <c r="AV621" s="1" t="str">
        <f aca="false">VLOOKUP(AU621,BE622:BG8826,3,FALSE())</f>
        <v>hypothetical protein</v>
      </c>
      <c r="BA621" s="10" t="s">
        <v>3306</v>
      </c>
      <c r="BB621" s="10" t="s">
        <v>3307</v>
      </c>
      <c r="BC621" s="10"/>
      <c r="BD621" s="10" t="s">
        <v>3307</v>
      </c>
      <c r="BE621" s="10" t="s">
        <v>3308</v>
      </c>
      <c r="BF621" s="10" t="s">
        <v>3308</v>
      </c>
      <c r="BG621" s="10" t="s">
        <v>93</v>
      </c>
    </row>
    <row r="622" customFormat="false" ht="12.75" hidden="false" customHeight="false" outlineLevel="0" collapsed="false">
      <c r="AR622" s="8" t="s">
        <v>598</v>
      </c>
      <c r="AU622" s="8" t="s">
        <v>282</v>
      </c>
      <c r="AV622" s="1" t="str">
        <f aca="false">VLOOKUP(AU622,BE623:BG8827,3,FALSE())</f>
        <v>acyl CoA binding protein, putative</v>
      </c>
      <c r="BA622" s="10" t="s">
        <v>3309</v>
      </c>
      <c r="BB622" s="10" t="s">
        <v>3310</v>
      </c>
      <c r="BC622" s="10"/>
      <c r="BD622" s="10" t="s">
        <v>3310</v>
      </c>
      <c r="BE622" s="10" t="s">
        <v>3311</v>
      </c>
      <c r="BF622" s="10" t="s">
        <v>3311</v>
      </c>
      <c r="BG622" s="10" t="s">
        <v>93</v>
      </c>
    </row>
    <row r="623" customFormat="false" ht="12.75" hidden="false" customHeight="false" outlineLevel="0" collapsed="false">
      <c r="AR623" s="8" t="s">
        <v>608</v>
      </c>
      <c r="AU623" s="8" t="s">
        <v>327</v>
      </c>
      <c r="AV623" s="1" t="str">
        <f aca="false">VLOOKUP(AU623,BE624:BG8828,3,FALSE())</f>
        <v>hypothetical protein</v>
      </c>
      <c r="BA623" s="10" t="s">
        <v>3312</v>
      </c>
      <c r="BB623" s="10" t="s">
        <v>3313</v>
      </c>
      <c r="BC623" s="10"/>
      <c r="BD623" s="10" t="s">
        <v>3313</v>
      </c>
      <c r="BE623" s="10" t="s">
        <v>3314</v>
      </c>
      <c r="BF623" s="10" t="s">
        <v>3314</v>
      </c>
      <c r="BG623" s="10" t="s">
        <v>93</v>
      </c>
    </row>
    <row r="624" customFormat="false" ht="12.75" hidden="false" customHeight="false" outlineLevel="0" collapsed="false">
      <c r="AR624" s="8" t="s">
        <v>618</v>
      </c>
      <c r="AU624" s="8" t="s">
        <v>657</v>
      </c>
      <c r="AV624" s="1" t="str">
        <f aca="false">VLOOKUP(AU624,BE625:BG8829,3,FALSE())</f>
        <v>hypothetical protein</v>
      </c>
      <c r="BA624" s="10" t="s">
        <v>3315</v>
      </c>
      <c r="BB624" s="10" t="s">
        <v>3316</v>
      </c>
      <c r="BC624" s="10"/>
      <c r="BD624" s="10" t="s">
        <v>3317</v>
      </c>
      <c r="BE624" s="10" t="s">
        <v>3318</v>
      </c>
      <c r="BF624" s="10" t="s">
        <v>3318</v>
      </c>
      <c r="BG624" s="10" t="s">
        <v>93</v>
      </c>
    </row>
    <row r="625" customFormat="false" ht="12.75" hidden="false" customHeight="false" outlineLevel="0" collapsed="false">
      <c r="AR625" s="8" t="s">
        <v>630</v>
      </c>
      <c r="AU625" s="8" t="s">
        <v>723</v>
      </c>
      <c r="AV625" s="1" t="str">
        <f aca="false">VLOOKUP(AU625,BE626:BG8830,3,FALSE())</f>
        <v>hypothetical protein</v>
      </c>
      <c r="BA625" s="10" t="s">
        <v>3319</v>
      </c>
      <c r="BB625" s="10" t="s">
        <v>3320</v>
      </c>
      <c r="BC625" s="10"/>
      <c r="BD625" s="10" t="s">
        <v>3320</v>
      </c>
      <c r="BE625" s="10" t="s">
        <v>3321</v>
      </c>
      <c r="BF625" s="10" t="s">
        <v>3321</v>
      </c>
      <c r="BG625" s="10" t="s">
        <v>93</v>
      </c>
    </row>
    <row r="626" customFormat="false" ht="12.75" hidden="false" customHeight="false" outlineLevel="0" collapsed="false">
      <c r="AR626" s="8" t="s">
        <v>641</v>
      </c>
      <c r="AU626" s="8" t="s">
        <v>734</v>
      </c>
      <c r="AV626" s="1" t="str">
        <f aca="false">VLOOKUP(AU626,BE627:BG8831,3,FALSE())</f>
        <v>ADP/ATP transporter on adenylate translocase</v>
      </c>
      <c r="BA626" s="10" t="s">
        <v>1526</v>
      </c>
      <c r="BB626" s="10" t="s">
        <v>3322</v>
      </c>
      <c r="BC626" s="10"/>
      <c r="BD626" s="10" t="s">
        <v>3322</v>
      </c>
      <c r="BE626" s="10" t="s">
        <v>1375</v>
      </c>
      <c r="BF626" s="10" t="s">
        <v>1375</v>
      </c>
      <c r="BG626" s="10" t="s">
        <v>207</v>
      </c>
    </row>
    <row r="627" customFormat="false" ht="12.75" hidden="false" customHeight="false" outlineLevel="0" collapsed="false">
      <c r="AR627" s="8" t="s">
        <v>650</v>
      </c>
      <c r="AU627" s="8" t="s">
        <v>755</v>
      </c>
      <c r="AV627" s="1" t="str">
        <f aca="false">VLOOKUP(AU627,BE628:BG8832,3,FALSE())</f>
        <v>hypothetical protein</v>
      </c>
      <c r="BA627" s="10" t="s">
        <v>3323</v>
      </c>
      <c r="BB627" s="10" t="s">
        <v>3324</v>
      </c>
      <c r="BC627" s="10"/>
      <c r="BD627" s="10" t="s">
        <v>3324</v>
      </c>
      <c r="BE627" s="10" t="s">
        <v>3325</v>
      </c>
      <c r="BF627" s="10" t="s">
        <v>3325</v>
      </c>
      <c r="BG627" s="10" t="s">
        <v>93</v>
      </c>
    </row>
    <row r="628" customFormat="false" ht="12.75" hidden="false" customHeight="false" outlineLevel="0" collapsed="false">
      <c r="AR628" s="8" t="s">
        <v>660</v>
      </c>
      <c r="AU628" s="8" t="s">
        <v>762</v>
      </c>
      <c r="AV628" s="1" t="str">
        <f aca="false">VLOOKUP(AU628,BE629:BG8833,3,FALSE())</f>
        <v>caltractin (centrin), putative</v>
      </c>
      <c r="BA628" s="10" t="s">
        <v>3326</v>
      </c>
      <c r="BB628" s="10" t="s">
        <v>3327</v>
      </c>
      <c r="BC628" s="10"/>
      <c r="BD628" s="10" t="s">
        <v>3327</v>
      </c>
      <c r="BE628" s="10" t="s">
        <v>3328</v>
      </c>
      <c r="BF628" s="10" t="s">
        <v>3328</v>
      </c>
      <c r="BG628" s="10" t="s">
        <v>3329</v>
      </c>
    </row>
    <row r="629" customFormat="false" ht="12.75" hidden="false" customHeight="false" outlineLevel="0" collapsed="false">
      <c r="AR629" s="8" t="s">
        <v>672</v>
      </c>
      <c r="AU629" s="8" t="s">
        <v>818</v>
      </c>
      <c r="AV629" s="1" t="str">
        <f aca="false">VLOOKUP(AU629,BE630:BG8834,3,FALSE())</f>
        <v>oligosacharyl transferase STT3 subunit, putative</v>
      </c>
      <c r="BA629" s="10" t="s">
        <v>3330</v>
      </c>
      <c r="BB629" s="10" t="s">
        <v>3331</v>
      </c>
      <c r="BC629" s="10"/>
      <c r="BD629" s="10" t="s">
        <v>3332</v>
      </c>
      <c r="BE629" s="10" t="s">
        <v>62</v>
      </c>
      <c r="BF629" s="10" t="s">
        <v>62</v>
      </c>
      <c r="BG629" s="10" t="s">
        <v>62</v>
      </c>
    </row>
    <row r="630" customFormat="false" ht="12.75" hidden="false" customHeight="false" outlineLevel="0" collapsed="false">
      <c r="AR630" s="8" t="s">
        <v>681</v>
      </c>
      <c r="AU630" s="8" t="s">
        <v>502</v>
      </c>
      <c r="AV630" s="1" t="str">
        <f aca="false">VLOOKUP(AU630,BE631:BG8835,3,FALSE())</f>
        <v>hypothetical protein</v>
      </c>
      <c r="BA630" s="10" t="s">
        <v>3333</v>
      </c>
      <c r="BB630" s="10" t="s">
        <v>3334</v>
      </c>
      <c r="BC630" s="10"/>
      <c r="BD630" s="10" t="s">
        <v>3335</v>
      </c>
      <c r="BE630" s="10" t="s">
        <v>3336</v>
      </c>
      <c r="BF630" s="10" t="s">
        <v>3336</v>
      </c>
      <c r="BG630" s="10" t="s">
        <v>3337</v>
      </c>
    </row>
    <row r="631" customFormat="false" ht="12.75" hidden="false" customHeight="false" outlineLevel="0" collapsed="false">
      <c r="AR631" s="8" t="s">
        <v>694</v>
      </c>
      <c r="AU631" s="8" t="s">
        <v>886</v>
      </c>
      <c r="AV631" s="1" t="str">
        <f aca="false">VLOOKUP(AU631,BE632:BG8836,3,FALSE())</f>
        <v>dynein heavy chain, putative</v>
      </c>
      <c r="BA631" s="10" t="s">
        <v>3338</v>
      </c>
      <c r="BB631" s="10" t="s">
        <v>3339</v>
      </c>
      <c r="BC631" s="10"/>
      <c r="BD631" s="10" t="s">
        <v>3340</v>
      </c>
      <c r="BE631" s="10" t="s">
        <v>3341</v>
      </c>
      <c r="BF631" s="10" t="s">
        <v>3341</v>
      </c>
      <c r="BG631" s="10" t="s">
        <v>3342</v>
      </c>
    </row>
    <row r="632" customFormat="false" ht="12.75" hidden="false" customHeight="false" outlineLevel="0" collapsed="false">
      <c r="AR632" s="8" t="s">
        <v>705</v>
      </c>
      <c r="AU632" s="8" t="s">
        <v>899</v>
      </c>
      <c r="AV632" s="1" t="e">
        <f aca="false">VLOOKUP(AU632,BE633:BG8837,3,FALSE())</f>
        <v>#N/A</v>
      </c>
      <c r="BA632" s="10" t="s">
        <v>3343</v>
      </c>
      <c r="BB632" s="10" t="s">
        <v>3344</v>
      </c>
      <c r="BC632" s="10"/>
      <c r="BD632" s="10" t="s">
        <v>3345</v>
      </c>
      <c r="BE632" s="10" t="s">
        <v>3346</v>
      </c>
      <c r="BF632" s="10" t="s">
        <v>3346</v>
      </c>
      <c r="BG632" s="10" t="s">
        <v>93</v>
      </c>
    </row>
    <row r="633" customFormat="false" ht="12.75" hidden="false" customHeight="false" outlineLevel="0" collapsed="false">
      <c r="AR633" s="8" t="s">
        <v>716</v>
      </c>
      <c r="AU633" s="8" t="s">
        <v>926</v>
      </c>
      <c r="AV633" s="1" t="str">
        <f aca="false">VLOOKUP(AU633,BE634:BG8838,3,FALSE())</f>
        <v>hypothetical protein</v>
      </c>
      <c r="BA633" s="10" t="s">
        <v>2223</v>
      </c>
      <c r="BB633" s="10"/>
      <c r="BC633" s="10"/>
      <c r="BD633" s="10"/>
      <c r="BE633" s="10"/>
      <c r="BF633" s="10"/>
      <c r="BG633" s="10"/>
    </row>
    <row r="634" customFormat="false" ht="12.75" hidden="false" customHeight="false" outlineLevel="0" collapsed="false">
      <c r="AR634" s="8" t="s">
        <v>726</v>
      </c>
      <c r="AU634" s="8" t="s">
        <v>525</v>
      </c>
      <c r="AV634" s="1" t="str">
        <f aca="false">VLOOKUP(AU634,BE635:BG8839,3,FALSE())</f>
        <v>deoxyuridine 5'-triphosphate nucleotidohydrolase, putative</v>
      </c>
      <c r="BA634" s="10" t="s">
        <v>3347</v>
      </c>
      <c r="BB634" s="10" t="s">
        <v>3348</v>
      </c>
      <c r="BC634" s="10"/>
      <c r="BD634" s="10" t="s">
        <v>3348</v>
      </c>
      <c r="BE634" s="10" t="s">
        <v>3349</v>
      </c>
      <c r="BF634" s="10" t="s">
        <v>3349</v>
      </c>
      <c r="BG634" s="10" t="s">
        <v>3350</v>
      </c>
    </row>
    <row r="635" customFormat="false" ht="12.75" hidden="false" customHeight="false" outlineLevel="0" collapsed="false">
      <c r="AR635" s="8" t="s">
        <v>737</v>
      </c>
      <c r="AU635" s="8" t="s">
        <v>955</v>
      </c>
      <c r="AV635" s="1" t="e">
        <f aca="false">VLOOKUP(AU635,BE636:BG8840,3,FALSE())</f>
        <v>#N/A</v>
      </c>
      <c r="BA635" s="10"/>
      <c r="BB635" s="10" t="s">
        <v>3351</v>
      </c>
      <c r="BC635" s="10"/>
      <c r="BD635" s="10" t="s">
        <v>3351</v>
      </c>
      <c r="BE635" s="10" t="s">
        <v>3352</v>
      </c>
      <c r="BF635" s="10" t="s">
        <v>3352</v>
      </c>
      <c r="BG635" s="10" t="s">
        <v>3353</v>
      </c>
    </row>
    <row r="636" customFormat="false" ht="12.75" hidden="false" customHeight="false" outlineLevel="0" collapsed="false">
      <c r="AR636" s="8" t="s">
        <v>749</v>
      </c>
      <c r="AU636" s="8" t="s">
        <v>608</v>
      </c>
      <c r="AV636" s="1" t="str">
        <f aca="false">VLOOKUP(AU636,BE637:BG8841,3,FALSE())</f>
        <v>plasmodium falciparum gamete antigen 27/25</v>
      </c>
      <c r="BA636" s="10" t="s">
        <v>3354</v>
      </c>
      <c r="BB636" s="10" t="s">
        <v>3355</v>
      </c>
      <c r="BC636" s="10"/>
      <c r="BD636" s="10" t="s">
        <v>3355</v>
      </c>
      <c r="BE636" s="10" t="s">
        <v>3356</v>
      </c>
      <c r="BF636" s="10" t="s">
        <v>3356</v>
      </c>
      <c r="BG636" s="10" t="s">
        <v>93</v>
      </c>
    </row>
    <row r="637" customFormat="false" ht="12.75" hidden="false" customHeight="false" outlineLevel="0" collapsed="false">
      <c r="AR637" s="8" t="s">
        <v>759</v>
      </c>
      <c r="AU637" s="8" t="s">
        <v>618</v>
      </c>
      <c r="AV637" s="1" t="str">
        <f aca="false">VLOOKUP(AU637,BE638:BG8842,3,FALSE())</f>
        <v>hypothetical protein</v>
      </c>
      <c r="BA637" s="10" t="s">
        <v>3357</v>
      </c>
      <c r="BB637" s="10" t="s">
        <v>3358</v>
      </c>
      <c r="BC637" s="10"/>
      <c r="BD637" s="10" t="s">
        <v>3358</v>
      </c>
      <c r="BE637" s="10" t="s">
        <v>2411</v>
      </c>
      <c r="BF637" s="10" t="s">
        <v>2411</v>
      </c>
      <c r="BG637" s="10" t="s">
        <v>2412</v>
      </c>
    </row>
    <row r="638" customFormat="false" ht="12.75" hidden="false" customHeight="false" outlineLevel="0" collapsed="false">
      <c r="AR638" s="8" t="s">
        <v>765</v>
      </c>
      <c r="AU638" s="8" t="s">
        <v>1067</v>
      </c>
      <c r="AV638" s="1" t="str">
        <f aca="false">VLOOKUP(AU638,BE639:BG8843,3,FALSE())</f>
        <v>hypothetical protein</v>
      </c>
      <c r="BA638" s="10" t="s">
        <v>3359</v>
      </c>
      <c r="BB638" s="10" t="s">
        <v>3360</v>
      </c>
      <c r="BC638" s="10"/>
      <c r="BD638" s="10" t="s">
        <v>3360</v>
      </c>
      <c r="BE638" s="10" t="s">
        <v>109</v>
      </c>
      <c r="BF638" s="10" t="s">
        <v>109</v>
      </c>
      <c r="BG638" s="10" t="s">
        <v>479</v>
      </c>
    </row>
    <row r="639" customFormat="false" ht="12.75" hidden="false" customHeight="false" outlineLevel="0" collapsed="false">
      <c r="AR639" s="8" t="s">
        <v>779</v>
      </c>
      <c r="AU639" s="8" t="s">
        <v>1107</v>
      </c>
      <c r="AV639" s="1" t="str">
        <f aca="false">VLOOKUP(AU639,BE640:BG8844,3,FALSE())</f>
        <v>hypothetical protein</v>
      </c>
      <c r="BA639" s="10" t="s">
        <v>3361</v>
      </c>
      <c r="BB639" s="10" t="s">
        <v>3362</v>
      </c>
      <c r="BC639" s="10"/>
      <c r="BD639" s="10" t="s">
        <v>3362</v>
      </c>
      <c r="BE639" s="10" t="s">
        <v>3363</v>
      </c>
      <c r="BF639" s="10" t="s">
        <v>3364</v>
      </c>
      <c r="BG639" s="10" t="s">
        <v>93</v>
      </c>
    </row>
    <row r="640" customFormat="false" ht="12.75" hidden="false" customHeight="false" outlineLevel="0" collapsed="false">
      <c r="AR640" s="8" t="s">
        <v>789</v>
      </c>
      <c r="AU640" s="8" t="s">
        <v>1136</v>
      </c>
      <c r="AV640" s="1" t="str">
        <f aca="false">VLOOKUP(AU640,BE641:BG8845,3,FALSE())</f>
        <v>hypothetical protein, conserved</v>
      </c>
      <c r="BA640" s="10" t="s">
        <v>3365</v>
      </c>
      <c r="BB640" s="10" t="s">
        <v>3366</v>
      </c>
      <c r="BC640" s="10"/>
      <c r="BD640" s="10" t="s">
        <v>3366</v>
      </c>
      <c r="BE640" s="10" t="s">
        <v>3367</v>
      </c>
      <c r="BF640" s="10" t="s">
        <v>3367</v>
      </c>
      <c r="BG640" s="10" t="s">
        <v>93</v>
      </c>
    </row>
    <row r="641" customFormat="false" ht="12.75" hidden="false" customHeight="false" outlineLevel="0" collapsed="false">
      <c r="AR641" s="8" t="s">
        <v>799</v>
      </c>
      <c r="AU641" s="8" t="s">
        <v>1165</v>
      </c>
      <c r="AV641" s="1" t="str">
        <f aca="false">VLOOKUP(AU641,BE642:BG8846,3,FALSE())</f>
        <v>hypothetical protein</v>
      </c>
      <c r="BA641" s="10" t="s">
        <v>3368</v>
      </c>
      <c r="BB641" s="10" t="s">
        <v>3369</v>
      </c>
      <c r="BC641" s="10"/>
      <c r="BD641" s="10" t="s">
        <v>3369</v>
      </c>
      <c r="BE641" s="10" t="s">
        <v>62</v>
      </c>
      <c r="BF641" s="10" t="s">
        <v>62</v>
      </c>
      <c r="BG641" s="10" t="s">
        <v>62</v>
      </c>
    </row>
    <row r="642" customFormat="false" ht="12.75" hidden="false" customHeight="false" outlineLevel="0" collapsed="false">
      <c r="AR642" s="8" t="s">
        <v>808</v>
      </c>
      <c r="AU642" s="8" t="s">
        <v>1213</v>
      </c>
      <c r="AV642" s="1" t="str">
        <f aca="false">VLOOKUP(AU642,BE643:BG8847,3,FALSE())</f>
        <v>hypothetical protein</v>
      </c>
      <c r="BA642" s="10" t="s">
        <v>3370</v>
      </c>
      <c r="BB642" s="10" t="s">
        <v>3371</v>
      </c>
      <c r="BC642" s="10"/>
      <c r="BD642" s="10" t="s">
        <v>3372</v>
      </c>
      <c r="BE642" s="10" t="s">
        <v>3373</v>
      </c>
      <c r="BF642" s="10" t="s">
        <v>3373</v>
      </c>
      <c r="BG642" s="10" t="s">
        <v>93</v>
      </c>
    </row>
    <row r="643" customFormat="false" ht="12.75" hidden="false" customHeight="false" outlineLevel="0" collapsed="false">
      <c r="AR643" s="8" t="s">
        <v>822</v>
      </c>
      <c r="AU643" s="8" t="s">
        <v>1249</v>
      </c>
      <c r="AV643" s="1" t="str">
        <f aca="false">VLOOKUP(AU643,BE644:BG8848,3,FALSE())</f>
        <v>hypothetical protein</v>
      </c>
      <c r="BA643" s="10" t="s">
        <v>3374</v>
      </c>
      <c r="BB643" s="10" t="s">
        <v>3375</v>
      </c>
      <c r="BC643" s="10"/>
      <c r="BD643" s="10" t="s">
        <v>3375</v>
      </c>
      <c r="BE643" s="10" t="s">
        <v>3376</v>
      </c>
      <c r="BF643" s="10" t="s">
        <v>3376</v>
      </c>
      <c r="BG643" s="10" t="s">
        <v>93</v>
      </c>
    </row>
    <row r="644" customFormat="false" ht="12.75" hidden="false" customHeight="false" outlineLevel="0" collapsed="false">
      <c r="AR644" s="8" t="s">
        <v>835</v>
      </c>
      <c r="AU644" s="8" t="s">
        <v>779</v>
      </c>
      <c r="AV644" s="1" t="str">
        <f aca="false">VLOOKUP(AU644,BE645:BG8849,3,FALSE())</f>
        <v>hypothetical protein</v>
      </c>
      <c r="BA644" s="10" t="s">
        <v>3377</v>
      </c>
      <c r="BB644" s="10" t="s">
        <v>3378</v>
      </c>
      <c r="BC644" s="10"/>
      <c r="BD644" s="10" t="s">
        <v>3378</v>
      </c>
      <c r="BE644" s="10" t="s">
        <v>3379</v>
      </c>
      <c r="BF644" s="10" t="s">
        <v>3379</v>
      </c>
      <c r="BG644" s="10" t="s">
        <v>1102</v>
      </c>
    </row>
    <row r="645" customFormat="false" ht="12.75" hidden="false" customHeight="false" outlineLevel="0" collapsed="false">
      <c r="AR645" s="8" t="s">
        <v>846</v>
      </c>
      <c r="AU645" s="8" t="s">
        <v>1306</v>
      </c>
      <c r="AV645" s="1" t="e">
        <f aca="false">VLOOKUP(AU645,BE646:BG8850,3,FALSE())</f>
        <v>#N/A</v>
      </c>
      <c r="BA645" s="10" t="s">
        <v>1393</v>
      </c>
      <c r="BB645" s="10" t="s">
        <v>3380</v>
      </c>
      <c r="BC645" s="10"/>
      <c r="BD645" s="10" t="s">
        <v>3380</v>
      </c>
      <c r="BE645" s="10" t="s">
        <v>1237</v>
      </c>
      <c r="BF645" s="10" t="s">
        <v>1237</v>
      </c>
      <c r="BG645" s="10" t="s">
        <v>93</v>
      </c>
    </row>
    <row r="646" customFormat="false" ht="12.75" hidden="false" customHeight="false" outlineLevel="0" collapsed="false">
      <c r="AR646" s="8" t="s">
        <v>857</v>
      </c>
      <c r="AU646" s="8" t="s">
        <v>1368</v>
      </c>
      <c r="AV646" s="1" t="str">
        <f aca="false">VLOOKUP(AU646,BE647:BG8851,3,FALSE())</f>
        <v>ecto-nucleoside triphosphate diphosphohydrolase 1, putative</v>
      </c>
      <c r="BA646" s="10" t="s">
        <v>3381</v>
      </c>
      <c r="BB646" s="10" t="s">
        <v>3382</v>
      </c>
      <c r="BC646" s="10"/>
      <c r="BD646" s="10" t="s">
        <v>3382</v>
      </c>
      <c r="BE646" s="10" t="s">
        <v>3383</v>
      </c>
      <c r="BF646" s="10" t="s">
        <v>3383</v>
      </c>
      <c r="BG646" s="10" t="s">
        <v>3179</v>
      </c>
    </row>
    <row r="647" customFormat="false" ht="12.75" hidden="false" customHeight="false" outlineLevel="0" collapsed="false">
      <c r="AR647" s="8" t="s">
        <v>869</v>
      </c>
      <c r="AU647" s="8" t="s">
        <v>1394</v>
      </c>
      <c r="AV647" s="1" t="str">
        <f aca="false">VLOOKUP(AU647,BE648:BG8852,3,FALSE())</f>
        <v>small subunit DNA primase</v>
      </c>
      <c r="BA647" s="10" t="s">
        <v>3384</v>
      </c>
      <c r="BB647" s="10" t="s">
        <v>3385</v>
      </c>
      <c r="BC647" s="10"/>
      <c r="BD647" s="10" t="s">
        <v>3386</v>
      </c>
      <c r="BE647" s="10" t="s">
        <v>62</v>
      </c>
      <c r="BF647" s="10" t="s">
        <v>62</v>
      </c>
      <c r="BG647" s="10" t="s">
        <v>62</v>
      </c>
    </row>
    <row r="648" customFormat="false" ht="12.75" hidden="false" customHeight="false" outlineLevel="0" collapsed="false">
      <c r="AR648" s="8" t="s">
        <v>879</v>
      </c>
      <c r="AU648" s="8" t="s">
        <v>846</v>
      </c>
      <c r="AV648" s="1" t="str">
        <f aca="false">VLOOKUP(AU648,BE649:BG8853,3,FALSE())</f>
        <v>Ser/Thr protein kinase, putative</v>
      </c>
      <c r="BA648" s="10" t="s">
        <v>3387</v>
      </c>
      <c r="BB648" s="10" t="s">
        <v>3388</v>
      </c>
      <c r="BC648" s="10"/>
      <c r="BD648" s="10" t="s">
        <v>3389</v>
      </c>
      <c r="BE648" s="10" t="s">
        <v>2771</v>
      </c>
      <c r="BF648" s="10" t="s">
        <v>2771</v>
      </c>
      <c r="BG648" s="10" t="s">
        <v>2772</v>
      </c>
    </row>
    <row r="649" customFormat="false" ht="12.75" hidden="false" customHeight="false" outlineLevel="0" collapsed="false">
      <c r="AR649" s="8" t="s">
        <v>890</v>
      </c>
      <c r="AU649" s="8" t="s">
        <v>857</v>
      </c>
      <c r="AV649" s="1" t="str">
        <f aca="false">VLOOKUP(AU649,BE650:BG8854,3,FALSE())</f>
        <v>leucine aminopeptidase, putative</v>
      </c>
      <c r="BA649" s="10" t="s">
        <v>3390</v>
      </c>
      <c r="BB649" s="10" t="s">
        <v>3391</v>
      </c>
      <c r="BC649" s="10"/>
      <c r="BD649" s="10" t="s">
        <v>3392</v>
      </c>
      <c r="BE649" s="10" t="s">
        <v>2668</v>
      </c>
      <c r="BF649" s="10" t="s">
        <v>2668</v>
      </c>
      <c r="BG649" s="10" t="s">
        <v>207</v>
      </c>
    </row>
    <row r="650" customFormat="false" ht="12.75" hidden="false" customHeight="false" outlineLevel="0" collapsed="false">
      <c r="AR650" s="8" t="s">
        <v>902</v>
      </c>
      <c r="AU650" s="8" t="s">
        <v>1444</v>
      </c>
      <c r="AV650" s="1" t="str">
        <f aca="false">VLOOKUP(AU650,BE651:BG8855,3,FALSE())</f>
        <v>centrin, putative</v>
      </c>
      <c r="BA650" s="10" t="s">
        <v>3393</v>
      </c>
      <c r="BB650" s="10" t="s">
        <v>3394</v>
      </c>
      <c r="BC650" s="10"/>
      <c r="BD650" s="10" t="s">
        <v>3395</v>
      </c>
      <c r="BE650" s="10" t="s">
        <v>1039</v>
      </c>
      <c r="BF650" s="10" t="s">
        <v>1039</v>
      </c>
      <c r="BG650" s="10" t="s">
        <v>93</v>
      </c>
    </row>
    <row r="651" customFormat="false" ht="12.75" hidden="false" customHeight="false" outlineLevel="0" collapsed="false">
      <c r="AR651" s="8" t="s">
        <v>913</v>
      </c>
      <c r="AU651" s="8" t="s">
        <v>879</v>
      </c>
      <c r="AV651" s="1" t="str">
        <f aca="false">VLOOKUP(AU651,BE652:BG8856,3,FALSE())</f>
        <v>mitochondrial ribosomal protein S14 precursor, putative</v>
      </c>
      <c r="BA651" s="10" t="s">
        <v>2223</v>
      </c>
      <c r="BB651" s="10"/>
      <c r="BC651" s="10"/>
      <c r="BD651" s="10"/>
      <c r="BE651" s="10"/>
      <c r="BF651" s="10"/>
      <c r="BG651" s="10"/>
    </row>
    <row r="652" customFormat="false" ht="12.75" hidden="false" customHeight="false" outlineLevel="0" collapsed="false">
      <c r="AR652" s="8" t="s">
        <v>920</v>
      </c>
      <c r="AU652" s="8" t="s">
        <v>1477</v>
      </c>
      <c r="AV652" s="1" t="str">
        <f aca="false">VLOOKUP(AU652,BE653:BG8857,3,FALSE())</f>
        <v>acetyl-CoA acetyltransferase, putative</v>
      </c>
      <c r="BA652" s="10" t="s">
        <v>3396</v>
      </c>
      <c r="BB652" s="10" t="s">
        <v>3397</v>
      </c>
      <c r="BC652" s="10"/>
      <c r="BD652" s="10" t="s">
        <v>3398</v>
      </c>
      <c r="BE652" s="10" t="s">
        <v>3399</v>
      </c>
      <c r="BF652" s="10" t="s">
        <v>3399</v>
      </c>
      <c r="BG652" s="10" t="s">
        <v>93</v>
      </c>
    </row>
    <row r="653" customFormat="false" ht="12.75" hidden="false" customHeight="false" outlineLevel="0" collapsed="false">
      <c r="AR653" s="8" t="s">
        <v>930</v>
      </c>
      <c r="AU653" s="8" t="s">
        <v>1485</v>
      </c>
      <c r="AV653" s="1" t="str">
        <f aca="false">VLOOKUP(AU653,BE654:BG8858,3,FALSE())</f>
        <v>hypothetical protein</v>
      </c>
      <c r="BA653" s="10"/>
      <c r="BB653" s="10" t="s">
        <v>3400</v>
      </c>
      <c r="BC653" s="10"/>
      <c r="BD653" s="10" t="s">
        <v>3400</v>
      </c>
      <c r="BE653" s="10" t="s">
        <v>3401</v>
      </c>
      <c r="BF653" s="10" t="s">
        <v>3401</v>
      </c>
      <c r="BG653" s="10" t="s">
        <v>3402</v>
      </c>
    </row>
    <row r="654" customFormat="false" ht="12.75" hidden="false" customHeight="false" outlineLevel="0" collapsed="false">
      <c r="AR654" s="8" t="s">
        <v>941</v>
      </c>
      <c r="AU654" s="8" t="s">
        <v>1499</v>
      </c>
      <c r="AV654" s="1" t="str">
        <f aca="false">VLOOKUP(AU654,BE655:BG8859,3,FALSE())</f>
        <v>hypothetical protein, conserved</v>
      </c>
      <c r="BA654" s="10" t="s">
        <v>3403</v>
      </c>
      <c r="BB654" s="10" t="s">
        <v>3404</v>
      </c>
      <c r="BC654" s="10"/>
      <c r="BD654" s="10" t="s">
        <v>3404</v>
      </c>
      <c r="BE654" s="10" t="s">
        <v>3405</v>
      </c>
      <c r="BF654" s="10" t="s">
        <v>3405</v>
      </c>
      <c r="BG654" s="10" t="s">
        <v>93</v>
      </c>
    </row>
    <row r="655" customFormat="false" ht="12.75" hidden="false" customHeight="false" outlineLevel="0" collapsed="false">
      <c r="AR655" s="8" t="s">
        <v>952</v>
      </c>
      <c r="AU655" s="8" t="s">
        <v>1527</v>
      </c>
      <c r="AV655" s="1" t="str">
        <f aca="false">VLOOKUP(AU655,BE656:BG8860,3,FALSE())</f>
        <v>hypothetical protein</v>
      </c>
      <c r="BA655" s="10" t="s">
        <v>3406</v>
      </c>
      <c r="BB655" s="10" t="s">
        <v>3407</v>
      </c>
      <c r="BC655" s="10"/>
      <c r="BD655" s="10" t="s">
        <v>3407</v>
      </c>
      <c r="BE655" s="10" t="s">
        <v>3408</v>
      </c>
      <c r="BF655" s="10" t="s">
        <v>3408</v>
      </c>
      <c r="BG655" s="10" t="s">
        <v>3409</v>
      </c>
    </row>
    <row r="656" customFormat="false" ht="12.75" hidden="false" customHeight="false" outlineLevel="0" collapsed="false">
      <c r="AR656" s="8" t="s">
        <v>958</v>
      </c>
      <c r="AU656" s="8" t="s">
        <v>1563</v>
      </c>
      <c r="AV656" s="1" t="str">
        <f aca="false">VLOOKUP(AU656,BE657:BG8861,3,FALSE())</f>
        <v>hypothetical protein</v>
      </c>
      <c r="BA656" s="10" t="s">
        <v>3410</v>
      </c>
      <c r="BB656" s="10" t="s">
        <v>3411</v>
      </c>
      <c r="BC656" s="10"/>
      <c r="BD656" s="10" t="s">
        <v>3411</v>
      </c>
      <c r="BE656" s="10" t="s">
        <v>62</v>
      </c>
      <c r="BF656" s="10" t="s">
        <v>62</v>
      </c>
      <c r="BG656" s="10" t="s">
        <v>62</v>
      </c>
    </row>
    <row r="657" customFormat="false" ht="12.75" hidden="false" customHeight="false" outlineLevel="0" collapsed="false">
      <c r="AR657" s="8" t="s">
        <v>970</v>
      </c>
      <c r="AU657" s="8" t="s">
        <v>1573</v>
      </c>
      <c r="AV657" s="1" t="e">
        <f aca="false">VLOOKUP(AU657,BE658:BG8862,3,FALSE())</f>
        <v>#N/A</v>
      </c>
      <c r="BA657" s="10" t="s">
        <v>3412</v>
      </c>
      <c r="BB657" s="10" t="s">
        <v>3413</v>
      </c>
      <c r="BC657" s="10"/>
      <c r="BD657" s="10" t="s">
        <v>3413</v>
      </c>
      <c r="BE657" s="10" t="s">
        <v>3414</v>
      </c>
      <c r="BF657" s="10" t="s">
        <v>3414</v>
      </c>
      <c r="BG657" s="10" t="s">
        <v>3415</v>
      </c>
    </row>
    <row r="658" customFormat="false" ht="12.75" hidden="false" customHeight="false" outlineLevel="0" collapsed="false">
      <c r="AR658" s="8" t="s">
        <v>974</v>
      </c>
      <c r="AU658" s="8" t="s">
        <v>920</v>
      </c>
      <c r="AV658" s="1" t="str">
        <f aca="false">VLOOKUP(AU658,BE659:BG8863,3,FALSE())</f>
        <v>hypothetical protein</v>
      </c>
      <c r="BA658" s="10" t="s">
        <v>3416</v>
      </c>
      <c r="BB658" s="10" t="s">
        <v>3417</v>
      </c>
      <c r="BC658" s="10"/>
      <c r="BD658" s="10" t="s">
        <v>3417</v>
      </c>
      <c r="BE658" s="10" t="s">
        <v>3418</v>
      </c>
      <c r="BF658" s="10" t="s">
        <v>3418</v>
      </c>
      <c r="BG658" s="10" t="s">
        <v>93</v>
      </c>
    </row>
    <row r="659" customFormat="false" ht="12.75" hidden="false" customHeight="false" outlineLevel="0" collapsed="false">
      <c r="AR659" s="8" t="s">
        <v>980</v>
      </c>
      <c r="AU659" s="8" t="s">
        <v>1584</v>
      </c>
      <c r="AV659" s="1" t="str">
        <f aca="false">VLOOKUP(AU659,BE660:BG8864,3,FALSE())</f>
        <v>merozoite surface protein 4</v>
      </c>
      <c r="BA659" s="10" t="s">
        <v>3419</v>
      </c>
      <c r="BB659" s="10" t="s">
        <v>3420</v>
      </c>
      <c r="BC659" s="10"/>
      <c r="BD659" s="10" t="s">
        <v>3420</v>
      </c>
      <c r="BE659" s="10" t="s">
        <v>3421</v>
      </c>
      <c r="BF659" s="10" t="s">
        <v>3421</v>
      </c>
      <c r="BG659" s="10" t="s">
        <v>93</v>
      </c>
    </row>
    <row r="660" customFormat="false" ht="12.75" hidden="false" customHeight="false" outlineLevel="0" collapsed="false">
      <c r="AR660" s="8" t="s">
        <v>991</v>
      </c>
      <c r="AU660" s="8" t="s">
        <v>1626</v>
      </c>
      <c r="AV660" s="1" t="str">
        <f aca="false">VLOOKUP(AU660,BE661:BG8865,3,FALSE())</f>
        <v>Ser/Thr protein kinase, putative</v>
      </c>
      <c r="BA660" s="10" t="s">
        <v>3422</v>
      </c>
      <c r="BB660" s="10" t="s">
        <v>3423</v>
      </c>
      <c r="BC660" s="10"/>
      <c r="BD660" s="10" t="s">
        <v>3424</v>
      </c>
      <c r="BE660" s="10" t="s">
        <v>3425</v>
      </c>
      <c r="BF660" s="10" t="s">
        <v>3425</v>
      </c>
      <c r="BG660" s="10" t="s">
        <v>93</v>
      </c>
    </row>
    <row r="661" customFormat="false" ht="12.75" hidden="false" customHeight="false" outlineLevel="0" collapsed="false">
      <c r="AR661" s="8" t="s">
        <v>1000</v>
      </c>
      <c r="AU661" s="8" t="s">
        <v>1674</v>
      </c>
      <c r="AV661" s="1" t="str">
        <f aca="false">VLOOKUP(AU661,BE662:BG8866,3,FALSE())</f>
        <v>hypothetical protein, conserved</v>
      </c>
      <c r="BA661" s="10" t="s">
        <v>3426</v>
      </c>
      <c r="BB661" s="10" t="s">
        <v>3427</v>
      </c>
      <c r="BC661" s="10"/>
      <c r="BD661" s="10" t="s">
        <v>3427</v>
      </c>
      <c r="BE661" s="10" t="s">
        <v>3428</v>
      </c>
      <c r="BF661" s="10" t="s">
        <v>3428</v>
      </c>
      <c r="BG661" s="10" t="s">
        <v>93</v>
      </c>
    </row>
    <row r="662" customFormat="false" ht="12.75" hidden="false" customHeight="false" outlineLevel="0" collapsed="false">
      <c r="AR662" s="8" t="s">
        <v>1009</v>
      </c>
      <c r="AU662" s="8" t="s">
        <v>1689</v>
      </c>
      <c r="AV662" s="1" t="str">
        <f aca="false">VLOOKUP(AU662,BE663:BG8867,3,FALSE())</f>
        <v>circumsporozoite (CS) protein</v>
      </c>
      <c r="BA662" s="10" t="s">
        <v>3429</v>
      </c>
      <c r="BB662" s="10" t="s">
        <v>3430</v>
      </c>
      <c r="BC662" s="10"/>
      <c r="BD662" s="10" t="s">
        <v>3430</v>
      </c>
      <c r="BE662" s="10" t="s">
        <v>62</v>
      </c>
      <c r="BF662" s="10" t="s">
        <v>62</v>
      </c>
      <c r="BG662" s="10" t="s">
        <v>62</v>
      </c>
    </row>
    <row r="663" customFormat="false" ht="12.75" hidden="false" customHeight="false" outlineLevel="0" collapsed="false">
      <c r="AR663" s="8" t="s">
        <v>1018</v>
      </c>
      <c r="AU663" s="8" t="s">
        <v>1697</v>
      </c>
      <c r="AV663" s="1" t="str">
        <f aca="false">VLOOKUP(AU663,BE664:BG8868,3,FALSE())</f>
        <v>hypothetical protein, conserved</v>
      </c>
      <c r="BA663" s="10" t="s">
        <v>3431</v>
      </c>
      <c r="BB663" s="10" t="s">
        <v>3432</v>
      </c>
      <c r="BC663" s="10"/>
      <c r="BD663" s="10" t="s">
        <v>3432</v>
      </c>
      <c r="BE663" s="10" t="s">
        <v>3433</v>
      </c>
      <c r="BF663" s="10" t="s">
        <v>3433</v>
      </c>
      <c r="BG663" s="10" t="s">
        <v>194</v>
      </c>
    </row>
    <row r="664" customFormat="false" ht="12.75" hidden="false" customHeight="false" outlineLevel="0" collapsed="false">
      <c r="AR664" s="8" t="s">
        <v>1029</v>
      </c>
      <c r="AU664" s="8" t="s">
        <v>1714</v>
      </c>
      <c r="AV664" s="1" t="str">
        <f aca="false">VLOOKUP(AU664,BE665:BG8869,3,FALSE())</f>
        <v>hypothetical protein</v>
      </c>
      <c r="BA664" s="10" t="s">
        <v>3434</v>
      </c>
      <c r="BB664" s="10" t="s">
        <v>3435</v>
      </c>
      <c r="BC664" s="10"/>
      <c r="BD664" s="10" t="s">
        <v>3435</v>
      </c>
      <c r="BE664" s="10" t="s">
        <v>3436</v>
      </c>
      <c r="BF664" s="10" t="s">
        <v>3436</v>
      </c>
      <c r="BG664" s="10" t="s">
        <v>3437</v>
      </c>
    </row>
    <row r="665" customFormat="false" ht="12.75" hidden="false" customHeight="false" outlineLevel="0" collapsed="false">
      <c r="AR665" s="8" t="s">
        <v>1036</v>
      </c>
      <c r="AU665" s="8" t="s">
        <v>1738</v>
      </c>
      <c r="AV665" s="1" t="str">
        <f aca="false">VLOOKUP(AU665,BE666:BG8870,3,FALSE())</f>
        <v>hypothetical protein</v>
      </c>
      <c r="BA665" s="10" t="s">
        <v>3438</v>
      </c>
      <c r="BB665" s="10" t="s">
        <v>3439</v>
      </c>
      <c r="BC665" s="10"/>
      <c r="BD665" s="10" t="s">
        <v>3440</v>
      </c>
      <c r="BE665" s="10" t="s">
        <v>3441</v>
      </c>
      <c r="BF665" s="10" t="s">
        <v>3441</v>
      </c>
      <c r="BG665" s="10" t="s">
        <v>93</v>
      </c>
    </row>
    <row r="666" customFormat="false" ht="12.75" hidden="false" customHeight="false" outlineLevel="0" collapsed="false">
      <c r="AR666" s="8" t="s">
        <v>1044</v>
      </c>
      <c r="AU666" s="8" t="s">
        <v>1769</v>
      </c>
      <c r="AV666" s="1" t="str">
        <f aca="false">VLOOKUP(AU666,BE667:BG8871,3,FALSE())</f>
        <v>inorganic pyrophosphatase, putative</v>
      </c>
      <c r="BA666" s="10" t="s">
        <v>3442</v>
      </c>
      <c r="BB666" s="10" t="s">
        <v>3443</v>
      </c>
      <c r="BC666" s="10"/>
      <c r="BD666" s="10" t="s">
        <v>3444</v>
      </c>
      <c r="BE666" s="10" t="s">
        <v>3445</v>
      </c>
      <c r="BF666" s="10" t="s">
        <v>3445</v>
      </c>
      <c r="BG666" s="10" t="s">
        <v>93</v>
      </c>
    </row>
    <row r="667" customFormat="false" ht="12.75" hidden="false" customHeight="false" outlineLevel="0" collapsed="false">
      <c r="AR667" s="8" t="s">
        <v>1052</v>
      </c>
      <c r="AU667" s="8" t="s">
        <v>1000</v>
      </c>
      <c r="AV667" s="1" t="str">
        <f aca="false">VLOOKUP(AU667,BE668:BG8872,3,FALSE())</f>
        <v>transporter, putative</v>
      </c>
      <c r="BA667" s="10" t="s">
        <v>713</v>
      </c>
      <c r="BB667" s="10" t="s">
        <v>3446</v>
      </c>
      <c r="BC667" s="10"/>
      <c r="BD667" s="10" t="s">
        <v>3447</v>
      </c>
      <c r="BE667" s="10" t="s">
        <v>670</v>
      </c>
      <c r="BF667" s="10" t="s">
        <v>670</v>
      </c>
      <c r="BG667" s="10" t="s">
        <v>3448</v>
      </c>
    </row>
    <row r="668" customFormat="false" ht="12.75" hidden="false" customHeight="false" outlineLevel="0" collapsed="false">
      <c r="AR668" s="8" t="s">
        <v>1062</v>
      </c>
      <c r="AU668" s="8" t="s">
        <v>1009</v>
      </c>
      <c r="AV668" s="1" t="str">
        <f aca="false">VLOOKUP(AU668,BE669:BG8873,3,FALSE())</f>
        <v>conserved protein, putative</v>
      </c>
      <c r="BA668" s="10" t="s">
        <v>2429</v>
      </c>
      <c r="BB668" s="10"/>
      <c r="BC668" s="10"/>
      <c r="BD668" s="10"/>
      <c r="BE668" s="10"/>
      <c r="BF668" s="10"/>
      <c r="BG668" s="10"/>
    </row>
    <row r="669" customFormat="false" ht="12.75" hidden="false" customHeight="false" outlineLevel="0" collapsed="false">
      <c r="AR669" s="8" t="s">
        <v>1070</v>
      </c>
      <c r="AU669" s="8" t="s">
        <v>1822</v>
      </c>
      <c r="AV669" s="1" t="str">
        <f aca="false">VLOOKUP(AU669,BE670:BG8874,3,FALSE())</f>
        <v>protease, putative</v>
      </c>
      <c r="BA669" s="10" t="s">
        <v>2223</v>
      </c>
      <c r="BB669" s="10"/>
      <c r="BC669" s="10"/>
      <c r="BD669" s="10"/>
      <c r="BE669" s="10"/>
      <c r="BF669" s="10"/>
      <c r="BG669" s="10"/>
    </row>
    <row r="670" customFormat="false" ht="12.75" hidden="false" customHeight="false" outlineLevel="0" collapsed="false">
      <c r="AR670" s="8" t="s">
        <v>1081</v>
      </c>
      <c r="AU670" s="8" t="s">
        <v>1244</v>
      </c>
      <c r="AV670" s="1" t="str">
        <f aca="false">VLOOKUP(AU670,BE671:BG8875,3,FALSE())</f>
        <v>Plasmodium yoelii blood stage membrane protein ag-1 homologue</v>
      </c>
      <c r="BA670" s="10" t="s">
        <v>3449</v>
      </c>
      <c r="BB670" s="10" t="s">
        <v>3450</v>
      </c>
      <c r="BC670" s="10"/>
      <c r="BD670" s="10" t="s">
        <v>3451</v>
      </c>
      <c r="BE670" s="10" t="s">
        <v>3452</v>
      </c>
      <c r="BF670" s="10" t="s">
        <v>3452</v>
      </c>
      <c r="BG670" s="10" t="s">
        <v>3453</v>
      </c>
    </row>
    <row r="671" customFormat="false" ht="12.75" hidden="false" customHeight="false" outlineLevel="0" collapsed="false">
      <c r="AR671" s="8" t="s">
        <v>1090</v>
      </c>
      <c r="AU671" s="8" t="s">
        <v>1876</v>
      </c>
      <c r="AV671" s="1" t="str">
        <f aca="false">VLOOKUP(AU671,BE672:BG8876,3,FALSE())</f>
        <v>unconventional myosin pfm-b</v>
      </c>
      <c r="BA671" s="10"/>
      <c r="BB671" s="10" t="s">
        <v>3454</v>
      </c>
      <c r="BC671" s="10"/>
      <c r="BD671" s="10" t="s">
        <v>3454</v>
      </c>
      <c r="BE671" s="10" t="s">
        <v>3455</v>
      </c>
      <c r="BF671" s="10" t="s">
        <v>3455</v>
      </c>
      <c r="BG671" s="10" t="s">
        <v>1023</v>
      </c>
    </row>
    <row r="672" customFormat="false" ht="12.75" hidden="false" customHeight="false" outlineLevel="0" collapsed="false">
      <c r="AR672" s="8" t="s">
        <v>1098</v>
      </c>
      <c r="AU672" s="8" t="s">
        <v>1897</v>
      </c>
      <c r="AV672" s="1" t="str">
        <f aca="false">VLOOKUP(AU672,BE673:BG8877,3,FALSE())</f>
        <v>hypothetical protein</v>
      </c>
      <c r="BA672" s="10" t="s">
        <v>3456</v>
      </c>
      <c r="BB672" s="10" t="s">
        <v>3457</v>
      </c>
      <c r="BC672" s="10"/>
      <c r="BD672" s="10" t="s">
        <v>3457</v>
      </c>
      <c r="BE672" s="10" t="s">
        <v>62</v>
      </c>
      <c r="BF672" s="10" t="s">
        <v>62</v>
      </c>
      <c r="BG672" s="10" t="s">
        <v>62</v>
      </c>
    </row>
    <row r="673" customFormat="false" ht="12.75" hidden="false" customHeight="false" outlineLevel="0" collapsed="false">
      <c r="AR673" s="8" t="s">
        <v>1111</v>
      </c>
      <c r="AU673" s="8" t="s">
        <v>1912</v>
      </c>
      <c r="AV673" s="1" t="str">
        <f aca="false">VLOOKUP(AU673,BE674:BG8878,3,FALSE())</f>
        <v>transcription factor iib, putative</v>
      </c>
      <c r="BA673" s="10" t="s">
        <v>1167</v>
      </c>
      <c r="BB673" s="10" t="s">
        <v>3458</v>
      </c>
      <c r="BC673" s="10"/>
      <c r="BD673" s="10" t="s">
        <v>3458</v>
      </c>
      <c r="BE673" s="10" t="s">
        <v>1036</v>
      </c>
      <c r="BF673" s="10" t="s">
        <v>1036</v>
      </c>
      <c r="BG673" s="10" t="s">
        <v>93</v>
      </c>
    </row>
    <row r="674" customFormat="false" ht="12.75" hidden="false" customHeight="false" outlineLevel="0" collapsed="false">
      <c r="AR674" s="8" t="s">
        <v>1117</v>
      </c>
      <c r="AU674" s="8" t="s">
        <v>1111</v>
      </c>
      <c r="AV674" s="1" t="str">
        <f aca="false">VLOOKUP(AU674,BE675:BG8879,3,FALSE())</f>
        <v>stearoyl-CoA desaturase (acyl-CoA desaturase, faty acid desaturase), putative</v>
      </c>
      <c r="BA674" s="10" t="s">
        <v>3459</v>
      </c>
      <c r="BB674" s="10" t="s">
        <v>3460</v>
      </c>
      <c r="BC674" s="10"/>
      <c r="BD674" s="10" t="s">
        <v>3460</v>
      </c>
      <c r="BE674" s="10" t="s">
        <v>3461</v>
      </c>
      <c r="BF674" s="10" t="s">
        <v>3461</v>
      </c>
      <c r="BG674" s="10" t="s">
        <v>93</v>
      </c>
    </row>
    <row r="675" customFormat="false" ht="12.75" hidden="false" customHeight="false" outlineLevel="0" collapsed="false">
      <c r="AR675" s="8" t="s">
        <v>1126</v>
      </c>
      <c r="AU675" s="8" t="s">
        <v>1929</v>
      </c>
      <c r="AV675" s="1" t="str">
        <f aca="false">VLOOKUP(AU675,BE676:BG8880,3,FALSE())</f>
        <v>hypothetical protein</v>
      </c>
      <c r="BA675" s="10" t="s">
        <v>212</v>
      </c>
      <c r="BB675" s="10" t="s">
        <v>3462</v>
      </c>
      <c r="BC675" s="10"/>
      <c r="BD675" s="10" t="s">
        <v>3462</v>
      </c>
      <c r="BE675" s="10" t="s">
        <v>198</v>
      </c>
      <c r="BF675" s="10" t="s">
        <v>198</v>
      </c>
      <c r="BG675" s="10" t="s">
        <v>93</v>
      </c>
    </row>
    <row r="676" customFormat="false" ht="12.75" hidden="false" customHeight="false" outlineLevel="0" collapsed="false">
      <c r="AR676" s="8" t="s">
        <v>1132</v>
      </c>
      <c r="AU676" s="8" t="s">
        <v>1126</v>
      </c>
      <c r="AV676" s="1" t="str">
        <f aca="false">VLOOKUP(AU676,BE677:BG8881,3,FALSE())</f>
        <v>deoxyribodipyrimidine photolyase (photoreactivating enzyme, DNA photolyase), putative</v>
      </c>
      <c r="BA676" s="10" t="s">
        <v>3463</v>
      </c>
      <c r="BB676" s="10" t="s">
        <v>3464</v>
      </c>
      <c r="BC676" s="10"/>
      <c r="BD676" s="10" t="s">
        <v>3464</v>
      </c>
      <c r="BE676" s="10" t="s">
        <v>3465</v>
      </c>
      <c r="BF676" s="10" t="s">
        <v>3465</v>
      </c>
      <c r="BG676" s="10" t="s">
        <v>93</v>
      </c>
    </row>
    <row r="677" customFormat="false" ht="12.75" hidden="false" customHeight="false" outlineLevel="0" collapsed="false">
      <c r="AR677" s="8" t="s">
        <v>1140</v>
      </c>
      <c r="AU677" s="8" t="s">
        <v>1951</v>
      </c>
      <c r="AV677" s="1" t="str">
        <f aca="false">VLOOKUP(AU677,BE678:BG8882,3,FALSE())</f>
        <v>hypothetical protein</v>
      </c>
      <c r="BA677" s="10" t="s">
        <v>3466</v>
      </c>
      <c r="BB677" s="10" t="s">
        <v>3467</v>
      </c>
      <c r="BC677" s="10"/>
      <c r="BD677" s="10" t="s">
        <v>3467</v>
      </c>
      <c r="BE677" s="10" t="s">
        <v>62</v>
      </c>
      <c r="BF677" s="10" t="s">
        <v>62</v>
      </c>
      <c r="BG677" s="10" t="s">
        <v>62</v>
      </c>
    </row>
    <row r="678" customFormat="false" ht="12.75" hidden="false" customHeight="false" outlineLevel="0" collapsed="false">
      <c r="AR678" s="8" t="s">
        <v>1149</v>
      </c>
      <c r="AU678" s="8" t="s">
        <v>1983</v>
      </c>
      <c r="AV678" s="1" t="str">
        <f aca="false">VLOOKUP(AU678,BE679:BG8883,3,FALSE())</f>
        <v>hypothetical protein</v>
      </c>
      <c r="BA678" s="10" t="s">
        <v>3468</v>
      </c>
      <c r="BB678" s="10" t="s">
        <v>3469</v>
      </c>
      <c r="BC678" s="10"/>
      <c r="BD678" s="10" t="s">
        <v>3470</v>
      </c>
      <c r="BE678" s="10" t="s">
        <v>3471</v>
      </c>
      <c r="BF678" s="10" t="s">
        <v>3471</v>
      </c>
      <c r="BG678" s="10" t="s">
        <v>93</v>
      </c>
    </row>
    <row r="679" customFormat="false" ht="12.75" hidden="false" customHeight="false" outlineLevel="0" collapsed="false">
      <c r="AR679" s="8" t="s">
        <v>1160</v>
      </c>
      <c r="AU679" s="8" t="s">
        <v>1994</v>
      </c>
      <c r="AV679" s="1" t="e">
        <f aca="false">VLOOKUP(AU679,BE680:BG8884,3,FALSE())</f>
        <v>#N/A</v>
      </c>
      <c r="BA679" s="10" t="s">
        <v>3472</v>
      </c>
      <c r="BB679" s="10" t="s">
        <v>3473</v>
      </c>
      <c r="BC679" s="10"/>
      <c r="BD679" s="10" t="s">
        <v>3473</v>
      </c>
      <c r="BE679" s="10" t="s">
        <v>3474</v>
      </c>
      <c r="BF679" s="10" t="s">
        <v>3474</v>
      </c>
      <c r="BG679" s="10" t="s">
        <v>93</v>
      </c>
    </row>
    <row r="680" customFormat="false" ht="12.75" hidden="false" customHeight="false" outlineLevel="0" collapsed="false">
      <c r="AR680" s="8" t="s">
        <v>1168</v>
      </c>
      <c r="AU680" s="8" t="s">
        <v>2012</v>
      </c>
      <c r="AV680" s="1" t="e">
        <f aca="false">VLOOKUP(AU680,BE681:BG8885,3,FALSE())</f>
        <v>#N/A</v>
      </c>
      <c r="BA680" s="10" t="s">
        <v>3475</v>
      </c>
      <c r="BB680" s="10" t="s">
        <v>3476</v>
      </c>
      <c r="BC680" s="10"/>
      <c r="BD680" s="10" t="s">
        <v>3476</v>
      </c>
      <c r="BE680" s="10" t="s">
        <v>3477</v>
      </c>
      <c r="BF680" s="10" t="s">
        <v>3477</v>
      </c>
      <c r="BG680" s="10" t="s">
        <v>93</v>
      </c>
    </row>
    <row r="681" customFormat="false" ht="12.75" hidden="false" customHeight="false" outlineLevel="0" collapsed="false">
      <c r="AR681" s="8" t="s">
        <v>1178</v>
      </c>
      <c r="AU681" s="8" t="s">
        <v>2037</v>
      </c>
      <c r="AV681" s="1" t="e">
        <f aca="false">VLOOKUP(AU681,BE682:BG8886,3,FALSE())</f>
        <v>#N/A</v>
      </c>
      <c r="BA681" s="10" t="s">
        <v>3478</v>
      </c>
      <c r="BB681" s="10" t="s">
        <v>3479</v>
      </c>
      <c r="BC681" s="10"/>
      <c r="BD681" s="10" t="s">
        <v>3479</v>
      </c>
      <c r="BE681" s="10" t="s">
        <v>3480</v>
      </c>
      <c r="BF681" s="10" t="s">
        <v>3480</v>
      </c>
      <c r="BG681" s="10" t="s">
        <v>194</v>
      </c>
    </row>
    <row r="682" customFormat="false" ht="12.75" hidden="false" customHeight="false" outlineLevel="0" collapsed="false">
      <c r="AR682" s="8" t="s">
        <v>1185</v>
      </c>
      <c r="AU682" s="8" t="s">
        <v>2045</v>
      </c>
      <c r="AV682" s="1" t="e">
        <f aca="false">VLOOKUP(AU682,BE683:BG8887,3,FALSE())</f>
        <v>#N/A</v>
      </c>
      <c r="BA682" s="10" t="s">
        <v>3481</v>
      </c>
      <c r="BB682" s="10" t="s">
        <v>3482</v>
      </c>
      <c r="BC682" s="10"/>
      <c r="BD682" s="10" t="s">
        <v>3482</v>
      </c>
      <c r="BE682" s="10" t="s">
        <v>3483</v>
      </c>
      <c r="BF682" s="10" t="s">
        <v>3483</v>
      </c>
      <c r="BG682" s="10" t="s">
        <v>93</v>
      </c>
    </row>
    <row r="683" customFormat="false" ht="12.75" hidden="false" customHeight="false" outlineLevel="0" collapsed="false">
      <c r="AR683" s="8" t="s">
        <v>1194</v>
      </c>
      <c r="AU683" s="8" t="s">
        <v>2050</v>
      </c>
      <c r="AV683" s="1" t="e">
        <f aca="false">VLOOKUP(AU683,BE684:BG8888,3,FALSE())</f>
        <v>#N/A</v>
      </c>
      <c r="BA683" s="10" t="s">
        <v>3484</v>
      </c>
      <c r="BB683" s="10" t="s">
        <v>3485</v>
      </c>
      <c r="BC683" s="10"/>
      <c r="BD683" s="10" t="s">
        <v>3486</v>
      </c>
      <c r="BE683" s="10" t="s">
        <v>3487</v>
      </c>
      <c r="BF683" s="10" t="s">
        <v>3487</v>
      </c>
      <c r="BG683" s="10" t="s">
        <v>93</v>
      </c>
    </row>
    <row r="684" customFormat="false" ht="12.75" hidden="false" customHeight="false" outlineLevel="0" collapsed="false">
      <c r="AR684" s="8" t="s">
        <v>1203</v>
      </c>
      <c r="AU684" s="8" t="s">
        <v>2054</v>
      </c>
      <c r="AV684" s="1" t="e">
        <f aca="false">VLOOKUP(AU684,BE685:BG8889,3,FALSE())</f>
        <v>#N/A</v>
      </c>
      <c r="BA684" s="10" t="s">
        <v>3488</v>
      </c>
      <c r="BB684" s="10" t="s">
        <v>3489</v>
      </c>
      <c r="BC684" s="10"/>
      <c r="BD684" s="10" t="s">
        <v>3490</v>
      </c>
      <c r="BE684" s="10" t="s">
        <v>3491</v>
      </c>
      <c r="BF684" s="10" t="s">
        <v>3491</v>
      </c>
      <c r="BG684" s="10" t="s">
        <v>3492</v>
      </c>
    </row>
    <row r="685" customFormat="false" ht="12.75" hidden="false" customHeight="false" outlineLevel="0" collapsed="false">
      <c r="AR685" s="8" t="s">
        <v>1208</v>
      </c>
      <c r="AU685" s="8" t="s">
        <v>2089</v>
      </c>
      <c r="AV685" s="1" t="str">
        <f aca="false">VLOOKUP(AU685,BE686:BG8890,3,FALSE())</f>
        <v>hypothetical protein</v>
      </c>
      <c r="BA685" s="10" t="s">
        <v>3493</v>
      </c>
      <c r="BB685" s="10" t="s">
        <v>3494</v>
      </c>
      <c r="BC685" s="10"/>
      <c r="BD685" s="10" t="s">
        <v>3495</v>
      </c>
      <c r="BE685" s="10" t="s">
        <v>3496</v>
      </c>
      <c r="BF685" s="10" t="s">
        <v>3496</v>
      </c>
      <c r="BG685" s="10" t="s">
        <v>207</v>
      </c>
    </row>
    <row r="686" customFormat="false" ht="12.75" hidden="false" customHeight="false" outlineLevel="0" collapsed="false">
      <c r="AR686" s="8" t="s">
        <v>1217</v>
      </c>
      <c r="AU686" s="8" t="s">
        <v>299</v>
      </c>
      <c r="AV686" s="1" t="e">
        <f aca="false">VLOOKUP(AU686,BE687:BG8891,3,FALSE())</f>
        <v>#N/A</v>
      </c>
      <c r="BA686" s="10" t="s">
        <v>2488</v>
      </c>
      <c r="BB686" s="10"/>
      <c r="BC686" s="10"/>
      <c r="BD686" s="10"/>
      <c r="BE686" s="10"/>
      <c r="BF686" s="10"/>
      <c r="BG686" s="10"/>
    </row>
    <row r="687" customFormat="false" ht="12.75" hidden="false" customHeight="false" outlineLevel="0" collapsed="false">
      <c r="AR687" s="8" t="s">
        <v>1226</v>
      </c>
      <c r="AU687" s="8" t="s">
        <v>2115</v>
      </c>
      <c r="AV687" s="1" t="str">
        <f aca="false">VLOOKUP(AU687,BE688:BG8892,3,FALSE())</f>
        <v>hypothetical protein</v>
      </c>
      <c r="BA687" s="10" t="s">
        <v>2223</v>
      </c>
      <c r="BB687" s="10"/>
      <c r="BC687" s="10"/>
      <c r="BD687" s="10"/>
      <c r="BE687" s="10"/>
      <c r="BF687" s="10"/>
      <c r="BG687" s="10"/>
    </row>
    <row r="688" customFormat="false" ht="12.75" hidden="false" customHeight="false" outlineLevel="0" collapsed="false">
      <c r="AR688" s="8" t="s">
        <v>1234</v>
      </c>
      <c r="AU688" s="8" t="s">
        <v>2123</v>
      </c>
      <c r="AV688" s="1" t="str">
        <f aca="false">VLOOKUP(AU688,BE689:BG8893,3,FALSE())</f>
        <v>protein disulfide isomerase, putative</v>
      </c>
      <c r="BA688" s="10" t="s">
        <v>27</v>
      </c>
      <c r="BB688" s="10"/>
      <c r="BC688" s="10"/>
      <c r="BD688" s="10"/>
      <c r="BE688" s="10"/>
      <c r="BF688" s="10"/>
      <c r="BG688" s="10"/>
    </row>
    <row r="689" customFormat="false" ht="12.75" hidden="false" customHeight="false" outlineLevel="0" collapsed="false">
      <c r="AR689" s="8" t="s">
        <v>1241</v>
      </c>
      <c r="AU689" s="8" t="s">
        <v>1290</v>
      </c>
      <c r="AV689" s="1" t="str">
        <f aca="false">VLOOKUP(AU689,BE690:BG8894,3,FALSE())</f>
        <v>cytoadherence linked asexual protein (CLAG)</v>
      </c>
      <c r="BA689" s="10" t="s">
        <v>535</v>
      </c>
      <c r="BB689" s="10" t="s">
        <v>3497</v>
      </c>
      <c r="BC689" s="10"/>
      <c r="BD689" s="10" t="s">
        <v>3497</v>
      </c>
      <c r="BE689" s="10" t="s">
        <v>497</v>
      </c>
      <c r="BF689" s="10" t="s">
        <v>497</v>
      </c>
      <c r="BG689" s="10" t="s">
        <v>93</v>
      </c>
    </row>
    <row r="690" customFormat="false" ht="12.75" hidden="false" customHeight="false" outlineLevel="0" collapsed="false">
      <c r="AR690" s="8" t="s">
        <v>1253</v>
      </c>
      <c r="AU690" s="8" t="s">
        <v>2175</v>
      </c>
      <c r="AV690" s="1" t="str">
        <f aca="false">VLOOKUP(AU690,BE691:BG8895,3,FALSE())</f>
        <v>hypothetical protein</v>
      </c>
      <c r="BA690" s="10" t="s">
        <v>3498</v>
      </c>
      <c r="BB690" s="10" t="s">
        <v>3499</v>
      </c>
      <c r="BC690" s="10"/>
      <c r="BD690" s="10" t="s">
        <v>3499</v>
      </c>
      <c r="BE690" s="10" t="s">
        <v>3500</v>
      </c>
      <c r="BF690" s="10" t="s">
        <v>3500</v>
      </c>
      <c r="BG690" s="10" t="s">
        <v>93</v>
      </c>
    </row>
    <row r="691" customFormat="false" ht="12.75" hidden="false" customHeight="false" outlineLevel="0" collapsed="false">
      <c r="AR691" s="8" t="s">
        <v>1261</v>
      </c>
      <c r="AU691" s="8" t="s">
        <v>2187</v>
      </c>
      <c r="AV691" s="1" t="str">
        <f aca="false">VLOOKUP(AU691,BE692:BG8896,3,FALSE())</f>
        <v>cyclophilin</v>
      </c>
      <c r="BA691" s="10" t="s">
        <v>3501</v>
      </c>
      <c r="BB691" s="10" t="s">
        <v>3502</v>
      </c>
      <c r="BC691" s="10"/>
      <c r="BD691" s="10" t="s">
        <v>3502</v>
      </c>
      <c r="BE691" s="10" t="s">
        <v>3503</v>
      </c>
      <c r="BF691" s="10" t="s">
        <v>3503</v>
      </c>
      <c r="BG691" s="10" t="s">
        <v>3504</v>
      </c>
    </row>
    <row r="692" customFormat="false" ht="12.75" hidden="false" customHeight="false" outlineLevel="0" collapsed="false">
      <c r="AR692" s="8" t="s">
        <v>1264</v>
      </c>
      <c r="AU692" s="8" t="s">
        <v>1334</v>
      </c>
      <c r="AV692" s="1" t="str">
        <f aca="false">VLOOKUP(AU692,BE693:BG8897,3,FALSE())</f>
        <v>hypothetical protein</v>
      </c>
      <c r="BA692" s="10" t="s">
        <v>3505</v>
      </c>
      <c r="BB692" s="10" t="s">
        <v>3506</v>
      </c>
      <c r="BC692" s="10"/>
      <c r="BD692" s="10" t="s">
        <v>3506</v>
      </c>
      <c r="BE692" s="10" t="s">
        <v>3507</v>
      </c>
      <c r="BF692" s="10" t="s">
        <v>3507</v>
      </c>
      <c r="BG692" s="10" t="s">
        <v>3508</v>
      </c>
    </row>
    <row r="693" customFormat="false" ht="12.75" hidden="false" customHeight="false" outlineLevel="0" collapsed="false">
      <c r="AR693" s="8" t="s">
        <v>613</v>
      </c>
      <c r="AU693" s="8" t="s">
        <v>2204</v>
      </c>
      <c r="AV693" s="1" t="str">
        <f aca="false">VLOOKUP(AU693,BE694:BG8898,3,FALSE())</f>
        <v>hypothetical protein</v>
      </c>
      <c r="BA693" s="10" t="s">
        <v>3509</v>
      </c>
      <c r="BB693" s="10" t="s">
        <v>3510</v>
      </c>
      <c r="BC693" s="10"/>
      <c r="BD693" s="10" t="s">
        <v>3510</v>
      </c>
      <c r="BE693" s="10" t="s">
        <v>3511</v>
      </c>
      <c r="BF693" s="10" t="s">
        <v>3511</v>
      </c>
      <c r="BG693" s="10" t="s">
        <v>207</v>
      </c>
    </row>
    <row r="694" customFormat="false" ht="12.75" hidden="false" customHeight="false" outlineLevel="0" collapsed="false">
      <c r="AR694" s="8" t="s">
        <v>1281</v>
      </c>
      <c r="AU694" s="8" t="s">
        <v>2219</v>
      </c>
      <c r="AV694" s="1" t="str">
        <f aca="false">VLOOKUP(AU694,BE695:BG8899,3,FALSE())</f>
        <v>hypothetical protein</v>
      </c>
      <c r="BA694" s="10" t="s">
        <v>3512</v>
      </c>
      <c r="BB694" s="10" t="s">
        <v>3513</v>
      </c>
      <c r="BC694" s="10"/>
      <c r="BD694" s="10" t="s">
        <v>3513</v>
      </c>
      <c r="BE694" s="10" t="s">
        <v>62</v>
      </c>
      <c r="BF694" s="10" t="s">
        <v>62</v>
      </c>
      <c r="BG694" s="10" t="s">
        <v>62</v>
      </c>
    </row>
    <row r="695" customFormat="false" ht="12.75" hidden="false" customHeight="false" outlineLevel="0" collapsed="false">
      <c r="AR695" s="8" t="s">
        <v>1290</v>
      </c>
      <c r="AU695" s="8" t="s">
        <v>2227</v>
      </c>
      <c r="AV695" s="1" t="str">
        <f aca="false">VLOOKUP(AU695,BE696:BG8900,3,FALSE())</f>
        <v>hypothetical protein</v>
      </c>
      <c r="BA695" s="10" t="s">
        <v>1137</v>
      </c>
      <c r="BB695" s="10" t="s">
        <v>3514</v>
      </c>
      <c r="BC695" s="10"/>
      <c r="BD695" s="10" t="s">
        <v>3514</v>
      </c>
      <c r="BE695" s="10" t="s">
        <v>139</v>
      </c>
      <c r="BF695" s="10" t="s">
        <v>139</v>
      </c>
      <c r="BG695" s="10" t="s">
        <v>93</v>
      </c>
    </row>
    <row r="696" customFormat="false" ht="12.75" hidden="false" customHeight="false" outlineLevel="0" collapsed="false">
      <c r="AR696" s="8" t="s">
        <v>1300</v>
      </c>
      <c r="AU696" s="8" t="s">
        <v>1379</v>
      </c>
      <c r="AV696" s="1" t="str">
        <f aca="false">VLOOKUP(AU696,BE697:BG8901,3,FALSE())</f>
        <v>hypothetical protein</v>
      </c>
      <c r="BA696" s="10" t="s">
        <v>3515</v>
      </c>
      <c r="BB696" s="10" t="s">
        <v>3516</v>
      </c>
      <c r="BC696" s="10"/>
      <c r="BD696" s="10" t="s">
        <v>3517</v>
      </c>
      <c r="BE696" s="10" t="s">
        <v>3518</v>
      </c>
      <c r="BF696" s="10" t="s">
        <v>3518</v>
      </c>
      <c r="BG696" s="10" t="s">
        <v>3519</v>
      </c>
    </row>
    <row r="697" customFormat="false" ht="12.75" hidden="false" customHeight="false" outlineLevel="0" collapsed="false">
      <c r="AR697" s="8" t="s">
        <v>1310</v>
      </c>
      <c r="AU697" s="8" t="s">
        <v>2261</v>
      </c>
      <c r="AV697" s="1" t="str">
        <f aca="false">VLOOKUP(AU697,BE698:BG8902,3,FALSE())</f>
        <v>coronin</v>
      </c>
      <c r="BA697" s="10" t="s">
        <v>3520</v>
      </c>
      <c r="BB697" s="10" t="s">
        <v>3521</v>
      </c>
      <c r="BC697" s="10"/>
      <c r="BD697" s="10" t="s">
        <v>3522</v>
      </c>
      <c r="BE697" s="10" t="s">
        <v>3523</v>
      </c>
      <c r="BF697" s="10" t="s">
        <v>3523</v>
      </c>
      <c r="BG697" s="10" t="s">
        <v>93</v>
      </c>
    </row>
    <row r="698" customFormat="false" ht="12.75" hidden="false" customHeight="false" outlineLevel="0" collapsed="false">
      <c r="AR698" s="8" t="s">
        <v>1318</v>
      </c>
      <c r="AU698" s="8" t="s">
        <v>1405</v>
      </c>
      <c r="AV698" s="1" t="str">
        <f aca="false">VLOOKUP(AU698,BE699:BG8903,3,FALSE())</f>
        <v>hypothetical protein, conserved in P. falciparum</v>
      </c>
      <c r="BA698" s="10" t="s">
        <v>3524</v>
      </c>
      <c r="BB698" s="10" t="s">
        <v>3525</v>
      </c>
      <c r="BC698" s="10"/>
      <c r="BD698" s="10" t="s">
        <v>3525</v>
      </c>
      <c r="BE698" s="10" t="s">
        <v>62</v>
      </c>
      <c r="BF698" s="10" t="s">
        <v>62</v>
      </c>
      <c r="BG698" s="10" t="s">
        <v>62</v>
      </c>
    </row>
    <row r="699" customFormat="false" ht="12.75" hidden="false" customHeight="false" outlineLevel="0" collapsed="false">
      <c r="AR699" s="8" t="s">
        <v>1326</v>
      </c>
      <c r="AU699" s="8" t="s">
        <v>143</v>
      </c>
      <c r="AV699" s="1" t="e">
        <f aca="false">VLOOKUP(AU699,BE700:BG8904,3,FALSE())</f>
        <v>#N/A</v>
      </c>
      <c r="BA699" s="10" t="s">
        <v>3526</v>
      </c>
      <c r="BB699" s="10" t="s">
        <v>3527</v>
      </c>
      <c r="BC699" s="10"/>
      <c r="BD699" s="10" t="s">
        <v>3527</v>
      </c>
      <c r="BE699" s="10" t="s">
        <v>3528</v>
      </c>
      <c r="BF699" s="10" t="s">
        <v>3528</v>
      </c>
      <c r="BG699" s="10" t="s">
        <v>93</v>
      </c>
    </row>
    <row r="700" customFormat="false" ht="12.75" hidden="false" customHeight="false" outlineLevel="0" collapsed="false">
      <c r="AR700" s="8" t="s">
        <v>1334</v>
      </c>
      <c r="AU700" s="8" t="s">
        <v>153</v>
      </c>
      <c r="AV700" s="1" t="e">
        <f aca="false">VLOOKUP(AU700,BE701:BG8905,3,FALSE())</f>
        <v>#N/A</v>
      </c>
      <c r="BA700" s="10" t="s">
        <v>3529</v>
      </c>
      <c r="BB700" s="10" t="s">
        <v>3530</v>
      </c>
      <c r="BC700" s="10"/>
      <c r="BD700" s="10" t="s">
        <v>3530</v>
      </c>
      <c r="BE700" s="10" t="s">
        <v>62</v>
      </c>
      <c r="BF700" s="10" t="s">
        <v>62</v>
      </c>
      <c r="BG700" s="10" t="s">
        <v>62</v>
      </c>
    </row>
    <row r="701" customFormat="false" ht="12.75" hidden="false" customHeight="false" outlineLevel="0" collapsed="false">
      <c r="AR701" s="8" t="s">
        <v>1342</v>
      </c>
      <c r="AU701" s="8" t="s">
        <v>534</v>
      </c>
      <c r="AV701" s="1" t="e">
        <f aca="false">VLOOKUP(AU701,BE702:BG8906,3,FALSE())</f>
        <v>#N/A</v>
      </c>
      <c r="BA701" s="10" t="s">
        <v>3531</v>
      </c>
      <c r="BB701" s="10" t="s">
        <v>3532</v>
      </c>
      <c r="BC701" s="10"/>
      <c r="BD701" s="10" t="s">
        <v>3532</v>
      </c>
      <c r="BE701" s="10" t="s">
        <v>62</v>
      </c>
      <c r="BF701" s="10" t="s">
        <v>62</v>
      </c>
      <c r="BG701" s="10" t="s">
        <v>62</v>
      </c>
    </row>
    <row r="702" customFormat="false" ht="12.75" hidden="false" customHeight="false" outlineLevel="0" collapsed="false">
      <c r="AR702" s="8" t="s">
        <v>1268</v>
      </c>
      <c r="AU702" s="8" t="s">
        <v>567</v>
      </c>
      <c r="AV702" s="1" t="str">
        <f aca="false">VLOOKUP(AU702,BE703:BG8907,3,FALSE())</f>
        <v>hypothetical protein</v>
      </c>
      <c r="BA702" s="10" t="s">
        <v>179</v>
      </c>
      <c r="BB702" s="10"/>
      <c r="BC702" s="10"/>
      <c r="BD702" s="10"/>
      <c r="BE702" s="10"/>
      <c r="BF702" s="10"/>
      <c r="BG702" s="10"/>
    </row>
    <row r="703" customFormat="false" ht="12.75" hidden="false" customHeight="false" outlineLevel="0" collapsed="false">
      <c r="AR703" s="8" t="s">
        <v>1360</v>
      </c>
      <c r="AU703" s="8" t="s">
        <v>672</v>
      </c>
      <c r="AV703" s="1" t="str">
        <f aca="false">VLOOKUP(AU703,BE704:BG8908,3,FALSE())</f>
        <v>MSP7-like protein</v>
      </c>
      <c r="BA703" s="10" t="s">
        <v>3533</v>
      </c>
      <c r="BB703" s="10" t="s">
        <v>3534</v>
      </c>
      <c r="BC703" s="10"/>
      <c r="BD703" s="10" t="s">
        <v>3535</v>
      </c>
      <c r="BE703" s="10" t="s">
        <v>3536</v>
      </c>
      <c r="BF703" s="10" t="s">
        <v>3536</v>
      </c>
      <c r="BG703" s="10" t="s">
        <v>93</v>
      </c>
    </row>
    <row r="704" customFormat="false" ht="12.75" hidden="false" customHeight="false" outlineLevel="0" collapsed="false">
      <c r="AR704" s="8" t="s">
        <v>1371</v>
      </c>
      <c r="AU704" s="8" t="s">
        <v>759</v>
      </c>
      <c r="AV704" s="1" t="str">
        <f aca="false">VLOOKUP(AU704,BE705:BG8909,3,FALSE())</f>
        <v>hypothetical protein</v>
      </c>
      <c r="BA704" s="10" t="s">
        <v>3537</v>
      </c>
      <c r="BB704" s="10" t="s">
        <v>3538</v>
      </c>
      <c r="BC704" s="10"/>
      <c r="BD704" s="10" t="s">
        <v>3539</v>
      </c>
      <c r="BE704" s="10" t="s">
        <v>3540</v>
      </c>
      <c r="BF704" s="10" t="s">
        <v>3540</v>
      </c>
      <c r="BG704" s="10" t="s">
        <v>3541</v>
      </c>
    </row>
    <row r="705" customFormat="false" ht="12.75" hidden="false" customHeight="false" outlineLevel="0" collapsed="false">
      <c r="AR705" s="8" t="s">
        <v>1379</v>
      </c>
      <c r="AU705" s="8" t="s">
        <v>1081</v>
      </c>
      <c r="AV705" s="1" t="str">
        <f aca="false">VLOOKUP(AU705,BE706:BG8910,3,FALSE())</f>
        <v>interspersed repeat antigen, putative</v>
      </c>
      <c r="BA705" s="10" t="s">
        <v>3542</v>
      </c>
      <c r="BB705" s="10"/>
      <c r="BC705" s="10"/>
      <c r="BD705" s="10"/>
      <c r="BE705" s="10"/>
      <c r="BF705" s="10"/>
      <c r="BG705" s="10"/>
    </row>
    <row r="706" customFormat="false" ht="12.75" hidden="false" customHeight="false" outlineLevel="0" collapsed="false">
      <c r="AR706" s="8" t="s">
        <v>1388</v>
      </c>
      <c r="AU706" s="8" t="s">
        <v>1098</v>
      </c>
      <c r="AV706" s="1" t="str">
        <f aca="false">VLOOKUP(AU706,BE707:BG8911,3,FALSE())</f>
        <v>hypothetical protein</v>
      </c>
      <c r="BA706" s="10" t="s">
        <v>3543</v>
      </c>
      <c r="BB706" s="10" t="s">
        <v>3544</v>
      </c>
      <c r="BC706" s="10"/>
      <c r="BD706" s="10" t="s">
        <v>3544</v>
      </c>
      <c r="BE706" s="10" t="s">
        <v>3545</v>
      </c>
      <c r="BF706" s="10" t="s">
        <v>3545</v>
      </c>
      <c r="BG706" s="10" t="s">
        <v>3546</v>
      </c>
    </row>
    <row r="707" customFormat="false" ht="12.75" hidden="false" customHeight="false" outlineLevel="0" collapsed="false">
      <c r="AR707" s="8" t="s">
        <v>1398</v>
      </c>
      <c r="AU707" s="8" t="s">
        <v>1185</v>
      </c>
      <c r="AV707" s="1" t="e">
        <f aca="false">VLOOKUP(AU707,BE708:BG8912,3,FALSE())</f>
        <v>#N/A</v>
      </c>
      <c r="BA707" s="10" t="s">
        <v>3547</v>
      </c>
      <c r="BB707" s="10" t="s">
        <v>3548</v>
      </c>
      <c r="BC707" s="10"/>
      <c r="BD707" s="10" t="s">
        <v>3548</v>
      </c>
      <c r="BE707" s="10" t="s">
        <v>487</v>
      </c>
      <c r="BF707" s="10" t="s">
        <v>487</v>
      </c>
      <c r="BG707" s="10" t="s">
        <v>3549</v>
      </c>
    </row>
    <row r="708" customFormat="false" ht="12.75" hidden="false" customHeight="false" outlineLevel="0" collapsed="false">
      <c r="AR708" s="8" t="s">
        <v>1405</v>
      </c>
      <c r="AU708" s="8" t="s">
        <v>1194</v>
      </c>
      <c r="AV708" s="1" t="e">
        <f aca="false">VLOOKUP(AU708,BE709:BG8913,3,FALSE())</f>
        <v>#N/A</v>
      </c>
      <c r="BA708" s="10" t="s">
        <v>3550</v>
      </c>
      <c r="BB708" s="10" t="s">
        <v>3551</v>
      </c>
      <c r="BC708" s="10"/>
      <c r="BD708" s="10" t="s">
        <v>3551</v>
      </c>
      <c r="BE708" s="10" t="s">
        <v>62</v>
      </c>
      <c r="BF708" s="10" t="s">
        <v>62</v>
      </c>
      <c r="BG708" s="10" t="s">
        <v>62</v>
      </c>
    </row>
    <row r="709" customFormat="false" ht="12.75" hidden="false" customHeight="false" outlineLevel="0" collapsed="false">
      <c r="AR709" s="2"/>
      <c r="AU709" s="8" t="s">
        <v>1268</v>
      </c>
      <c r="AV709" s="1" t="e">
        <f aca="false">VLOOKUP(AU709,BE710:BG8914,3,FALSE())</f>
        <v>#N/A</v>
      </c>
      <c r="BA709" s="10" t="s">
        <v>3552</v>
      </c>
      <c r="BB709" s="10" t="s">
        <v>3553</v>
      </c>
      <c r="BC709" s="10"/>
      <c r="BD709" s="10" t="s">
        <v>3553</v>
      </c>
      <c r="BE709" s="10" t="s">
        <v>62</v>
      </c>
      <c r="BF709" s="10" t="s">
        <v>62</v>
      </c>
      <c r="BG709" s="10" t="s">
        <v>62</v>
      </c>
    </row>
    <row r="710" customFormat="false" ht="12.75" hidden="false" customHeight="false" outlineLevel="0" collapsed="false">
      <c r="AR710" s="2"/>
      <c r="AU710" s="5" t="n">
        <v>706</v>
      </c>
      <c r="AV710" s="1" t="e">
        <f aca="false">VLOOKUP(AU710,BE711:BG8915,3,FALSE())</f>
        <v>#N/A</v>
      </c>
      <c r="BA710" s="10" t="s">
        <v>3554</v>
      </c>
      <c r="BB710" s="10" t="s">
        <v>3555</v>
      </c>
      <c r="BC710" s="10"/>
      <c r="BD710" s="10" t="s">
        <v>3555</v>
      </c>
      <c r="BE710" s="10" t="s">
        <v>3556</v>
      </c>
      <c r="BF710" s="10" t="s">
        <v>3556</v>
      </c>
      <c r="BG710" s="10" t="s">
        <v>93</v>
      </c>
    </row>
    <row r="711" customFormat="false" ht="12.75" hidden="false" customHeight="false" outlineLevel="0" collapsed="false">
      <c r="AR711" s="2"/>
      <c r="AU711" s="12"/>
      <c r="BA711" s="10" t="s">
        <v>3557</v>
      </c>
      <c r="BB711" s="10" t="s">
        <v>3558</v>
      </c>
      <c r="BC711" s="10"/>
      <c r="BD711" s="10" t="s">
        <v>3558</v>
      </c>
      <c r="BE711" s="10" t="s">
        <v>3559</v>
      </c>
      <c r="BF711" s="10" t="s">
        <v>3559</v>
      </c>
      <c r="BG711" s="10" t="s">
        <v>93</v>
      </c>
    </row>
    <row r="712" customFormat="false" ht="12.75" hidden="false" customHeight="false" outlineLevel="0" collapsed="false">
      <c r="AR712" s="2"/>
      <c r="BA712" s="10" t="s">
        <v>3560</v>
      </c>
      <c r="BB712" s="10" t="s">
        <v>3561</v>
      </c>
      <c r="BC712" s="10"/>
      <c r="BD712" s="10" t="s">
        <v>3561</v>
      </c>
      <c r="BE712" s="10" t="s">
        <v>3562</v>
      </c>
      <c r="BF712" s="10" t="s">
        <v>153</v>
      </c>
      <c r="BG712" s="10" t="s">
        <v>3563</v>
      </c>
    </row>
    <row r="713" customFormat="false" ht="12.75" hidden="false" customHeight="false" outlineLevel="0" collapsed="false">
      <c r="AR713" s="2"/>
      <c r="BA713" s="10" t="s">
        <v>3564</v>
      </c>
      <c r="BB713" s="10" t="s">
        <v>3565</v>
      </c>
      <c r="BC713" s="10"/>
      <c r="BD713" s="10" t="s">
        <v>3565</v>
      </c>
      <c r="BE713" s="10" t="s">
        <v>62</v>
      </c>
      <c r="BF713" s="10" t="s">
        <v>62</v>
      </c>
      <c r="BG713" s="10" t="s">
        <v>62</v>
      </c>
    </row>
    <row r="714" customFormat="false" ht="12.75" hidden="false" customHeight="false" outlineLevel="0" collapsed="false">
      <c r="AR714" s="2"/>
      <c r="BA714" s="10" t="s">
        <v>3566</v>
      </c>
      <c r="BB714" s="10" t="s">
        <v>3567</v>
      </c>
      <c r="BC714" s="10"/>
      <c r="BD714" s="10" t="s">
        <v>3568</v>
      </c>
      <c r="BE714" s="10" t="s">
        <v>3569</v>
      </c>
      <c r="BF714" s="10" t="s">
        <v>3569</v>
      </c>
      <c r="BG714" s="10" t="s">
        <v>93</v>
      </c>
    </row>
    <row r="715" customFormat="false" ht="12.75" hidden="false" customHeight="false" outlineLevel="0" collapsed="false">
      <c r="AR715" s="2"/>
      <c r="BA715" s="10" t="s">
        <v>3570</v>
      </c>
      <c r="BB715" s="10" t="s">
        <v>3571</v>
      </c>
      <c r="BC715" s="10"/>
      <c r="BD715" s="10" t="s">
        <v>3572</v>
      </c>
      <c r="BE715" s="10" t="s">
        <v>3573</v>
      </c>
      <c r="BF715" s="10" t="s">
        <v>3573</v>
      </c>
      <c r="BG715" s="10" t="s">
        <v>93</v>
      </c>
    </row>
    <row r="716" customFormat="false" ht="12.75" hidden="false" customHeight="false" outlineLevel="0" collapsed="false">
      <c r="AR716" s="2"/>
      <c r="BA716" s="10" t="s">
        <v>3574</v>
      </c>
      <c r="BB716" s="10" t="s">
        <v>3575</v>
      </c>
      <c r="BC716" s="10"/>
      <c r="BD716" s="10" t="s">
        <v>3575</v>
      </c>
      <c r="BE716" s="10" t="s">
        <v>3576</v>
      </c>
      <c r="BF716" s="10" t="s">
        <v>3576</v>
      </c>
      <c r="BG716" s="10" t="s">
        <v>3577</v>
      </c>
    </row>
    <row r="717" customFormat="false" ht="12.75" hidden="false" customHeight="false" outlineLevel="0" collapsed="false">
      <c r="AR717" s="2"/>
      <c r="BA717" s="10" t="s">
        <v>3578</v>
      </c>
      <c r="BB717" s="10" t="s">
        <v>3579</v>
      </c>
      <c r="BC717" s="10"/>
      <c r="BD717" s="10" t="s">
        <v>3579</v>
      </c>
      <c r="BE717" s="10" t="s">
        <v>3580</v>
      </c>
      <c r="BF717" s="10" t="s">
        <v>3580</v>
      </c>
      <c r="BG717" s="10" t="s">
        <v>93</v>
      </c>
    </row>
    <row r="718" customFormat="false" ht="12.75" hidden="false" customHeight="false" outlineLevel="0" collapsed="false">
      <c r="AR718" s="2"/>
      <c r="BA718" s="10" t="s">
        <v>3581</v>
      </c>
      <c r="BB718" s="10" t="s">
        <v>3582</v>
      </c>
      <c r="BC718" s="10"/>
      <c r="BD718" s="10" t="s">
        <v>3582</v>
      </c>
      <c r="BE718" s="10" t="s">
        <v>62</v>
      </c>
      <c r="BF718" s="10" t="s">
        <v>62</v>
      </c>
      <c r="BG718" s="10" t="s">
        <v>62</v>
      </c>
    </row>
    <row r="719" customFormat="false" ht="12.75" hidden="false" customHeight="false" outlineLevel="0" collapsed="false">
      <c r="BA719" s="10" t="s">
        <v>3583</v>
      </c>
      <c r="BB719" s="10" t="s">
        <v>3584</v>
      </c>
      <c r="BC719" s="10"/>
      <c r="BD719" s="10" t="s">
        <v>3584</v>
      </c>
      <c r="BE719" s="10" t="s">
        <v>3585</v>
      </c>
      <c r="BF719" s="10" t="s">
        <v>3585</v>
      </c>
      <c r="BG719" s="10" t="s">
        <v>127</v>
      </c>
    </row>
    <row r="720" customFormat="false" ht="12.75" hidden="false" customHeight="false" outlineLevel="0" collapsed="false">
      <c r="BA720" s="10" t="s">
        <v>179</v>
      </c>
      <c r="BB720" s="10"/>
      <c r="BC720" s="10"/>
      <c r="BD720" s="10"/>
      <c r="BE720" s="10"/>
      <c r="BF720" s="10"/>
      <c r="BG720" s="10"/>
    </row>
    <row r="721" customFormat="false" ht="12.75" hidden="false" customHeight="false" outlineLevel="0" collapsed="false">
      <c r="BA721" s="10" t="s">
        <v>3586</v>
      </c>
      <c r="BB721" s="10" t="s">
        <v>3587</v>
      </c>
      <c r="BC721" s="10"/>
      <c r="BD721" s="10" t="s">
        <v>3588</v>
      </c>
      <c r="BE721" s="10" t="s">
        <v>3589</v>
      </c>
      <c r="BF721" s="10" t="s">
        <v>3590</v>
      </c>
      <c r="BG721" s="10" t="s">
        <v>194</v>
      </c>
    </row>
    <row r="722" customFormat="false" ht="12.75" hidden="false" customHeight="false" outlineLevel="0" collapsed="false">
      <c r="BA722" s="10" t="s">
        <v>179</v>
      </c>
      <c r="BB722" s="10"/>
      <c r="BC722" s="10"/>
      <c r="BD722" s="10"/>
      <c r="BE722" s="10"/>
      <c r="BF722" s="10"/>
      <c r="BG722" s="10"/>
    </row>
    <row r="723" customFormat="false" ht="12.75" hidden="false" customHeight="false" outlineLevel="0" collapsed="false">
      <c r="BA723" s="10" t="s">
        <v>3591</v>
      </c>
      <c r="BB723" s="10"/>
      <c r="BC723" s="10"/>
      <c r="BD723" s="10"/>
      <c r="BE723" s="10"/>
      <c r="BF723" s="10"/>
      <c r="BG723" s="10"/>
    </row>
    <row r="724" customFormat="false" ht="12.75" hidden="false" customHeight="false" outlineLevel="0" collapsed="false">
      <c r="BA724" s="10" t="s">
        <v>3592</v>
      </c>
      <c r="BB724" s="10" t="s">
        <v>3593</v>
      </c>
      <c r="BC724" s="10"/>
      <c r="BD724" s="10" t="s">
        <v>3593</v>
      </c>
      <c r="BE724" s="10" t="s">
        <v>3594</v>
      </c>
      <c r="BF724" s="10" t="s">
        <v>3594</v>
      </c>
      <c r="BG724" s="10" t="s">
        <v>3595</v>
      </c>
    </row>
    <row r="725" customFormat="false" ht="12.75" hidden="false" customHeight="false" outlineLevel="0" collapsed="false">
      <c r="BA725" s="10" t="s">
        <v>3596</v>
      </c>
      <c r="BB725" s="10" t="s">
        <v>3597</v>
      </c>
      <c r="BC725" s="10"/>
      <c r="BD725" s="10" t="s">
        <v>3597</v>
      </c>
      <c r="BE725" s="10" t="s">
        <v>3598</v>
      </c>
      <c r="BF725" s="10" t="s">
        <v>3598</v>
      </c>
      <c r="BG725" s="10" t="s">
        <v>3599</v>
      </c>
    </row>
    <row r="726" customFormat="false" ht="12.75" hidden="false" customHeight="false" outlineLevel="0" collapsed="false">
      <c r="BA726" s="10" t="s">
        <v>3600</v>
      </c>
      <c r="BB726" s="10" t="s">
        <v>3601</v>
      </c>
      <c r="BC726" s="10"/>
      <c r="BD726" s="10" t="s">
        <v>3601</v>
      </c>
      <c r="BE726" s="10" t="s">
        <v>62</v>
      </c>
      <c r="BF726" s="10" t="s">
        <v>62</v>
      </c>
      <c r="BG726" s="10" t="s">
        <v>62</v>
      </c>
    </row>
    <row r="727" customFormat="false" ht="12.75" hidden="false" customHeight="false" outlineLevel="0" collapsed="false">
      <c r="BA727" s="10" t="s">
        <v>3602</v>
      </c>
      <c r="BB727" s="10" t="s">
        <v>3603</v>
      </c>
      <c r="BC727" s="10"/>
      <c r="BD727" s="10" t="s">
        <v>3603</v>
      </c>
      <c r="BE727" s="10" t="s">
        <v>3604</v>
      </c>
      <c r="BF727" s="10" t="s">
        <v>3604</v>
      </c>
      <c r="BG727" s="10" t="s">
        <v>93</v>
      </c>
    </row>
    <row r="728" customFormat="false" ht="12.75" hidden="false" customHeight="false" outlineLevel="0" collapsed="false">
      <c r="BA728" s="10" t="s">
        <v>2114</v>
      </c>
      <c r="BB728" s="10" t="s">
        <v>3605</v>
      </c>
      <c r="BC728" s="10"/>
      <c r="BD728" s="10" t="s">
        <v>3605</v>
      </c>
      <c r="BE728" s="10" t="s">
        <v>1931</v>
      </c>
      <c r="BF728" s="10" t="s">
        <v>1931</v>
      </c>
      <c r="BG728" s="10" t="s">
        <v>3606</v>
      </c>
    </row>
    <row r="729" customFormat="false" ht="12.75" hidden="false" customHeight="false" outlineLevel="0" collapsed="false">
      <c r="BA729" s="10" t="s">
        <v>3607</v>
      </c>
      <c r="BB729" s="10" t="s">
        <v>3608</v>
      </c>
      <c r="BC729" s="10"/>
      <c r="BD729" s="10" t="s">
        <v>3608</v>
      </c>
      <c r="BE729" s="10" t="s">
        <v>3609</v>
      </c>
      <c r="BF729" s="10" t="s">
        <v>3609</v>
      </c>
      <c r="BG729" s="10" t="s">
        <v>93</v>
      </c>
    </row>
    <row r="730" customFormat="false" ht="12.75" hidden="false" customHeight="false" outlineLevel="0" collapsed="false">
      <c r="BA730" s="10" t="s">
        <v>3610</v>
      </c>
      <c r="BB730" s="10" t="s">
        <v>3611</v>
      </c>
      <c r="BC730" s="10"/>
      <c r="BD730" s="10" t="s">
        <v>3611</v>
      </c>
      <c r="BE730" s="10" t="s">
        <v>3612</v>
      </c>
      <c r="BF730" s="10" t="s">
        <v>3612</v>
      </c>
      <c r="BG730" s="10" t="s">
        <v>93</v>
      </c>
    </row>
    <row r="731" customFormat="false" ht="12.75" hidden="false" customHeight="false" outlineLevel="0" collapsed="false">
      <c r="BA731" s="10" t="s">
        <v>3613</v>
      </c>
      <c r="BB731" s="10" t="s">
        <v>3614</v>
      </c>
      <c r="BC731" s="10"/>
      <c r="BD731" s="10" t="s">
        <v>3614</v>
      </c>
      <c r="BE731" s="10" t="s">
        <v>62</v>
      </c>
      <c r="BF731" s="10" t="s">
        <v>62</v>
      </c>
      <c r="BG731" s="10" t="s">
        <v>62</v>
      </c>
    </row>
    <row r="732" customFormat="false" ht="12.75" hidden="false" customHeight="false" outlineLevel="0" collapsed="false">
      <c r="BA732" s="10" t="s">
        <v>3615</v>
      </c>
      <c r="BB732" s="10" t="s">
        <v>3616</v>
      </c>
      <c r="BC732" s="10"/>
      <c r="BD732" s="10" t="s">
        <v>3617</v>
      </c>
      <c r="BE732" s="10" t="s">
        <v>3618</v>
      </c>
      <c r="BF732" s="10" t="s">
        <v>3618</v>
      </c>
      <c r="BG732" s="10" t="s">
        <v>3619</v>
      </c>
    </row>
    <row r="733" customFormat="false" ht="12.75" hidden="false" customHeight="false" outlineLevel="0" collapsed="false">
      <c r="BA733" s="10" t="s">
        <v>3620</v>
      </c>
      <c r="BB733" s="10" t="s">
        <v>3621</v>
      </c>
      <c r="BC733" s="10"/>
      <c r="BD733" s="10" t="s">
        <v>3622</v>
      </c>
      <c r="BE733" s="10" t="s">
        <v>62</v>
      </c>
      <c r="BF733" s="10" t="s">
        <v>62</v>
      </c>
      <c r="BG733" s="10" t="s">
        <v>62</v>
      </c>
    </row>
    <row r="734" customFormat="false" ht="12.75" hidden="false" customHeight="false" outlineLevel="0" collapsed="false">
      <c r="BA734" s="10" t="s">
        <v>3623</v>
      </c>
      <c r="BB734" s="10" t="s">
        <v>3624</v>
      </c>
      <c r="BC734" s="10"/>
      <c r="BD734" s="10" t="s">
        <v>3624</v>
      </c>
      <c r="BE734" s="10" t="s">
        <v>3625</v>
      </c>
      <c r="BF734" s="10" t="s">
        <v>3625</v>
      </c>
      <c r="BG734" s="10" t="s">
        <v>207</v>
      </c>
    </row>
    <row r="735" customFormat="false" ht="12.75" hidden="false" customHeight="false" outlineLevel="0" collapsed="false">
      <c r="BA735" s="10" t="s">
        <v>3626</v>
      </c>
      <c r="BB735" s="10" t="s">
        <v>3627</v>
      </c>
      <c r="BC735" s="10"/>
      <c r="BD735" s="10" t="s">
        <v>3627</v>
      </c>
      <c r="BE735" s="10" t="s">
        <v>3628</v>
      </c>
      <c r="BF735" s="10" t="s">
        <v>3628</v>
      </c>
      <c r="BG735" s="10" t="s">
        <v>93</v>
      </c>
    </row>
    <row r="736" customFormat="false" ht="12.75" hidden="false" customHeight="false" outlineLevel="0" collapsed="false">
      <c r="BA736" s="10" t="s">
        <v>3629</v>
      </c>
      <c r="BB736" s="10" t="s">
        <v>3630</v>
      </c>
      <c r="BC736" s="10"/>
      <c r="BD736" s="10" t="s">
        <v>3630</v>
      </c>
      <c r="BE736" s="10" t="s">
        <v>3631</v>
      </c>
      <c r="BF736" s="10" t="s">
        <v>3631</v>
      </c>
      <c r="BG736" s="10" t="s">
        <v>93</v>
      </c>
    </row>
    <row r="737" customFormat="false" ht="12.75" hidden="false" customHeight="false" outlineLevel="0" collapsed="false">
      <c r="BA737" s="10" t="s">
        <v>3632</v>
      </c>
      <c r="BB737" s="10" t="s">
        <v>3633</v>
      </c>
      <c r="BC737" s="10"/>
      <c r="BD737" s="10" t="s">
        <v>3633</v>
      </c>
      <c r="BE737" s="10" t="s">
        <v>62</v>
      </c>
      <c r="BF737" s="10" t="s">
        <v>62</v>
      </c>
      <c r="BG737" s="10" t="s">
        <v>62</v>
      </c>
    </row>
    <row r="738" customFormat="false" ht="12.75" hidden="false" customHeight="false" outlineLevel="0" collapsed="false">
      <c r="BA738" s="10" t="s">
        <v>179</v>
      </c>
      <c r="BB738" s="10"/>
      <c r="BC738" s="10"/>
      <c r="BD738" s="10"/>
      <c r="BE738" s="10"/>
      <c r="BF738" s="10"/>
      <c r="BG738" s="10"/>
    </row>
    <row r="739" customFormat="false" ht="12.75" hidden="false" customHeight="false" outlineLevel="0" collapsed="false">
      <c r="BA739" s="10" t="s">
        <v>3634</v>
      </c>
      <c r="BB739" s="10" t="s">
        <v>3635</v>
      </c>
      <c r="BC739" s="10"/>
      <c r="BD739" s="10" t="s">
        <v>3636</v>
      </c>
      <c r="BE739" s="10" t="s">
        <v>62</v>
      </c>
      <c r="BF739" s="10" t="s">
        <v>62</v>
      </c>
      <c r="BG739" s="10" t="s">
        <v>62</v>
      </c>
    </row>
    <row r="740" customFormat="false" ht="12.75" hidden="false" customHeight="false" outlineLevel="0" collapsed="false">
      <c r="BA740" s="10" t="s">
        <v>179</v>
      </c>
      <c r="BB740" s="10"/>
      <c r="BC740" s="10"/>
      <c r="BD740" s="10"/>
      <c r="BE740" s="10"/>
      <c r="BF740" s="10"/>
      <c r="BG740" s="10"/>
    </row>
    <row r="741" customFormat="false" ht="12.75" hidden="false" customHeight="false" outlineLevel="0" collapsed="false">
      <c r="BA741" s="10" t="s">
        <v>3637</v>
      </c>
      <c r="BB741" s="10"/>
      <c r="BC741" s="10"/>
      <c r="BD741" s="10"/>
      <c r="BE741" s="10"/>
      <c r="BF741" s="10"/>
      <c r="BG741" s="10"/>
    </row>
    <row r="742" customFormat="false" ht="12.75" hidden="false" customHeight="false" outlineLevel="0" collapsed="false">
      <c r="BA742" s="10" t="s">
        <v>3638</v>
      </c>
      <c r="BB742" s="10" t="s">
        <v>3639</v>
      </c>
      <c r="BC742" s="10"/>
      <c r="BD742" s="10" t="s">
        <v>3639</v>
      </c>
      <c r="BE742" s="10" t="s">
        <v>3640</v>
      </c>
      <c r="BF742" s="10" t="s">
        <v>3640</v>
      </c>
      <c r="BG742" s="10" t="s">
        <v>3641</v>
      </c>
    </row>
    <row r="743" customFormat="false" ht="12.75" hidden="false" customHeight="false" outlineLevel="0" collapsed="false">
      <c r="BA743" s="10" t="s">
        <v>3642</v>
      </c>
      <c r="BB743" s="10" t="s">
        <v>3643</v>
      </c>
      <c r="BC743" s="10"/>
      <c r="BD743" s="10" t="s">
        <v>3643</v>
      </c>
      <c r="BE743" s="10" t="s">
        <v>3644</v>
      </c>
      <c r="BF743" s="10" t="s">
        <v>3644</v>
      </c>
      <c r="BG743" s="10" t="s">
        <v>207</v>
      </c>
    </row>
    <row r="744" customFormat="false" ht="12.75" hidden="false" customHeight="false" outlineLevel="0" collapsed="false">
      <c r="BA744" s="10" t="s">
        <v>642</v>
      </c>
      <c r="BB744" s="10" t="s">
        <v>3645</v>
      </c>
      <c r="BC744" s="10"/>
      <c r="BD744" s="10" t="s">
        <v>3645</v>
      </c>
      <c r="BE744" s="10" t="s">
        <v>590</v>
      </c>
      <c r="BF744" s="10" t="s">
        <v>590</v>
      </c>
      <c r="BG744" s="10" t="s">
        <v>93</v>
      </c>
    </row>
    <row r="745" customFormat="false" ht="12.75" hidden="false" customHeight="false" outlineLevel="0" collapsed="false">
      <c r="BA745" s="10" t="s">
        <v>3646</v>
      </c>
      <c r="BB745" s="10" t="s">
        <v>3647</v>
      </c>
      <c r="BC745" s="10"/>
      <c r="BD745" s="10" t="s">
        <v>3647</v>
      </c>
      <c r="BE745" s="10" t="s">
        <v>3648</v>
      </c>
      <c r="BF745" s="10" t="s">
        <v>3648</v>
      </c>
      <c r="BG745" s="10" t="s">
        <v>93</v>
      </c>
    </row>
    <row r="746" customFormat="false" ht="12.75" hidden="false" customHeight="false" outlineLevel="0" collapsed="false">
      <c r="BA746" s="10" t="s">
        <v>3649</v>
      </c>
      <c r="BB746" s="10" t="s">
        <v>3650</v>
      </c>
      <c r="BC746" s="10"/>
      <c r="BD746" s="10" t="s">
        <v>3650</v>
      </c>
      <c r="BE746" s="10" t="s">
        <v>62</v>
      </c>
      <c r="BF746" s="10" t="s">
        <v>62</v>
      </c>
      <c r="BG746" s="10" t="s">
        <v>62</v>
      </c>
    </row>
    <row r="747" customFormat="false" ht="12.75" hidden="false" customHeight="false" outlineLevel="0" collapsed="false">
      <c r="BA747" s="10" t="s">
        <v>3651</v>
      </c>
      <c r="BB747" s="10" t="s">
        <v>3652</v>
      </c>
      <c r="BC747" s="10"/>
      <c r="BD747" s="10" t="s">
        <v>3652</v>
      </c>
      <c r="BE747" s="10" t="s">
        <v>3653</v>
      </c>
      <c r="BF747" s="10" t="s">
        <v>3654</v>
      </c>
      <c r="BG747" s="10" t="s">
        <v>93</v>
      </c>
    </row>
    <row r="748" customFormat="false" ht="12.75" hidden="false" customHeight="false" outlineLevel="0" collapsed="false">
      <c r="BA748" s="10" t="s">
        <v>3655</v>
      </c>
      <c r="BB748" s="10" t="s">
        <v>3656</v>
      </c>
      <c r="BC748" s="10"/>
      <c r="BD748" s="10" t="s">
        <v>3656</v>
      </c>
      <c r="BE748" s="10" t="s">
        <v>3657</v>
      </c>
      <c r="BF748" s="10" t="s">
        <v>3657</v>
      </c>
      <c r="BG748" s="10" t="s">
        <v>93</v>
      </c>
    </row>
    <row r="749" customFormat="false" ht="12.75" hidden="false" customHeight="false" outlineLevel="0" collapsed="false">
      <c r="BA749" s="10" t="s">
        <v>3658</v>
      </c>
      <c r="BB749" s="10" t="s">
        <v>3659</v>
      </c>
      <c r="BC749" s="10"/>
      <c r="BD749" s="10" t="s">
        <v>3659</v>
      </c>
      <c r="BE749" s="10" t="s">
        <v>3660</v>
      </c>
      <c r="BF749" s="10" t="s">
        <v>3660</v>
      </c>
      <c r="BG749" s="10" t="s">
        <v>93</v>
      </c>
    </row>
    <row r="750" customFormat="false" ht="12.75" hidden="false" customHeight="false" outlineLevel="0" collapsed="false">
      <c r="BA750" s="10" t="s">
        <v>3661</v>
      </c>
      <c r="BB750" s="10" t="s">
        <v>3662</v>
      </c>
      <c r="BC750" s="10"/>
      <c r="BD750" s="10" t="s">
        <v>3663</v>
      </c>
      <c r="BE750" s="10" t="s">
        <v>3664</v>
      </c>
      <c r="BF750" s="10" t="s">
        <v>3664</v>
      </c>
      <c r="BG750" s="10" t="s">
        <v>93</v>
      </c>
    </row>
    <row r="751" customFormat="false" ht="12.75" hidden="false" customHeight="false" outlineLevel="0" collapsed="false">
      <c r="BA751" s="10" t="s">
        <v>3665</v>
      </c>
      <c r="BB751" s="10" t="s">
        <v>3666</v>
      </c>
      <c r="BC751" s="10"/>
      <c r="BD751" s="10" t="s">
        <v>3667</v>
      </c>
      <c r="BE751" s="10" t="s">
        <v>3668</v>
      </c>
      <c r="BF751" s="10" t="s">
        <v>3668</v>
      </c>
      <c r="BG751" s="10" t="s">
        <v>93</v>
      </c>
    </row>
    <row r="752" customFormat="false" ht="12.75" hidden="false" customHeight="false" outlineLevel="0" collapsed="false">
      <c r="BA752" s="10" t="s">
        <v>3669</v>
      </c>
      <c r="BB752" s="10" t="s">
        <v>3670</v>
      </c>
      <c r="BC752" s="10"/>
      <c r="BD752" s="10" t="s">
        <v>3670</v>
      </c>
      <c r="BE752" s="10" t="s">
        <v>3671</v>
      </c>
      <c r="BF752" s="10" t="s">
        <v>3671</v>
      </c>
      <c r="BG752" s="10" t="s">
        <v>2980</v>
      </c>
    </row>
    <row r="753" customFormat="false" ht="12.75" hidden="false" customHeight="false" outlineLevel="0" collapsed="false">
      <c r="BA753" s="10" t="s">
        <v>3672</v>
      </c>
      <c r="BB753" s="10" t="s">
        <v>3673</v>
      </c>
      <c r="BC753" s="10"/>
      <c r="BD753" s="10" t="s">
        <v>3673</v>
      </c>
      <c r="BE753" s="10" t="s">
        <v>3674</v>
      </c>
      <c r="BF753" s="10" t="s">
        <v>3674</v>
      </c>
      <c r="BG753" s="10" t="s">
        <v>93</v>
      </c>
    </row>
    <row r="754" customFormat="false" ht="12.75" hidden="false" customHeight="false" outlineLevel="0" collapsed="false">
      <c r="BA754" s="10" t="s">
        <v>3675</v>
      </c>
      <c r="BB754" s="10" t="s">
        <v>3676</v>
      </c>
      <c r="BC754" s="10"/>
      <c r="BD754" s="10" t="s">
        <v>3676</v>
      </c>
      <c r="BE754" s="10" t="s">
        <v>3677</v>
      </c>
      <c r="BF754" s="10" t="s">
        <v>3677</v>
      </c>
      <c r="BG754" s="10" t="s">
        <v>3678</v>
      </c>
    </row>
    <row r="755" customFormat="false" ht="12.75" hidden="false" customHeight="false" outlineLevel="0" collapsed="false">
      <c r="BA755" s="10" t="s">
        <v>3679</v>
      </c>
      <c r="BB755" s="10" t="s">
        <v>3680</v>
      </c>
      <c r="BC755" s="10"/>
      <c r="BD755" s="10" t="s">
        <v>3680</v>
      </c>
      <c r="BE755" s="10" t="s">
        <v>3681</v>
      </c>
      <c r="BF755" s="10" t="s">
        <v>3681</v>
      </c>
      <c r="BG755" s="10" t="s">
        <v>3682</v>
      </c>
    </row>
    <row r="756" customFormat="false" ht="12.75" hidden="false" customHeight="false" outlineLevel="0" collapsed="false">
      <c r="BA756" s="10" t="s">
        <v>179</v>
      </c>
      <c r="BB756" s="10"/>
      <c r="BC756" s="10"/>
      <c r="BD756" s="10"/>
      <c r="BE756" s="10"/>
      <c r="BF756" s="10"/>
      <c r="BG756" s="10"/>
    </row>
    <row r="757" customFormat="false" ht="12.75" hidden="false" customHeight="false" outlineLevel="0" collapsed="false">
      <c r="BA757" s="10" t="s">
        <v>3683</v>
      </c>
      <c r="BB757" s="10" t="s">
        <v>3684</v>
      </c>
      <c r="BC757" s="10"/>
      <c r="BD757" s="10" t="s">
        <v>3685</v>
      </c>
      <c r="BE757" s="10" t="s">
        <v>3686</v>
      </c>
      <c r="BF757" s="10" t="s">
        <v>3686</v>
      </c>
      <c r="BG757" s="10" t="s">
        <v>3687</v>
      </c>
    </row>
    <row r="758" customFormat="false" ht="12.75" hidden="false" customHeight="false" outlineLevel="0" collapsed="false">
      <c r="BA758" s="10" t="s">
        <v>179</v>
      </c>
      <c r="BB758" s="10"/>
      <c r="BC758" s="10"/>
      <c r="BD758" s="10"/>
      <c r="BE758" s="10"/>
      <c r="BF758" s="10"/>
      <c r="BG758" s="10"/>
    </row>
    <row r="759" customFormat="false" ht="12.75" hidden="false" customHeight="false" outlineLevel="0" collapsed="false">
      <c r="BA759" s="10" t="s">
        <v>3688</v>
      </c>
      <c r="BB759" s="10"/>
      <c r="BC759" s="10"/>
      <c r="BD759" s="10"/>
      <c r="BE759" s="10"/>
      <c r="BF759" s="10"/>
      <c r="BG759" s="10"/>
    </row>
    <row r="760" customFormat="false" ht="12.75" hidden="false" customHeight="false" outlineLevel="0" collapsed="false">
      <c r="BA760" s="10" t="s">
        <v>3689</v>
      </c>
      <c r="BB760" s="10" t="s">
        <v>3690</v>
      </c>
      <c r="BC760" s="10"/>
      <c r="BD760" s="10" t="s">
        <v>3690</v>
      </c>
      <c r="BE760" s="10" t="s">
        <v>3691</v>
      </c>
      <c r="BF760" s="10" t="s">
        <v>3691</v>
      </c>
      <c r="BG760" s="10" t="s">
        <v>3692</v>
      </c>
    </row>
    <row r="761" customFormat="false" ht="12.75" hidden="false" customHeight="false" outlineLevel="0" collapsed="false">
      <c r="BA761" s="10" t="s">
        <v>3693</v>
      </c>
      <c r="BB761" s="10" t="s">
        <v>3694</v>
      </c>
      <c r="BC761" s="10"/>
      <c r="BD761" s="10" t="s">
        <v>3694</v>
      </c>
      <c r="BE761" s="10" t="s">
        <v>3695</v>
      </c>
      <c r="BF761" s="10" t="s">
        <v>3695</v>
      </c>
      <c r="BG761" s="10" t="s">
        <v>3696</v>
      </c>
    </row>
    <row r="762" customFormat="false" ht="12.75" hidden="false" customHeight="false" outlineLevel="0" collapsed="false">
      <c r="BA762" s="10" t="s">
        <v>3697</v>
      </c>
      <c r="BB762" s="10" t="s">
        <v>3698</v>
      </c>
      <c r="BC762" s="10"/>
      <c r="BD762" s="10" t="s">
        <v>3698</v>
      </c>
      <c r="BE762" s="10" t="s">
        <v>3699</v>
      </c>
      <c r="BF762" s="10" t="s">
        <v>3699</v>
      </c>
      <c r="BG762" s="10" t="s">
        <v>3700</v>
      </c>
    </row>
    <row r="763" customFormat="false" ht="12.75" hidden="false" customHeight="false" outlineLevel="0" collapsed="false">
      <c r="BA763" s="10" t="s">
        <v>3701</v>
      </c>
      <c r="BB763" s="10" t="s">
        <v>3702</v>
      </c>
      <c r="BC763" s="10"/>
      <c r="BD763" s="10" t="s">
        <v>3702</v>
      </c>
      <c r="BE763" s="10" t="s">
        <v>62</v>
      </c>
      <c r="BF763" s="10" t="s">
        <v>62</v>
      </c>
      <c r="BG763" s="10" t="s">
        <v>62</v>
      </c>
    </row>
    <row r="764" customFormat="false" ht="12.75" hidden="false" customHeight="false" outlineLevel="0" collapsed="false">
      <c r="BA764" s="10" t="s">
        <v>3703</v>
      </c>
      <c r="BB764" s="10" t="s">
        <v>3704</v>
      </c>
      <c r="BC764" s="10"/>
      <c r="BD764" s="10" t="s">
        <v>3704</v>
      </c>
      <c r="BE764" s="10" t="s">
        <v>3705</v>
      </c>
      <c r="BF764" s="10" t="s">
        <v>3705</v>
      </c>
      <c r="BG764" s="10" t="s">
        <v>93</v>
      </c>
    </row>
    <row r="765" customFormat="false" ht="12.75" hidden="false" customHeight="false" outlineLevel="0" collapsed="false">
      <c r="BA765" s="10" t="s">
        <v>3706</v>
      </c>
      <c r="BB765" s="10" t="s">
        <v>3707</v>
      </c>
      <c r="BC765" s="10"/>
      <c r="BD765" s="10" t="s">
        <v>3707</v>
      </c>
      <c r="BE765" s="10" t="s">
        <v>3708</v>
      </c>
      <c r="BF765" s="10" t="s">
        <v>3708</v>
      </c>
      <c r="BG765" s="10" t="s">
        <v>93</v>
      </c>
    </row>
    <row r="766" customFormat="false" ht="12.75" hidden="false" customHeight="false" outlineLevel="0" collapsed="false">
      <c r="BA766" s="10" t="s">
        <v>3709</v>
      </c>
      <c r="BB766" s="10" t="s">
        <v>3710</v>
      </c>
      <c r="BC766" s="10"/>
      <c r="BD766" s="10" t="s">
        <v>3710</v>
      </c>
      <c r="BE766" s="10" t="s">
        <v>3711</v>
      </c>
      <c r="BF766" s="10" t="s">
        <v>3711</v>
      </c>
      <c r="BG766" s="10" t="s">
        <v>207</v>
      </c>
    </row>
    <row r="767" customFormat="false" ht="12.75" hidden="false" customHeight="false" outlineLevel="0" collapsed="false">
      <c r="BA767" s="10" t="s">
        <v>604</v>
      </c>
      <c r="BB767" s="10" t="s">
        <v>3712</v>
      </c>
      <c r="BC767" s="10"/>
      <c r="BD767" s="10" t="s">
        <v>3712</v>
      </c>
      <c r="BE767" s="10" t="s">
        <v>563</v>
      </c>
      <c r="BF767" s="10" t="s">
        <v>563</v>
      </c>
      <c r="BG767" s="10" t="s">
        <v>3713</v>
      </c>
    </row>
    <row r="768" customFormat="false" ht="12.75" hidden="false" customHeight="false" outlineLevel="0" collapsed="false">
      <c r="BA768" s="10" t="s">
        <v>3714</v>
      </c>
      <c r="BB768" s="10" t="s">
        <v>3715</v>
      </c>
      <c r="BC768" s="10"/>
      <c r="BD768" s="10" t="s">
        <v>3716</v>
      </c>
      <c r="BE768" s="10" t="s">
        <v>3717</v>
      </c>
      <c r="BF768" s="10" t="s">
        <v>3717</v>
      </c>
      <c r="BG768" s="10" t="s">
        <v>93</v>
      </c>
    </row>
    <row r="769" customFormat="false" ht="12.75" hidden="false" customHeight="false" outlineLevel="0" collapsed="false">
      <c r="BA769" s="10" t="s">
        <v>3718</v>
      </c>
      <c r="BB769" s="10" t="s">
        <v>3719</v>
      </c>
      <c r="BC769" s="10"/>
      <c r="BD769" s="10" t="s">
        <v>3720</v>
      </c>
      <c r="BE769" s="10" t="s">
        <v>3721</v>
      </c>
      <c r="BF769" s="10" t="s">
        <v>3721</v>
      </c>
      <c r="BG769" s="10" t="s">
        <v>207</v>
      </c>
    </row>
    <row r="770" customFormat="false" ht="12.75" hidden="false" customHeight="false" outlineLevel="0" collapsed="false">
      <c r="BA770" s="10" t="s">
        <v>3722</v>
      </c>
      <c r="BB770" s="10" t="s">
        <v>3723</v>
      </c>
      <c r="BC770" s="10"/>
      <c r="BD770" s="10" t="s">
        <v>3723</v>
      </c>
      <c r="BE770" s="10" t="s">
        <v>3724</v>
      </c>
      <c r="BF770" s="10" t="s">
        <v>3724</v>
      </c>
      <c r="BG770" s="10" t="s">
        <v>207</v>
      </c>
    </row>
    <row r="771" customFormat="false" ht="12.75" hidden="false" customHeight="false" outlineLevel="0" collapsed="false">
      <c r="BA771" s="10" t="s">
        <v>1384</v>
      </c>
      <c r="BB771" s="10" t="s">
        <v>3725</v>
      </c>
      <c r="BC771" s="10"/>
      <c r="BD771" s="10" t="s">
        <v>3725</v>
      </c>
      <c r="BE771" s="10" t="s">
        <v>1295</v>
      </c>
      <c r="BF771" s="10" t="s">
        <v>1295</v>
      </c>
      <c r="BG771" s="10" t="s">
        <v>93</v>
      </c>
    </row>
    <row r="772" customFormat="false" ht="12.75" hidden="false" customHeight="false" outlineLevel="0" collapsed="false">
      <c r="BA772" s="10" t="s">
        <v>1139</v>
      </c>
      <c r="BB772" s="10" t="s">
        <v>3726</v>
      </c>
      <c r="BC772" s="10"/>
      <c r="BD772" s="10" t="s">
        <v>3726</v>
      </c>
      <c r="BE772" s="10" t="s">
        <v>1009</v>
      </c>
      <c r="BF772" s="10" t="s">
        <v>1009</v>
      </c>
      <c r="BG772" s="10" t="s">
        <v>3727</v>
      </c>
    </row>
    <row r="773" customFormat="false" ht="12.75" hidden="false" customHeight="false" outlineLevel="0" collapsed="false">
      <c r="BA773" s="10" t="s">
        <v>3728</v>
      </c>
      <c r="BB773" s="10" t="s">
        <v>3729</v>
      </c>
      <c r="BC773" s="10"/>
      <c r="BD773" s="10" t="s">
        <v>3729</v>
      </c>
      <c r="BE773" s="10" t="s">
        <v>3730</v>
      </c>
      <c r="BF773" s="10" t="s">
        <v>3730</v>
      </c>
      <c r="BG773" s="10" t="s">
        <v>3731</v>
      </c>
    </row>
    <row r="774" customFormat="false" ht="12.75" hidden="false" customHeight="false" outlineLevel="0" collapsed="false">
      <c r="BA774" s="10" t="s">
        <v>179</v>
      </c>
      <c r="BB774" s="10"/>
      <c r="BC774" s="10"/>
      <c r="BD774" s="10"/>
      <c r="BE774" s="10"/>
      <c r="BF774" s="10"/>
      <c r="BG774" s="10"/>
    </row>
    <row r="775" customFormat="false" ht="12.75" hidden="false" customHeight="false" outlineLevel="0" collapsed="false">
      <c r="BA775" s="10" t="s">
        <v>3732</v>
      </c>
      <c r="BB775" s="10" t="s">
        <v>3733</v>
      </c>
      <c r="BC775" s="10"/>
      <c r="BD775" s="10" t="s">
        <v>3734</v>
      </c>
      <c r="BE775" s="10" t="s">
        <v>3735</v>
      </c>
      <c r="BF775" s="10" t="s">
        <v>3736</v>
      </c>
      <c r="BG775" s="10" t="s">
        <v>3737</v>
      </c>
    </row>
    <row r="776" customFormat="false" ht="12.75" hidden="false" customHeight="false" outlineLevel="0" collapsed="false">
      <c r="BA776" s="10" t="s">
        <v>179</v>
      </c>
      <c r="BB776" s="10"/>
      <c r="BC776" s="10"/>
      <c r="BD776" s="10"/>
      <c r="BE776" s="10"/>
      <c r="BF776" s="10"/>
      <c r="BG776" s="10"/>
    </row>
    <row r="777" customFormat="false" ht="12.75" hidden="false" customHeight="false" outlineLevel="0" collapsed="false">
      <c r="BA777" s="10" t="s">
        <v>3738</v>
      </c>
      <c r="BB777" s="10"/>
      <c r="BC777" s="10"/>
      <c r="BD777" s="10"/>
      <c r="BE777" s="10"/>
      <c r="BF777" s="10"/>
      <c r="BG777" s="10"/>
    </row>
    <row r="778" customFormat="false" ht="12.75" hidden="false" customHeight="false" outlineLevel="0" collapsed="false">
      <c r="BA778" s="10" t="s">
        <v>1296</v>
      </c>
      <c r="BB778" s="10" t="s">
        <v>3739</v>
      </c>
      <c r="BC778" s="10"/>
      <c r="BD778" s="10" t="s">
        <v>3739</v>
      </c>
      <c r="BE778" s="10" t="s">
        <v>1146</v>
      </c>
      <c r="BF778" s="10" t="s">
        <v>1146</v>
      </c>
      <c r="BG778" s="10" t="s">
        <v>3740</v>
      </c>
    </row>
    <row r="779" customFormat="false" ht="12.75" hidden="false" customHeight="false" outlineLevel="0" collapsed="false">
      <c r="BA779" s="10" t="s">
        <v>3741</v>
      </c>
      <c r="BB779" s="10" t="s">
        <v>3742</v>
      </c>
      <c r="BC779" s="10"/>
      <c r="BD779" s="10" t="s">
        <v>3742</v>
      </c>
      <c r="BE779" s="10" t="s">
        <v>3743</v>
      </c>
      <c r="BF779" s="10" t="s">
        <v>3743</v>
      </c>
      <c r="BG779" s="10" t="s">
        <v>3744</v>
      </c>
    </row>
    <row r="780" customFormat="false" ht="12.75" hidden="false" customHeight="false" outlineLevel="0" collapsed="false">
      <c r="BA780" s="10" t="s">
        <v>3745</v>
      </c>
      <c r="BB780" s="10" t="s">
        <v>3746</v>
      </c>
      <c r="BC780" s="10"/>
      <c r="BD780" s="10" t="s">
        <v>3746</v>
      </c>
      <c r="BE780" s="10" t="s">
        <v>3747</v>
      </c>
      <c r="BF780" s="10" t="s">
        <v>3747</v>
      </c>
      <c r="BG780" s="10" t="s">
        <v>93</v>
      </c>
    </row>
    <row r="781" customFormat="false" ht="12.75" hidden="false" customHeight="false" outlineLevel="0" collapsed="false">
      <c r="BA781" s="10" t="s">
        <v>3748</v>
      </c>
      <c r="BB781" s="10" t="s">
        <v>3749</v>
      </c>
      <c r="BC781" s="10"/>
      <c r="BD781" s="10" t="s">
        <v>3749</v>
      </c>
      <c r="BE781" s="10" t="s">
        <v>3750</v>
      </c>
      <c r="BF781" s="10" t="s">
        <v>3750</v>
      </c>
      <c r="BG781" s="10" t="s">
        <v>3751</v>
      </c>
    </row>
    <row r="782" customFormat="false" ht="12.75" hidden="false" customHeight="false" outlineLevel="0" collapsed="false">
      <c r="BA782" s="10" t="s">
        <v>3752</v>
      </c>
      <c r="BB782" s="10" t="s">
        <v>3753</v>
      </c>
      <c r="BC782" s="10"/>
      <c r="BD782" s="10" t="s">
        <v>3753</v>
      </c>
      <c r="BE782" s="10" t="s">
        <v>652</v>
      </c>
      <c r="BF782" s="10" t="s">
        <v>652</v>
      </c>
      <c r="BG782" s="10" t="s">
        <v>93</v>
      </c>
    </row>
    <row r="783" customFormat="false" ht="12.75" hidden="false" customHeight="false" outlineLevel="0" collapsed="false">
      <c r="BA783" s="10" t="s">
        <v>3754</v>
      </c>
      <c r="BB783" s="10" t="s">
        <v>3755</v>
      </c>
      <c r="BC783" s="10"/>
      <c r="BD783" s="10" t="s">
        <v>3755</v>
      </c>
      <c r="BE783" s="10" t="s">
        <v>3756</v>
      </c>
      <c r="BF783" s="10" t="s">
        <v>3756</v>
      </c>
      <c r="BG783" s="10" t="s">
        <v>93</v>
      </c>
    </row>
    <row r="784" customFormat="false" ht="12.75" hidden="false" customHeight="false" outlineLevel="0" collapsed="false">
      <c r="BA784" s="10" t="s">
        <v>3757</v>
      </c>
      <c r="BB784" s="10" t="s">
        <v>3758</v>
      </c>
      <c r="BC784" s="10"/>
      <c r="BD784" s="10" t="s">
        <v>3758</v>
      </c>
      <c r="BE784" s="10" t="s">
        <v>3759</v>
      </c>
      <c r="BF784" s="10" t="s">
        <v>3759</v>
      </c>
      <c r="BG784" s="10" t="s">
        <v>93</v>
      </c>
    </row>
    <row r="785" customFormat="false" ht="12.75" hidden="false" customHeight="false" outlineLevel="0" collapsed="false">
      <c r="BA785" s="10" t="s">
        <v>3760</v>
      </c>
      <c r="BB785" s="10" t="s">
        <v>3761</v>
      </c>
      <c r="BC785" s="10"/>
      <c r="BD785" s="10" t="s">
        <v>3761</v>
      </c>
      <c r="BE785" s="10" t="s">
        <v>3762</v>
      </c>
      <c r="BF785" s="10" t="s">
        <v>3762</v>
      </c>
      <c r="BG785" s="10" t="s">
        <v>93</v>
      </c>
    </row>
    <row r="786" customFormat="false" ht="12.75" hidden="false" customHeight="false" outlineLevel="0" collapsed="false">
      <c r="BA786" s="10" t="s">
        <v>3763</v>
      </c>
      <c r="BB786" s="10" t="s">
        <v>3764</v>
      </c>
      <c r="BC786" s="10"/>
      <c r="BD786" s="10" t="s">
        <v>3765</v>
      </c>
      <c r="BE786" s="10" t="s">
        <v>3766</v>
      </c>
      <c r="BF786" s="10" t="s">
        <v>3766</v>
      </c>
      <c r="BG786" s="10" t="s">
        <v>93</v>
      </c>
    </row>
    <row r="787" customFormat="false" ht="12.75" hidden="false" customHeight="false" outlineLevel="0" collapsed="false">
      <c r="BA787" s="10" t="s">
        <v>3767</v>
      </c>
      <c r="BB787" s="10" t="s">
        <v>3768</v>
      </c>
      <c r="BC787" s="10"/>
      <c r="BD787" s="10" t="s">
        <v>3769</v>
      </c>
      <c r="BE787" s="10" t="s">
        <v>3770</v>
      </c>
      <c r="BF787" s="10" t="s">
        <v>3770</v>
      </c>
      <c r="BG787" s="10" t="s">
        <v>93</v>
      </c>
    </row>
    <row r="788" customFormat="false" ht="12.75" hidden="false" customHeight="false" outlineLevel="0" collapsed="false">
      <c r="BA788" s="10" t="s">
        <v>3771</v>
      </c>
      <c r="BB788" s="10" t="s">
        <v>3772</v>
      </c>
      <c r="BC788" s="10"/>
      <c r="BD788" s="10" t="s">
        <v>3772</v>
      </c>
      <c r="BE788" s="10" t="s">
        <v>3773</v>
      </c>
      <c r="BF788" s="10" t="s">
        <v>3773</v>
      </c>
      <c r="BG788" s="10" t="s">
        <v>93</v>
      </c>
    </row>
    <row r="789" customFormat="false" ht="12.75" hidden="false" customHeight="false" outlineLevel="0" collapsed="false">
      <c r="BA789" s="10" t="s">
        <v>3774</v>
      </c>
      <c r="BB789" s="10" t="s">
        <v>3775</v>
      </c>
      <c r="BC789" s="10"/>
      <c r="BD789" s="10" t="s">
        <v>3775</v>
      </c>
      <c r="BE789" s="10" t="s">
        <v>62</v>
      </c>
      <c r="BF789" s="10" t="s">
        <v>62</v>
      </c>
      <c r="BG789" s="10" t="s">
        <v>62</v>
      </c>
    </row>
    <row r="790" customFormat="false" ht="12.75" hidden="false" customHeight="false" outlineLevel="0" collapsed="false">
      <c r="BA790" s="10" t="s">
        <v>3776</v>
      </c>
      <c r="BB790" s="10" t="s">
        <v>3777</v>
      </c>
      <c r="BC790" s="10"/>
      <c r="BD790" s="10" t="s">
        <v>3777</v>
      </c>
      <c r="BE790" s="10" t="s">
        <v>3540</v>
      </c>
      <c r="BF790" s="10" t="s">
        <v>3540</v>
      </c>
      <c r="BG790" s="10" t="s">
        <v>3541</v>
      </c>
    </row>
    <row r="791" customFormat="false" ht="12.75" hidden="false" customHeight="false" outlineLevel="0" collapsed="false">
      <c r="BA791" s="10" t="s">
        <v>3778</v>
      </c>
      <c r="BB791" s="10" t="s">
        <v>3779</v>
      </c>
      <c r="BC791" s="10"/>
      <c r="BD791" s="10" t="s">
        <v>3779</v>
      </c>
      <c r="BE791" s="10" t="s">
        <v>3780</v>
      </c>
      <c r="BF791" s="10" t="s">
        <v>3780</v>
      </c>
      <c r="BG791" s="10" t="s">
        <v>93</v>
      </c>
    </row>
    <row r="792" customFormat="false" ht="12.75" hidden="false" customHeight="false" outlineLevel="0" collapsed="false">
      <c r="BA792" s="10" t="s">
        <v>179</v>
      </c>
      <c r="BB792" s="10"/>
      <c r="BC792" s="10"/>
      <c r="BD792" s="10"/>
      <c r="BE792" s="10"/>
      <c r="BF792" s="10"/>
      <c r="BG792" s="10"/>
    </row>
    <row r="793" customFormat="false" ht="12.75" hidden="false" customHeight="false" outlineLevel="0" collapsed="false">
      <c r="BA793" s="10" t="s">
        <v>3781</v>
      </c>
      <c r="BB793" s="10" t="s">
        <v>3782</v>
      </c>
      <c r="BC793" s="10"/>
      <c r="BD793" s="10" t="s">
        <v>3783</v>
      </c>
      <c r="BE793" s="10" t="s">
        <v>3784</v>
      </c>
      <c r="BF793" s="10" t="s">
        <v>3784</v>
      </c>
      <c r="BG793" s="10" t="s">
        <v>3785</v>
      </c>
    </row>
    <row r="794" customFormat="false" ht="12.75" hidden="false" customHeight="false" outlineLevel="0" collapsed="false">
      <c r="BA794" s="10" t="s">
        <v>179</v>
      </c>
      <c r="BB794" s="10"/>
      <c r="BC794" s="10"/>
      <c r="BD794" s="10"/>
      <c r="BE794" s="10"/>
      <c r="BF794" s="10"/>
      <c r="BG794" s="10"/>
    </row>
    <row r="795" customFormat="false" ht="12.75" hidden="false" customHeight="false" outlineLevel="0" collapsed="false">
      <c r="BA795" s="10" t="s">
        <v>3786</v>
      </c>
      <c r="BB795" s="10"/>
      <c r="BC795" s="10"/>
      <c r="BD795" s="10"/>
      <c r="BE795" s="10"/>
      <c r="BF795" s="10"/>
      <c r="BG795" s="10"/>
    </row>
    <row r="796" customFormat="false" ht="12.75" hidden="false" customHeight="false" outlineLevel="0" collapsed="false">
      <c r="BA796" s="10" t="s">
        <v>2296</v>
      </c>
      <c r="BB796" s="10" t="s">
        <v>3787</v>
      </c>
      <c r="BC796" s="10"/>
      <c r="BD796" s="10" t="s">
        <v>3787</v>
      </c>
      <c r="BE796" s="10" t="s">
        <v>2083</v>
      </c>
      <c r="BF796" s="10" t="s">
        <v>2083</v>
      </c>
      <c r="BG796" s="10" t="s">
        <v>3788</v>
      </c>
    </row>
    <row r="797" customFormat="false" ht="12.75" hidden="false" customHeight="false" outlineLevel="0" collapsed="false">
      <c r="BA797" s="10" t="s">
        <v>3789</v>
      </c>
      <c r="BB797" s="10" t="s">
        <v>3790</v>
      </c>
      <c r="BC797" s="10"/>
      <c r="BD797" s="10" t="s">
        <v>3790</v>
      </c>
      <c r="BE797" s="10" t="s">
        <v>3791</v>
      </c>
      <c r="BF797" s="10" t="s">
        <v>3791</v>
      </c>
      <c r="BG797" s="10" t="s">
        <v>3792</v>
      </c>
    </row>
    <row r="798" customFormat="false" ht="12.75" hidden="false" customHeight="false" outlineLevel="0" collapsed="false">
      <c r="BA798" s="10" t="s">
        <v>3793</v>
      </c>
      <c r="BB798" s="10" t="s">
        <v>3794</v>
      </c>
      <c r="BC798" s="10"/>
      <c r="BD798" s="10" t="s">
        <v>3794</v>
      </c>
      <c r="BE798" s="10" t="s">
        <v>62</v>
      </c>
      <c r="BF798" s="10" t="s">
        <v>62</v>
      </c>
      <c r="BG798" s="10" t="s">
        <v>62</v>
      </c>
    </row>
    <row r="799" customFormat="false" ht="12.75" hidden="false" customHeight="false" outlineLevel="0" collapsed="false">
      <c r="BA799" s="10" t="s">
        <v>3795</v>
      </c>
      <c r="BB799" s="10" t="s">
        <v>3796</v>
      </c>
      <c r="BC799" s="10"/>
      <c r="BD799" s="10" t="s">
        <v>3796</v>
      </c>
      <c r="BE799" s="10" t="s">
        <v>3797</v>
      </c>
      <c r="BF799" s="10" t="s">
        <v>3797</v>
      </c>
      <c r="BG799" s="10" t="s">
        <v>207</v>
      </c>
    </row>
    <row r="800" customFormat="false" ht="12.75" hidden="false" customHeight="false" outlineLevel="0" collapsed="false">
      <c r="BA800" s="10" t="s">
        <v>3798</v>
      </c>
      <c r="BB800" s="10" t="s">
        <v>3799</v>
      </c>
      <c r="BC800" s="10"/>
      <c r="BD800" s="10" t="s">
        <v>3799</v>
      </c>
      <c r="BE800" s="10" t="s">
        <v>1594</v>
      </c>
      <c r="BF800" s="10" t="s">
        <v>1594</v>
      </c>
      <c r="BG800" s="10" t="s">
        <v>3233</v>
      </c>
    </row>
    <row r="801" customFormat="false" ht="12.75" hidden="false" customHeight="false" outlineLevel="0" collapsed="false">
      <c r="BA801" s="10" t="s">
        <v>3800</v>
      </c>
      <c r="BB801" s="10" t="s">
        <v>3801</v>
      </c>
      <c r="BC801" s="10"/>
      <c r="BD801" s="10" t="s">
        <v>3801</v>
      </c>
      <c r="BE801" s="10" t="s">
        <v>1617</v>
      </c>
      <c r="BF801" s="10" t="s">
        <v>1617</v>
      </c>
      <c r="BG801" s="10" t="s">
        <v>93</v>
      </c>
    </row>
    <row r="802" customFormat="false" ht="12.75" hidden="false" customHeight="false" outlineLevel="0" collapsed="false">
      <c r="BA802" s="10" t="s">
        <v>3802</v>
      </c>
      <c r="BB802" s="10" t="s">
        <v>3803</v>
      </c>
      <c r="BC802" s="10"/>
      <c r="BD802" s="10" t="s">
        <v>3803</v>
      </c>
      <c r="BE802" s="10" t="s">
        <v>1606</v>
      </c>
      <c r="BF802" s="10" t="s">
        <v>1606</v>
      </c>
      <c r="BG802" s="10" t="s">
        <v>93</v>
      </c>
    </row>
    <row r="803" customFormat="false" ht="12.75" hidden="false" customHeight="false" outlineLevel="0" collapsed="false">
      <c r="BA803" s="10" t="s">
        <v>3804</v>
      </c>
      <c r="BB803" s="10" t="s">
        <v>3805</v>
      </c>
      <c r="BC803" s="10"/>
      <c r="BD803" s="10" t="s">
        <v>3805</v>
      </c>
      <c r="BE803" s="10" t="s">
        <v>62</v>
      </c>
      <c r="BF803" s="10" t="s">
        <v>62</v>
      </c>
      <c r="BG803" s="10" t="s">
        <v>62</v>
      </c>
    </row>
    <row r="804" customFormat="false" ht="12.75" hidden="false" customHeight="false" outlineLevel="0" collapsed="false">
      <c r="BA804" s="10" t="s">
        <v>659</v>
      </c>
      <c r="BB804" s="10" t="s">
        <v>3806</v>
      </c>
      <c r="BC804" s="10"/>
      <c r="BD804" s="10" t="s">
        <v>3807</v>
      </c>
      <c r="BE804" s="10" t="s">
        <v>588</v>
      </c>
      <c r="BF804" s="10" t="s">
        <v>588</v>
      </c>
      <c r="BG804" s="10" t="s">
        <v>93</v>
      </c>
    </row>
    <row r="805" customFormat="false" ht="12.75" hidden="false" customHeight="false" outlineLevel="0" collapsed="false">
      <c r="BA805" s="10" t="s">
        <v>3808</v>
      </c>
      <c r="BB805" s="10" t="s">
        <v>3809</v>
      </c>
      <c r="BC805" s="10"/>
      <c r="BD805" s="10" t="s">
        <v>3809</v>
      </c>
      <c r="BE805" s="10" t="s">
        <v>3810</v>
      </c>
      <c r="BF805" s="10" t="s">
        <v>3810</v>
      </c>
      <c r="BG805" s="10" t="s">
        <v>3811</v>
      </c>
    </row>
    <row r="806" customFormat="false" ht="12.75" hidden="false" customHeight="false" outlineLevel="0" collapsed="false">
      <c r="BA806" s="10" t="s">
        <v>3812</v>
      </c>
      <c r="BB806" s="10" t="s">
        <v>3813</v>
      </c>
      <c r="BC806" s="10"/>
      <c r="BD806" s="10" t="s">
        <v>3813</v>
      </c>
      <c r="BE806" s="10" t="s">
        <v>3814</v>
      </c>
      <c r="BF806" s="10" t="s">
        <v>3814</v>
      </c>
      <c r="BG806" s="10" t="s">
        <v>93</v>
      </c>
    </row>
    <row r="807" customFormat="false" ht="12.75" hidden="false" customHeight="false" outlineLevel="0" collapsed="false">
      <c r="BA807" s="10" t="s">
        <v>3815</v>
      </c>
      <c r="BB807" s="10" t="s">
        <v>3816</v>
      </c>
      <c r="BC807" s="10"/>
      <c r="BD807" s="10" t="s">
        <v>3816</v>
      </c>
      <c r="BE807" s="10" t="s">
        <v>3817</v>
      </c>
      <c r="BF807" s="10" t="s">
        <v>3817</v>
      </c>
      <c r="BG807" s="10" t="s">
        <v>93</v>
      </c>
    </row>
    <row r="808" customFormat="false" ht="12.75" hidden="false" customHeight="false" outlineLevel="0" collapsed="false">
      <c r="BA808" s="10" t="s">
        <v>3818</v>
      </c>
      <c r="BB808" s="10" t="s">
        <v>3819</v>
      </c>
      <c r="BC808" s="10"/>
      <c r="BD808" s="10" t="s">
        <v>3819</v>
      </c>
      <c r="BE808" s="10" t="s">
        <v>1536</v>
      </c>
      <c r="BF808" s="10" t="s">
        <v>1536</v>
      </c>
      <c r="BG808" s="10" t="s">
        <v>93</v>
      </c>
    </row>
    <row r="809" customFormat="false" ht="12.75" hidden="false" customHeight="false" outlineLevel="0" collapsed="false">
      <c r="BA809" s="10" t="s">
        <v>3820</v>
      </c>
      <c r="BB809" s="10" t="s">
        <v>3821</v>
      </c>
      <c r="BC809" s="10"/>
      <c r="BD809" s="10" t="s">
        <v>3821</v>
      </c>
      <c r="BE809" s="10" t="s">
        <v>1272</v>
      </c>
      <c r="BF809" s="10" t="s">
        <v>1272</v>
      </c>
      <c r="BG809" s="10" t="s">
        <v>93</v>
      </c>
    </row>
    <row r="810" customFormat="false" ht="12.75" hidden="false" customHeight="false" outlineLevel="0" collapsed="false">
      <c r="BA810" s="10" t="s">
        <v>179</v>
      </c>
      <c r="BB810" s="10"/>
      <c r="BC810" s="10"/>
      <c r="BD810" s="10"/>
      <c r="BE810" s="10"/>
      <c r="BF810" s="10"/>
      <c r="BG810" s="10"/>
    </row>
    <row r="811" customFormat="false" ht="12.75" hidden="false" customHeight="false" outlineLevel="0" collapsed="false">
      <c r="BA811" s="10" t="s">
        <v>3822</v>
      </c>
      <c r="BB811" s="10" t="s">
        <v>3823</v>
      </c>
      <c r="BC811" s="10"/>
      <c r="BD811" s="10" t="s">
        <v>3824</v>
      </c>
      <c r="BE811" s="10" t="s">
        <v>1594</v>
      </c>
      <c r="BF811" s="10" t="s">
        <v>1594</v>
      </c>
      <c r="BG811" s="10" t="s">
        <v>3233</v>
      </c>
    </row>
    <row r="812" customFormat="false" ht="12.75" hidden="false" customHeight="false" outlineLevel="0" collapsed="false">
      <c r="BA812" s="10" t="s">
        <v>179</v>
      </c>
      <c r="BB812" s="10"/>
      <c r="BC812" s="10"/>
      <c r="BD812" s="10"/>
      <c r="BE812" s="10"/>
      <c r="BF812" s="10"/>
      <c r="BG812" s="10"/>
    </row>
    <row r="813" customFormat="false" ht="12.75" hidden="false" customHeight="false" outlineLevel="0" collapsed="false">
      <c r="BA813" s="10" t="s">
        <v>3825</v>
      </c>
      <c r="BB813" s="10"/>
      <c r="BC813" s="10"/>
      <c r="BD813" s="10"/>
      <c r="BE813" s="10"/>
      <c r="BF813" s="10"/>
      <c r="BG813" s="10"/>
    </row>
    <row r="814" customFormat="false" ht="12.75" hidden="false" customHeight="false" outlineLevel="0" collapsed="false">
      <c r="BA814" s="10" t="s">
        <v>1910</v>
      </c>
      <c r="BB814" s="10" t="s">
        <v>3826</v>
      </c>
      <c r="BC814" s="10"/>
      <c r="BD814" s="10" t="s">
        <v>3826</v>
      </c>
      <c r="BE814" s="10" t="s">
        <v>1762</v>
      </c>
      <c r="BF814" s="10" t="s">
        <v>1762</v>
      </c>
      <c r="BG814" s="10" t="s">
        <v>3827</v>
      </c>
    </row>
    <row r="815" customFormat="false" ht="12.75" hidden="false" customHeight="false" outlineLevel="0" collapsed="false">
      <c r="BA815" s="10" t="s">
        <v>3828</v>
      </c>
      <c r="BB815" s="10" t="s">
        <v>3829</v>
      </c>
      <c r="BC815" s="10"/>
      <c r="BD815" s="10" t="s">
        <v>3829</v>
      </c>
      <c r="BE815" s="10" t="s">
        <v>3830</v>
      </c>
      <c r="BF815" s="10" t="s">
        <v>3830</v>
      </c>
      <c r="BG815" s="10" t="s">
        <v>93</v>
      </c>
    </row>
    <row r="816" customFormat="false" ht="12.75" hidden="false" customHeight="false" outlineLevel="0" collapsed="false">
      <c r="BA816" s="10" t="s">
        <v>3831</v>
      </c>
      <c r="BB816" s="10" t="s">
        <v>3832</v>
      </c>
      <c r="BC816" s="10"/>
      <c r="BD816" s="10" t="s">
        <v>3832</v>
      </c>
      <c r="BE816" s="10" t="s">
        <v>3833</v>
      </c>
      <c r="BF816" s="10" t="s">
        <v>3833</v>
      </c>
      <c r="BG816" s="10" t="s">
        <v>207</v>
      </c>
    </row>
    <row r="817" customFormat="false" ht="12.75" hidden="false" customHeight="false" outlineLevel="0" collapsed="false">
      <c r="BA817" s="10" t="s">
        <v>3834</v>
      </c>
      <c r="BB817" s="10" t="s">
        <v>3835</v>
      </c>
      <c r="BC817" s="10"/>
      <c r="BD817" s="10" t="s">
        <v>3835</v>
      </c>
      <c r="BE817" s="10" t="s">
        <v>62</v>
      </c>
      <c r="BF817" s="10" t="s">
        <v>62</v>
      </c>
      <c r="BG817" s="10" t="s">
        <v>62</v>
      </c>
    </row>
    <row r="818" customFormat="false" ht="12.75" hidden="false" customHeight="false" outlineLevel="0" collapsed="false">
      <c r="BA818" s="10" t="s">
        <v>3836</v>
      </c>
      <c r="BB818" s="10" t="s">
        <v>3837</v>
      </c>
      <c r="BC818" s="10"/>
      <c r="BD818" s="10" t="s">
        <v>3837</v>
      </c>
      <c r="BE818" s="10" t="s">
        <v>3838</v>
      </c>
      <c r="BF818" s="10" t="s">
        <v>3838</v>
      </c>
      <c r="BG818" s="10" t="s">
        <v>93</v>
      </c>
    </row>
    <row r="819" customFormat="false" ht="12.75" hidden="false" customHeight="false" outlineLevel="0" collapsed="false">
      <c r="BA819" s="10" t="s">
        <v>3839</v>
      </c>
      <c r="BB819" s="10" t="s">
        <v>3840</v>
      </c>
      <c r="BC819" s="10"/>
      <c r="BD819" s="10" t="s">
        <v>3840</v>
      </c>
      <c r="BE819" s="10" t="s">
        <v>3841</v>
      </c>
      <c r="BF819" s="10" t="s">
        <v>3841</v>
      </c>
      <c r="BG819" s="10" t="s">
        <v>207</v>
      </c>
    </row>
    <row r="820" customFormat="false" ht="12.75" hidden="false" customHeight="false" outlineLevel="0" collapsed="false">
      <c r="BA820" s="10" t="s">
        <v>3842</v>
      </c>
      <c r="BB820" s="10" t="s">
        <v>3843</v>
      </c>
      <c r="BC820" s="10"/>
      <c r="BD820" s="10" t="s">
        <v>3843</v>
      </c>
      <c r="BE820" s="10" t="s">
        <v>3844</v>
      </c>
      <c r="BF820" s="10" t="s">
        <v>3844</v>
      </c>
      <c r="BG820" s="10" t="s">
        <v>2904</v>
      </c>
    </row>
    <row r="821" customFormat="false" ht="12.75" hidden="false" customHeight="false" outlineLevel="0" collapsed="false">
      <c r="BA821" s="10" t="s">
        <v>3845</v>
      </c>
      <c r="BB821" s="10" t="s">
        <v>3846</v>
      </c>
      <c r="BC821" s="10"/>
      <c r="BD821" s="10" t="s">
        <v>3846</v>
      </c>
      <c r="BE821" s="10" t="s">
        <v>3847</v>
      </c>
      <c r="BF821" s="10" t="s">
        <v>3847</v>
      </c>
      <c r="BG821" s="10" t="s">
        <v>93</v>
      </c>
    </row>
    <row r="822" customFormat="false" ht="12.75" hidden="false" customHeight="false" outlineLevel="0" collapsed="false">
      <c r="BA822" s="10" t="s">
        <v>1197</v>
      </c>
      <c r="BB822" s="10" t="s">
        <v>3848</v>
      </c>
      <c r="BC822" s="10"/>
      <c r="BD822" s="10" t="s">
        <v>3849</v>
      </c>
      <c r="BE822" s="10" t="s">
        <v>1048</v>
      </c>
      <c r="BF822" s="10" t="s">
        <v>1048</v>
      </c>
      <c r="BG822" s="10" t="s">
        <v>93</v>
      </c>
    </row>
    <row r="823" customFormat="false" ht="12.75" hidden="false" customHeight="false" outlineLevel="0" collapsed="false">
      <c r="BA823" s="10" t="s">
        <v>3850</v>
      </c>
      <c r="BB823" s="10" t="s">
        <v>3851</v>
      </c>
      <c r="BC823" s="10"/>
      <c r="BD823" s="10" t="s">
        <v>3851</v>
      </c>
      <c r="BE823" s="10" t="s">
        <v>3852</v>
      </c>
      <c r="BF823" s="10" t="s">
        <v>3852</v>
      </c>
      <c r="BG823" s="10" t="s">
        <v>93</v>
      </c>
    </row>
    <row r="824" customFormat="false" ht="12.75" hidden="false" customHeight="false" outlineLevel="0" collapsed="false">
      <c r="BA824" s="10" t="s">
        <v>3853</v>
      </c>
      <c r="BB824" s="10" t="s">
        <v>3854</v>
      </c>
      <c r="BC824" s="10"/>
      <c r="BD824" s="10" t="s">
        <v>3854</v>
      </c>
      <c r="BE824" s="10" t="s">
        <v>3855</v>
      </c>
      <c r="BF824" s="10" t="s">
        <v>3855</v>
      </c>
      <c r="BG824" s="10" t="s">
        <v>93</v>
      </c>
    </row>
    <row r="825" customFormat="false" ht="12.75" hidden="false" customHeight="false" outlineLevel="0" collapsed="false">
      <c r="BA825" s="10" t="s">
        <v>3856</v>
      </c>
      <c r="BB825" s="10" t="s">
        <v>3857</v>
      </c>
      <c r="BC825" s="10"/>
      <c r="BD825" s="10" t="s">
        <v>3857</v>
      </c>
      <c r="BE825" s="10" t="s">
        <v>731</v>
      </c>
      <c r="BF825" s="10" t="s">
        <v>731</v>
      </c>
      <c r="BG825" s="10" t="s">
        <v>93</v>
      </c>
    </row>
    <row r="826" customFormat="false" ht="12.75" hidden="false" customHeight="false" outlineLevel="0" collapsed="false">
      <c r="BA826" s="10" t="s">
        <v>3858</v>
      </c>
      <c r="BB826" s="10" t="s">
        <v>3859</v>
      </c>
      <c r="BC826" s="10"/>
      <c r="BD826" s="10" t="s">
        <v>3859</v>
      </c>
      <c r="BE826" s="10" t="s">
        <v>3445</v>
      </c>
      <c r="BF826" s="10" t="s">
        <v>3445</v>
      </c>
      <c r="BG826" s="10" t="s">
        <v>93</v>
      </c>
    </row>
    <row r="827" customFormat="false" ht="12.75" hidden="false" customHeight="false" outlineLevel="0" collapsed="false">
      <c r="BA827" s="10" t="s">
        <v>3860</v>
      </c>
      <c r="BB827" s="10" t="s">
        <v>3861</v>
      </c>
      <c r="BC827" s="10"/>
      <c r="BD827" s="10" t="s">
        <v>3861</v>
      </c>
      <c r="BE827" s="10" t="s">
        <v>3862</v>
      </c>
      <c r="BF827" s="10" t="s">
        <v>3862</v>
      </c>
      <c r="BG827" s="10" t="s">
        <v>3863</v>
      </c>
    </row>
    <row r="828" customFormat="false" ht="12.75" hidden="false" customHeight="false" outlineLevel="0" collapsed="false">
      <c r="BA828" s="10" t="s">
        <v>3864</v>
      </c>
      <c r="BB828" s="10" t="s">
        <v>3865</v>
      </c>
      <c r="BC828" s="10"/>
      <c r="BD828" s="10" t="s">
        <v>3866</v>
      </c>
      <c r="BE828" s="10" t="s">
        <v>3867</v>
      </c>
      <c r="BF828" s="10" t="s">
        <v>3867</v>
      </c>
      <c r="BG828" s="10" t="s">
        <v>3868</v>
      </c>
    </row>
    <row r="829" customFormat="false" ht="12.75" hidden="false" customHeight="false" outlineLevel="0" collapsed="false">
      <c r="BA829" s="10" t="s">
        <v>3869</v>
      </c>
      <c r="BB829" s="10" t="s">
        <v>3870</v>
      </c>
      <c r="BC829" s="10"/>
      <c r="BD829" s="10" t="s">
        <v>3871</v>
      </c>
      <c r="BE829" s="10" t="s">
        <v>3730</v>
      </c>
      <c r="BF829" s="10" t="s">
        <v>3730</v>
      </c>
      <c r="BG829" s="10" t="s">
        <v>3731</v>
      </c>
    </row>
    <row r="830" customFormat="false" ht="12.75" hidden="false" customHeight="false" outlineLevel="0" collapsed="false">
      <c r="BA830" s="10" t="s">
        <v>179</v>
      </c>
      <c r="BB830" s="10"/>
      <c r="BC830" s="10"/>
      <c r="BD830" s="10"/>
      <c r="BE830" s="10"/>
      <c r="BF830" s="10"/>
      <c r="BG830" s="10"/>
    </row>
    <row r="831" customFormat="false" ht="12.75" hidden="false" customHeight="false" outlineLevel="0" collapsed="false">
      <c r="BA831" s="10" t="s">
        <v>3872</v>
      </c>
      <c r="BB831" s="10"/>
      <c r="BC831" s="10"/>
      <c r="BD831" s="10"/>
      <c r="BE831" s="10"/>
      <c r="BF831" s="10"/>
      <c r="BG831" s="10"/>
    </row>
    <row r="832" customFormat="false" ht="12.75" hidden="false" customHeight="false" outlineLevel="0" collapsed="false">
      <c r="BA832" s="10" t="s">
        <v>3873</v>
      </c>
      <c r="BB832" s="10" t="s">
        <v>3874</v>
      </c>
      <c r="BC832" s="10"/>
      <c r="BD832" s="10" t="s">
        <v>3874</v>
      </c>
      <c r="BE832" s="10" t="s">
        <v>3875</v>
      </c>
      <c r="BF832" s="10" t="s">
        <v>3875</v>
      </c>
      <c r="BG832" s="10" t="s">
        <v>3876</v>
      </c>
    </row>
    <row r="833" customFormat="false" ht="12.75" hidden="false" customHeight="false" outlineLevel="0" collapsed="false">
      <c r="BA833" s="10" t="s">
        <v>3877</v>
      </c>
      <c r="BB833" s="10" t="s">
        <v>3878</v>
      </c>
      <c r="BC833" s="10"/>
      <c r="BD833" s="10" t="s">
        <v>3878</v>
      </c>
      <c r="BE833" s="10" t="s">
        <v>3879</v>
      </c>
      <c r="BF833" s="10" t="s">
        <v>3879</v>
      </c>
      <c r="BG833" s="10" t="s">
        <v>207</v>
      </c>
    </row>
    <row r="834" customFormat="false" ht="12.75" hidden="false" customHeight="false" outlineLevel="0" collapsed="false">
      <c r="BA834" s="10" t="s">
        <v>3880</v>
      </c>
      <c r="BB834" s="10" t="s">
        <v>3881</v>
      </c>
      <c r="BC834" s="10"/>
      <c r="BD834" s="10" t="s">
        <v>3881</v>
      </c>
      <c r="BE834" s="10" t="s">
        <v>3882</v>
      </c>
      <c r="BF834" s="10" t="s">
        <v>3882</v>
      </c>
      <c r="BG834" s="10" t="s">
        <v>93</v>
      </c>
    </row>
    <row r="835" customFormat="false" ht="12.75" hidden="false" customHeight="false" outlineLevel="0" collapsed="false">
      <c r="BA835" s="10" t="s">
        <v>3883</v>
      </c>
      <c r="BB835" s="10" t="s">
        <v>3884</v>
      </c>
      <c r="BC835" s="10"/>
      <c r="BD835" s="10" t="s">
        <v>3884</v>
      </c>
      <c r="BE835" s="10" t="s">
        <v>3885</v>
      </c>
      <c r="BF835" s="10" t="s">
        <v>3885</v>
      </c>
      <c r="BG835" s="10" t="s">
        <v>93</v>
      </c>
    </row>
    <row r="836" customFormat="false" ht="12.75" hidden="false" customHeight="false" outlineLevel="0" collapsed="false">
      <c r="BA836" s="10" t="s">
        <v>3886</v>
      </c>
      <c r="BB836" s="10" t="s">
        <v>3887</v>
      </c>
      <c r="BC836" s="10"/>
      <c r="BD836" s="10" t="s">
        <v>3887</v>
      </c>
      <c r="BE836" s="10" t="s">
        <v>3888</v>
      </c>
      <c r="BF836" s="10" t="s">
        <v>3888</v>
      </c>
      <c r="BG836" s="10" t="s">
        <v>93</v>
      </c>
    </row>
    <row r="837" customFormat="false" ht="12.75" hidden="false" customHeight="false" outlineLevel="0" collapsed="false">
      <c r="BA837" s="10" t="s">
        <v>3889</v>
      </c>
      <c r="BB837" s="10" t="s">
        <v>3890</v>
      </c>
      <c r="BC837" s="10"/>
      <c r="BD837" s="10" t="s">
        <v>3890</v>
      </c>
      <c r="BE837" s="10" t="s">
        <v>3891</v>
      </c>
      <c r="BF837" s="10" t="s">
        <v>3891</v>
      </c>
      <c r="BG837" s="10" t="s">
        <v>3892</v>
      </c>
    </row>
    <row r="838" customFormat="false" ht="12.75" hidden="false" customHeight="false" outlineLevel="0" collapsed="false">
      <c r="BA838" s="10" t="s">
        <v>3893</v>
      </c>
      <c r="BB838" s="10" t="s">
        <v>3894</v>
      </c>
      <c r="BC838" s="10"/>
      <c r="BD838" s="10" t="s">
        <v>3894</v>
      </c>
      <c r="BE838" s="10" t="s">
        <v>1628</v>
      </c>
      <c r="BF838" s="10" t="s">
        <v>1628</v>
      </c>
      <c r="BG838" s="10" t="s">
        <v>93</v>
      </c>
    </row>
    <row r="839" customFormat="false" ht="12.75" hidden="false" customHeight="false" outlineLevel="0" collapsed="false">
      <c r="BA839" s="10" t="s">
        <v>3895</v>
      </c>
      <c r="BB839" s="10" t="s">
        <v>3896</v>
      </c>
      <c r="BC839" s="10"/>
      <c r="BD839" s="10" t="s">
        <v>3896</v>
      </c>
      <c r="BE839" s="10" t="s">
        <v>62</v>
      </c>
      <c r="BF839" s="10" t="s">
        <v>62</v>
      </c>
      <c r="BG839" s="10" t="s">
        <v>62</v>
      </c>
    </row>
    <row r="840" customFormat="false" ht="12.75" hidden="false" customHeight="false" outlineLevel="0" collapsed="false">
      <c r="BA840" s="10" t="s">
        <v>3897</v>
      </c>
      <c r="BB840" s="10" t="s">
        <v>3898</v>
      </c>
      <c r="BC840" s="10"/>
      <c r="BD840" s="10" t="s">
        <v>3899</v>
      </c>
      <c r="BE840" s="10" t="s">
        <v>3900</v>
      </c>
      <c r="BF840" s="10" t="s">
        <v>3900</v>
      </c>
      <c r="BG840" s="10" t="s">
        <v>3901</v>
      </c>
    </row>
    <row r="841" customFormat="false" ht="12.75" hidden="false" customHeight="false" outlineLevel="0" collapsed="false">
      <c r="BA841" s="10" t="s">
        <v>3902</v>
      </c>
      <c r="BB841" s="10" t="s">
        <v>3903</v>
      </c>
      <c r="BC841" s="10"/>
      <c r="BD841" s="10" t="s">
        <v>3903</v>
      </c>
      <c r="BE841" s="10" t="s">
        <v>3904</v>
      </c>
      <c r="BF841" s="10" t="s">
        <v>3904</v>
      </c>
      <c r="BG841" s="10" t="s">
        <v>93</v>
      </c>
    </row>
    <row r="842" customFormat="false" ht="12.75" hidden="false" customHeight="false" outlineLevel="0" collapsed="false">
      <c r="BA842" s="10" t="s">
        <v>1206</v>
      </c>
      <c r="BB842" s="10" t="s">
        <v>3905</v>
      </c>
      <c r="BC842" s="10"/>
      <c r="BD842" s="10" t="s">
        <v>3905</v>
      </c>
      <c r="BE842" s="10" t="s">
        <v>1067</v>
      </c>
      <c r="BF842" s="10" t="s">
        <v>1067</v>
      </c>
      <c r="BG842" s="10" t="s">
        <v>93</v>
      </c>
    </row>
    <row r="843" customFormat="false" ht="12.75" hidden="false" customHeight="false" outlineLevel="0" collapsed="false">
      <c r="BA843" s="10" t="s">
        <v>3906</v>
      </c>
      <c r="BB843" s="10" t="s">
        <v>3907</v>
      </c>
      <c r="BC843" s="10"/>
      <c r="BD843" s="10" t="s">
        <v>3907</v>
      </c>
      <c r="BE843" s="10" t="s">
        <v>1920</v>
      </c>
      <c r="BF843" s="10" t="s">
        <v>1920</v>
      </c>
      <c r="BG843" s="10" t="s">
        <v>1921</v>
      </c>
    </row>
    <row r="844" customFormat="false" ht="12.75" hidden="false" customHeight="false" outlineLevel="0" collapsed="false">
      <c r="BA844" s="10" t="s">
        <v>3908</v>
      </c>
      <c r="BB844" s="10" t="s">
        <v>3909</v>
      </c>
      <c r="BC844" s="10"/>
      <c r="BD844" s="10" t="s">
        <v>3909</v>
      </c>
      <c r="BE844" s="10" t="s">
        <v>2750</v>
      </c>
      <c r="BF844" s="10" t="s">
        <v>2750</v>
      </c>
      <c r="BG844" s="10" t="s">
        <v>127</v>
      </c>
    </row>
    <row r="845" customFormat="false" ht="12.75" hidden="false" customHeight="false" outlineLevel="0" collapsed="false">
      <c r="BA845" s="10" t="s">
        <v>3910</v>
      </c>
      <c r="BB845" s="10" t="s">
        <v>3911</v>
      </c>
      <c r="BC845" s="10"/>
      <c r="BD845" s="10" t="s">
        <v>3911</v>
      </c>
      <c r="BE845" s="10" t="s">
        <v>1992</v>
      </c>
      <c r="BF845" s="10" t="s">
        <v>1992</v>
      </c>
      <c r="BG845" s="10" t="s">
        <v>93</v>
      </c>
    </row>
    <row r="846" customFormat="false" ht="12.75" hidden="false" customHeight="false" outlineLevel="0" collapsed="false">
      <c r="BA846" s="10" t="s">
        <v>3912</v>
      </c>
      <c r="BB846" s="10" t="s">
        <v>3913</v>
      </c>
      <c r="BC846" s="10"/>
      <c r="BD846" s="10" t="s">
        <v>3914</v>
      </c>
      <c r="BE846" s="10" t="s">
        <v>3915</v>
      </c>
      <c r="BF846" s="10" t="s">
        <v>3915</v>
      </c>
      <c r="BG846" s="10" t="s">
        <v>3916</v>
      </c>
    </row>
    <row r="847" customFormat="false" ht="12.75" hidden="false" customHeight="false" outlineLevel="0" collapsed="false">
      <c r="BA847" s="10" t="s">
        <v>3917</v>
      </c>
      <c r="BB847" s="10" t="s">
        <v>3918</v>
      </c>
      <c r="BC847" s="10"/>
      <c r="BD847" s="10" t="s">
        <v>3919</v>
      </c>
      <c r="BE847" s="10" t="s">
        <v>3920</v>
      </c>
      <c r="BF847" s="10" t="s">
        <v>3920</v>
      </c>
      <c r="BG847" s="10" t="s">
        <v>93</v>
      </c>
    </row>
    <row r="848" customFormat="false" ht="12.75" hidden="false" customHeight="false" outlineLevel="0" collapsed="false">
      <c r="BA848" s="10" t="s">
        <v>179</v>
      </c>
      <c r="BB848" s="10"/>
      <c r="BC848" s="10"/>
      <c r="BD848" s="10"/>
      <c r="BE848" s="10"/>
      <c r="BF848" s="10"/>
      <c r="BG848" s="10"/>
    </row>
    <row r="849" customFormat="false" ht="12.75" hidden="false" customHeight="false" outlineLevel="0" collapsed="false">
      <c r="BA849" s="10" t="s">
        <v>3921</v>
      </c>
      <c r="BB849" s="10"/>
      <c r="BC849" s="10"/>
      <c r="BD849" s="10"/>
      <c r="BE849" s="10"/>
      <c r="BF849" s="10"/>
      <c r="BG849" s="10"/>
    </row>
    <row r="850" customFormat="false" ht="12.75" hidden="false" customHeight="false" outlineLevel="0" collapsed="false">
      <c r="BA850" s="10" t="s">
        <v>564</v>
      </c>
      <c r="BB850" s="10" t="s">
        <v>3922</v>
      </c>
      <c r="BC850" s="10"/>
      <c r="BD850" s="10" t="s">
        <v>3922</v>
      </c>
      <c r="BE850" s="10" t="s">
        <v>532</v>
      </c>
      <c r="BF850" s="10" t="s">
        <v>532</v>
      </c>
      <c r="BG850" s="10" t="s">
        <v>93</v>
      </c>
    </row>
    <row r="851" customFormat="false" ht="12.75" hidden="false" customHeight="false" outlineLevel="0" collapsed="false">
      <c r="BA851" s="10" t="s">
        <v>3923</v>
      </c>
      <c r="BB851" s="10" t="s">
        <v>3924</v>
      </c>
      <c r="BC851" s="10"/>
      <c r="BD851" s="10" t="s">
        <v>3924</v>
      </c>
      <c r="BE851" s="10" t="s">
        <v>3925</v>
      </c>
      <c r="BF851" s="10" t="s">
        <v>3925</v>
      </c>
      <c r="BG851" s="10" t="s">
        <v>93</v>
      </c>
    </row>
    <row r="852" customFormat="false" ht="12.75" hidden="false" customHeight="false" outlineLevel="0" collapsed="false">
      <c r="BA852" s="10" t="s">
        <v>3926</v>
      </c>
      <c r="BB852" s="10" t="s">
        <v>3927</v>
      </c>
      <c r="BC852" s="10"/>
      <c r="BD852" s="10" t="s">
        <v>3927</v>
      </c>
      <c r="BE852" s="10" t="s">
        <v>3928</v>
      </c>
      <c r="BF852" s="10" t="s">
        <v>3928</v>
      </c>
      <c r="BG852" s="10" t="s">
        <v>207</v>
      </c>
    </row>
    <row r="853" customFormat="false" ht="12.75" hidden="false" customHeight="false" outlineLevel="0" collapsed="false">
      <c r="BA853" s="10" t="s">
        <v>3929</v>
      </c>
      <c r="BB853" s="10" t="s">
        <v>3930</v>
      </c>
      <c r="BC853" s="10"/>
      <c r="BD853" s="10" t="s">
        <v>3930</v>
      </c>
      <c r="BE853" s="10" t="s">
        <v>3931</v>
      </c>
      <c r="BF853" s="10" t="s">
        <v>3931</v>
      </c>
      <c r="BG853" s="10" t="s">
        <v>93</v>
      </c>
    </row>
    <row r="854" customFormat="false" ht="12.75" hidden="false" customHeight="false" outlineLevel="0" collapsed="false">
      <c r="BA854" s="10" t="s">
        <v>3932</v>
      </c>
      <c r="BB854" s="10" t="s">
        <v>3933</v>
      </c>
      <c r="BC854" s="10"/>
      <c r="BD854" s="10" t="s">
        <v>3933</v>
      </c>
      <c r="BE854" s="10" t="s">
        <v>3934</v>
      </c>
      <c r="BF854" s="10" t="s">
        <v>1574</v>
      </c>
      <c r="BG854" s="10" t="s">
        <v>3935</v>
      </c>
    </row>
    <row r="855" customFormat="false" ht="12.75" hidden="false" customHeight="false" outlineLevel="0" collapsed="false">
      <c r="BA855" s="10" t="s">
        <v>3936</v>
      </c>
      <c r="BB855" s="10" t="s">
        <v>3937</v>
      </c>
      <c r="BC855" s="10"/>
      <c r="BD855" s="10" t="s">
        <v>3937</v>
      </c>
      <c r="BE855" s="10" t="s">
        <v>3938</v>
      </c>
      <c r="BF855" s="10" t="s">
        <v>3938</v>
      </c>
      <c r="BG855" s="10" t="s">
        <v>127</v>
      </c>
    </row>
    <row r="856" customFormat="false" ht="12.75" hidden="false" customHeight="false" outlineLevel="0" collapsed="false">
      <c r="BA856" s="10" t="s">
        <v>3939</v>
      </c>
      <c r="BB856" s="10" t="s">
        <v>3940</v>
      </c>
      <c r="BC856" s="10"/>
      <c r="BD856" s="10" t="s">
        <v>3940</v>
      </c>
      <c r="BE856" s="10" t="s">
        <v>3941</v>
      </c>
      <c r="BF856" s="10" t="s">
        <v>3941</v>
      </c>
      <c r="BG856" s="10" t="s">
        <v>93</v>
      </c>
    </row>
    <row r="857" customFormat="false" ht="12.75" hidden="false" customHeight="false" outlineLevel="0" collapsed="false">
      <c r="BA857" s="10" t="s">
        <v>3942</v>
      </c>
      <c r="BB857" s="10" t="s">
        <v>3943</v>
      </c>
      <c r="BC857" s="10"/>
      <c r="BD857" s="10" t="s">
        <v>3943</v>
      </c>
      <c r="BE857" s="10" t="s">
        <v>3944</v>
      </c>
      <c r="BF857" s="10" t="s">
        <v>3944</v>
      </c>
      <c r="BG857" s="10" t="s">
        <v>93</v>
      </c>
    </row>
    <row r="858" customFormat="false" ht="12.75" hidden="false" customHeight="false" outlineLevel="0" collapsed="false">
      <c r="BA858" s="10" t="s">
        <v>679</v>
      </c>
      <c r="BB858" s="10" t="s">
        <v>3945</v>
      </c>
      <c r="BC858" s="10"/>
      <c r="BD858" s="10" t="s">
        <v>3946</v>
      </c>
      <c r="BE858" s="10" t="s">
        <v>639</v>
      </c>
      <c r="BF858" s="10" t="s">
        <v>639</v>
      </c>
      <c r="BG858" s="10" t="s">
        <v>93</v>
      </c>
    </row>
    <row r="859" customFormat="false" ht="12.75" hidden="false" customHeight="false" outlineLevel="0" collapsed="false">
      <c r="BA859" s="10" t="s">
        <v>3947</v>
      </c>
      <c r="BB859" s="10" t="s">
        <v>3948</v>
      </c>
      <c r="BC859" s="10"/>
      <c r="BD859" s="10" t="s">
        <v>3948</v>
      </c>
      <c r="BE859" s="10" t="s">
        <v>3949</v>
      </c>
      <c r="BF859" s="10" t="s">
        <v>3949</v>
      </c>
      <c r="BG859" s="10" t="s">
        <v>207</v>
      </c>
    </row>
    <row r="860" customFormat="false" ht="12.75" hidden="false" customHeight="false" outlineLevel="0" collapsed="false">
      <c r="BA860" s="10" t="s">
        <v>3950</v>
      </c>
      <c r="BB860" s="10" t="s">
        <v>3951</v>
      </c>
      <c r="BC860" s="10"/>
      <c r="BD860" s="10" t="s">
        <v>3951</v>
      </c>
      <c r="BE860" s="10" t="s">
        <v>62</v>
      </c>
      <c r="BF860" s="10" t="s">
        <v>62</v>
      </c>
      <c r="BG860" s="10" t="s">
        <v>62</v>
      </c>
    </row>
    <row r="861" customFormat="false" ht="12.75" hidden="false" customHeight="false" outlineLevel="0" collapsed="false">
      <c r="BA861" s="10" t="s">
        <v>3952</v>
      </c>
      <c r="BB861" s="10" t="s">
        <v>3953</v>
      </c>
      <c r="BC861" s="10"/>
      <c r="BD861" s="10" t="s">
        <v>3953</v>
      </c>
      <c r="BE861" s="10" t="s">
        <v>1920</v>
      </c>
      <c r="BF861" s="10" t="s">
        <v>1920</v>
      </c>
      <c r="BG861" s="10" t="s">
        <v>1921</v>
      </c>
    </row>
    <row r="862" customFormat="false" ht="12.75" hidden="false" customHeight="false" outlineLevel="0" collapsed="false">
      <c r="BA862" s="10" t="s">
        <v>3954</v>
      </c>
      <c r="BB862" s="10" t="s">
        <v>3955</v>
      </c>
      <c r="BC862" s="10"/>
      <c r="BD862" s="10" t="s">
        <v>3955</v>
      </c>
      <c r="BE862" s="10" t="s">
        <v>3956</v>
      </c>
      <c r="BF862" s="10" t="s">
        <v>3956</v>
      </c>
      <c r="BG862" s="10" t="s">
        <v>3957</v>
      </c>
    </row>
    <row r="863" customFormat="false" ht="12.75" hidden="false" customHeight="false" outlineLevel="0" collapsed="false">
      <c r="BA863" s="10" t="s">
        <v>3958</v>
      </c>
      <c r="BB863" s="10" t="s">
        <v>3959</v>
      </c>
      <c r="BC863" s="10"/>
      <c r="BD863" s="10" t="s">
        <v>3959</v>
      </c>
      <c r="BE863" s="10" t="s">
        <v>62</v>
      </c>
      <c r="BF863" s="10" t="s">
        <v>62</v>
      </c>
      <c r="BG863" s="10" t="s">
        <v>62</v>
      </c>
    </row>
    <row r="864" customFormat="false" ht="12.75" hidden="false" customHeight="false" outlineLevel="0" collapsed="false">
      <c r="BA864" s="10" t="s">
        <v>3960</v>
      </c>
      <c r="BB864" s="10" t="s">
        <v>3961</v>
      </c>
      <c r="BC864" s="10"/>
      <c r="BD864" s="10" t="s">
        <v>3962</v>
      </c>
      <c r="BE864" s="10" t="s">
        <v>62</v>
      </c>
      <c r="BF864" s="10" t="s">
        <v>62</v>
      </c>
      <c r="BG864" s="10" t="s">
        <v>62</v>
      </c>
    </row>
    <row r="865" customFormat="false" ht="12.75" hidden="false" customHeight="false" outlineLevel="0" collapsed="false">
      <c r="BA865" s="10" t="s">
        <v>3963</v>
      </c>
      <c r="BB865" s="10" t="s">
        <v>3964</v>
      </c>
      <c r="BC865" s="10"/>
      <c r="BD865" s="10" t="s">
        <v>3965</v>
      </c>
      <c r="BE865" s="10" t="s">
        <v>3966</v>
      </c>
      <c r="BF865" s="10" t="s">
        <v>3966</v>
      </c>
      <c r="BG865" s="10" t="s">
        <v>93</v>
      </c>
    </row>
    <row r="866" customFormat="false" ht="12.75" hidden="false" customHeight="false" outlineLevel="0" collapsed="false">
      <c r="BA866" s="10" t="s">
        <v>179</v>
      </c>
      <c r="BB866" s="10"/>
      <c r="BC866" s="10"/>
      <c r="BD866" s="10"/>
      <c r="BE866" s="10"/>
      <c r="BF866" s="10"/>
      <c r="BG866" s="10"/>
    </row>
    <row r="867" customFormat="false" ht="12.75" hidden="false" customHeight="false" outlineLevel="0" collapsed="false">
      <c r="BA867" s="10" t="s">
        <v>3967</v>
      </c>
      <c r="BB867" s="10"/>
      <c r="BC867" s="10"/>
      <c r="BD867" s="10"/>
      <c r="BE867" s="10"/>
      <c r="BF867" s="10"/>
      <c r="BG867" s="10"/>
    </row>
    <row r="868" customFormat="false" ht="12.75" hidden="false" customHeight="false" outlineLevel="0" collapsed="false">
      <c r="BA868" s="10" t="s">
        <v>3968</v>
      </c>
      <c r="BB868" s="10" t="s">
        <v>3969</v>
      </c>
      <c r="BC868" s="10"/>
      <c r="BD868" s="10" t="s">
        <v>3969</v>
      </c>
      <c r="BE868" s="10" t="s">
        <v>3970</v>
      </c>
      <c r="BF868" s="10" t="s">
        <v>3970</v>
      </c>
      <c r="BG868" s="10" t="s">
        <v>93</v>
      </c>
    </row>
    <row r="869" customFormat="false" ht="12.75" hidden="false" customHeight="false" outlineLevel="0" collapsed="false">
      <c r="BA869" s="10" t="s">
        <v>3971</v>
      </c>
      <c r="BB869" s="10" t="s">
        <v>3972</v>
      </c>
      <c r="BC869" s="10"/>
      <c r="BD869" s="10" t="s">
        <v>3972</v>
      </c>
      <c r="BE869" s="10" t="s">
        <v>3973</v>
      </c>
      <c r="BF869" s="10" t="s">
        <v>3973</v>
      </c>
      <c r="BG869" s="10" t="s">
        <v>3974</v>
      </c>
    </row>
    <row r="870" customFormat="false" ht="12.75" hidden="false" customHeight="false" outlineLevel="0" collapsed="false">
      <c r="BA870" s="10" t="s">
        <v>3975</v>
      </c>
      <c r="BB870" s="10" t="s">
        <v>3976</v>
      </c>
      <c r="BC870" s="10"/>
      <c r="BD870" s="10" t="s">
        <v>3976</v>
      </c>
      <c r="BE870" s="10" t="s">
        <v>3977</v>
      </c>
      <c r="BF870" s="10" t="s">
        <v>3977</v>
      </c>
      <c r="BG870" s="10" t="s">
        <v>207</v>
      </c>
    </row>
    <row r="871" customFormat="false" ht="12.75" hidden="false" customHeight="false" outlineLevel="0" collapsed="false">
      <c r="BA871" s="10" t="s">
        <v>3978</v>
      </c>
      <c r="BB871" s="10" t="s">
        <v>3979</v>
      </c>
      <c r="BC871" s="10"/>
      <c r="BD871" s="10" t="s">
        <v>3979</v>
      </c>
      <c r="BE871" s="10" t="s">
        <v>3980</v>
      </c>
      <c r="BF871" s="10" t="s">
        <v>3980</v>
      </c>
      <c r="BG871" s="10" t="s">
        <v>3981</v>
      </c>
    </row>
    <row r="872" customFormat="false" ht="12.75" hidden="false" customHeight="false" outlineLevel="0" collapsed="false">
      <c r="BA872" s="10" t="s">
        <v>3982</v>
      </c>
      <c r="BB872" s="10" t="s">
        <v>3983</v>
      </c>
      <c r="BC872" s="10"/>
      <c r="BD872" s="10" t="s">
        <v>3983</v>
      </c>
      <c r="BE872" s="10" t="s">
        <v>3984</v>
      </c>
      <c r="BF872" s="10" t="s">
        <v>3984</v>
      </c>
      <c r="BG872" s="10" t="s">
        <v>3985</v>
      </c>
    </row>
    <row r="873" customFormat="false" ht="12.75" hidden="false" customHeight="false" outlineLevel="0" collapsed="false">
      <c r="BA873" s="10" t="s">
        <v>3986</v>
      </c>
      <c r="BB873" s="10" t="s">
        <v>3987</v>
      </c>
      <c r="BC873" s="10"/>
      <c r="BD873" s="10" t="s">
        <v>3987</v>
      </c>
      <c r="BE873" s="10" t="s">
        <v>3988</v>
      </c>
      <c r="BF873" s="10" t="s">
        <v>3988</v>
      </c>
      <c r="BG873" s="10" t="s">
        <v>93</v>
      </c>
    </row>
    <row r="874" customFormat="false" ht="12.75" hidden="false" customHeight="false" outlineLevel="0" collapsed="false">
      <c r="BA874" s="10" t="s">
        <v>3989</v>
      </c>
      <c r="BB874" s="10" t="s">
        <v>3990</v>
      </c>
      <c r="BC874" s="10"/>
      <c r="BD874" s="10" t="s">
        <v>3990</v>
      </c>
      <c r="BE874" s="10" t="s">
        <v>62</v>
      </c>
      <c r="BF874" s="10" t="s">
        <v>62</v>
      </c>
      <c r="BG874" s="10" t="s">
        <v>62</v>
      </c>
    </row>
    <row r="875" customFormat="false" ht="12.75" hidden="false" customHeight="false" outlineLevel="0" collapsed="false">
      <c r="BA875" s="10" t="s">
        <v>442</v>
      </c>
      <c r="BB875" s="10" t="s">
        <v>3991</v>
      </c>
      <c r="BC875" s="10"/>
      <c r="BD875" s="10" t="s">
        <v>3991</v>
      </c>
      <c r="BE875" s="10" t="s">
        <v>384</v>
      </c>
      <c r="BF875" s="10" t="s">
        <v>384</v>
      </c>
      <c r="BG875" s="10" t="s">
        <v>93</v>
      </c>
    </row>
    <row r="876" customFormat="false" ht="12.75" hidden="false" customHeight="false" outlineLevel="0" collapsed="false">
      <c r="BA876" s="10" t="s">
        <v>3992</v>
      </c>
      <c r="BB876" s="10" t="s">
        <v>3993</v>
      </c>
      <c r="BC876" s="10"/>
      <c r="BD876" s="10" t="s">
        <v>3994</v>
      </c>
      <c r="BE876" s="10" t="s">
        <v>3995</v>
      </c>
      <c r="BF876" s="10" t="s">
        <v>3995</v>
      </c>
      <c r="BG876" s="10" t="s">
        <v>93</v>
      </c>
    </row>
    <row r="877" customFormat="false" ht="12.75" hidden="false" customHeight="false" outlineLevel="0" collapsed="false">
      <c r="BA877" s="10" t="s">
        <v>1255</v>
      </c>
      <c r="BB877" s="10" t="s">
        <v>3996</v>
      </c>
      <c r="BC877" s="10"/>
      <c r="BD877" s="10" t="s">
        <v>3996</v>
      </c>
      <c r="BE877" s="10" t="s">
        <v>1085</v>
      </c>
      <c r="BF877" s="10" t="s">
        <v>1085</v>
      </c>
      <c r="BG877" s="10" t="s">
        <v>3997</v>
      </c>
    </row>
    <row r="878" customFormat="false" ht="12.75" hidden="false" customHeight="false" outlineLevel="0" collapsed="false">
      <c r="BA878" s="10" t="s">
        <v>3998</v>
      </c>
      <c r="BB878" s="10" t="s">
        <v>3999</v>
      </c>
      <c r="BC878" s="10"/>
      <c r="BD878" s="10" t="s">
        <v>3999</v>
      </c>
      <c r="BE878" s="10" t="s">
        <v>4000</v>
      </c>
      <c r="BF878" s="10" t="s">
        <v>4000</v>
      </c>
      <c r="BG878" s="10" t="s">
        <v>93</v>
      </c>
    </row>
    <row r="879" customFormat="false" ht="12.75" hidden="false" customHeight="false" outlineLevel="0" collapsed="false">
      <c r="BA879" s="10" t="s">
        <v>4001</v>
      </c>
      <c r="BB879" s="10" t="s">
        <v>4002</v>
      </c>
      <c r="BC879" s="10"/>
      <c r="BD879" s="10" t="s">
        <v>4002</v>
      </c>
      <c r="BE879" s="10" t="s">
        <v>4003</v>
      </c>
      <c r="BF879" s="10" t="s">
        <v>4003</v>
      </c>
      <c r="BG879" s="10" t="s">
        <v>93</v>
      </c>
    </row>
    <row r="880" customFormat="false" ht="12.75" hidden="false" customHeight="false" outlineLevel="0" collapsed="false">
      <c r="BA880" s="10" t="s">
        <v>4004</v>
      </c>
      <c r="BB880" s="10" t="s">
        <v>4005</v>
      </c>
      <c r="BC880" s="10"/>
      <c r="BD880" s="10" t="s">
        <v>4005</v>
      </c>
      <c r="BE880" s="10" t="s">
        <v>3496</v>
      </c>
      <c r="BF880" s="10" t="s">
        <v>3496</v>
      </c>
      <c r="BG880" s="10" t="s">
        <v>207</v>
      </c>
    </row>
    <row r="881" customFormat="false" ht="12.75" hidden="false" customHeight="false" outlineLevel="0" collapsed="false">
      <c r="BA881" s="10" t="s">
        <v>179</v>
      </c>
      <c r="BB881" s="10"/>
      <c r="BC881" s="10"/>
      <c r="BD881" s="10"/>
      <c r="BE881" s="10"/>
      <c r="BF881" s="10"/>
      <c r="BG881" s="10"/>
    </row>
    <row r="882" customFormat="false" ht="12.75" hidden="false" customHeight="false" outlineLevel="0" collapsed="false">
      <c r="BA882" s="10" t="s">
        <v>4006</v>
      </c>
      <c r="BB882" s="10" t="s">
        <v>4007</v>
      </c>
      <c r="BC882" s="10"/>
      <c r="BD882" s="10" t="s">
        <v>4008</v>
      </c>
      <c r="BE882" s="10" t="s">
        <v>62</v>
      </c>
      <c r="BF882" s="10" t="s">
        <v>62</v>
      </c>
      <c r="BG882" s="10" t="s">
        <v>62</v>
      </c>
    </row>
    <row r="883" customFormat="false" ht="12.75" hidden="false" customHeight="false" outlineLevel="0" collapsed="false">
      <c r="BA883" s="10" t="s">
        <v>4009</v>
      </c>
      <c r="BB883" s="10" t="s">
        <v>4010</v>
      </c>
      <c r="BC883" s="10"/>
      <c r="BD883" s="10" t="s">
        <v>4011</v>
      </c>
      <c r="BE883" s="10" t="s">
        <v>4012</v>
      </c>
      <c r="BF883" s="10" t="s">
        <v>4012</v>
      </c>
      <c r="BG883" s="10" t="s">
        <v>93</v>
      </c>
    </row>
    <row r="884" customFormat="false" ht="12.75" hidden="false" customHeight="false" outlineLevel="0" collapsed="false">
      <c r="BA884" s="10" t="s">
        <v>179</v>
      </c>
      <c r="BB884" s="10"/>
      <c r="BC884" s="10"/>
      <c r="BD884" s="10"/>
      <c r="BE884" s="10"/>
      <c r="BF884" s="10"/>
      <c r="BG884" s="10"/>
    </row>
    <row r="885" customFormat="false" ht="12.75" hidden="false" customHeight="false" outlineLevel="0" collapsed="false">
      <c r="BA885" s="10" t="s">
        <v>4013</v>
      </c>
      <c r="BB885" s="10"/>
      <c r="BC885" s="10"/>
      <c r="BD885" s="10"/>
      <c r="BE885" s="10"/>
      <c r="BF885" s="10"/>
      <c r="BG885" s="10"/>
    </row>
    <row r="886" customFormat="false" ht="12.75" hidden="false" customHeight="false" outlineLevel="0" collapsed="false">
      <c r="BA886" s="10" t="s">
        <v>4014</v>
      </c>
      <c r="BB886" s="10" t="s">
        <v>4015</v>
      </c>
      <c r="BC886" s="10"/>
      <c r="BD886" s="10" t="s">
        <v>4015</v>
      </c>
      <c r="BE886" s="10" t="s">
        <v>4016</v>
      </c>
      <c r="BF886" s="10" t="s">
        <v>4016</v>
      </c>
      <c r="BG886" s="10" t="s">
        <v>93</v>
      </c>
    </row>
    <row r="887" customFormat="false" ht="12.75" hidden="false" customHeight="false" outlineLevel="0" collapsed="false">
      <c r="BA887" s="10" t="s">
        <v>4017</v>
      </c>
      <c r="BB887" s="10" t="s">
        <v>4018</v>
      </c>
      <c r="BC887" s="10"/>
      <c r="BD887" s="10" t="s">
        <v>4018</v>
      </c>
      <c r="BE887" s="10" t="s">
        <v>4019</v>
      </c>
      <c r="BF887" s="10" t="s">
        <v>4019</v>
      </c>
      <c r="BG887" s="10" t="s">
        <v>4020</v>
      </c>
    </row>
    <row r="888" customFormat="false" ht="12.75" hidden="false" customHeight="false" outlineLevel="0" collapsed="false">
      <c r="BA888" s="10" t="s">
        <v>4021</v>
      </c>
      <c r="BB888" s="10" t="s">
        <v>4022</v>
      </c>
      <c r="BC888" s="10"/>
      <c r="BD888" s="10" t="s">
        <v>4022</v>
      </c>
      <c r="BE888" s="10" t="s">
        <v>4023</v>
      </c>
      <c r="BF888" s="10" t="s">
        <v>4023</v>
      </c>
      <c r="BG888" s="10" t="s">
        <v>93</v>
      </c>
    </row>
    <row r="889" customFormat="false" ht="12.75" hidden="false" customHeight="false" outlineLevel="0" collapsed="false">
      <c r="BA889" s="10" t="s">
        <v>4024</v>
      </c>
      <c r="BB889" s="10" t="s">
        <v>4025</v>
      </c>
      <c r="BC889" s="10"/>
      <c r="BD889" s="10" t="s">
        <v>4025</v>
      </c>
      <c r="BE889" s="10" t="s">
        <v>4026</v>
      </c>
      <c r="BF889" s="10" t="s">
        <v>4026</v>
      </c>
      <c r="BG889" s="10" t="s">
        <v>4027</v>
      </c>
    </row>
    <row r="890" customFormat="false" ht="12.75" hidden="false" customHeight="false" outlineLevel="0" collapsed="false">
      <c r="BA890" s="10" t="s">
        <v>4028</v>
      </c>
      <c r="BB890" s="10" t="s">
        <v>4029</v>
      </c>
      <c r="BC890" s="10"/>
      <c r="BD890" s="10" t="s">
        <v>4029</v>
      </c>
      <c r="BE890" s="10" t="s">
        <v>4030</v>
      </c>
      <c r="BF890" s="10" t="s">
        <v>4030</v>
      </c>
      <c r="BG890" s="10" t="s">
        <v>4031</v>
      </c>
    </row>
    <row r="891" customFormat="false" ht="12.75" hidden="false" customHeight="false" outlineLevel="0" collapsed="false">
      <c r="BA891" s="10" t="s">
        <v>4032</v>
      </c>
      <c r="BB891" s="10" t="s">
        <v>4033</v>
      </c>
      <c r="BC891" s="10"/>
      <c r="BD891" s="10" t="s">
        <v>4033</v>
      </c>
      <c r="BE891" s="10" t="s">
        <v>4034</v>
      </c>
      <c r="BF891" s="10" t="s">
        <v>4035</v>
      </c>
      <c r="BG891" s="10" t="s">
        <v>4036</v>
      </c>
    </row>
    <row r="892" customFormat="false" ht="12.75" hidden="false" customHeight="false" outlineLevel="0" collapsed="false">
      <c r="BA892" s="10" t="s">
        <v>4037</v>
      </c>
      <c r="BB892" s="10" t="s">
        <v>4038</v>
      </c>
      <c r="BC892" s="10"/>
      <c r="BD892" s="10" t="s">
        <v>4038</v>
      </c>
      <c r="BE892" s="10" t="s">
        <v>62</v>
      </c>
      <c r="BF892" s="10" t="s">
        <v>62</v>
      </c>
      <c r="BG892" s="10" t="s">
        <v>62</v>
      </c>
    </row>
    <row r="893" customFormat="false" ht="12.75" hidden="false" customHeight="false" outlineLevel="0" collapsed="false">
      <c r="BA893" s="10" t="s">
        <v>4039</v>
      </c>
      <c r="BB893" s="10" t="s">
        <v>4040</v>
      </c>
      <c r="BC893" s="10"/>
      <c r="BD893" s="10" t="s">
        <v>4040</v>
      </c>
      <c r="BE893" s="10" t="s">
        <v>4041</v>
      </c>
      <c r="BF893" s="10" t="s">
        <v>4041</v>
      </c>
      <c r="BG893" s="10" t="s">
        <v>93</v>
      </c>
    </row>
    <row r="894" customFormat="false" ht="12.75" hidden="false" customHeight="false" outlineLevel="0" collapsed="false">
      <c r="BA894" s="10" t="s">
        <v>4042</v>
      </c>
      <c r="BB894" s="10" t="s">
        <v>4043</v>
      </c>
      <c r="BC894" s="10"/>
      <c r="BD894" s="10" t="s">
        <v>4044</v>
      </c>
      <c r="BE894" s="10" t="s">
        <v>4045</v>
      </c>
      <c r="BF894" s="10" t="s">
        <v>4045</v>
      </c>
      <c r="BG894" s="10" t="s">
        <v>93</v>
      </c>
    </row>
    <row r="895" customFormat="false" ht="12.75" hidden="false" customHeight="false" outlineLevel="0" collapsed="false">
      <c r="BA895" s="10" t="s">
        <v>4046</v>
      </c>
      <c r="BB895" s="10" t="s">
        <v>4047</v>
      </c>
      <c r="BC895" s="10"/>
      <c r="BD895" s="10" t="s">
        <v>4047</v>
      </c>
      <c r="BE895" s="10" t="s">
        <v>4048</v>
      </c>
      <c r="BF895" s="10" t="s">
        <v>4048</v>
      </c>
      <c r="BG895" s="10" t="s">
        <v>4049</v>
      </c>
    </row>
    <row r="896" customFormat="false" ht="12.75" hidden="false" customHeight="false" outlineLevel="0" collapsed="false">
      <c r="BA896" s="10" t="s">
        <v>4050</v>
      </c>
      <c r="BB896" s="10" t="s">
        <v>4051</v>
      </c>
      <c r="BC896" s="10"/>
      <c r="BD896" s="10" t="s">
        <v>4051</v>
      </c>
      <c r="BE896" s="10" t="s">
        <v>4052</v>
      </c>
      <c r="BF896" s="10" t="s">
        <v>4052</v>
      </c>
      <c r="BG896" s="10" t="s">
        <v>4053</v>
      </c>
    </row>
    <row r="897" customFormat="false" ht="12.75" hidden="false" customHeight="false" outlineLevel="0" collapsed="false">
      <c r="BA897" s="10" t="s">
        <v>4054</v>
      </c>
      <c r="BB897" s="10" t="s">
        <v>4055</v>
      </c>
      <c r="BC897" s="10"/>
      <c r="BD897" s="10" t="s">
        <v>4055</v>
      </c>
      <c r="BE897" s="10" t="s">
        <v>4056</v>
      </c>
      <c r="BF897" s="10" t="s">
        <v>4056</v>
      </c>
      <c r="BG897" s="10" t="s">
        <v>2701</v>
      </c>
    </row>
    <row r="898" customFormat="false" ht="12.75" hidden="false" customHeight="false" outlineLevel="0" collapsed="false">
      <c r="BA898" s="10" t="s">
        <v>4057</v>
      </c>
      <c r="BB898" s="10" t="s">
        <v>4058</v>
      </c>
      <c r="BC898" s="10"/>
      <c r="BD898" s="10" t="s">
        <v>4058</v>
      </c>
      <c r="BE898" s="10" t="s">
        <v>4059</v>
      </c>
      <c r="BF898" s="10" t="s">
        <v>4059</v>
      </c>
      <c r="BG898" s="10" t="s">
        <v>93</v>
      </c>
    </row>
    <row r="899" customFormat="false" ht="12.75" hidden="false" customHeight="false" outlineLevel="0" collapsed="false">
      <c r="BA899" s="10" t="s">
        <v>179</v>
      </c>
      <c r="BB899" s="10"/>
      <c r="BC899" s="10"/>
      <c r="BD899" s="10"/>
      <c r="BE899" s="10"/>
      <c r="BF899" s="10"/>
      <c r="BG899" s="10"/>
    </row>
    <row r="900" customFormat="false" ht="12.75" hidden="false" customHeight="false" outlineLevel="0" collapsed="false">
      <c r="BA900" s="10" t="s">
        <v>4060</v>
      </c>
      <c r="BB900" s="10" t="s">
        <v>4061</v>
      </c>
      <c r="BC900" s="10"/>
      <c r="BD900" s="10" t="s">
        <v>4062</v>
      </c>
      <c r="BE900" s="10" t="s">
        <v>4063</v>
      </c>
      <c r="BF900" s="10" t="s">
        <v>4063</v>
      </c>
      <c r="BG900" s="10" t="s">
        <v>194</v>
      </c>
    </row>
    <row r="901" customFormat="false" ht="12.75" hidden="false" customHeight="false" outlineLevel="0" collapsed="false">
      <c r="BA901" s="10" t="s">
        <v>4064</v>
      </c>
      <c r="BB901" s="10" t="s">
        <v>4065</v>
      </c>
      <c r="BC901" s="10"/>
      <c r="BD901" s="10" t="s">
        <v>4066</v>
      </c>
      <c r="BE901" s="10" t="s">
        <v>62</v>
      </c>
      <c r="BF901" s="10" t="s">
        <v>62</v>
      </c>
      <c r="BG901" s="10" t="s">
        <v>62</v>
      </c>
    </row>
    <row r="902" customFormat="false" ht="12.75" hidden="false" customHeight="false" outlineLevel="0" collapsed="false">
      <c r="BA902" s="10" t="s">
        <v>179</v>
      </c>
      <c r="BB902" s="10"/>
      <c r="BC902" s="10"/>
      <c r="BD902" s="10"/>
      <c r="BE902" s="10"/>
      <c r="BF902" s="10"/>
      <c r="BG902" s="10"/>
    </row>
    <row r="903" customFormat="false" ht="12.75" hidden="false" customHeight="false" outlineLevel="0" collapsed="false">
      <c r="BA903" s="10" t="s">
        <v>4067</v>
      </c>
      <c r="BB903" s="10"/>
      <c r="BC903" s="10"/>
      <c r="BD903" s="10"/>
      <c r="BE903" s="10"/>
      <c r="BF903" s="10"/>
      <c r="BG903" s="10"/>
    </row>
    <row r="904" customFormat="false" ht="12.75" hidden="false" customHeight="false" outlineLevel="0" collapsed="false">
      <c r="BA904" s="10" t="s">
        <v>4068</v>
      </c>
      <c r="BB904" s="10" t="s">
        <v>4069</v>
      </c>
      <c r="BC904" s="10"/>
      <c r="BD904" s="10" t="s">
        <v>4069</v>
      </c>
      <c r="BE904" s="10" t="s">
        <v>4070</v>
      </c>
      <c r="BF904" s="10" t="s">
        <v>4070</v>
      </c>
      <c r="BG904" s="10" t="s">
        <v>4071</v>
      </c>
    </row>
    <row r="905" customFormat="false" ht="12.75" hidden="false" customHeight="false" outlineLevel="0" collapsed="false">
      <c r="BA905" s="10" t="s">
        <v>4072</v>
      </c>
      <c r="BB905" s="10" t="s">
        <v>4073</v>
      </c>
      <c r="BC905" s="10"/>
      <c r="BD905" s="10" t="s">
        <v>4073</v>
      </c>
      <c r="BE905" s="10" t="s">
        <v>4074</v>
      </c>
      <c r="BF905" s="10" t="s">
        <v>4074</v>
      </c>
      <c r="BG905" s="10" t="s">
        <v>4075</v>
      </c>
    </row>
    <row r="906" customFormat="false" ht="12.75" hidden="false" customHeight="false" outlineLevel="0" collapsed="false">
      <c r="BA906" s="10" t="s">
        <v>4076</v>
      </c>
      <c r="BB906" s="10" t="s">
        <v>4077</v>
      </c>
      <c r="BC906" s="10"/>
      <c r="BD906" s="10" t="s">
        <v>4077</v>
      </c>
      <c r="BE906" s="10" t="s">
        <v>4078</v>
      </c>
      <c r="BF906" s="10" t="s">
        <v>4078</v>
      </c>
      <c r="BG906" s="10" t="s">
        <v>93</v>
      </c>
    </row>
    <row r="907" customFormat="false" ht="12.75" hidden="false" customHeight="false" outlineLevel="0" collapsed="false">
      <c r="BA907" s="10" t="s">
        <v>4079</v>
      </c>
      <c r="BB907" s="10" t="s">
        <v>4080</v>
      </c>
      <c r="BC907" s="10"/>
      <c r="BD907" s="10" t="s">
        <v>4080</v>
      </c>
      <c r="BE907" s="10" t="s">
        <v>4081</v>
      </c>
      <c r="BF907" s="10" t="s">
        <v>4081</v>
      </c>
      <c r="BG907" s="10" t="s">
        <v>4082</v>
      </c>
    </row>
    <row r="908" customFormat="false" ht="12.75" hidden="false" customHeight="false" outlineLevel="0" collapsed="false">
      <c r="BA908" s="10" t="s">
        <v>4083</v>
      </c>
      <c r="BB908" s="10" t="s">
        <v>4084</v>
      </c>
      <c r="BC908" s="10"/>
      <c r="BD908" s="10" t="s">
        <v>4084</v>
      </c>
      <c r="BE908" s="10" t="s">
        <v>4085</v>
      </c>
      <c r="BF908" s="10" t="s">
        <v>4085</v>
      </c>
      <c r="BG908" s="10" t="s">
        <v>4086</v>
      </c>
    </row>
    <row r="909" customFormat="false" ht="12.75" hidden="false" customHeight="false" outlineLevel="0" collapsed="false">
      <c r="BA909" s="10" t="s">
        <v>4087</v>
      </c>
      <c r="BB909" s="10" t="s">
        <v>4088</v>
      </c>
      <c r="BC909" s="10"/>
      <c r="BD909" s="10" t="s">
        <v>4088</v>
      </c>
      <c r="BE909" s="10" t="s">
        <v>4089</v>
      </c>
      <c r="BF909" s="10" t="s">
        <v>4089</v>
      </c>
      <c r="BG909" s="10" t="s">
        <v>4090</v>
      </c>
    </row>
    <row r="910" customFormat="false" ht="12.75" hidden="false" customHeight="false" outlineLevel="0" collapsed="false">
      <c r="BA910" s="10" t="s">
        <v>4091</v>
      </c>
      <c r="BB910" s="10" t="s">
        <v>4092</v>
      </c>
      <c r="BC910" s="10"/>
      <c r="BD910" s="10" t="s">
        <v>4092</v>
      </c>
      <c r="BE910" s="10" t="s">
        <v>3759</v>
      </c>
      <c r="BF910" s="10" t="s">
        <v>3759</v>
      </c>
      <c r="BG910" s="10" t="s">
        <v>93</v>
      </c>
    </row>
    <row r="911" customFormat="false" ht="12.75" hidden="false" customHeight="false" outlineLevel="0" collapsed="false">
      <c r="BA911" s="10" t="s">
        <v>4093</v>
      </c>
      <c r="BB911" s="10" t="s">
        <v>4094</v>
      </c>
      <c r="BC911" s="10"/>
      <c r="BD911" s="10" t="s">
        <v>4095</v>
      </c>
      <c r="BE911" s="10" t="s">
        <v>4096</v>
      </c>
      <c r="BF911" s="10" t="s">
        <v>4096</v>
      </c>
      <c r="BG911" s="10" t="s">
        <v>93</v>
      </c>
    </row>
    <row r="912" customFormat="false" ht="12.75" hidden="false" customHeight="false" outlineLevel="0" collapsed="false">
      <c r="BA912" s="10" t="s">
        <v>743</v>
      </c>
      <c r="BB912" s="10" t="s">
        <v>4097</v>
      </c>
      <c r="BC912" s="10"/>
      <c r="BD912" s="10" t="s">
        <v>4098</v>
      </c>
      <c r="BE912" s="10" t="s">
        <v>689</v>
      </c>
      <c r="BF912" s="10" t="s">
        <v>689</v>
      </c>
      <c r="BG912" s="10" t="s">
        <v>93</v>
      </c>
    </row>
    <row r="913" customFormat="false" ht="12.75" hidden="false" customHeight="false" outlineLevel="0" collapsed="false">
      <c r="BA913" s="10" t="s">
        <v>4099</v>
      </c>
      <c r="BB913" s="10" t="s">
        <v>4100</v>
      </c>
      <c r="BC913" s="10"/>
      <c r="BD913" s="10" t="s">
        <v>4100</v>
      </c>
      <c r="BE913" s="10" t="s">
        <v>4101</v>
      </c>
      <c r="BF913" s="10" t="s">
        <v>4101</v>
      </c>
      <c r="BG913" s="10" t="s">
        <v>93</v>
      </c>
    </row>
    <row r="914" customFormat="false" ht="12.75" hidden="false" customHeight="false" outlineLevel="0" collapsed="false">
      <c r="BA914" s="10" t="s">
        <v>4102</v>
      </c>
      <c r="BB914" s="10" t="s">
        <v>4103</v>
      </c>
      <c r="BC914" s="10"/>
      <c r="BD914" s="10" t="s">
        <v>4103</v>
      </c>
      <c r="BE914" s="10" t="s">
        <v>4104</v>
      </c>
      <c r="BF914" s="10" t="s">
        <v>4104</v>
      </c>
      <c r="BG914" s="10" t="s">
        <v>93</v>
      </c>
    </row>
    <row r="915" customFormat="false" ht="12.75" hidden="false" customHeight="false" outlineLevel="0" collapsed="false">
      <c r="BA915" s="10" t="s">
        <v>4105</v>
      </c>
      <c r="BB915" s="10" t="s">
        <v>4106</v>
      </c>
      <c r="BC915" s="10"/>
      <c r="BD915" s="10" t="s">
        <v>4106</v>
      </c>
      <c r="BE915" s="10" t="s">
        <v>4107</v>
      </c>
      <c r="BF915" s="10" t="s">
        <v>4107</v>
      </c>
      <c r="BG915" s="10" t="s">
        <v>93</v>
      </c>
    </row>
    <row r="916" customFormat="false" ht="12.75" hidden="false" customHeight="false" outlineLevel="0" collapsed="false">
      <c r="BA916" s="10" t="s">
        <v>4108</v>
      </c>
      <c r="BB916" s="10" t="s">
        <v>4109</v>
      </c>
      <c r="BC916" s="10"/>
      <c r="BD916" s="10" t="s">
        <v>4109</v>
      </c>
      <c r="BE916" s="10" t="s">
        <v>4110</v>
      </c>
      <c r="BF916" s="10" t="s">
        <v>4110</v>
      </c>
      <c r="BG916" s="10" t="s">
        <v>4111</v>
      </c>
    </row>
    <row r="917" customFormat="false" ht="12.75" hidden="false" customHeight="false" outlineLevel="0" collapsed="false">
      <c r="BA917" s="10" t="s">
        <v>179</v>
      </c>
      <c r="BB917" s="10"/>
      <c r="BC917" s="10"/>
      <c r="BD917" s="10"/>
      <c r="BE917" s="10"/>
      <c r="BF917" s="10"/>
      <c r="BG917" s="10"/>
    </row>
    <row r="918" customFormat="false" ht="12.75" hidden="false" customHeight="false" outlineLevel="0" collapsed="false">
      <c r="BA918" s="10" t="s">
        <v>4112</v>
      </c>
      <c r="BB918" s="10" t="s">
        <v>4113</v>
      </c>
      <c r="BC918" s="10"/>
      <c r="BD918" s="10" t="s">
        <v>4114</v>
      </c>
      <c r="BE918" s="10" t="s">
        <v>4115</v>
      </c>
      <c r="BF918" s="10" t="s">
        <v>4116</v>
      </c>
      <c r="BG918" s="10" t="s">
        <v>194</v>
      </c>
    </row>
    <row r="919" customFormat="false" ht="12.75" hidden="false" customHeight="false" outlineLevel="0" collapsed="false">
      <c r="BA919" s="10" t="s">
        <v>4117</v>
      </c>
      <c r="BB919" s="10" t="s">
        <v>4118</v>
      </c>
      <c r="BC919" s="10"/>
      <c r="BD919" s="10" t="s">
        <v>4119</v>
      </c>
      <c r="BE919" s="10" t="s">
        <v>1543</v>
      </c>
      <c r="BF919" s="10" t="s">
        <v>1544</v>
      </c>
      <c r="BG919" s="10" t="s">
        <v>207</v>
      </c>
    </row>
    <row r="920" customFormat="false" ht="12.75" hidden="false" customHeight="false" outlineLevel="0" collapsed="false">
      <c r="BA920" s="10" t="s">
        <v>179</v>
      </c>
      <c r="BB920" s="10"/>
      <c r="BC920" s="10"/>
      <c r="BD920" s="10"/>
      <c r="BE920" s="10"/>
      <c r="BF920" s="10"/>
      <c r="BG920" s="10"/>
    </row>
    <row r="921" customFormat="false" ht="12.75" hidden="false" customHeight="false" outlineLevel="0" collapsed="false">
      <c r="BA921" s="10" t="s">
        <v>4120</v>
      </c>
      <c r="BB921" s="10"/>
      <c r="BC921" s="10"/>
      <c r="BD921" s="10"/>
      <c r="BE921" s="10"/>
      <c r="BF921" s="10"/>
      <c r="BG921" s="10"/>
    </row>
    <row r="922" customFormat="false" ht="12.75" hidden="false" customHeight="false" outlineLevel="0" collapsed="false">
      <c r="BA922" s="10" t="s">
        <v>4121</v>
      </c>
      <c r="BB922" s="10" t="s">
        <v>4122</v>
      </c>
      <c r="BC922" s="10"/>
      <c r="BD922" s="10" t="s">
        <v>4122</v>
      </c>
      <c r="BE922" s="10" t="s">
        <v>4123</v>
      </c>
      <c r="BF922" s="10" t="s">
        <v>4123</v>
      </c>
      <c r="BG922" s="10" t="s">
        <v>93</v>
      </c>
    </row>
    <row r="923" customFormat="false" ht="12.75" hidden="false" customHeight="false" outlineLevel="0" collapsed="false">
      <c r="BA923" s="10" t="s">
        <v>4124</v>
      </c>
      <c r="BB923" s="10" t="s">
        <v>4125</v>
      </c>
      <c r="BC923" s="10"/>
      <c r="BD923" s="10" t="s">
        <v>4125</v>
      </c>
      <c r="BE923" s="10" t="s">
        <v>4126</v>
      </c>
      <c r="BF923" s="10" t="s">
        <v>4126</v>
      </c>
      <c r="BG923" s="10" t="s">
        <v>4127</v>
      </c>
    </row>
    <row r="924" customFormat="false" ht="12.75" hidden="false" customHeight="false" outlineLevel="0" collapsed="false">
      <c r="BA924" s="10" t="s">
        <v>4128</v>
      </c>
      <c r="BB924" s="10" t="s">
        <v>4129</v>
      </c>
      <c r="BC924" s="10"/>
      <c r="BD924" s="10" t="s">
        <v>4129</v>
      </c>
      <c r="BE924" s="10" t="s">
        <v>4130</v>
      </c>
      <c r="BF924" s="10" t="s">
        <v>4130</v>
      </c>
      <c r="BG924" s="10" t="s">
        <v>2412</v>
      </c>
    </row>
    <row r="925" customFormat="false" ht="12.75" hidden="false" customHeight="false" outlineLevel="0" collapsed="false">
      <c r="BA925" s="10" t="s">
        <v>4131</v>
      </c>
      <c r="BB925" s="10" t="s">
        <v>4132</v>
      </c>
      <c r="BC925" s="10"/>
      <c r="BD925" s="10" t="s">
        <v>4132</v>
      </c>
      <c r="BE925" s="10" t="s">
        <v>4133</v>
      </c>
      <c r="BF925" s="10" t="s">
        <v>4133</v>
      </c>
      <c r="BG925" s="10" t="s">
        <v>4134</v>
      </c>
    </row>
    <row r="926" customFormat="false" ht="12.75" hidden="false" customHeight="false" outlineLevel="0" collapsed="false">
      <c r="BA926" s="10" t="s">
        <v>4135</v>
      </c>
      <c r="BB926" s="10" t="s">
        <v>4136</v>
      </c>
      <c r="BC926" s="10"/>
      <c r="BD926" s="10" t="s">
        <v>4136</v>
      </c>
      <c r="BE926" s="10" t="s">
        <v>62</v>
      </c>
      <c r="BF926" s="10" t="s">
        <v>62</v>
      </c>
      <c r="BG926" s="10" t="s">
        <v>62</v>
      </c>
    </row>
    <row r="927" customFormat="false" ht="12.75" hidden="false" customHeight="false" outlineLevel="0" collapsed="false">
      <c r="BA927" s="10" t="s">
        <v>4137</v>
      </c>
      <c r="BB927" s="10" t="s">
        <v>4138</v>
      </c>
      <c r="BC927" s="10"/>
      <c r="BD927" s="10" t="s">
        <v>4138</v>
      </c>
      <c r="BE927" s="10" t="s">
        <v>4139</v>
      </c>
      <c r="BF927" s="10" t="s">
        <v>4139</v>
      </c>
      <c r="BG927" s="10" t="s">
        <v>93</v>
      </c>
    </row>
    <row r="928" customFormat="false" ht="12.75" hidden="false" customHeight="false" outlineLevel="0" collapsed="false">
      <c r="BA928" s="10" t="s">
        <v>4140</v>
      </c>
      <c r="BB928" s="10" t="s">
        <v>4141</v>
      </c>
      <c r="BC928" s="10"/>
      <c r="BD928" s="10" t="s">
        <v>4141</v>
      </c>
      <c r="BE928" s="10" t="s">
        <v>4142</v>
      </c>
      <c r="BF928" s="10" t="s">
        <v>4142</v>
      </c>
      <c r="BG928" s="10" t="s">
        <v>4143</v>
      </c>
    </row>
    <row r="929" customFormat="false" ht="12.75" hidden="false" customHeight="false" outlineLevel="0" collapsed="false">
      <c r="BA929" s="10" t="s">
        <v>4144</v>
      </c>
      <c r="BB929" s="10" t="s">
        <v>4145</v>
      </c>
      <c r="BC929" s="10"/>
      <c r="BD929" s="10" t="s">
        <v>4146</v>
      </c>
      <c r="BE929" s="10" t="s">
        <v>62</v>
      </c>
      <c r="BF929" s="10" t="s">
        <v>62</v>
      </c>
      <c r="BG929" s="10" t="s">
        <v>62</v>
      </c>
    </row>
    <row r="930" customFormat="false" ht="12.75" hidden="false" customHeight="false" outlineLevel="0" collapsed="false">
      <c r="BA930" s="10" t="s">
        <v>898</v>
      </c>
      <c r="BB930" s="10" t="s">
        <v>4147</v>
      </c>
      <c r="BC930" s="10"/>
      <c r="BD930" s="10" t="s">
        <v>4148</v>
      </c>
      <c r="BE930" s="10" t="s">
        <v>762</v>
      </c>
      <c r="BF930" s="10" t="s">
        <v>762</v>
      </c>
      <c r="BG930" s="10" t="s">
        <v>4149</v>
      </c>
    </row>
    <row r="931" customFormat="false" ht="12.75" hidden="false" customHeight="false" outlineLevel="0" collapsed="false">
      <c r="BA931" s="10" t="s">
        <v>4150</v>
      </c>
      <c r="BB931" s="10" t="s">
        <v>4151</v>
      </c>
      <c r="BC931" s="10"/>
      <c r="BD931" s="10" t="s">
        <v>4151</v>
      </c>
      <c r="BE931" s="10" t="s">
        <v>4152</v>
      </c>
      <c r="BF931" s="10" t="s">
        <v>4152</v>
      </c>
      <c r="BG931" s="10" t="s">
        <v>93</v>
      </c>
    </row>
    <row r="932" customFormat="false" ht="12.75" hidden="false" customHeight="false" outlineLevel="0" collapsed="false">
      <c r="BA932" s="10" t="s">
        <v>4153</v>
      </c>
      <c r="BB932" s="10" t="s">
        <v>4154</v>
      </c>
      <c r="BC932" s="10"/>
      <c r="BD932" s="10" t="s">
        <v>4154</v>
      </c>
      <c r="BE932" s="10" t="s">
        <v>4155</v>
      </c>
      <c r="BF932" s="10" t="s">
        <v>4155</v>
      </c>
      <c r="BG932" s="10" t="s">
        <v>93</v>
      </c>
    </row>
    <row r="933" customFormat="false" ht="12.75" hidden="false" customHeight="false" outlineLevel="0" collapsed="false">
      <c r="BA933" s="10" t="s">
        <v>4156</v>
      </c>
      <c r="BB933" s="10" t="s">
        <v>4157</v>
      </c>
      <c r="BC933" s="10"/>
      <c r="BD933" s="10" t="s">
        <v>4157</v>
      </c>
      <c r="BE933" s="10" t="s">
        <v>1058</v>
      </c>
      <c r="BF933" s="10" t="s">
        <v>1058</v>
      </c>
      <c r="BG933" s="10" t="s">
        <v>93</v>
      </c>
    </row>
    <row r="934" customFormat="false" ht="12.75" hidden="false" customHeight="false" outlineLevel="0" collapsed="false">
      <c r="BA934" s="10" t="s">
        <v>4158</v>
      </c>
      <c r="BB934" s="10" t="s">
        <v>4159</v>
      </c>
      <c r="BC934" s="10"/>
      <c r="BD934" s="10" t="s">
        <v>4159</v>
      </c>
      <c r="BE934" s="10" t="s">
        <v>62</v>
      </c>
      <c r="BF934" s="10" t="s">
        <v>62</v>
      </c>
      <c r="BG934" s="10" t="s">
        <v>62</v>
      </c>
    </row>
    <row r="935" customFormat="false" ht="12.75" hidden="false" customHeight="false" outlineLevel="0" collapsed="false">
      <c r="BA935" s="10" t="s">
        <v>179</v>
      </c>
      <c r="BB935" s="10"/>
      <c r="BC935" s="10"/>
      <c r="BD935" s="10"/>
      <c r="BE935" s="10"/>
      <c r="BF935" s="10"/>
      <c r="BG935" s="10"/>
    </row>
    <row r="936" customFormat="false" ht="12.75" hidden="false" customHeight="false" outlineLevel="0" collapsed="false">
      <c r="BA936" s="10" t="s">
        <v>4160</v>
      </c>
      <c r="BB936" s="10" t="s">
        <v>4161</v>
      </c>
      <c r="BC936" s="10"/>
      <c r="BD936" s="10" t="s">
        <v>4162</v>
      </c>
      <c r="BE936" s="10" t="s">
        <v>4163</v>
      </c>
      <c r="BF936" s="10" t="s">
        <v>4163</v>
      </c>
      <c r="BG936" s="10" t="s">
        <v>2412</v>
      </c>
    </row>
    <row r="937" customFormat="false" ht="12.75" hidden="false" customHeight="false" outlineLevel="0" collapsed="false">
      <c r="BA937" s="10" t="s">
        <v>4164</v>
      </c>
      <c r="BB937" s="10" t="s">
        <v>4165</v>
      </c>
      <c r="BC937" s="10"/>
      <c r="BD937" s="10" t="s">
        <v>4166</v>
      </c>
      <c r="BE937" s="10" t="s">
        <v>4167</v>
      </c>
      <c r="BF937" s="10" t="s">
        <v>4167</v>
      </c>
      <c r="BG937" s="10" t="s">
        <v>93</v>
      </c>
    </row>
    <row r="938" customFormat="false" ht="12.75" hidden="false" customHeight="false" outlineLevel="0" collapsed="false">
      <c r="BA938" s="10" t="s">
        <v>179</v>
      </c>
      <c r="BB938" s="10"/>
      <c r="BC938" s="10"/>
      <c r="BD938" s="10"/>
      <c r="BE938" s="10"/>
      <c r="BF938" s="10"/>
      <c r="BG938" s="10"/>
    </row>
    <row r="939" customFormat="false" ht="12.75" hidden="false" customHeight="false" outlineLevel="0" collapsed="false">
      <c r="BA939" s="10" t="s">
        <v>4168</v>
      </c>
      <c r="BB939" s="10"/>
      <c r="BC939" s="10"/>
      <c r="BD939" s="10"/>
      <c r="BE939" s="10"/>
      <c r="BF939" s="10"/>
      <c r="BG939" s="10"/>
    </row>
    <row r="940" customFormat="false" ht="12.75" hidden="false" customHeight="false" outlineLevel="0" collapsed="false">
      <c r="BA940" s="10" t="s">
        <v>4169</v>
      </c>
      <c r="BB940" s="10" t="s">
        <v>4170</v>
      </c>
      <c r="BC940" s="10"/>
      <c r="BD940" s="10" t="s">
        <v>4170</v>
      </c>
      <c r="BE940" s="10" t="s">
        <v>4171</v>
      </c>
      <c r="BF940" s="10" t="s">
        <v>4171</v>
      </c>
      <c r="BG940" s="10" t="s">
        <v>3492</v>
      </c>
    </row>
    <row r="941" customFormat="false" ht="12.75" hidden="false" customHeight="false" outlineLevel="0" collapsed="false">
      <c r="BA941" s="10" t="s">
        <v>4172</v>
      </c>
      <c r="BB941" s="10" t="s">
        <v>4173</v>
      </c>
      <c r="BC941" s="10"/>
      <c r="BD941" s="10" t="s">
        <v>4173</v>
      </c>
      <c r="BE941" s="10" t="s">
        <v>4174</v>
      </c>
      <c r="BF941" s="10" t="s">
        <v>4174</v>
      </c>
      <c r="BG941" s="10" t="s">
        <v>93</v>
      </c>
    </row>
    <row r="942" customFormat="false" ht="12.75" hidden="false" customHeight="false" outlineLevel="0" collapsed="false">
      <c r="BA942" s="10" t="s">
        <v>1184</v>
      </c>
      <c r="BB942" s="10" t="s">
        <v>4175</v>
      </c>
      <c r="BC942" s="10"/>
      <c r="BD942" s="10" t="s">
        <v>4175</v>
      </c>
      <c r="BE942" s="10" t="s">
        <v>1052</v>
      </c>
      <c r="BF942" s="10" t="s">
        <v>1052</v>
      </c>
      <c r="BG942" s="10" t="s">
        <v>207</v>
      </c>
    </row>
    <row r="943" customFormat="false" ht="12.75" hidden="false" customHeight="false" outlineLevel="0" collapsed="false">
      <c r="BA943" s="10" t="s">
        <v>4176</v>
      </c>
      <c r="BB943" s="10" t="s">
        <v>4177</v>
      </c>
      <c r="BC943" s="10"/>
      <c r="BD943" s="10" t="s">
        <v>4177</v>
      </c>
      <c r="BE943" s="10" t="s">
        <v>4178</v>
      </c>
      <c r="BF943" s="10" t="s">
        <v>4178</v>
      </c>
      <c r="BG943" s="10" t="s">
        <v>93</v>
      </c>
    </row>
    <row r="944" customFormat="false" ht="12.75" hidden="false" customHeight="false" outlineLevel="0" collapsed="false">
      <c r="BA944" s="10" t="s">
        <v>322</v>
      </c>
      <c r="BB944" s="10" t="s">
        <v>4179</v>
      </c>
      <c r="BC944" s="10"/>
      <c r="BD944" s="10" t="s">
        <v>4179</v>
      </c>
      <c r="BE944" s="10" t="s">
        <v>176</v>
      </c>
      <c r="BF944" s="10" t="s">
        <v>176</v>
      </c>
      <c r="BG944" s="10" t="s">
        <v>93</v>
      </c>
    </row>
    <row r="945" customFormat="false" ht="12.75" hidden="false" customHeight="false" outlineLevel="0" collapsed="false">
      <c r="BA945" s="10" t="s">
        <v>4180</v>
      </c>
      <c r="BB945" s="10" t="s">
        <v>4181</v>
      </c>
      <c r="BC945" s="10"/>
      <c r="BD945" s="10" t="s">
        <v>4181</v>
      </c>
      <c r="BE945" s="10" t="s">
        <v>62</v>
      </c>
      <c r="BF945" s="10" t="s">
        <v>62</v>
      </c>
      <c r="BG945" s="10" t="s">
        <v>62</v>
      </c>
    </row>
    <row r="946" customFormat="false" ht="12.75" hidden="false" customHeight="false" outlineLevel="0" collapsed="false">
      <c r="BA946" s="10" t="s">
        <v>4182</v>
      </c>
      <c r="BB946" s="10" t="s">
        <v>4183</v>
      </c>
      <c r="BC946" s="10"/>
      <c r="BD946" s="10" t="s">
        <v>4183</v>
      </c>
      <c r="BE946" s="10" t="s">
        <v>4184</v>
      </c>
      <c r="BF946" s="10" t="s">
        <v>4184</v>
      </c>
      <c r="BG946" s="10" t="s">
        <v>93</v>
      </c>
    </row>
    <row r="947" customFormat="false" ht="12.75" hidden="false" customHeight="false" outlineLevel="0" collapsed="false">
      <c r="BA947" s="10" t="s">
        <v>4185</v>
      </c>
      <c r="BB947" s="10" t="s">
        <v>4186</v>
      </c>
      <c r="BC947" s="10"/>
      <c r="BD947" s="10" t="s">
        <v>4187</v>
      </c>
      <c r="BE947" s="10" t="s">
        <v>4188</v>
      </c>
      <c r="BF947" s="10" t="s">
        <v>4188</v>
      </c>
      <c r="BG947" s="10" t="s">
        <v>93</v>
      </c>
    </row>
    <row r="948" customFormat="false" ht="12.75" hidden="false" customHeight="false" outlineLevel="0" collapsed="false">
      <c r="BA948" s="10" t="s">
        <v>4189</v>
      </c>
      <c r="BB948" s="10" t="s">
        <v>4190</v>
      </c>
      <c r="BC948" s="10"/>
      <c r="BD948" s="10" t="s">
        <v>4191</v>
      </c>
      <c r="BE948" s="10" t="s">
        <v>4192</v>
      </c>
      <c r="BF948" s="10" t="s">
        <v>4192</v>
      </c>
      <c r="BG948" s="10" t="s">
        <v>93</v>
      </c>
    </row>
    <row r="949" customFormat="false" ht="12.75" hidden="false" customHeight="false" outlineLevel="0" collapsed="false">
      <c r="BA949" s="10" t="s">
        <v>4193</v>
      </c>
      <c r="BB949" s="10" t="s">
        <v>4194</v>
      </c>
      <c r="BC949" s="10"/>
      <c r="BD949" s="10" t="s">
        <v>4194</v>
      </c>
      <c r="BE949" s="10" t="s">
        <v>4195</v>
      </c>
      <c r="BF949" s="10" t="s">
        <v>4195</v>
      </c>
      <c r="BG949" s="10" t="s">
        <v>93</v>
      </c>
    </row>
    <row r="950" customFormat="false" ht="12.75" hidden="false" customHeight="false" outlineLevel="0" collapsed="false">
      <c r="BA950" s="10" t="s">
        <v>4196</v>
      </c>
      <c r="BB950" s="10" t="s">
        <v>4197</v>
      </c>
      <c r="BC950" s="10"/>
      <c r="BD950" s="10" t="s">
        <v>4197</v>
      </c>
      <c r="BE950" s="10" t="s">
        <v>62</v>
      </c>
      <c r="BF950" s="10" t="s">
        <v>62</v>
      </c>
      <c r="BG950" s="10" t="s">
        <v>62</v>
      </c>
    </row>
    <row r="951" customFormat="false" ht="12.75" hidden="false" customHeight="false" outlineLevel="0" collapsed="false">
      <c r="BA951" s="10" t="s">
        <v>4198</v>
      </c>
      <c r="BB951" s="10" t="s">
        <v>4199</v>
      </c>
      <c r="BC951" s="10"/>
      <c r="BD951" s="10" t="s">
        <v>4199</v>
      </c>
      <c r="BE951" s="10" t="s">
        <v>4200</v>
      </c>
      <c r="BF951" s="10" t="s">
        <v>4200</v>
      </c>
      <c r="BG951" s="10" t="s">
        <v>93</v>
      </c>
    </row>
    <row r="952" customFormat="false" ht="12.75" hidden="false" customHeight="false" outlineLevel="0" collapsed="false">
      <c r="BA952" s="10" t="s">
        <v>4201</v>
      </c>
      <c r="BB952" s="10" t="s">
        <v>4202</v>
      </c>
      <c r="BC952" s="10"/>
      <c r="BD952" s="10" t="s">
        <v>4202</v>
      </c>
      <c r="BE952" s="10" t="s">
        <v>4203</v>
      </c>
      <c r="BF952" s="10" t="s">
        <v>4203</v>
      </c>
      <c r="BG952" s="10" t="s">
        <v>93</v>
      </c>
    </row>
    <row r="953" customFormat="false" ht="12.75" hidden="false" customHeight="false" outlineLevel="0" collapsed="false">
      <c r="BA953" s="10" t="s">
        <v>179</v>
      </c>
      <c r="BB953" s="10"/>
      <c r="BC953" s="10"/>
      <c r="BD953" s="10"/>
      <c r="BE953" s="10"/>
      <c r="BF953" s="10"/>
      <c r="BG953" s="10"/>
    </row>
    <row r="954" customFormat="false" ht="12.75" hidden="false" customHeight="false" outlineLevel="0" collapsed="false">
      <c r="BA954" s="10" t="s">
        <v>4204</v>
      </c>
      <c r="BB954" s="10" t="s">
        <v>4205</v>
      </c>
      <c r="BC954" s="10"/>
      <c r="BD954" s="10" t="s">
        <v>4206</v>
      </c>
      <c r="BE954" s="10" t="s">
        <v>4207</v>
      </c>
      <c r="BF954" s="10" t="s">
        <v>4207</v>
      </c>
      <c r="BG954" s="10" t="s">
        <v>194</v>
      </c>
    </row>
    <row r="955" customFormat="false" ht="12.75" hidden="false" customHeight="false" outlineLevel="0" collapsed="false">
      <c r="BA955" s="10" t="s">
        <v>4208</v>
      </c>
      <c r="BB955" s="10" t="s">
        <v>4209</v>
      </c>
      <c r="BC955" s="10"/>
      <c r="BD955" s="10" t="s">
        <v>4210</v>
      </c>
      <c r="BE955" s="10" t="s">
        <v>33</v>
      </c>
      <c r="BF955" s="10" t="s">
        <v>33</v>
      </c>
      <c r="BG955" s="10" t="s">
        <v>93</v>
      </c>
    </row>
    <row r="956" customFormat="false" ht="12.75" hidden="false" customHeight="false" outlineLevel="0" collapsed="false">
      <c r="BA956" s="10" t="s">
        <v>179</v>
      </c>
      <c r="BB956" s="10"/>
      <c r="BC956" s="10"/>
      <c r="BD956" s="10"/>
      <c r="BE956" s="10"/>
      <c r="BF956" s="10"/>
      <c r="BG956" s="10"/>
    </row>
    <row r="957" customFormat="false" ht="12.75" hidden="false" customHeight="false" outlineLevel="0" collapsed="false">
      <c r="BA957" s="10" t="s">
        <v>2223</v>
      </c>
      <c r="BB957" s="10"/>
      <c r="BC957" s="10"/>
      <c r="BD957" s="10"/>
      <c r="BE957" s="10"/>
      <c r="BF957" s="10"/>
      <c r="BG957" s="10"/>
    </row>
    <row r="958" customFormat="false" ht="12.75" hidden="false" customHeight="false" outlineLevel="0" collapsed="false">
      <c r="BA958" s="10" t="s">
        <v>4211</v>
      </c>
      <c r="BB958" s="10" t="s">
        <v>4212</v>
      </c>
      <c r="BC958" s="10"/>
      <c r="BD958" s="10" t="s">
        <v>4212</v>
      </c>
      <c r="BE958" s="10" t="s">
        <v>4213</v>
      </c>
      <c r="BF958" s="10" t="s">
        <v>4213</v>
      </c>
      <c r="BG958" s="10" t="s">
        <v>93</v>
      </c>
    </row>
    <row r="959" customFormat="false" ht="12.75" hidden="false" customHeight="false" outlineLevel="0" collapsed="false">
      <c r="BA959" s="10" t="s">
        <v>4214</v>
      </c>
      <c r="BB959" s="10" t="s">
        <v>4215</v>
      </c>
      <c r="BC959" s="10"/>
      <c r="BD959" s="10" t="s">
        <v>4215</v>
      </c>
      <c r="BE959" s="10" t="s">
        <v>4216</v>
      </c>
      <c r="BF959" s="10" t="s">
        <v>4216</v>
      </c>
      <c r="BG959" s="10" t="s">
        <v>4217</v>
      </c>
    </row>
    <row r="960" customFormat="false" ht="12.75" hidden="false" customHeight="false" outlineLevel="0" collapsed="false">
      <c r="BA960" s="10" t="s">
        <v>4218</v>
      </c>
      <c r="BB960" s="10" t="s">
        <v>4219</v>
      </c>
      <c r="BC960" s="10"/>
      <c r="BD960" s="10" t="s">
        <v>4219</v>
      </c>
      <c r="BE960" s="10" t="s">
        <v>851</v>
      </c>
      <c r="BF960" s="10" t="s">
        <v>781</v>
      </c>
      <c r="BG960" s="10" t="s">
        <v>93</v>
      </c>
    </row>
    <row r="961" customFormat="false" ht="12.75" hidden="false" customHeight="false" outlineLevel="0" collapsed="false">
      <c r="BA961" s="10" t="s">
        <v>4220</v>
      </c>
      <c r="BB961" s="10" t="s">
        <v>4221</v>
      </c>
      <c r="BC961" s="10"/>
      <c r="BD961" s="10" t="s">
        <v>4221</v>
      </c>
      <c r="BE961" s="10" t="s">
        <v>4222</v>
      </c>
      <c r="BF961" s="10" t="s">
        <v>4222</v>
      </c>
      <c r="BG961" s="10" t="s">
        <v>4223</v>
      </c>
    </row>
    <row r="962" customFormat="false" ht="12.75" hidden="false" customHeight="false" outlineLevel="0" collapsed="false">
      <c r="BA962" s="10" t="s">
        <v>4224</v>
      </c>
      <c r="BB962" s="10" t="s">
        <v>4225</v>
      </c>
      <c r="BC962" s="10"/>
      <c r="BD962" s="10" t="s">
        <v>4225</v>
      </c>
      <c r="BE962" s="10" t="s">
        <v>4226</v>
      </c>
      <c r="BF962" s="10" t="s">
        <v>4227</v>
      </c>
      <c r="BG962" s="10" t="s">
        <v>93</v>
      </c>
    </row>
    <row r="963" customFormat="false" ht="12.75" hidden="false" customHeight="false" outlineLevel="0" collapsed="false">
      <c r="BA963" s="10" t="s">
        <v>4228</v>
      </c>
      <c r="BB963" s="10" t="s">
        <v>4229</v>
      </c>
      <c r="BC963" s="10"/>
      <c r="BD963" s="10" t="s">
        <v>4229</v>
      </c>
      <c r="BE963" s="10" t="s">
        <v>4230</v>
      </c>
      <c r="BF963" s="10" t="s">
        <v>4230</v>
      </c>
      <c r="BG963" s="10" t="s">
        <v>4231</v>
      </c>
    </row>
    <row r="964" customFormat="false" ht="12.75" hidden="false" customHeight="false" outlineLevel="0" collapsed="false">
      <c r="BA964" s="10" t="s">
        <v>4232</v>
      </c>
      <c r="BB964" s="10" t="s">
        <v>4233</v>
      </c>
      <c r="BC964" s="10"/>
      <c r="BD964" s="10" t="s">
        <v>4233</v>
      </c>
      <c r="BE964" s="10" t="s">
        <v>2935</v>
      </c>
      <c r="BF964" s="10" t="s">
        <v>2935</v>
      </c>
      <c r="BG964" s="10" t="s">
        <v>93</v>
      </c>
    </row>
    <row r="965" customFormat="false" ht="12.75" hidden="false" customHeight="false" outlineLevel="0" collapsed="false">
      <c r="BA965" s="10" t="s">
        <v>4234</v>
      </c>
      <c r="BB965" s="10" t="s">
        <v>4235</v>
      </c>
      <c r="BC965" s="10"/>
      <c r="BD965" s="10" t="s">
        <v>4236</v>
      </c>
      <c r="BE965" s="10" t="s">
        <v>62</v>
      </c>
      <c r="BF965" s="10" t="s">
        <v>62</v>
      </c>
      <c r="BG965" s="10" t="s">
        <v>62</v>
      </c>
    </row>
    <row r="966" customFormat="false" ht="12.75" hidden="false" customHeight="false" outlineLevel="0" collapsed="false">
      <c r="BA966" s="10" t="s">
        <v>669</v>
      </c>
      <c r="BB966" s="10" t="s">
        <v>4237</v>
      </c>
      <c r="BC966" s="10"/>
      <c r="BD966" s="10" t="s">
        <v>4238</v>
      </c>
      <c r="BE966" s="10" t="s">
        <v>628</v>
      </c>
      <c r="BF966" s="10" t="s">
        <v>628</v>
      </c>
      <c r="BG966" s="10" t="s">
        <v>4239</v>
      </c>
    </row>
    <row r="967" customFormat="false" ht="12.75" hidden="false" customHeight="false" outlineLevel="0" collapsed="false">
      <c r="BA967" s="10" t="s">
        <v>4240</v>
      </c>
      <c r="BB967" s="10" t="s">
        <v>4241</v>
      </c>
      <c r="BC967" s="10"/>
      <c r="BD967" s="10" t="s">
        <v>4241</v>
      </c>
      <c r="BE967" s="10" t="s">
        <v>4242</v>
      </c>
      <c r="BF967" s="10" t="s">
        <v>4242</v>
      </c>
      <c r="BG967" s="10" t="s">
        <v>93</v>
      </c>
    </row>
    <row r="968" customFormat="false" ht="12.75" hidden="false" customHeight="false" outlineLevel="0" collapsed="false">
      <c r="BA968" s="10" t="s">
        <v>4243</v>
      </c>
      <c r="BB968" s="10" t="s">
        <v>4244</v>
      </c>
      <c r="BC968" s="10"/>
      <c r="BD968" s="10" t="s">
        <v>4244</v>
      </c>
      <c r="BE968" s="10" t="s">
        <v>62</v>
      </c>
      <c r="BF968" s="10" t="s">
        <v>62</v>
      </c>
      <c r="BG968" s="10" t="s">
        <v>62</v>
      </c>
    </row>
    <row r="969" customFormat="false" ht="12.75" hidden="false" customHeight="false" outlineLevel="0" collapsed="false">
      <c r="BA969" s="10" t="s">
        <v>4245</v>
      </c>
      <c r="BB969" s="10" t="s">
        <v>4246</v>
      </c>
      <c r="BC969" s="10"/>
      <c r="BD969" s="10" t="s">
        <v>4246</v>
      </c>
      <c r="BE969" s="10" t="s">
        <v>4200</v>
      </c>
      <c r="BF969" s="10" t="s">
        <v>4200</v>
      </c>
      <c r="BG969" s="10" t="s">
        <v>93</v>
      </c>
    </row>
    <row r="970" customFormat="false" ht="12.75" hidden="false" customHeight="false" outlineLevel="0" collapsed="false">
      <c r="BA970" s="10" t="s">
        <v>4247</v>
      </c>
      <c r="BB970" s="10" t="s">
        <v>4248</v>
      </c>
      <c r="BC970" s="10"/>
      <c r="BD970" s="10" t="s">
        <v>4248</v>
      </c>
      <c r="BE970" s="10" t="s">
        <v>62</v>
      </c>
      <c r="BF970" s="10" t="s">
        <v>62</v>
      </c>
      <c r="BG970" s="10" t="s">
        <v>62</v>
      </c>
    </row>
    <row r="971" customFormat="false" ht="12.75" hidden="false" customHeight="false" outlineLevel="0" collapsed="false">
      <c r="BA971" s="10" t="s">
        <v>179</v>
      </c>
      <c r="BB971" s="10"/>
      <c r="BC971" s="10"/>
      <c r="BD971" s="10"/>
      <c r="BE971" s="10"/>
      <c r="BF971" s="10"/>
      <c r="BG971" s="10"/>
    </row>
    <row r="972" customFormat="false" ht="12.75" hidden="false" customHeight="false" outlineLevel="0" collapsed="false">
      <c r="BA972" s="10" t="s">
        <v>4249</v>
      </c>
      <c r="BB972" s="10" t="s">
        <v>4250</v>
      </c>
      <c r="BC972" s="10"/>
      <c r="BD972" s="10" t="s">
        <v>4251</v>
      </c>
      <c r="BE972" s="10" t="s">
        <v>4252</v>
      </c>
      <c r="BF972" s="10" t="s">
        <v>4252</v>
      </c>
      <c r="BG972" s="10" t="s">
        <v>4253</v>
      </c>
    </row>
    <row r="973" customFormat="false" ht="12.75" hidden="false" customHeight="false" outlineLevel="0" collapsed="false">
      <c r="BA973" s="10" t="s">
        <v>4254</v>
      </c>
      <c r="BB973" s="10" t="s">
        <v>4255</v>
      </c>
      <c r="BC973" s="10"/>
      <c r="BD973" s="10" t="s">
        <v>4256</v>
      </c>
      <c r="BE973" s="10" t="s">
        <v>4257</v>
      </c>
      <c r="BF973" s="10" t="s">
        <v>4257</v>
      </c>
      <c r="BG973" s="10" t="s">
        <v>93</v>
      </c>
    </row>
    <row r="974" customFormat="false" ht="12.75" hidden="false" customHeight="false" outlineLevel="0" collapsed="false">
      <c r="BA974" s="10" t="s">
        <v>179</v>
      </c>
      <c r="BB974" s="10"/>
      <c r="BC974" s="10"/>
      <c r="BD974" s="10"/>
      <c r="BE974" s="10"/>
      <c r="BF974" s="10"/>
      <c r="BG974" s="10"/>
    </row>
    <row r="975" customFormat="false" ht="12.75" hidden="false" customHeight="false" outlineLevel="0" collapsed="false">
      <c r="BA975" s="10" t="s">
        <v>2223</v>
      </c>
      <c r="BB975" s="10"/>
      <c r="BC975" s="10"/>
      <c r="BD975" s="10"/>
      <c r="BE975" s="10"/>
      <c r="BF975" s="10"/>
      <c r="BG975" s="10"/>
    </row>
    <row r="976" customFormat="false" ht="12.75" hidden="false" customHeight="false" outlineLevel="0" collapsed="false">
      <c r="BA976" s="10" t="s">
        <v>4258</v>
      </c>
      <c r="BB976" s="10" t="s">
        <v>4259</v>
      </c>
      <c r="BC976" s="10"/>
      <c r="BD976" s="10" t="s">
        <v>4259</v>
      </c>
      <c r="BE976" s="10" t="s">
        <v>4260</v>
      </c>
      <c r="BF976" s="10" t="s">
        <v>4260</v>
      </c>
      <c r="BG976" s="10" t="s">
        <v>4261</v>
      </c>
    </row>
    <row r="977" customFormat="false" ht="12.75" hidden="false" customHeight="false" outlineLevel="0" collapsed="false">
      <c r="BA977" s="10" t="s">
        <v>4262</v>
      </c>
      <c r="BB977" s="10" t="s">
        <v>4263</v>
      </c>
      <c r="BC977" s="10"/>
      <c r="BD977" s="10" t="s">
        <v>4263</v>
      </c>
      <c r="BE977" s="10" t="s">
        <v>62</v>
      </c>
      <c r="BF977" s="10" t="s">
        <v>62</v>
      </c>
      <c r="BG977" s="10" t="s">
        <v>62</v>
      </c>
    </row>
    <row r="978" customFormat="false" ht="12.75" hidden="false" customHeight="false" outlineLevel="0" collapsed="false">
      <c r="BA978" s="10" t="s">
        <v>4264</v>
      </c>
      <c r="BB978" s="10" t="s">
        <v>4265</v>
      </c>
      <c r="BC978" s="10"/>
      <c r="BD978" s="10" t="s">
        <v>4265</v>
      </c>
      <c r="BE978" s="10" t="s">
        <v>4266</v>
      </c>
      <c r="BF978" s="10" t="s">
        <v>4267</v>
      </c>
      <c r="BG978" s="10" t="s">
        <v>194</v>
      </c>
    </row>
    <row r="979" customFormat="false" ht="12.75" hidden="false" customHeight="false" outlineLevel="0" collapsed="false">
      <c r="BA979" s="10" t="s">
        <v>4268</v>
      </c>
      <c r="BB979" s="10" t="s">
        <v>4269</v>
      </c>
      <c r="BC979" s="10"/>
      <c r="BD979" s="10" t="s">
        <v>4269</v>
      </c>
      <c r="BE979" s="10" t="s">
        <v>4270</v>
      </c>
      <c r="BF979" s="10" t="s">
        <v>4270</v>
      </c>
      <c r="BG979" s="10" t="s">
        <v>207</v>
      </c>
    </row>
    <row r="980" customFormat="false" ht="12.75" hidden="false" customHeight="false" outlineLevel="0" collapsed="false">
      <c r="BA980" s="10" t="s">
        <v>4271</v>
      </c>
      <c r="BB980" s="10" t="s">
        <v>4272</v>
      </c>
      <c r="BC980" s="10"/>
      <c r="BD980" s="10" t="s">
        <v>4272</v>
      </c>
      <c r="BE980" s="10" t="s">
        <v>4273</v>
      </c>
      <c r="BF980" s="10" t="s">
        <v>4273</v>
      </c>
      <c r="BG980" s="10" t="s">
        <v>93</v>
      </c>
    </row>
    <row r="981" customFormat="false" ht="12.75" hidden="false" customHeight="false" outlineLevel="0" collapsed="false">
      <c r="BA981" s="10" t="s">
        <v>4274</v>
      </c>
      <c r="BB981" s="10" t="s">
        <v>4275</v>
      </c>
      <c r="BC981" s="10"/>
      <c r="BD981" s="10" t="s">
        <v>4275</v>
      </c>
      <c r="BE981" s="10" t="s">
        <v>874</v>
      </c>
      <c r="BF981" s="10" t="s">
        <v>874</v>
      </c>
      <c r="BG981" s="10" t="s">
        <v>93</v>
      </c>
    </row>
    <row r="982" customFormat="false" ht="12.75" hidden="false" customHeight="false" outlineLevel="0" collapsed="false">
      <c r="BA982" s="10" t="s">
        <v>4276</v>
      </c>
      <c r="BB982" s="10" t="s">
        <v>4277</v>
      </c>
      <c r="BC982" s="10"/>
      <c r="BD982" s="10" t="s">
        <v>4277</v>
      </c>
      <c r="BE982" s="10" t="s">
        <v>4278</v>
      </c>
      <c r="BF982" s="10" t="s">
        <v>4278</v>
      </c>
      <c r="BG982" s="10" t="s">
        <v>93</v>
      </c>
    </row>
    <row r="983" customFormat="false" ht="12.75" hidden="false" customHeight="false" outlineLevel="0" collapsed="false">
      <c r="BA983" s="10" t="s">
        <v>4279</v>
      </c>
      <c r="BB983" s="10" t="s">
        <v>4280</v>
      </c>
      <c r="BC983" s="10"/>
      <c r="BD983" s="10" t="s">
        <v>4281</v>
      </c>
      <c r="BE983" s="10" t="s">
        <v>4282</v>
      </c>
      <c r="BF983" s="10" t="s">
        <v>4282</v>
      </c>
      <c r="BG983" s="10" t="s">
        <v>4283</v>
      </c>
    </row>
    <row r="984" customFormat="false" ht="12.75" hidden="false" customHeight="false" outlineLevel="0" collapsed="false">
      <c r="BA984" s="10" t="s">
        <v>4284</v>
      </c>
      <c r="BB984" s="10" t="s">
        <v>4285</v>
      </c>
      <c r="BC984" s="10"/>
      <c r="BD984" s="10" t="s">
        <v>4286</v>
      </c>
      <c r="BE984" s="10" t="s">
        <v>4287</v>
      </c>
      <c r="BF984" s="10" t="s">
        <v>4287</v>
      </c>
      <c r="BG984" s="10" t="s">
        <v>93</v>
      </c>
    </row>
    <row r="985" customFormat="false" ht="12.75" hidden="false" customHeight="false" outlineLevel="0" collapsed="false">
      <c r="BA985" s="10" t="s">
        <v>693</v>
      </c>
      <c r="BB985" s="10" t="s">
        <v>4288</v>
      </c>
      <c r="BC985" s="10"/>
      <c r="BD985" s="10" t="s">
        <v>4288</v>
      </c>
      <c r="BE985" s="10" t="s">
        <v>608</v>
      </c>
      <c r="BF985" s="10" t="s">
        <v>608</v>
      </c>
      <c r="BG985" s="10" t="s">
        <v>4289</v>
      </c>
    </row>
    <row r="986" customFormat="false" ht="12.75" hidden="false" customHeight="false" outlineLevel="0" collapsed="false">
      <c r="BA986" s="10" t="s">
        <v>4290</v>
      </c>
      <c r="BB986" s="10" t="s">
        <v>4291</v>
      </c>
      <c r="BC986" s="10"/>
      <c r="BD986" s="10" t="s">
        <v>4291</v>
      </c>
      <c r="BE986" s="10" t="s">
        <v>4292</v>
      </c>
      <c r="BF986" s="10" t="s">
        <v>4292</v>
      </c>
      <c r="BG986" s="10" t="s">
        <v>93</v>
      </c>
    </row>
    <row r="987" customFormat="false" ht="12.75" hidden="false" customHeight="false" outlineLevel="0" collapsed="false">
      <c r="BA987" s="10" t="s">
        <v>4293</v>
      </c>
      <c r="BB987" s="10" t="s">
        <v>4294</v>
      </c>
      <c r="BC987" s="10"/>
      <c r="BD987" s="10" t="s">
        <v>4294</v>
      </c>
      <c r="BE987" s="10" t="s">
        <v>4295</v>
      </c>
      <c r="BF987" s="10" t="s">
        <v>4295</v>
      </c>
      <c r="BG987" s="10" t="s">
        <v>4296</v>
      </c>
    </row>
    <row r="988" customFormat="false" ht="12.75" hidden="false" customHeight="false" outlineLevel="0" collapsed="false">
      <c r="BA988" s="10" t="s">
        <v>4297</v>
      </c>
      <c r="BB988" s="10" t="s">
        <v>4298</v>
      </c>
      <c r="BC988" s="10"/>
      <c r="BD988" s="10" t="s">
        <v>4298</v>
      </c>
      <c r="BE988" s="10" t="s">
        <v>4299</v>
      </c>
      <c r="BF988" s="10" t="s">
        <v>4299</v>
      </c>
      <c r="BG988" s="10" t="s">
        <v>93</v>
      </c>
    </row>
    <row r="989" customFormat="false" ht="12.75" hidden="false" customHeight="false" outlineLevel="0" collapsed="false">
      <c r="BA989" s="10" t="s">
        <v>179</v>
      </c>
      <c r="BB989" s="10"/>
      <c r="BC989" s="10"/>
      <c r="BD989" s="10"/>
      <c r="BE989" s="10"/>
      <c r="BF989" s="10"/>
      <c r="BG989" s="10"/>
    </row>
    <row r="990" customFormat="false" ht="12.75" hidden="false" customHeight="false" outlineLevel="0" collapsed="false">
      <c r="BA990" s="10" t="s">
        <v>4300</v>
      </c>
      <c r="BB990" s="10" t="s">
        <v>4301</v>
      </c>
      <c r="BC990" s="10"/>
      <c r="BD990" s="10" t="s">
        <v>4302</v>
      </c>
      <c r="BE990" s="10" t="s">
        <v>4303</v>
      </c>
      <c r="BF990" s="10" t="s">
        <v>4303</v>
      </c>
      <c r="BG990" s="10" t="s">
        <v>194</v>
      </c>
    </row>
    <row r="991" customFormat="false" ht="12.75" hidden="false" customHeight="false" outlineLevel="0" collapsed="false">
      <c r="BA991" s="10" t="s">
        <v>4304</v>
      </c>
      <c r="BB991" s="10" t="s">
        <v>4305</v>
      </c>
      <c r="BC991" s="10"/>
      <c r="BD991" s="10" t="s">
        <v>4306</v>
      </c>
      <c r="BE991" s="10" t="s">
        <v>4307</v>
      </c>
      <c r="BF991" s="10" t="s">
        <v>4307</v>
      </c>
      <c r="BG991" s="10" t="s">
        <v>4308</v>
      </c>
    </row>
    <row r="992" customFormat="false" ht="12.75" hidden="false" customHeight="false" outlineLevel="0" collapsed="false">
      <c r="BA992" s="10" t="s">
        <v>179</v>
      </c>
      <c r="BB992" s="10"/>
      <c r="BC992" s="10"/>
      <c r="BD992" s="10"/>
      <c r="BE992" s="10"/>
      <c r="BF992" s="10"/>
      <c r="BG992" s="10"/>
    </row>
    <row r="993" customFormat="false" ht="12.75" hidden="false" customHeight="false" outlineLevel="0" collapsed="false">
      <c r="BA993" s="10" t="s">
        <v>2223</v>
      </c>
      <c r="BB993" s="10"/>
      <c r="BC993" s="10"/>
      <c r="BD993" s="10"/>
      <c r="BE993" s="10"/>
      <c r="BF993" s="10"/>
      <c r="BG993" s="10"/>
    </row>
    <row r="994" customFormat="false" ht="12.75" hidden="false" customHeight="false" outlineLevel="0" collapsed="false">
      <c r="BA994" s="10" t="s">
        <v>4309</v>
      </c>
      <c r="BB994" s="10" t="s">
        <v>4310</v>
      </c>
      <c r="BC994" s="10"/>
      <c r="BD994" s="10" t="s">
        <v>4310</v>
      </c>
      <c r="BE994" s="10" t="s">
        <v>4311</v>
      </c>
      <c r="BF994" s="10" t="s">
        <v>4311</v>
      </c>
      <c r="BG994" s="10" t="s">
        <v>4312</v>
      </c>
    </row>
    <row r="995" customFormat="false" ht="12.75" hidden="false" customHeight="false" outlineLevel="0" collapsed="false">
      <c r="BA995" s="10" t="s">
        <v>1813</v>
      </c>
      <c r="BB995" s="10" t="s">
        <v>4313</v>
      </c>
      <c r="BC995" s="10"/>
      <c r="BD995" s="10" t="s">
        <v>4313</v>
      </c>
      <c r="BE995" s="10" t="s">
        <v>1625</v>
      </c>
      <c r="BF995" s="10" t="s">
        <v>1625</v>
      </c>
      <c r="BG995" s="10" t="s">
        <v>4314</v>
      </c>
    </row>
    <row r="996" customFormat="false" ht="12.75" hidden="false" customHeight="false" outlineLevel="0" collapsed="false">
      <c r="BA996" s="10" t="s">
        <v>4315</v>
      </c>
      <c r="BB996" s="10" t="s">
        <v>4316</v>
      </c>
      <c r="BC996" s="10"/>
      <c r="BD996" s="10" t="s">
        <v>4316</v>
      </c>
      <c r="BE996" s="10" t="s">
        <v>4317</v>
      </c>
      <c r="BF996" s="10" t="s">
        <v>4317</v>
      </c>
      <c r="BG996" s="10" t="s">
        <v>93</v>
      </c>
    </row>
    <row r="997" customFormat="false" ht="12.75" hidden="false" customHeight="false" outlineLevel="0" collapsed="false">
      <c r="BA997" s="10" t="s">
        <v>4318</v>
      </c>
      <c r="BB997" s="10" t="s">
        <v>4319</v>
      </c>
      <c r="BC997" s="10"/>
      <c r="BD997" s="10" t="s">
        <v>4319</v>
      </c>
      <c r="BE997" s="10" t="s">
        <v>4320</v>
      </c>
      <c r="BF997" s="10" t="s">
        <v>4320</v>
      </c>
      <c r="BG997" s="10" t="s">
        <v>207</v>
      </c>
    </row>
    <row r="998" customFormat="false" ht="12.75" hidden="false" customHeight="false" outlineLevel="0" collapsed="false">
      <c r="BA998" s="10" t="s">
        <v>4321</v>
      </c>
      <c r="BB998" s="10" t="s">
        <v>4322</v>
      </c>
      <c r="BC998" s="10"/>
      <c r="BD998" s="10" t="s">
        <v>4322</v>
      </c>
      <c r="BE998" s="10" t="s">
        <v>4323</v>
      </c>
      <c r="BF998" s="10" t="s">
        <v>4324</v>
      </c>
      <c r="BG998" s="10" t="s">
        <v>4325</v>
      </c>
    </row>
    <row r="999" customFormat="false" ht="12.75" hidden="false" customHeight="false" outlineLevel="0" collapsed="false">
      <c r="BA999" s="10" t="s">
        <v>4326</v>
      </c>
      <c r="BB999" s="10" t="s">
        <v>4327</v>
      </c>
      <c r="BC999" s="10"/>
      <c r="BD999" s="10" t="s">
        <v>4327</v>
      </c>
      <c r="BE999" s="10" t="s">
        <v>4328</v>
      </c>
      <c r="BF999" s="10" t="s">
        <v>4328</v>
      </c>
      <c r="BG999" s="10" t="s">
        <v>4329</v>
      </c>
    </row>
    <row r="1000" customFormat="false" ht="12.75" hidden="false" customHeight="false" outlineLevel="0" collapsed="false">
      <c r="BA1000" s="10" t="s">
        <v>4330</v>
      </c>
      <c r="BB1000" s="10" t="s">
        <v>4331</v>
      </c>
      <c r="BC1000" s="10"/>
      <c r="BD1000" s="10" t="s">
        <v>4331</v>
      </c>
      <c r="BE1000" s="10" t="s">
        <v>4332</v>
      </c>
      <c r="BF1000" s="10" t="s">
        <v>4332</v>
      </c>
      <c r="BG1000" s="10" t="s">
        <v>207</v>
      </c>
    </row>
    <row r="1001" customFormat="false" ht="12.75" hidden="false" customHeight="false" outlineLevel="0" collapsed="false">
      <c r="BA1001" s="10" t="s">
        <v>4333</v>
      </c>
      <c r="BB1001" s="10" t="s">
        <v>4334</v>
      </c>
      <c r="BC1001" s="10"/>
      <c r="BD1001" s="10" t="s">
        <v>4335</v>
      </c>
      <c r="BE1001" s="10" t="s">
        <v>4336</v>
      </c>
      <c r="BF1001" s="10" t="s">
        <v>4336</v>
      </c>
      <c r="BG1001" s="10" t="s">
        <v>93</v>
      </c>
    </row>
    <row r="1002" customFormat="false" ht="12.75" hidden="false" customHeight="false" outlineLevel="0" collapsed="false">
      <c r="BA1002" s="10" t="s">
        <v>4337</v>
      </c>
      <c r="BB1002" s="10" t="s">
        <v>4338</v>
      </c>
      <c r="BC1002" s="10"/>
      <c r="BD1002" s="10" t="s">
        <v>4339</v>
      </c>
      <c r="BE1002" s="10" t="s">
        <v>4340</v>
      </c>
      <c r="BF1002" s="10" t="s">
        <v>4340</v>
      </c>
      <c r="BG1002" s="10" t="s">
        <v>93</v>
      </c>
    </row>
    <row r="1003" customFormat="false" ht="12.75" hidden="false" customHeight="false" outlineLevel="0" collapsed="false">
      <c r="BA1003" s="10" t="s">
        <v>4341</v>
      </c>
      <c r="BB1003" s="10" t="s">
        <v>4342</v>
      </c>
      <c r="BC1003" s="10"/>
      <c r="BD1003" s="10" t="s">
        <v>4342</v>
      </c>
      <c r="BE1003" s="10" t="s">
        <v>4343</v>
      </c>
      <c r="BF1003" s="10" t="s">
        <v>4343</v>
      </c>
      <c r="BG1003" s="10" t="s">
        <v>4344</v>
      </c>
    </row>
    <row r="1004" customFormat="false" ht="12.75" hidden="false" customHeight="false" outlineLevel="0" collapsed="false">
      <c r="BA1004" s="10" t="s">
        <v>4345</v>
      </c>
      <c r="BB1004" s="10" t="s">
        <v>4346</v>
      </c>
      <c r="BC1004" s="10"/>
      <c r="BD1004" s="10" t="s">
        <v>4346</v>
      </c>
      <c r="BE1004" s="10" t="s">
        <v>4347</v>
      </c>
      <c r="BF1004" s="10" t="s">
        <v>4347</v>
      </c>
      <c r="BG1004" s="10" t="s">
        <v>93</v>
      </c>
    </row>
    <row r="1005" customFormat="false" ht="12.75" hidden="false" customHeight="false" outlineLevel="0" collapsed="false">
      <c r="BA1005" s="10" t="s">
        <v>4348</v>
      </c>
      <c r="BB1005" s="10" t="s">
        <v>4349</v>
      </c>
      <c r="BC1005" s="10"/>
      <c r="BD1005" s="10" t="s">
        <v>4349</v>
      </c>
      <c r="BE1005" s="10" t="s">
        <v>4350</v>
      </c>
      <c r="BF1005" s="10" t="s">
        <v>4350</v>
      </c>
      <c r="BG1005" s="10" t="s">
        <v>4351</v>
      </c>
    </row>
    <row r="1006" customFormat="false" ht="12.75" hidden="false" customHeight="false" outlineLevel="0" collapsed="false">
      <c r="BA1006" s="10" t="s">
        <v>4352</v>
      </c>
      <c r="BB1006" s="10" t="s">
        <v>4353</v>
      </c>
      <c r="BC1006" s="10"/>
      <c r="BD1006" s="10" t="s">
        <v>4353</v>
      </c>
      <c r="BE1006" s="10" t="s">
        <v>62</v>
      </c>
      <c r="BF1006" s="10" t="s">
        <v>62</v>
      </c>
      <c r="BG1006" s="10" t="s">
        <v>62</v>
      </c>
    </row>
    <row r="1007" customFormat="false" ht="12.75" hidden="false" customHeight="false" outlineLevel="0" collapsed="false">
      <c r="BA1007" s="10" t="s">
        <v>179</v>
      </c>
      <c r="BB1007" s="10"/>
      <c r="BC1007" s="10"/>
      <c r="BD1007" s="10"/>
      <c r="BE1007" s="10"/>
      <c r="BF1007" s="10"/>
      <c r="BG1007" s="10"/>
    </row>
    <row r="1008" customFormat="false" ht="12.75" hidden="false" customHeight="false" outlineLevel="0" collapsed="false">
      <c r="BA1008" s="10" t="s">
        <v>4354</v>
      </c>
      <c r="BB1008" s="10" t="s">
        <v>4355</v>
      </c>
      <c r="BC1008" s="10"/>
      <c r="BD1008" s="10" t="s">
        <v>4356</v>
      </c>
      <c r="BE1008" s="10" t="s">
        <v>3266</v>
      </c>
      <c r="BF1008" s="10" t="s">
        <v>3266</v>
      </c>
      <c r="BG1008" s="10" t="s">
        <v>3267</v>
      </c>
    </row>
    <row r="1009" customFormat="false" ht="12.75" hidden="false" customHeight="false" outlineLevel="0" collapsed="false">
      <c r="BA1009" s="10" t="s">
        <v>4357</v>
      </c>
      <c r="BB1009" s="10" t="s">
        <v>4358</v>
      </c>
      <c r="BC1009" s="10"/>
      <c r="BD1009" s="10" t="s">
        <v>4359</v>
      </c>
      <c r="BE1009" s="10" t="s">
        <v>4360</v>
      </c>
      <c r="BF1009" s="10" t="s">
        <v>4361</v>
      </c>
      <c r="BG1009" s="10" t="s">
        <v>4362</v>
      </c>
    </row>
    <row r="1010" customFormat="false" ht="12.75" hidden="false" customHeight="false" outlineLevel="0" collapsed="false">
      <c r="BA1010" s="10" t="s">
        <v>179</v>
      </c>
      <c r="BB1010" s="10"/>
      <c r="BC1010" s="10"/>
      <c r="BD1010" s="10"/>
      <c r="BE1010" s="10"/>
      <c r="BF1010" s="10"/>
      <c r="BG1010" s="10"/>
    </row>
    <row r="1011" customFormat="false" ht="12.75" hidden="false" customHeight="false" outlineLevel="0" collapsed="false">
      <c r="BA1011" s="10" t="s">
        <v>2223</v>
      </c>
      <c r="BB1011" s="10"/>
      <c r="BC1011" s="10"/>
      <c r="BD1011" s="10"/>
      <c r="BE1011" s="10"/>
      <c r="BF1011" s="10"/>
      <c r="BG1011" s="10"/>
    </row>
    <row r="1012" customFormat="false" ht="12.75" hidden="false" customHeight="false" outlineLevel="0" collapsed="false">
      <c r="BA1012" s="10" t="s">
        <v>4363</v>
      </c>
      <c r="BB1012" s="10" t="s">
        <v>4364</v>
      </c>
      <c r="BC1012" s="10"/>
      <c r="BD1012" s="10" t="s">
        <v>4364</v>
      </c>
      <c r="BE1012" s="10" t="s">
        <v>4365</v>
      </c>
      <c r="BF1012" s="10" t="s">
        <v>4365</v>
      </c>
      <c r="BG1012" s="10" t="s">
        <v>4366</v>
      </c>
    </row>
    <row r="1013" customFormat="false" ht="12.75" hidden="false" customHeight="false" outlineLevel="0" collapsed="false">
      <c r="BA1013" s="10" t="s">
        <v>1829</v>
      </c>
      <c r="BB1013" s="10" t="s">
        <v>4367</v>
      </c>
      <c r="BC1013" s="10"/>
      <c r="BD1013" s="10" t="s">
        <v>4367</v>
      </c>
      <c r="BE1013" s="10" t="s">
        <v>1642</v>
      </c>
      <c r="BF1013" s="10" t="s">
        <v>1642</v>
      </c>
      <c r="BG1013" s="10" t="s">
        <v>4368</v>
      </c>
    </row>
    <row r="1014" customFormat="false" ht="12.75" hidden="false" customHeight="false" outlineLevel="0" collapsed="false">
      <c r="BA1014" s="10" t="s">
        <v>4369</v>
      </c>
      <c r="BB1014" s="10" t="s">
        <v>4370</v>
      </c>
      <c r="BC1014" s="10"/>
      <c r="BD1014" s="10" t="s">
        <v>4370</v>
      </c>
      <c r="BE1014" s="10" t="s">
        <v>62</v>
      </c>
      <c r="BF1014" s="10" t="s">
        <v>62</v>
      </c>
      <c r="BG1014" s="10" t="s">
        <v>62</v>
      </c>
    </row>
    <row r="1015" customFormat="false" ht="12.75" hidden="false" customHeight="false" outlineLevel="0" collapsed="false">
      <c r="BA1015" s="10" t="s">
        <v>4371</v>
      </c>
      <c r="BB1015" s="10" t="s">
        <v>4372</v>
      </c>
      <c r="BC1015" s="10"/>
      <c r="BD1015" s="10" t="s">
        <v>4372</v>
      </c>
      <c r="BE1015" s="10" t="s">
        <v>4373</v>
      </c>
      <c r="BF1015" s="10" t="s">
        <v>4373</v>
      </c>
      <c r="BG1015" s="10" t="s">
        <v>2307</v>
      </c>
    </row>
    <row r="1016" customFormat="false" ht="12.75" hidden="false" customHeight="false" outlineLevel="0" collapsed="false">
      <c r="BA1016" s="10" t="s">
        <v>4374</v>
      </c>
      <c r="BB1016" s="10" t="s">
        <v>4375</v>
      </c>
      <c r="BC1016" s="10"/>
      <c r="BD1016" s="10" t="s">
        <v>4375</v>
      </c>
      <c r="BE1016" s="10" t="s">
        <v>4376</v>
      </c>
      <c r="BF1016" s="10" t="s">
        <v>4376</v>
      </c>
      <c r="BG1016" s="10" t="s">
        <v>194</v>
      </c>
    </row>
    <row r="1017" customFormat="false" ht="12.75" hidden="false" customHeight="false" outlineLevel="0" collapsed="false">
      <c r="BA1017" s="10" t="s">
        <v>4377</v>
      </c>
      <c r="BB1017" s="10" t="s">
        <v>4378</v>
      </c>
      <c r="BC1017" s="10"/>
      <c r="BD1017" s="10" t="s">
        <v>4378</v>
      </c>
      <c r="BE1017" s="10" t="s">
        <v>4379</v>
      </c>
      <c r="BF1017" s="10" t="s">
        <v>4379</v>
      </c>
      <c r="BG1017" s="10" t="s">
        <v>93</v>
      </c>
    </row>
    <row r="1018" customFormat="false" ht="12.75" hidden="false" customHeight="false" outlineLevel="0" collapsed="false">
      <c r="BA1018" s="10" t="s">
        <v>4380</v>
      </c>
      <c r="BB1018" s="10" t="s">
        <v>4381</v>
      </c>
      <c r="BC1018" s="10"/>
      <c r="BD1018" s="10" t="s">
        <v>4381</v>
      </c>
      <c r="BE1018" s="10" t="s">
        <v>4382</v>
      </c>
      <c r="BF1018" s="10" t="s">
        <v>4382</v>
      </c>
      <c r="BG1018" s="10" t="s">
        <v>93</v>
      </c>
    </row>
    <row r="1019" customFormat="false" ht="12.75" hidden="false" customHeight="false" outlineLevel="0" collapsed="false">
      <c r="BA1019" s="10" t="s">
        <v>4383</v>
      </c>
      <c r="BB1019" s="10" t="s">
        <v>4384</v>
      </c>
      <c r="BC1019" s="10"/>
      <c r="BD1019" s="10" t="s">
        <v>4385</v>
      </c>
      <c r="BE1019" s="10" t="s">
        <v>4386</v>
      </c>
      <c r="BF1019" s="10" t="s">
        <v>4386</v>
      </c>
      <c r="BG1019" s="10" t="s">
        <v>4387</v>
      </c>
    </row>
    <row r="1020" customFormat="false" ht="12.75" hidden="false" customHeight="false" outlineLevel="0" collapsed="false">
      <c r="BA1020" s="10" t="s">
        <v>4388</v>
      </c>
      <c r="BB1020" s="10" t="s">
        <v>4389</v>
      </c>
      <c r="BC1020" s="10"/>
      <c r="BD1020" s="10" t="s">
        <v>4390</v>
      </c>
      <c r="BE1020" s="10" t="s">
        <v>4391</v>
      </c>
      <c r="BF1020" s="10" t="s">
        <v>4391</v>
      </c>
      <c r="BG1020" s="10" t="s">
        <v>93</v>
      </c>
    </row>
    <row r="1021" customFormat="false" ht="12.75" hidden="false" customHeight="false" outlineLevel="0" collapsed="false">
      <c r="BA1021" s="10" t="s">
        <v>4392</v>
      </c>
      <c r="BB1021" s="10" t="s">
        <v>4393</v>
      </c>
      <c r="BC1021" s="10"/>
      <c r="BD1021" s="10" t="s">
        <v>4393</v>
      </c>
      <c r="BE1021" s="10" t="s">
        <v>4394</v>
      </c>
      <c r="BF1021" s="10" t="s">
        <v>4394</v>
      </c>
      <c r="BG1021" s="10" t="s">
        <v>93</v>
      </c>
    </row>
    <row r="1022" customFormat="false" ht="12.75" hidden="false" customHeight="false" outlineLevel="0" collapsed="false">
      <c r="BA1022" s="10" t="s">
        <v>4395</v>
      </c>
      <c r="BB1022" s="10" t="s">
        <v>4396</v>
      </c>
      <c r="BC1022" s="10"/>
      <c r="BD1022" s="10" t="s">
        <v>4396</v>
      </c>
      <c r="BE1022" s="10" t="s">
        <v>4397</v>
      </c>
      <c r="BF1022" s="10" t="s">
        <v>4397</v>
      </c>
      <c r="BG1022" s="10" t="s">
        <v>93</v>
      </c>
    </row>
    <row r="1023" customFormat="false" ht="12.75" hidden="false" customHeight="false" outlineLevel="0" collapsed="false">
      <c r="BA1023" s="10" t="s">
        <v>4398</v>
      </c>
      <c r="BB1023" s="10" t="s">
        <v>4399</v>
      </c>
      <c r="BC1023" s="10"/>
      <c r="BD1023" s="10" t="s">
        <v>4399</v>
      </c>
      <c r="BE1023" s="10" t="s">
        <v>4400</v>
      </c>
      <c r="BF1023" s="10" t="s">
        <v>4400</v>
      </c>
      <c r="BG1023" s="10" t="s">
        <v>93</v>
      </c>
    </row>
    <row r="1024" customFormat="false" ht="12.75" hidden="false" customHeight="false" outlineLevel="0" collapsed="false">
      <c r="BA1024" s="10" t="s">
        <v>391</v>
      </c>
      <c r="BB1024" s="10" t="s">
        <v>4401</v>
      </c>
      <c r="BC1024" s="10"/>
      <c r="BD1024" s="10" t="s">
        <v>4401</v>
      </c>
      <c r="BE1024" s="10" t="s">
        <v>363</v>
      </c>
      <c r="BF1024" s="10" t="s">
        <v>363</v>
      </c>
      <c r="BG1024" s="10" t="s">
        <v>93</v>
      </c>
    </row>
    <row r="1025" customFormat="false" ht="12.75" hidden="false" customHeight="false" outlineLevel="0" collapsed="false">
      <c r="BA1025" s="10" t="s">
        <v>179</v>
      </c>
      <c r="BB1025" s="10"/>
      <c r="BC1025" s="10"/>
      <c r="BD1025" s="10"/>
      <c r="BE1025" s="10"/>
      <c r="BF1025" s="10"/>
      <c r="BG1025" s="10"/>
    </row>
    <row r="1026" customFormat="false" ht="12.75" hidden="false" customHeight="false" outlineLevel="0" collapsed="false">
      <c r="BA1026" s="10" t="s">
        <v>4402</v>
      </c>
      <c r="BB1026" s="10" t="s">
        <v>4403</v>
      </c>
      <c r="BC1026" s="10"/>
      <c r="BD1026" s="10" t="s">
        <v>4404</v>
      </c>
      <c r="BE1026" s="10" t="s">
        <v>4405</v>
      </c>
      <c r="BF1026" s="10" t="s">
        <v>4405</v>
      </c>
      <c r="BG1026" s="10" t="s">
        <v>194</v>
      </c>
    </row>
    <row r="1027" customFormat="false" ht="12.75" hidden="false" customHeight="false" outlineLevel="0" collapsed="false">
      <c r="BA1027" s="10" t="s">
        <v>4406</v>
      </c>
      <c r="BB1027" s="10" t="s">
        <v>4407</v>
      </c>
      <c r="BC1027" s="10"/>
      <c r="BD1027" s="10" t="s">
        <v>4408</v>
      </c>
      <c r="BE1027" s="10" t="s">
        <v>4130</v>
      </c>
      <c r="BF1027" s="10" t="s">
        <v>4130</v>
      </c>
      <c r="BG1027" s="10" t="s">
        <v>2412</v>
      </c>
    </row>
    <row r="1028" customFormat="false" ht="12.75" hidden="false" customHeight="false" outlineLevel="0" collapsed="false">
      <c r="BA1028" s="10" t="s">
        <v>4409</v>
      </c>
      <c r="BB1028" s="10"/>
      <c r="BC1028" s="10"/>
      <c r="BD1028" s="10"/>
      <c r="BE1028" s="10"/>
      <c r="BF1028" s="10"/>
      <c r="BG1028" s="10"/>
    </row>
    <row r="1029" customFormat="false" ht="12.75" hidden="false" customHeight="false" outlineLevel="0" collapsed="false">
      <c r="BA1029" s="10" t="s">
        <v>2223</v>
      </c>
      <c r="BB1029" s="10"/>
      <c r="BC1029" s="10"/>
      <c r="BD1029" s="10"/>
      <c r="BE1029" s="10"/>
      <c r="BF1029" s="10"/>
      <c r="BG1029" s="10"/>
    </row>
    <row r="1030" customFormat="false" ht="12.75" hidden="false" customHeight="false" outlineLevel="0" collapsed="false">
      <c r="BA1030" s="10" t="s">
        <v>27</v>
      </c>
      <c r="BB1030" s="10"/>
      <c r="BC1030" s="10"/>
      <c r="BD1030" s="10"/>
      <c r="BE1030" s="10"/>
      <c r="BF1030" s="10"/>
      <c r="BG1030" s="10"/>
    </row>
    <row r="1031" customFormat="false" ht="12.75" hidden="false" customHeight="false" outlineLevel="0" collapsed="false">
      <c r="BA1031" s="10" t="s">
        <v>4410</v>
      </c>
      <c r="BB1031" s="10" t="s">
        <v>4411</v>
      </c>
      <c r="BC1031" s="10"/>
      <c r="BD1031" s="10" t="s">
        <v>4412</v>
      </c>
      <c r="BE1031" s="10" t="s">
        <v>4413</v>
      </c>
      <c r="BF1031" s="10" t="s">
        <v>4413</v>
      </c>
      <c r="BG1031" s="10" t="s">
        <v>4414</v>
      </c>
    </row>
    <row r="1032" customFormat="false" ht="12.75" hidden="false" customHeight="false" outlineLevel="0" collapsed="false">
      <c r="BA1032" s="10"/>
      <c r="BB1032" s="10" t="s">
        <v>4415</v>
      </c>
      <c r="BC1032" s="10"/>
      <c r="BD1032" s="10" t="s">
        <v>4415</v>
      </c>
      <c r="BE1032" s="10" t="s">
        <v>913</v>
      </c>
      <c r="BF1032" s="10" t="s">
        <v>913</v>
      </c>
      <c r="BG1032" s="10" t="s">
        <v>93</v>
      </c>
    </row>
    <row r="1033" customFormat="false" ht="12.75" hidden="false" customHeight="false" outlineLevel="0" collapsed="false">
      <c r="BA1033" s="10" t="s">
        <v>4416</v>
      </c>
      <c r="BB1033" s="10" t="s">
        <v>4417</v>
      </c>
      <c r="BC1033" s="10"/>
      <c r="BD1033" s="10" t="s">
        <v>4417</v>
      </c>
      <c r="BE1033" s="10" t="s">
        <v>4418</v>
      </c>
      <c r="BF1033" s="10" t="s">
        <v>4418</v>
      </c>
      <c r="BG1033" s="10" t="s">
        <v>93</v>
      </c>
    </row>
    <row r="1034" customFormat="false" ht="12.75" hidden="false" customHeight="false" outlineLevel="0" collapsed="false">
      <c r="BA1034" s="10" t="s">
        <v>4419</v>
      </c>
      <c r="BB1034" s="10" t="s">
        <v>4420</v>
      </c>
      <c r="BC1034" s="10"/>
      <c r="BD1034" s="10" t="s">
        <v>4420</v>
      </c>
      <c r="BE1034" s="10" t="s">
        <v>2411</v>
      </c>
      <c r="BF1034" s="10" t="s">
        <v>2411</v>
      </c>
      <c r="BG1034" s="10" t="s">
        <v>2412</v>
      </c>
    </row>
    <row r="1035" customFormat="false" ht="12.75" hidden="false" customHeight="false" outlineLevel="0" collapsed="false">
      <c r="BA1035" s="10" t="s">
        <v>4421</v>
      </c>
      <c r="BB1035" s="10" t="s">
        <v>4422</v>
      </c>
      <c r="BC1035" s="10"/>
      <c r="BD1035" s="10" t="s">
        <v>4422</v>
      </c>
      <c r="BE1035" s="10" t="s">
        <v>4423</v>
      </c>
      <c r="BF1035" s="10" t="s">
        <v>4424</v>
      </c>
      <c r="BG1035" s="10" t="s">
        <v>4425</v>
      </c>
    </row>
    <row r="1036" customFormat="false" ht="12.75" hidden="false" customHeight="false" outlineLevel="0" collapsed="false">
      <c r="BA1036" s="10" t="s">
        <v>4426</v>
      </c>
      <c r="BB1036" s="10" t="s">
        <v>4427</v>
      </c>
      <c r="BC1036" s="10"/>
      <c r="BD1036" s="10" t="s">
        <v>4427</v>
      </c>
      <c r="BE1036" s="10" t="s">
        <v>4428</v>
      </c>
      <c r="BF1036" s="10" t="s">
        <v>4428</v>
      </c>
      <c r="BG1036" s="10" t="s">
        <v>93</v>
      </c>
    </row>
    <row r="1037" customFormat="false" ht="12.75" hidden="false" customHeight="false" outlineLevel="0" collapsed="false">
      <c r="BA1037" s="10" t="s">
        <v>4429</v>
      </c>
      <c r="BB1037" s="10" t="s">
        <v>4430</v>
      </c>
      <c r="BC1037" s="10"/>
      <c r="BD1037" s="10" t="s">
        <v>4430</v>
      </c>
      <c r="BE1037" s="10" t="s">
        <v>4431</v>
      </c>
      <c r="BF1037" s="10" t="s">
        <v>4432</v>
      </c>
      <c r="BG1037" s="10" t="s">
        <v>93</v>
      </c>
    </row>
    <row r="1038" customFormat="false" ht="12.75" hidden="false" customHeight="false" outlineLevel="0" collapsed="false">
      <c r="BA1038" s="10" t="s">
        <v>4433</v>
      </c>
      <c r="BB1038" s="10" t="s">
        <v>4434</v>
      </c>
      <c r="BC1038" s="10"/>
      <c r="BD1038" s="10" t="s">
        <v>4434</v>
      </c>
      <c r="BE1038" s="10" t="s">
        <v>672</v>
      </c>
      <c r="BF1038" s="10" t="s">
        <v>672</v>
      </c>
      <c r="BG1038" s="10" t="s">
        <v>4435</v>
      </c>
    </row>
    <row r="1039" customFormat="false" ht="12.75" hidden="false" customHeight="false" outlineLevel="0" collapsed="false">
      <c r="BA1039" s="10" t="s">
        <v>4436</v>
      </c>
      <c r="BB1039" s="10" t="s">
        <v>4437</v>
      </c>
      <c r="BC1039" s="10"/>
      <c r="BD1039" s="10" t="s">
        <v>4438</v>
      </c>
      <c r="BE1039" s="10" t="s">
        <v>62</v>
      </c>
      <c r="BF1039" s="10" t="s">
        <v>62</v>
      </c>
      <c r="BG1039" s="10" t="s">
        <v>62</v>
      </c>
    </row>
    <row r="1040" customFormat="false" ht="12.75" hidden="false" customHeight="false" outlineLevel="0" collapsed="false">
      <c r="BA1040" s="10" t="s">
        <v>4439</v>
      </c>
      <c r="BB1040" s="10" t="s">
        <v>4440</v>
      </c>
      <c r="BC1040" s="10"/>
      <c r="BD1040" s="10" t="s">
        <v>4440</v>
      </c>
      <c r="BE1040" s="10" t="s">
        <v>4441</v>
      </c>
      <c r="BF1040" s="10" t="s">
        <v>4441</v>
      </c>
      <c r="BG1040" s="10" t="s">
        <v>4442</v>
      </c>
    </row>
    <row r="1041" customFormat="false" ht="12.75" hidden="false" customHeight="false" outlineLevel="0" collapsed="false">
      <c r="BA1041" s="10" t="s">
        <v>4443</v>
      </c>
      <c r="BB1041" s="10" t="s">
        <v>4444</v>
      </c>
      <c r="BC1041" s="10"/>
      <c r="BD1041" s="10" t="s">
        <v>4444</v>
      </c>
      <c r="BE1041" s="10" t="s">
        <v>4445</v>
      </c>
      <c r="BF1041" s="10" t="s">
        <v>4445</v>
      </c>
      <c r="BG1041" s="10" t="s">
        <v>93</v>
      </c>
    </row>
    <row r="1042" customFormat="false" ht="12.75" hidden="false" customHeight="false" outlineLevel="0" collapsed="false">
      <c r="BA1042" s="10" t="s">
        <v>422</v>
      </c>
      <c r="BB1042" s="10" t="s">
        <v>4446</v>
      </c>
      <c r="BC1042" s="10"/>
      <c r="BD1042" s="10" t="s">
        <v>4446</v>
      </c>
      <c r="BE1042" s="10" t="s">
        <v>394</v>
      </c>
      <c r="BF1042" s="10" t="s">
        <v>394</v>
      </c>
      <c r="BG1042" s="10" t="s">
        <v>4447</v>
      </c>
    </row>
    <row r="1043" customFormat="false" ht="12.75" hidden="false" customHeight="false" outlineLevel="0" collapsed="false">
      <c r="BA1043" s="10" t="s">
        <v>4448</v>
      </c>
      <c r="BB1043" s="10" t="s">
        <v>4449</v>
      </c>
      <c r="BC1043" s="10"/>
      <c r="BD1043" s="10" t="s">
        <v>4449</v>
      </c>
      <c r="BE1043" s="10" t="s">
        <v>4450</v>
      </c>
      <c r="BF1043" s="10" t="s">
        <v>4450</v>
      </c>
      <c r="BG1043" s="10" t="s">
        <v>4451</v>
      </c>
    </row>
    <row r="1044" customFormat="false" ht="12.75" hidden="false" customHeight="false" outlineLevel="0" collapsed="false">
      <c r="BA1044" s="10" t="s">
        <v>4452</v>
      </c>
      <c r="BB1044" s="10" t="s">
        <v>4453</v>
      </c>
      <c r="BC1044" s="10"/>
      <c r="BD1044" s="10" t="s">
        <v>4454</v>
      </c>
      <c r="BE1044" s="10" t="s">
        <v>62</v>
      </c>
      <c r="BF1044" s="10" t="s">
        <v>62</v>
      </c>
      <c r="BG1044" s="10" t="s">
        <v>62</v>
      </c>
    </row>
    <row r="1045" customFormat="false" ht="12.75" hidden="false" customHeight="false" outlineLevel="0" collapsed="false">
      <c r="BA1045" s="10" t="s">
        <v>4455</v>
      </c>
      <c r="BB1045" s="10" t="s">
        <v>4456</v>
      </c>
      <c r="BC1045" s="10"/>
      <c r="BD1045" s="10" t="s">
        <v>4457</v>
      </c>
      <c r="BE1045" s="10" t="s">
        <v>4458</v>
      </c>
      <c r="BF1045" s="10" t="s">
        <v>4458</v>
      </c>
      <c r="BG1045" s="10" t="s">
        <v>4459</v>
      </c>
    </row>
    <row r="1046" customFormat="false" ht="12.75" hidden="false" customHeight="false" outlineLevel="0" collapsed="false">
      <c r="BA1046" s="10" t="s">
        <v>4460</v>
      </c>
      <c r="BB1046" s="10" t="s">
        <v>4461</v>
      </c>
      <c r="BC1046" s="10"/>
      <c r="BD1046" s="10" t="s">
        <v>4462</v>
      </c>
      <c r="BE1046" s="10" t="s">
        <v>4463</v>
      </c>
      <c r="BF1046" s="10" t="s">
        <v>4463</v>
      </c>
      <c r="BG1046" s="10" t="s">
        <v>127</v>
      </c>
    </row>
    <row r="1047" customFormat="false" ht="12.75" hidden="false" customHeight="false" outlineLevel="0" collapsed="false">
      <c r="BA1047" s="10" t="s">
        <v>3542</v>
      </c>
      <c r="BB1047" s="10"/>
      <c r="BC1047" s="10"/>
      <c r="BD1047" s="10"/>
      <c r="BE1047" s="10"/>
      <c r="BF1047" s="10"/>
      <c r="BG1047" s="10"/>
    </row>
    <row r="1048" customFormat="false" ht="12.75" hidden="false" customHeight="false" outlineLevel="0" collapsed="false">
      <c r="BA1048" s="10"/>
      <c r="BB1048" s="10" t="s">
        <v>4464</v>
      </c>
      <c r="BC1048" s="10"/>
      <c r="BD1048" s="10" t="s">
        <v>4464</v>
      </c>
      <c r="BE1048" s="10" t="s">
        <v>4465</v>
      </c>
      <c r="BF1048" s="10" t="s">
        <v>2050</v>
      </c>
      <c r="BG1048" s="10" t="s">
        <v>4466</v>
      </c>
    </row>
    <row r="1049" customFormat="false" ht="12.75" hidden="false" customHeight="false" outlineLevel="0" collapsed="false">
      <c r="BA1049" s="10" t="s">
        <v>4467</v>
      </c>
      <c r="BB1049" s="10" t="s">
        <v>4468</v>
      </c>
      <c r="BC1049" s="10"/>
      <c r="BD1049" s="10" t="s">
        <v>4469</v>
      </c>
      <c r="BE1049" s="10" t="s">
        <v>4470</v>
      </c>
      <c r="BF1049" s="10" t="s">
        <v>4470</v>
      </c>
      <c r="BG1049" s="10" t="s">
        <v>4471</v>
      </c>
    </row>
    <row r="1050" customFormat="false" ht="12.75" hidden="false" customHeight="false" outlineLevel="0" collapsed="false">
      <c r="BA1050" s="10"/>
      <c r="BB1050" s="10" t="s">
        <v>4472</v>
      </c>
      <c r="BC1050" s="10"/>
      <c r="BD1050" s="10" t="s">
        <v>4472</v>
      </c>
      <c r="BE1050" s="10" t="s">
        <v>4473</v>
      </c>
      <c r="BF1050" s="10" t="s">
        <v>4473</v>
      </c>
      <c r="BG1050" s="10" t="s">
        <v>2588</v>
      </c>
    </row>
    <row r="1051" customFormat="false" ht="12.75" hidden="false" customHeight="false" outlineLevel="0" collapsed="false">
      <c r="BA1051" s="10" t="s">
        <v>4474</v>
      </c>
      <c r="BB1051" s="10" t="s">
        <v>4475</v>
      </c>
      <c r="BC1051" s="10"/>
      <c r="BD1051" s="10" t="s">
        <v>4475</v>
      </c>
      <c r="BE1051" s="10" t="s">
        <v>4476</v>
      </c>
      <c r="BF1051" s="10" t="s">
        <v>4476</v>
      </c>
      <c r="BG1051" s="10" t="s">
        <v>93</v>
      </c>
    </row>
    <row r="1052" customFormat="false" ht="12.75" hidden="false" customHeight="false" outlineLevel="0" collapsed="false">
      <c r="BA1052" s="10" t="s">
        <v>4477</v>
      </c>
      <c r="BB1052" s="10" t="s">
        <v>4478</v>
      </c>
      <c r="BC1052" s="10"/>
      <c r="BD1052" s="10" t="s">
        <v>4478</v>
      </c>
      <c r="BE1052" s="10" t="s">
        <v>4479</v>
      </c>
      <c r="BF1052" s="10" t="s">
        <v>4479</v>
      </c>
      <c r="BG1052" s="10" t="s">
        <v>93</v>
      </c>
    </row>
    <row r="1053" customFormat="false" ht="12.75" hidden="false" customHeight="false" outlineLevel="0" collapsed="false">
      <c r="BA1053" s="10" t="s">
        <v>1599</v>
      </c>
      <c r="BB1053" s="10" t="s">
        <v>4480</v>
      </c>
      <c r="BC1053" s="10"/>
      <c r="BD1053" s="10" t="s">
        <v>4480</v>
      </c>
      <c r="BE1053" s="10" t="s">
        <v>4481</v>
      </c>
      <c r="BF1053" s="10" t="s">
        <v>1512</v>
      </c>
      <c r="BG1053" s="10" t="s">
        <v>4482</v>
      </c>
    </row>
    <row r="1054" customFormat="false" ht="12.75" hidden="false" customHeight="false" outlineLevel="0" collapsed="false">
      <c r="BA1054" s="10" t="s">
        <v>4483</v>
      </c>
      <c r="BB1054" s="10" t="s">
        <v>4484</v>
      </c>
      <c r="BC1054" s="10"/>
      <c r="BD1054" s="10" t="s">
        <v>4484</v>
      </c>
      <c r="BE1054" s="10" t="s">
        <v>62</v>
      </c>
      <c r="BF1054" s="10" t="s">
        <v>62</v>
      </c>
      <c r="BG1054" s="10" t="s">
        <v>62</v>
      </c>
    </row>
    <row r="1055" customFormat="false" ht="12.75" hidden="false" customHeight="false" outlineLevel="0" collapsed="false">
      <c r="BA1055" s="10" t="s">
        <v>4485</v>
      </c>
      <c r="BB1055" s="10" t="s">
        <v>4486</v>
      </c>
      <c r="BC1055" s="10"/>
      <c r="BD1055" s="10" t="s">
        <v>4486</v>
      </c>
      <c r="BE1055" s="10" t="s">
        <v>4487</v>
      </c>
      <c r="BF1055" s="10" t="s">
        <v>4487</v>
      </c>
      <c r="BG1055" s="10" t="s">
        <v>93</v>
      </c>
    </row>
    <row r="1056" customFormat="false" ht="12.75" hidden="false" customHeight="false" outlineLevel="0" collapsed="false">
      <c r="BA1056" s="10" t="s">
        <v>4488</v>
      </c>
      <c r="BB1056" s="10" t="s">
        <v>4489</v>
      </c>
      <c r="BC1056" s="10"/>
      <c r="BD1056" s="10" t="s">
        <v>4489</v>
      </c>
      <c r="BE1056" s="10" t="s">
        <v>4490</v>
      </c>
      <c r="BF1056" s="10" t="s">
        <v>4490</v>
      </c>
      <c r="BG1056" s="10" t="s">
        <v>93</v>
      </c>
    </row>
    <row r="1057" customFormat="false" ht="12.75" hidden="false" customHeight="false" outlineLevel="0" collapsed="false">
      <c r="BA1057" s="10" t="s">
        <v>4491</v>
      </c>
      <c r="BB1057" s="10" t="s">
        <v>4492</v>
      </c>
      <c r="BC1057" s="10"/>
      <c r="BD1057" s="10" t="s">
        <v>4493</v>
      </c>
      <c r="BE1057" s="10" t="s">
        <v>62</v>
      </c>
      <c r="BF1057" s="10" t="s">
        <v>62</v>
      </c>
      <c r="BG1057" s="10" t="s">
        <v>62</v>
      </c>
    </row>
    <row r="1058" customFormat="false" ht="12.75" hidden="false" customHeight="false" outlineLevel="0" collapsed="false">
      <c r="BA1058" s="10" t="s">
        <v>4494</v>
      </c>
      <c r="BB1058" s="10" t="s">
        <v>4495</v>
      </c>
      <c r="BC1058" s="10"/>
      <c r="BD1058" s="10" t="s">
        <v>4495</v>
      </c>
      <c r="BE1058" s="10" t="s">
        <v>62</v>
      </c>
      <c r="BF1058" s="10" t="s">
        <v>62</v>
      </c>
      <c r="BG1058" s="10" t="s">
        <v>62</v>
      </c>
    </row>
    <row r="1059" customFormat="false" ht="12.75" hidden="false" customHeight="false" outlineLevel="0" collapsed="false">
      <c r="BA1059" s="10" t="s">
        <v>4496</v>
      </c>
      <c r="BB1059" s="10" t="s">
        <v>4497</v>
      </c>
      <c r="BC1059" s="10"/>
      <c r="BD1059" s="10" t="s">
        <v>4497</v>
      </c>
      <c r="BE1059" s="10" t="s">
        <v>4498</v>
      </c>
      <c r="BF1059" s="10" t="s">
        <v>4498</v>
      </c>
      <c r="BG1059" s="10" t="s">
        <v>93</v>
      </c>
    </row>
    <row r="1060" customFormat="false" ht="12.75" hidden="false" customHeight="false" outlineLevel="0" collapsed="false">
      <c r="BA1060" s="10" t="s">
        <v>4499</v>
      </c>
      <c r="BB1060" s="10" t="s">
        <v>4500</v>
      </c>
      <c r="BC1060" s="10"/>
      <c r="BD1060" s="10" t="s">
        <v>4500</v>
      </c>
      <c r="BE1060" s="10" t="s">
        <v>4501</v>
      </c>
      <c r="BF1060" s="10" t="s">
        <v>4501</v>
      </c>
      <c r="BG1060" s="10" t="s">
        <v>93</v>
      </c>
    </row>
    <row r="1061" customFormat="false" ht="12.75" hidden="false" customHeight="false" outlineLevel="0" collapsed="false">
      <c r="BA1061" s="10" t="s">
        <v>4502</v>
      </c>
      <c r="BB1061" s="10" t="s">
        <v>4503</v>
      </c>
      <c r="BC1061" s="10"/>
      <c r="BD1061" s="10" t="s">
        <v>4503</v>
      </c>
      <c r="BE1061" s="10" t="s">
        <v>871</v>
      </c>
      <c r="BF1061" s="10" t="s">
        <v>871</v>
      </c>
      <c r="BG1061" s="10" t="s">
        <v>207</v>
      </c>
    </row>
    <row r="1062" customFormat="false" ht="12.75" hidden="false" customHeight="false" outlineLevel="0" collapsed="false">
      <c r="BA1062" s="10" t="s">
        <v>4504</v>
      </c>
      <c r="BB1062" s="10" t="s">
        <v>4505</v>
      </c>
      <c r="BC1062" s="10"/>
      <c r="BD1062" s="10" t="s">
        <v>4506</v>
      </c>
      <c r="BE1062" s="10" t="s">
        <v>4507</v>
      </c>
      <c r="BF1062" s="10" t="s">
        <v>4507</v>
      </c>
      <c r="BG1062" s="10" t="s">
        <v>93</v>
      </c>
    </row>
    <row r="1063" customFormat="false" ht="12.75" hidden="false" customHeight="false" outlineLevel="0" collapsed="false">
      <c r="BA1063" s="10" t="s">
        <v>4508</v>
      </c>
      <c r="BB1063" s="10" t="s">
        <v>4509</v>
      </c>
      <c r="BC1063" s="10"/>
      <c r="BD1063" s="10" t="s">
        <v>4510</v>
      </c>
      <c r="BE1063" s="10" t="s">
        <v>4511</v>
      </c>
      <c r="BF1063" s="10" t="s">
        <v>4511</v>
      </c>
      <c r="BG1063" s="10" t="s">
        <v>3492</v>
      </c>
    </row>
    <row r="1064" customFormat="false" ht="12.75" hidden="false" customHeight="false" outlineLevel="0" collapsed="false">
      <c r="BA1064" s="10" t="s">
        <v>2334</v>
      </c>
      <c r="BB1064" s="10" t="s">
        <v>4512</v>
      </c>
      <c r="BC1064" s="10"/>
      <c r="BD1064" s="10" t="s">
        <v>4513</v>
      </c>
      <c r="BE1064" s="10" t="s">
        <v>2201</v>
      </c>
      <c r="BF1064" s="10" t="s">
        <v>2201</v>
      </c>
      <c r="BG1064" s="10" t="s">
        <v>3263</v>
      </c>
    </row>
    <row r="1065" customFormat="false" ht="12.75" hidden="false" customHeight="false" outlineLevel="0" collapsed="false">
      <c r="BA1065" s="10" t="s">
        <v>3591</v>
      </c>
      <c r="BB1065" s="10"/>
      <c r="BC1065" s="10"/>
      <c r="BD1065" s="10"/>
      <c r="BE1065" s="10"/>
      <c r="BF1065" s="10"/>
      <c r="BG1065" s="10"/>
    </row>
    <row r="1066" customFormat="false" ht="12.75" hidden="false" customHeight="false" outlineLevel="0" collapsed="false">
      <c r="BA1066" s="10"/>
      <c r="BB1066" s="10" t="s">
        <v>4514</v>
      </c>
      <c r="BC1066" s="10"/>
      <c r="BD1066" s="10" t="s">
        <v>4514</v>
      </c>
      <c r="BE1066" s="10" t="s">
        <v>4515</v>
      </c>
      <c r="BF1066" s="10" t="s">
        <v>4515</v>
      </c>
      <c r="BG1066" s="10" t="s">
        <v>4516</v>
      </c>
    </row>
    <row r="1067" customFormat="false" ht="12.75" hidden="false" customHeight="false" outlineLevel="0" collapsed="false">
      <c r="BA1067" s="10" t="s">
        <v>4517</v>
      </c>
      <c r="BB1067" s="10" t="s">
        <v>4518</v>
      </c>
      <c r="BC1067" s="10"/>
      <c r="BD1067" s="10" t="s">
        <v>4519</v>
      </c>
      <c r="BE1067" s="10" t="s">
        <v>4520</v>
      </c>
      <c r="BF1067" s="10" t="s">
        <v>4520</v>
      </c>
      <c r="BG1067" s="10" t="s">
        <v>93</v>
      </c>
    </row>
    <row r="1068" customFormat="false" ht="12.75" hidden="false" customHeight="false" outlineLevel="0" collapsed="false">
      <c r="BA1068" s="10"/>
      <c r="BB1068" s="10" t="s">
        <v>4521</v>
      </c>
      <c r="BC1068" s="10"/>
      <c r="BD1068" s="10" t="s">
        <v>4521</v>
      </c>
      <c r="BE1068" s="10" t="s">
        <v>4522</v>
      </c>
      <c r="BF1068" s="10" t="s">
        <v>4522</v>
      </c>
      <c r="BG1068" s="10" t="s">
        <v>93</v>
      </c>
    </row>
    <row r="1069" customFormat="false" ht="12.75" hidden="false" customHeight="false" outlineLevel="0" collapsed="false">
      <c r="BA1069" s="10" t="s">
        <v>4523</v>
      </c>
      <c r="BB1069" s="10" t="s">
        <v>4524</v>
      </c>
      <c r="BC1069" s="10"/>
      <c r="BD1069" s="10" t="s">
        <v>4524</v>
      </c>
      <c r="BE1069" s="10" t="s">
        <v>1711</v>
      </c>
      <c r="BF1069" s="10" t="s">
        <v>1711</v>
      </c>
      <c r="BG1069" s="10" t="s">
        <v>93</v>
      </c>
    </row>
    <row r="1070" customFormat="false" ht="12.75" hidden="false" customHeight="false" outlineLevel="0" collapsed="false">
      <c r="BA1070" s="10" t="s">
        <v>4525</v>
      </c>
      <c r="BB1070" s="10" t="s">
        <v>4526</v>
      </c>
      <c r="BC1070" s="10"/>
      <c r="BD1070" s="10" t="s">
        <v>4526</v>
      </c>
      <c r="BE1070" s="10" t="s">
        <v>4527</v>
      </c>
      <c r="BF1070" s="10" t="s">
        <v>4527</v>
      </c>
      <c r="BG1070" s="10" t="s">
        <v>93</v>
      </c>
    </row>
    <row r="1071" customFormat="false" ht="12.75" hidden="false" customHeight="false" outlineLevel="0" collapsed="false">
      <c r="BA1071" s="10" t="s">
        <v>4528</v>
      </c>
      <c r="BB1071" s="10" t="s">
        <v>4529</v>
      </c>
      <c r="BC1071" s="10"/>
      <c r="BD1071" s="10" t="s">
        <v>4529</v>
      </c>
      <c r="BE1071" s="10" t="s">
        <v>4530</v>
      </c>
      <c r="BF1071" s="10" t="s">
        <v>4530</v>
      </c>
      <c r="BG1071" s="10" t="s">
        <v>93</v>
      </c>
    </row>
    <row r="1072" customFormat="false" ht="12.75" hidden="false" customHeight="false" outlineLevel="0" collapsed="false">
      <c r="BA1072" s="10" t="s">
        <v>4531</v>
      </c>
      <c r="BB1072" s="10" t="s">
        <v>4532</v>
      </c>
      <c r="BC1072" s="10"/>
      <c r="BD1072" s="10" t="s">
        <v>4532</v>
      </c>
      <c r="BE1072" s="10" t="s">
        <v>4533</v>
      </c>
      <c r="BF1072" s="10" t="s">
        <v>4533</v>
      </c>
      <c r="BG1072" s="10" t="s">
        <v>93</v>
      </c>
    </row>
    <row r="1073" customFormat="false" ht="12.75" hidden="false" customHeight="false" outlineLevel="0" collapsed="false">
      <c r="BA1073" s="10" t="s">
        <v>4534</v>
      </c>
      <c r="BB1073" s="10" t="s">
        <v>4535</v>
      </c>
      <c r="BC1073" s="10"/>
      <c r="BD1073" s="10" t="s">
        <v>4535</v>
      </c>
      <c r="BE1073" s="10" t="s">
        <v>4536</v>
      </c>
      <c r="BF1073" s="10" t="s">
        <v>4536</v>
      </c>
      <c r="BG1073" s="10" t="s">
        <v>93</v>
      </c>
    </row>
    <row r="1074" customFormat="false" ht="12.75" hidden="false" customHeight="false" outlineLevel="0" collapsed="false">
      <c r="BA1074" s="10" t="s">
        <v>4537</v>
      </c>
      <c r="BB1074" s="10" t="s">
        <v>4538</v>
      </c>
      <c r="BC1074" s="10"/>
      <c r="BD1074" s="10" t="s">
        <v>4538</v>
      </c>
      <c r="BE1074" s="10" t="s">
        <v>4539</v>
      </c>
      <c r="BF1074" s="10" t="s">
        <v>4539</v>
      </c>
      <c r="BG1074" s="10" t="s">
        <v>93</v>
      </c>
    </row>
    <row r="1075" customFormat="false" ht="12.75" hidden="false" customHeight="false" outlineLevel="0" collapsed="false">
      <c r="BA1075" s="10" t="s">
        <v>595</v>
      </c>
      <c r="BB1075" s="10" t="s">
        <v>4540</v>
      </c>
      <c r="BC1075" s="10"/>
      <c r="BD1075" s="10" t="s">
        <v>4541</v>
      </c>
      <c r="BE1075" s="10" t="s">
        <v>565</v>
      </c>
      <c r="BF1075" s="10" t="s">
        <v>565</v>
      </c>
      <c r="BG1075" s="10" t="s">
        <v>93</v>
      </c>
    </row>
    <row r="1076" customFormat="false" ht="12.75" hidden="false" customHeight="false" outlineLevel="0" collapsed="false">
      <c r="BA1076" s="10" t="s">
        <v>4542</v>
      </c>
      <c r="BB1076" s="10" t="s">
        <v>4543</v>
      </c>
      <c r="BC1076" s="10"/>
      <c r="BD1076" s="10" t="s">
        <v>4543</v>
      </c>
      <c r="BE1076" s="10" t="s">
        <v>4544</v>
      </c>
      <c r="BF1076" s="10" t="s">
        <v>4544</v>
      </c>
      <c r="BG1076" s="10" t="s">
        <v>4545</v>
      </c>
    </row>
    <row r="1077" customFormat="false" ht="12.75" hidden="false" customHeight="false" outlineLevel="0" collapsed="false">
      <c r="BA1077" s="10" t="s">
        <v>4546</v>
      </c>
      <c r="BB1077" s="10" t="s">
        <v>4547</v>
      </c>
      <c r="BC1077" s="10"/>
      <c r="BD1077" s="10" t="s">
        <v>4547</v>
      </c>
      <c r="BE1077" s="10" t="s">
        <v>4548</v>
      </c>
      <c r="BF1077" s="10" t="s">
        <v>4548</v>
      </c>
      <c r="BG1077" s="10" t="s">
        <v>2273</v>
      </c>
    </row>
    <row r="1078" customFormat="false" ht="12.75" hidden="false" customHeight="false" outlineLevel="0" collapsed="false">
      <c r="BA1078" s="10" t="s">
        <v>4549</v>
      </c>
      <c r="BB1078" s="10" t="s">
        <v>4550</v>
      </c>
      <c r="BC1078" s="10"/>
      <c r="BD1078" s="10" t="s">
        <v>4550</v>
      </c>
      <c r="BE1078" s="10" t="s">
        <v>4551</v>
      </c>
      <c r="BF1078" s="10" t="s">
        <v>4551</v>
      </c>
      <c r="BG1078" s="10" t="s">
        <v>93</v>
      </c>
    </row>
    <row r="1079" customFormat="false" ht="12.75" hidden="false" customHeight="false" outlineLevel="0" collapsed="false">
      <c r="BA1079" s="10" t="s">
        <v>4552</v>
      </c>
      <c r="BB1079" s="10" t="s">
        <v>4553</v>
      </c>
      <c r="BC1079" s="10"/>
      <c r="BD1079" s="10" t="s">
        <v>4553</v>
      </c>
      <c r="BE1079" s="10" t="s">
        <v>4554</v>
      </c>
      <c r="BF1079" s="10" t="s">
        <v>4554</v>
      </c>
      <c r="BG1079" s="10" t="s">
        <v>4555</v>
      </c>
    </row>
    <row r="1080" customFormat="false" ht="12.75" hidden="false" customHeight="false" outlineLevel="0" collapsed="false">
      <c r="BA1080" s="10" t="s">
        <v>4556</v>
      </c>
      <c r="BB1080" s="10" t="s">
        <v>4557</v>
      </c>
      <c r="BC1080" s="10"/>
      <c r="BD1080" s="10" t="s">
        <v>4558</v>
      </c>
      <c r="BE1080" s="10" t="s">
        <v>62</v>
      </c>
      <c r="BF1080" s="10" t="s">
        <v>62</v>
      </c>
      <c r="BG1080" s="10" t="s">
        <v>62</v>
      </c>
    </row>
    <row r="1081" customFormat="false" ht="12.75" hidden="false" customHeight="false" outlineLevel="0" collapsed="false">
      <c r="BA1081" s="10" t="s">
        <v>84</v>
      </c>
      <c r="BB1081" s="10" t="s">
        <v>4559</v>
      </c>
      <c r="BC1081" s="10"/>
      <c r="BD1081" s="10" t="s">
        <v>4560</v>
      </c>
      <c r="BE1081" s="10" t="s">
        <v>85</v>
      </c>
      <c r="BF1081" s="10" t="s">
        <v>85</v>
      </c>
      <c r="BG1081" s="10" t="s">
        <v>2647</v>
      </c>
    </row>
    <row r="1082" customFormat="false" ht="12.75" hidden="false" customHeight="false" outlineLevel="0" collapsed="false">
      <c r="BA1082" s="10" t="s">
        <v>4561</v>
      </c>
      <c r="BB1082" s="10" t="s">
        <v>4562</v>
      </c>
      <c r="BC1082" s="10"/>
      <c r="BD1082" s="10" t="s">
        <v>4563</v>
      </c>
      <c r="BE1082" s="10" t="s">
        <v>4564</v>
      </c>
      <c r="BF1082" s="10" t="s">
        <v>4564</v>
      </c>
      <c r="BG1082" s="10" t="s">
        <v>93</v>
      </c>
    </row>
    <row r="1083" customFormat="false" ht="12.75" hidden="false" customHeight="false" outlineLevel="0" collapsed="false">
      <c r="BA1083" s="10" t="s">
        <v>3637</v>
      </c>
      <c r="BB1083" s="10"/>
      <c r="BC1083" s="10"/>
      <c r="BD1083" s="10"/>
      <c r="BE1083" s="10"/>
      <c r="BF1083" s="10"/>
      <c r="BG1083" s="10"/>
    </row>
    <row r="1084" customFormat="false" ht="12.75" hidden="false" customHeight="false" outlineLevel="0" collapsed="false">
      <c r="BA1084" s="10"/>
      <c r="BB1084" s="10" t="s">
        <v>4565</v>
      </c>
      <c r="BC1084" s="10"/>
      <c r="BD1084" s="10" t="s">
        <v>4565</v>
      </c>
      <c r="BE1084" s="10" t="s">
        <v>4566</v>
      </c>
      <c r="BF1084" s="10" t="s">
        <v>4566</v>
      </c>
      <c r="BG1084" s="10" t="s">
        <v>4567</v>
      </c>
    </row>
    <row r="1085" customFormat="false" ht="12.75" hidden="false" customHeight="false" outlineLevel="0" collapsed="false">
      <c r="BA1085" s="10" t="s">
        <v>2048</v>
      </c>
      <c r="BB1085" s="10" t="s">
        <v>4568</v>
      </c>
      <c r="BC1085" s="10"/>
      <c r="BD1085" s="10" t="s">
        <v>4569</v>
      </c>
      <c r="BE1085" s="10" t="s">
        <v>1911</v>
      </c>
      <c r="BF1085" s="10" t="s">
        <v>1911</v>
      </c>
      <c r="BG1085" s="10" t="s">
        <v>4570</v>
      </c>
    </row>
    <row r="1086" customFormat="false" ht="12.75" hidden="false" customHeight="false" outlineLevel="0" collapsed="false">
      <c r="BA1086" s="10"/>
      <c r="BB1086" s="10" t="s">
        <v>4571</v>
      </c>
      <c r="BC1086" s="10"/>
      <c r="BD1086" s="10" t="s">
        <v>4571</v>
      </c>
      <c r="BE1086" s="10" t="s">
        <v>4572</v>
      </c>
      <c r="BF1086" s="10" t="s">
        <v>4572</v>
      </c>
      <c r="BG1086" s="10" t="s">
        <v>4573</v>
      </c>
    </row>
    <row r="1087" customFormat="false" ht="12.75" hidden="false" customHeight="false" outlineLevel="0" collapsed="false">
      <c r="BA1087" s="10" t="s">
        <v>1908</v>
      </c>
      <c r="BB1087" s="10" t="s">
        <v>4574</v>
      </c>
      <c r="BC1087" s="10"/>
      <c r="BD1087" s="10" t="s">
        <v>4574</v>
      </c>
      <c r="BE1087" s="10" t="s">
        <v>1719</v>
      </c>
      <c r="BF1087" s="10" t="s">
        <v>1719</v>
      </c>
      <c r="BG1087" s="10" t="s">
        <v>93</v>
      </c>
    </row>
    <row r="1088" customFormat="false" ht="12.75" hidden="false" customHeight="false" outlineLevel="0" collapsed="false">
      <c r="BA1088" s="10" t="s">
        <v>4575</v>
      </c>
      <c r="BB1088" s="10" t="s">
        <v>4576</v>
      </c>
      <c r="BC1088" s="10"/>
      <c r="BD1088" s="10" t="s">
        <v>4576</v>
      </c>
      <c r="BE1088" s="10" t="s">
        <v>4577</v>
      </c>
      <c r="BF1088" s="10" t="s">
        <v>4578</v>
      </c>
      <c r="BG1088" s="10" t="s">
        <v>93</v>
      </c>
    </row>
    <row r="1089" customFormat="false" ht="12.75" hidden="false" customHeight="false" outlineLevel="0" collapsed="false">
      <c r="BA1089" s="10" t="s">
        <v>4579</v>
      </c>
      <c r="BB1089" s="10" t="s">
        <v>4580</v>
      </c>
      <c r="BC1089" s="10"/>
      <c r="BD1089" s="10" t="s">
        <v>4580</v>
      </c>
      <c r="BE1089" s="10" t="s">
        <v>62</v>
      </c>
      <c r="BF1089" s="10" t="s">
        <v>62</v>
      </c>
      <c r="BG1089" s="10" t="s">
        <v>62</v>
      </c>
    </row>
    <row r="1090" customFormat="false" ht="12.75" hidden="false" customHeight="false" outlineLevel="0" collapsed="false">
      <c r="BA1090" s="10" t="s">
        <v>4581</v>
      </c>
      <c r="BB1090" s="10" t="s">
        <v>4582</v>
      </c>
      <c r="BC1090" s="10"/>
      <c r="BD1090" s="10" t="s">
        <v>4582</v>
      </c>
      <c r="BE1090" s="10" t="s">
        <v>4583</v>
      </c>
      <c r="BF1090" s="10" t="s">
        <v>4583</v>
      </c>
      <c r="BG1090" s="10" t="s">
        <v>93</v>
      </c>
    </row>
    <row r="1091" customFormat="false" ht="12.75" hidden="false" customHeight="false" outlineLevel="0" collapsed="false">
      <c r="BA1091" s="10" t="s">
        <v>4584</v>
      </c>
      <c r="BB1091" s="10" t="s">
        <v>4585</v>
      </c>
      <c r="BC1091" s="10"/>
      <c r="BD1091" s="10" t="s">
        <v>4585</v>
      </c>
      <c r="BE1091" s="10" t="s">
        <v>4586</v>
      </c>
      <c r="BF1091" s="10" t="s">
        <v>4586</v>
      </c>
      <c r="BG1091" s="10" t="s">
        <v>93</v>
      </c>
    </row>
    <row r="1092" customFormat="false" ht="12.75" hidden="false" customHeight="false" outlineLevel="0" collapsed="false">
      <c r="BA1092" s="10" t="s">
        <v>4587</v>
      </c>
      <c r="BB1092" s="10" t="s">
        <v>4588</v>
      </c>
      <c r="BC1092" s="10"/>
      <c r="BD1092" s="10" t="s">
        <v>4588</v>
      </c>
      <c r="BE1092" s="10" t="s">
        <v>62</v>
      </c>
      <c r="BF1092" s="10" t="s">
        <v>62</v>
      </c>
      <c r="BG1092" s="10" t="s">
        <v>62</v>
      </c>
    </row>
    <row r="1093" customFormat="false" ht="12.75" hidden="false" customHeight="false" outlineLevel="0" collapsed="false">
      <c r="BA1093" s="10" t="s">
        <v>4589</v>
      </c>
      <c r="BB1093" s="10" t="s">
        <v>4590</v>
      </c>
      <c r="BC1093" s="10"/>
      <c r="BD1093" s="10" t="s">
        <v>4591</v>
      </c>
      <c r="BE1093" s="10" t="s">
        <v>4592</v>
      </c>
      <c r="BF1093" s="10" t="s">
        <v>4592</v>
      </c>
      <c r="BG1093" s="10" t="s">
        <v>93</v>
      </c>
    </row>
    <row r="1094" customFormat="false" ht="12.75" hidden="false" customHeight="false" outlineLevel="0" collapsed="false">
      <c r="BA1094" s="10" t="s">
        <v>4593</v>
      </c>
      <c r="BB1094" s="10" t="s">
        <v>4594</v>
      </c>
      <c r="BC1094" s="10"/>
      <c r="BD1094" s="10" t="s">
        <v>4594</v>
      </c>
      <c r="BE1094" s="10" t="s">
        <v>4595</v>
      </c>
      <c r="BF1094" s="10" t="s">
        <v>4595</v>
      </c>
      <c r="BG1094" s="10" t="s">
        <v>93</v>
      </c>
    </row>
    <row r="1095" customFormat="false" ht="12.75" hidden="false" customHeight="false" outlineLevel="0" collapsed="false">
      <c r="BA1095" s="10" t="s">
        <v>4596</v>
      </c>
      <c r="BB1095" s="10" t="s">
        <v>4597</v>
      </c>
      <c r="BC1095" s="10"/>
      <c r="BD1095" s="10" t="s">
        <v>4597</v>
      </c>
      <c r="BE1095" s="10" t="s">
        <v>4598</v>
      </c>
      <c r="BF1095" s="10" t="s">
        <v>4598</v>
      </c>
      <c r="BG1095" s="10" t="s">
        <v>93</v>
      </c>
    </row>
    <row r="1096" customFormat="false" ht="12.75" hidden="false" customHeight="false" outlineLevel="0" collapsed="false">
      <c r="BA1096" s="10" t="s">
        <v>4599</v>
      </c>
      <c r="BB1096" s="10" t="s">
        <v>4600</v>
      </c>
      <c r="BC1096" s="10"/>
      <c r="BD1096" s="10" t="s">
        <v>4600</v>
      </c>
      <c r="BE1096" s="10" t="s">
        <v>4601</v>
      </c>
      <c r="BF1096" s="10" t="s">
        <v>4601</v>
      </c>
      <c r="BG1096" s="10" t="s">
        <v>93</v>
      </c>
    </row>
    <row r="1097" customFormat="false" ht="12.75" hidden="false" customHeight="false" outlineLevel="0" collapsed="false">
      <c r="BA1097" s="10" t="s">
        <v>1470</v>
      </c>
      <c r="BB1097" s="10" t="s">
        <v>4602</v>
      </c>
      <c r="BC1097" s="10"/>
      <c r="BD1097" s="10" t="s">
        <v>4602</v>
      </c>
      <c r="BE1097" s="10" t="s">
        <v>1300</v>
      </c>
      <c r="BF1097" s="10" t="s">
        <v>1300</v>
      </c>
      <c r="BG1097" s="10" t="s">
        <v>4603</v>
      </c>
    </row>
    <row r="1098" customFormat="false" ht="12.75" hidden="false" customHeight="false" outlineLevel="0" collapsed="false">
      <c r="BA1098" s="10" t="s">
        <v>4604</v>
      </c>
      <c r="BB1098" s="10" t="s">
        <v>4605</v>
      </c>
      <c r="BC1098" s="10"/>
      <c r="BD1098" s="10" t="s">
        <v>4606</v>
      </c>
      <c r="BE1098" s="10" t="s">
        <v>62</v>
      </c>
      <c r="BF1098" s="10" t="s">
        <v>62</v>
      </c>
      <c r="BG1098" s="10" t="s">
        <v>62</v>
      </c>
    </row>
    <row r="1099" customFormat="false" ht="12.75" hidden="false" customHeight="false" outlineLevel="0" collapsed="false">
      <c r="BA1099" s="10" t="s">
        <v>4607</v>
      </c>
      <c r="BB1099" s="10" t="s">
        <v>4608</v>
      </c>
      <c r="BC1099" s="10"/>
      <c r="BD1099" s="10" t="s">
        <v>4609</v>
      </c>
      <c r="BE1099" s="10" t="s">
        <v>4610</v>
      </c>
      <c r="BF1099" s="10" t="s">
        <v>4610</v>
      </c>
      <c r="BG1099" s="10" t="s">
        <v>93</v>
      </c>
    </row>
    <row r="1100" customFormat="false" ht="12.75" hidden="false" customHeight="false" outlineLevel="0" collapsed="false">
      <c r="BA1100" s="10" t="s">
        <v>4611</v>
      </c>
      <c r="BB1100" s="10" t="s">
        <v>4612</v>
      </c>
      <c r="BC1100" s="10"/>
      <c r="BD1100" s="10" t="s">
        <v>4613</v>
      </c>
      <c r="BE1100" s="10" t="s">
        <v>4614</v>
      </c>
      <c r="BF1100" s="10" t="s">
        <v>4614</v>
      </c>
      <c r="BG1100" s="10" t="s">
        <v>207</v>
      </c>
    </row>
    <row r="1101" customFormat="false" ht="12.75" hidden="false" customHeight="false" outlineLevel="0" collapsed="false">
      <c r="BA1101" s="10" t="s">
        <v>3688</v>
      </c>
      <c r="BB1101" s="10"/>
      <c r="BC1101" s="10"/>
      <c r="BD1101" s="10"/>
      <c r="BE1101" s="10"/>
      <c r="BF1101" s="10"/>
      <c r="BG1101" s="10"/>
    </row>
    <row r="1102" customFormat="false" ht="12.75" hidden="false" customHeight="false" outlineLevel="0" collapsed="false">
      <c r="BA1102" s="10"/>
      <c r="BB1102" s="10" t="s">
        <v>4615</v>
      </c>
      <c r="BC1102" s="10"/>
      <c r="BD1102" s="10" t="s">
        <v>4615</v>
      </c>
      <c r="BE1102" s="10" t="s">
        <v>4616</v>
      </c>
      <c r="BF1102" s="10" t="s">
        <v>4616</v>
      </c>
      <c r="BG1102" s="10" t="s">
        <v>4617</v>
      </c>
    </row>
    <row r="1103" customFormat="false" ht="12.75" hidden="false" customHeight="false" outlineLevel="0" collapsed="false">
      <c r="BA1103" s="10" t="s">
        <v>4618</v>
      </c>
      <c r="BB1103" s="10" t="s">
        <v>4619</v>
      </c>
      <c r="BC1103" s="10"/>
      <c r="BD1103" s="10" t="s">
        <v>4620</v>
      </c>
      <c r="BE1103" s="10" t="s">
        <v>3730</v>
      </c>
      <c r="BF1103" s="10" t="s">
        <v>3730</v>
      </c>
      <c r="BG1103" s="10" t="s">
        <v>3731</v>
      </c>
    </row>
    <row r="1104" customFormat="false" ht="12.75" hidden="false" customHeight="false" outlineLevel="0" collapsed="false">
      <c r="BA1104" s="10"/>
      <c r="BB1104" s="10" t="s">
        <v>4621</v>
      </c>
      <c r="BC1104" s="10"/>
      <c r="BD1104" s="10" t="s">
        <v>4621</v>
      </c>
      <c r="BE1104" s="10" t="s">
        <v>4622</v>
      </c>
      <c r="BF1104" s="10" t="s">
        <v>4622</v>
      </c>
      <c r="BG1104" s="10" t="s">
        <v>194</v>
      </c>
    </row>
    <row r="1105" customFormat="false" ht="12.75" hidden="false" customHeight="false" outlineLevel="0" collapsed="false">
      <c r="BA1105" s="10" t="s">
        <v>4623</v>
      </c>
      <c r="BB1105" s="10" t="s">
        <v>4624</v>
      </c>
      <c r="BC1105" s="10"/>
      <c r="BD1105" s="10" t="s">
        <v>4624</v>
      </c>
      <c r="BE1105" s="10" t="s">
        <v>4625</v>
      </c>
      <c r="BF1105" s="10" t="s">
        <v>4626</v>
      </c>
      <c r="BG1105" s="10" t="s">
        <v>93</v>
      </c>
    </row>
    <row r="1106" customFormat="false" ht="12.75" hidden="false" customHeight="false" outlineLevel="0" collapsed="false">
      <c r="BA1106" s="10" t="s">
        <v>4627</v>
      </c>
      <c r="BB1106" s="10" t="s">
        <v>4628</v>
      </c>
      <c r="BC1106" s="10"/>
      <c r="BD1106" s="10" t="s">
        <v>4628</v>
      </c>
      <c r="BE1106" s="10" t="s">
        <v>4629</v>
      </c>
      <c r="BF1106" s="10" t="s">
        <v>4629</v>
      </c>
      <c r="BG1106" s="10" t="s">
        <v>93</v>
      </c>
    </row>
    <row r="1107" customFormat="false" ht="12.75" hidden="false" customHeight="false" outlineLevel="0" collapsed="false">
      <c r="BA1107" s="10" t="s">
        <v>4630</v>
      </c>
      <c r="BB1107" s="10" t="s">
        <v>4631</v>
      </c>
      <c r="BC1107" s="10"/>
      <c r="BD1107" s="10" t="s">
        <v>4631</v>
      </c>
      <c r="BE1107" s="10" t="s">
        <v>4632</v>
      </c>
      <c r="BF1107" s="10" t="s">
        <v>4632</v>
      </c>
      <c r="BG1107" s="10" t="s">
        <v>93</v>
      </c>
    </row>
    <row r="1108" customFormat="false" ht="12.75" hidden="false" customHeight="false" outlineLevel="0" collapsed="false">
      <c r="BA1108" s="10" t="s">
        <v>4633</v>
      </c>
      <c r="BB1108" s="10" t="s">
        <v>4634</v>
      </c>
      <c r="BC1108" s="10"/>
      <c r="BD1108" s="10" t="s">
        <v>4634</v>
      </c>
      <c r="BE1108" s="10" t="s">
        <v>4635</v>
      </c>
      <c r="BF1108" s="10" t="s">
        <v>4635</v>
      </c>
      <c r="BG1108" s="10" t="s">
        <v>4636</v>
      </c>
    </row>
    <row r="1109" customFormat="false" ht="12.75" hidden="false" customHeight="false" outlineLevel="0" collapsed="false">
      <c r="BA1109" s="10" t="s">
        <v>4637</v>
      </c>
      <c r="BB1109" s="10" t="s">
        <v>4638</v>
      </c>
      <c r="BC1109" s="10"/>
      <c r="BD1109" s="10" t="s">
        <v>4638</v>
      </c>
      <c r="BE1109" s="10" t="s">
        <v>4639</v>
      </c>
      <c r="BF1109" s="10" t="s">
        <v>4639</v>
      </c>
      <c r="BG1109" s="10" t="s">
        <v>93</v>
      </c>
    </row>
    <row r="1110" customFormat="false" ht="12.75" hidden="false" customHeight="false" outlineLevel="0" collapsed="false">
      <c r="BA1110" s="10" t="s">
        <v>795</v>
      </c>
      <c r="BB1110" s="10" t="s">
        <v>4640</v>
      </c>
      <c r="BC1110" s="10"/>
      <c r="BD1110" s="10" t="s">
        <v>4640</v>
      </c>
      <c r="BE1110" s="10" t="s">
        <v>668</v>
      </c>
      <c r="BF1110" s="10" t="s">
        <v>668</v>
      </c>
      <c r="BG1110" s="10" t="s">
        <v>93</v>
      </c>
    </row>
    <row r="1111" customFormat="false" ht="12.75" hidden="false" customHeight="false" outlineLevel="0" collapsed="false">
      <c r="BA1111" s="10" t="s">
        <v>4641</v>
      </c>
      <c r="BB1111" s="10" t="s">
        <v>4642</v>
      </c>
      <c r="BC1111" s="10"/>
      <c r="BD1111" s="10" t="s">
        <v>4643</v>
      </c>
      <c r="BE1111" s="10" t="s">
        <v>4644</v>
      </c>
      <c r="BF1111" s="10" t="s">
        <v>4644</v>
      </c>
      <c r="BG1111" s="10" t="s">
        <v>93</v>
      </c>
    </row>
    <row r="1112" customFormat="false" ht="12.75" hidden="false" customHeight="false" outlineLevel="0" collapsed="false">
      <c r="BA1112" s="10" t="s">
        <v>229</v>
      </c>
      <c r="BB1112" s="10" t="s">
        <v>4645</v>
      </c>
      <c r="BC1112" s="10"/>
      <c r="BD1112" s="10" t="s">
        <v>4645</v>
      </c>
      <c r="BE1112" s="10" t="s">
        <v>208</v>
      </c>
      <c r="BF1112" s="10" t="s">
        <v>208</v>
      </c>
      <c r="BG1112" s="10" t="s">
        <v>93</v>
      </c>
    </row>
    <row r="1113" customFormat="false" ht="12.75" hidden="false" customHeight="false" outlineLevel="0" collapsed="false">
      <c r="BA1113" s="10" t="s">
        <v>4646</v>
      </c>
      <c r="BB1113" s="10" t="s">
        <v>4647</v>
      </c>
      <c r="BC1113" s="10"/>
      <c r="BD1113" s="10" t="s">
        <v>4647</v>
      </c>
      <c r="BE1113" s="10" t="s">
        <v>62</v>
      </c>
      <c r="BF1113" s="10" t="s">
        <v>62</v>
      </c>
      <c r="BG1113" s="10" t="s">
        <v>62</v>
      </c>
    </row>
    <row r="1114" customFormat="false" ht="12.75" hidden="false" customHeight="false" outlineLevel="0" collapsed="false">
      <c r="BA1114" s="10" t="s">
        <v>4648</v>
      </c>
      <c r="BB1114" s="10" t="s">
        <v>4649</v>
      </c>
      <c r="BC1114" s="10"/>
      <c r="BD1114" s="10" t="s">
        <v>4649</v>
      </c>
      <c r="BE1114" s="10" t="s">
        <v>4650</v>
      </c>
      <c r="BF1114" s="10" t="s">
        <v>4650</v>
      </c>
      <c r="BG1114" s="10" t="s">
        <v>207</v>
      </c>
    </row>
    <row r="1115" customFormat="false" ht="12.75" hidden="false" customHeight="false" outlineLevel="0" collapsed="false">
      <c r="BA1115" s="10" t="s">
        <v>4651</v>
      </c>
      <c r="BB1115" s="10" t="s">
        <v>4652</v>
      </c>
      <c r="BC1115" s="10"/>
      <c r="BD1115" s="10" t="s">
        <v>4652</v>
      </c>
      <c r="BE1115" s="10" t="s">
        <v>4653</v>
      </c>
      <c r="BF1115" s="10" t="s">
        <v>4653</v>
      </c>
      <c r="BG1115" s="10" t="s">
        <v>4654</v>
      </c>
    </row>
    <row r="1116" customFormat="false" ht="12.75" hidden="false" customHeight="false" outlineLevel="0" collapsed="false">
      <c r="BA1116" s="10" t="s">
        <v>4655</v>
      </c>
      <c r="BB1116" s="10" t="s">
        <v>4656</v>
      </c>
      <c r="BC1116" s="10"/>
      <c r="BD1116" s="10" t="s">
        <v>4657</v>
      </c>
      <c r="BE1116" s="10" t="s">
        <v>1759</v>
      </c>
      <c r="BF1116" s="10" t="s">
        <v>1760</v>
      </c>
      <c r="BG1116" s="10" t="s">
        <v>93</v>
      </c>
    </row>
    <row r="1117" customFormat="false" ht="12.75" hidden="false" customHeight="false" outlineLevel="0" collapsed="false">
      <c r="BA1117" s="10" t="s">
        <v>4658</v>
      </c>
      <c r="BB1117" s="10" t="s">
        <v>4659</v>
      </c>
      <c r="BC1117" s="10"/>
      <c r="BD1117" s="10" t="s">
        <v>4660</v>
      </c>
      <c r="BE1117" s="10" t="s">
        <v>4661</v>
      </c>
      <c r="BF1117" s="10" t="s">
        <v>4661</v>
      </c>
      <c r="BG1117" s="10" t="s">
        <v>2904</v>
      </c>
    </row>
    <row r="1118" customFormat="false" ht="12.75" hidden="false" customHeight="false" outlineLevel="0" collapsed="false">
      <c r="BA1118" s="10" t="s">
        <v>4662</v>
      </c>
      <c r="BB1118" s="10" t="s">
        <v>4663</v>
      </c>
      <c r="BC1118" s="10"/>
      <c r="BD1118" s="10" t="s">
        <v>4664</v>
      </c>
      <c r="BE1118" s="10" t="s">
        <v>4665</v>
      </c>
      <c r="BF1118" s="10" t="s">
        <v>4665</v>
      </c>
      <c r="BG1118" s="10" t="s">
        <v>93</v>
      </c>
    </row>
    <row r="1119" customFormat="false" ht="12.75" hidden="false" customHeight="false" outlineLevel="0" collapsed="false">
      <c r="BA1119" s="10" t="s">
        <v>3738</v>
      </c>
      <c r="BB1119" s="10"/>
      <c r="BC1119" s="10"/>
      <c r="BD1119" s="10"/>
      <c r="BE1119" s="10"/>
      <c r="BF1119" s="10"/>
      <c r="BG1119" s="10"/>
    </row>
    <row r="1120" customFormat="false" ht="12.75" hidden="false" customHeight="false" outlineLevel="0" collapsed="false">
      <c r="BA1120" s="10"/>
      <c r="BB1120" s="10" t="s">
        <v>4666</v>
      </c>
      <c r="BC1120" s="10"/>
      <c r="BD1120" s="10" t="s">
        <v>4666</v>
      </c>
      <c r="BE1120" s="10" t="s">
        <v>4667</v>
      </c>
      <c r="BF1120" s="10" t="s">
        <v>4667</v>
      </c>
      <c r="BG1120" s="10" t="s">
        <v>4668</v>
      </c>
    </row>
    <row r="1121" customFormat="false" ht="12.75" hidden="false" customHeight="false" outlineLevel="0" collapsed="false">
      <c r="BA1121" s="10" t="s">
        <v>4669</v>
      </c>
      <c r="BB1121" s="10" t="s">
        <v>4670</v>
      </c>
      <c r="BC1121" s="10"/>
      <c r="BD1121" s="10" t="s">
        <v>4671</v>
      </c>
      <c r="BE1121" s="10" t="s">
        <v>4672</v>
      </c>
      <c r="BF1121" s="10" t="s">
        <v>4672</v>
      </c>
      <c r="BG1121" s="10" t="s">
        <v>4673</v>
      </c>
    </row>
    <row r="1122" customFormat="false" ht="12.75" hidden="false" customHeight="false" outlineLevel="0" collapsed="false">
      <c r="BA1122" s="10"/>
      <c r="BB1122" s="10" t="s">
        <v>4674</v>
      </c>
      <c r="BC1122" s="10"/>
      <c r="BD1122" s="10" t="s">
        <v>4674</v>
      </c>
      <c r="BE1122" s="10" t="s">
        <v>4675</v>
      </c>
      <c r="BF1122" s="10" t="s">
        <v>4675</v>
      </c>
      <c r="BG1122" s="10" t="s">
        <v>93</v>
      </c>
    </row>
    <row r="1123" customFormat="false" ht="12.75" hidden="false" customHeight="false" outlineLevel="0" collapsed="false">
      <c r="BA1123" s="10" t="s">
        <v>4676</v>
      </c>
      <c r="BB1123" s="10" t="s">
        <v>4677</v>
      </c>
      <c r="BC1123" s="10"/>
      <c r="BD1123" s="10" t="s">
        <v>4677</v>
      </c>
      <c r="BE1123" s="10" t="s">
        <v>4678</v>
      </c>
      <c r="BF1123" s="10" t="s">
        <v>4678</v>
      </c>
      <c r="BG1123" s="10" t="s">
        <v>4679</v>
      </c>
    </row>
    <row r="1124" customFormat="false" ht="12.75" hidden="false" customHeight="false" outlineLevel="0" collapsed="false">
      <c r="BA1124" s="10" t="s">
        <v>4680</v>
      </c>
      <c r="BB1124" s="10" t="s">
        <v>4681</v>
      </c>
      <c r="BC1124" s="10"/>
      <c r="BD1124" s="10" t="s">
        <v>4681</v>
      </c>
      <c r="BE1124" s="10" t="s">
        <v>3735</v>
      </c>
      <c r="BF1124" s="10" t="s">
        <v>3736</v>
      </c>
      <c r="BG1124" s="10" t="s">
        <v>3737</v>
      </c>
    </row>
    <row r="1125" customFormat="false" ht="12.75" hidden="false" customHeight="false" outlineLevel="0" collapsed="false">
      <c r="BA1125" s="10" t="s">
        <v>4682</v>
      </c>
      <c r="BB1125" s="10" t="s">
        <v>4683</v>
      </c>
      <c r="BC1125" s="10"/>
      <c r="BD1125" s="10" t="s">
        <v>4683</v>
      </c>
      <c r="BE1125" s="10" t="s">
        <v>2505</v>
      </c>
      <c r="BF1125" s="10" t="s">
        <v>2505</v>
      </c>
      <c r="BG1125" s="10" t="s">
        <v>93</v>
      </c>
    </row>
    <row r="1126" customFormat="false" ht="12.75" hidden="false" customHeight="false" outlineLevel="0" collapsed="false">
      <c r="BA1126" s="10" t="s">
        <v>4684</v>
      </c>
      <c r="BB1126" s="10" t="s">
        <v>4685</v>
      </c>
      <c r="BC1126" s="10"/>
      <c r="BD1126" s="10" t="s">
        <v>4685</v>
      </c>
      <c r="BE1126" s="10" t="s">
        <v>4686</v>
      </c>
      <c r="BF1126" s="10" t="s">
        <v>4686</v>
      </c>
      <c r="BG1126" s="10" t="s">
        <v>4687</v>
      </c>
    </row>
    <row r="1127" customFormat="false" ht="12.75" hidden="false" customHeight="false" outlineLevel="0" collapsed="false">
      <c r="BA1127" s="10" t="s">
        <v>4688</v>
      </c>
      <c r="BB1127" s="10" t="s">
        <v>4689</v>
      </c>
      <c r="BC1127" s="10"/>
      <c r="BD1127" s="10" t="s">
        <v>4689</v>
      </c>
      <c r="BE1127" s="10" t="s">
        <v>62</v>
      </c>
      <c r="BF1127" s="10" t="s">
        <v>62</v>
      </c>
      <c r="BG1127" s="10" t="s">
        <v>62</v>
      </c>
    </row>
    <row r="1128" customFormat="false" ht="12.75" hidden="false" customHeight="false" outlineLevel="0" collapsed="false">
      <c r="BA1128" s="10" t="s">
        <v>4690</v>
      </c>
      <c r="BB1128" s="10" t="s">
        <v>4691</v>
      </c>
      <c r="BC1128" s="10"/>
      <c r="BD1128" s="10" t="s">
        <v>4691</v>
      </c>
      <c r="BE1128" s="10" t="s">
        <v>4692</v>
      </c>
      <c r="BF1128" s="10" t="s">
        <v>4692</v>
      </c>
      <c r="BG1128" s="10" t="s">
        <v>93</v>
      </c>
    </row>
    <row r="1129" customFormat="false" ht="12.75" hidden="false" customHeight="false" outlineLevel="0" collapsed="false">
      <c r="BA1129" s="10" t="s">
        <v>4693</v>
      </c>
      <c r="BB1129" s="10" t="s">
        <v>4694</v>
      </c>
      <c r="BC1129" s="10"/>
      <c r="BD1129" s="10" t="s">
        <v>4695</v>
      </c>
      <c r="BE1129" s="10" t="s">
        <v>62</v>
      </c>
      <c r="BF1129" s="10" t="s">
        <v>62</v>
      </c>
      <c r="BG1129" s="10" t="s">
        <v>62</v>
      </c>
    </row>
    <row r="1130" customFormat="false" ht="12.75" hidden="false" customHeight="false" outlineLevel="0" collapsed="false">
      <c r="BA1130" s="10" t="s">
        <v>4696</v>
      </c>
      <c r="BB1130" s="10" t="s">
        <v>4697</v>
      </c>
      <c r="BC1130" s="10"/>
      <c r="BD1130" s="10" t="s">
        <v>4697</v>
      </c>
      <c r="BE1130" s="10" t="s">
        <v>4698</v>
      </c>
      <c r="BF1130" s="10" t="s">
        <v>4698</v>
      </c>
      <c r="BG1130" s="10" t="s">
        <v>93</v>
      </c>
    </row>
    <row r="1131" customFormat="false" ht="12.75" hidden="false" customHeight="false" outlineLevel="0" collapsed="false">
      <c r="BA1131" s="10" t="s">
        <v>4699</v>
      </c>
      <c r="BB1131" s="10" t="s">
        <v>4700</v>
      </c>
      <c r="BC1131" s="10"/>
      <c r="BD1131" s="10" t="s">
        <v>4700</v>
      </c>
      <c r="BE1131" s="10" t="s">
        <v>4701</v>
      </c>
      <c r="BF1131" s="10" t="s">
        <v>4701</v>
      </c>
      <c r="BG1131" s="10" t="s">
        <v>4447</v>
      </c>
    </row>
    <row r="1132" customFormat="false" ht="12.75" hidden="false" customHeight="false" outlineLevel="0" collapsed="false">
      <c r="BA1132" s="10" t="s">
        <v>4702</v>
      </c>
      <c r="BB1132" s="10" t="s">
        <v>4703</v>
      </c>
      <c r="BC1132" s="10"/>
      <c r="BD1132" s="10" t="s">
        <v>4703</v>
      </c>
      <c r="BE1132" s="10" t="s">
        <v>62</v>
      </c>
      <c r="BF1132" s="10" t="s">
        <v>62</v>
      </c>
      <c r="BG1132" s="10" t="s">
        <v>62</v>
      </c>
    </row>
    <row r="1133" customFormat="false" ht="12.75" hidden="false" customHeight="false" outlineLevel="0" collapsed="false">
      <c r="BA1133" s="10" t="s">
        <v>1487</v>
      </c>
      <c r="BB1133" s="10" t="s">
        <v>4704</v>
      </c>
      <c r="BC1133" s="10"/>
      <c r="BD1133" s="10" t="s">
        <v>4704</v>
      </c>
      <c r="BE1133" s="10" t="s">
        <v>1318</v>
      </c>
      <c r="BF1133" s="10" t="s">
        <v>1318</v>
      </c>
      <c r="BG1133" s="10" t="s">
        <v>4705</v>
      </c>
    </row>
    <row r="1134" customFormat="false" ht="12.75" hidden="false" customHeight="false" outlineLevel="0" collapsed="false">
      <c r="BA1134" s="10" t="s">
        <v>4706</v>
      </c>
      <c r="BB1134" s="10" t="s">
        <v>4707</v>
      </c>
      <c r="BC1134" s="10"/>
      <c r="BD1134" s="10" t="s">
        <v>4708</v>
      </c>
      <c r="BE1134" s="10" t="s">
        <v>4709</v>
      </c>
      <c r="BF1134" s="10" t="s">
        <v>4709</v>
      </c>
      <c r="BG1134" s="10" t="s">
        <v>4710</v>
      </c>
    </row>
    <row r="1135" customFormat="false" ht="12.75" hidden="false" customHeight="false" outlineLevel="0" collapsed="false">
      <c r="BA1135" s="10" t="s">
        <v>4711</v>
      </c>
      <c r="BB1135" s="10" t="s">
        <v>4712</v>
      </c>
      <c r="BC1135" s="10"/>
      <c r="BD1135" s="10" t="s">
        <v>4713</v>
      </c>
      <c r="BE1135" s="10" t="s">
        <v>4714</v>
      </c>
      <c r="BF1135" s="10" t="s">
        <v>4715</v>
      </c>
      <c r="BG1135" s="10" t="s">
        <v>4716</v>
      </c>
    </row>
    <row r="1136" customFormat="false" ht="12.75" hidden="false" customHeight="false" outlineLevel="0" collapsed="false">
      <c r="BA1136" s="10" t="s">
        <v>4717</v>
      </c>
      <c r="BB1136" s="10" t="s">
        <v>4718</v>
      </c>
      <c r="BC1136" s="10"/>
      <c r="BD1136" s="10" t="s">
        <v>4719</v>
      </c>
      <c r="BE1136" s="10" t="s">
        <v>4720</v>
      </c>
      <c r="BF1136" s="10" t="s">
        <v>4720</v>
      </c>
      <c r="BG1136" s="10" t="s">
        <v>93</v>
      </c>
    </row>
    <row r="1137" customFormat="false" ht="12.75" hidden="false" customHeight="false" outlineLevel="0" collapsed="false">
      <c r="BA1137" s="10" t="s">
        <v>3786</v>
      </c>
      <c r="BB1137" s="10"/>
      <c r="BC1137" s="10"/>
      <c r="BD1137" s="10"/>
      <c r="BE1137" s="10"/>
      <c r="BF1137" s="10"/>
      <c r="BG1137" s="10"/>
    </row>
    <row r="1138" customFormat="false" ht="12.75" hidden="false" customHeight="false" outlineLevel="0" collapsed="false">
      <c r="BA1138" s="10" t="s">
        <v>4721</v>
      </c>
      <c r="BB1138" s="10" t="s">
        <v>4722</v>
      </c>
      <c r="BC1138" s="10"/>
      <c r="BD1138" s="10" t="s">
        <v>4722</v>
      </c>
      <c r="BE1138" s="10" t="s">
        <v>4723</v>
      </c>
      <c r="BF1138" s="10" t="s">
        <v>4723</v>
      </c>
      <c r="BG1138" s="10" t="s">
        <v>207</v>
      </c>
    </row>
    <row r="1139" customFormat="false" ht="12.75" hidden="false" customHeight="false" outlineLevel="0" collapsed="false">
      <c r="BA1139" s="10" t="s">
        <v>875</v>
      </c>
      <c r="BB1139" s="10" t="s">
        <v>4724</v>
      </c>
      <c r="BC1139" s="10"/>
      <c r="BD1139" s="10" t="s">
        <v>4725</v>
      </c>
      <c r="BE1139" s="10" t="s">
        <v>745</v>
      </c>
      <c r="BF1139" s="10" t="s">
        <v>745</v>
      </c>
      <c r="BG1139" s="10" t="s">
        <v>93</v>
      </c>
    </row>
    <row r="1140" customFormat="false" ht="12.75" hidden="false" customHeight="false" outlineLevel="0" collapsed="false">
      <c r="BA1140" s="10"/>
      <c r="BB1140" s="10" t="s">
        <v>4726</v>
      </c>
      <c r="BC1140" s="10"/>
      <c r="BD1140" s="10" t="s">
        <v>4726</v>
      </c>
      <c r="BE1140" s="10" t="s">
        <v>4727</v>
      </c>
      <c r="BF1140" s="10" t="s">
        <v>4727</v>
      </c>
      <c r="BG1140" s="10" t="s">
        <v>93</v>
      </c>
    </row>
    <row r="1141" customFormat="false" ht="12.75" hidden="false" customHeight="false" outlineLevel="0" collapsed="false">
      <c r="BA1141" s="10" t="s">
        <v>1922</v>
      </c>
      <c r="BB1141" s="10" t="s">
        <v>4728</v>
      </c>
      <c r="BC1141" s="10"/>
      <c r="BD1141" s="10" t="s">
        <v>4728</v>
      </c>
      <c r="BE1141" s="10" t="s">
        <v>1728</v>
      </c>
      <c r="BF1141" s="10" t="s">
        <v>1728</v>
      </c>
      <c r="BG1141" s="10" t="s">
        <v>93</v>
      </c>
    </row>
    <row r="1142" customFormat="false" ht="12.75" hidden="false" customHeight="false" outlineLevel="0" collapsed="false">
      <c r="BA1142" s="10" t="s">
        <v>4729</v>
      </c>
      <c r="BB1142" s="10" t="s">
        <v>4730</v>
      </c>
      <c r="BC1142" s="10"/>
      <c r="BD1142" s="10" t="s">
        <v>4730</v>
      </c>
      <c r="BE1142" s="10" t="s">
        <v>4731</v>
      </c>
      <c r="BF1142" s="10" t="s">
        <v>4731</v>
      </c>
      <c r="BG1142" s="10" t="s">
        <v>93</v>
      </c>
    </row>
    <row r="1143" customFormat="false" ht="12.75" hidden="false" customHeight="false" outlineLevel="0" collapsed="false">
      <c r="BA1143" s="10" t="s">
        <v>4732</v>
      </c>
      <c r="BB1143" s="10" t="s">
        <v>4733</v>
      </c>
      <c r="BC1143" s="10"/>
      <c r="BD1143" s="10" t="s">
        <v>4733</v>
      </c>
      <c r="BE1143" s="10" t="s">
        <v>4023</v>
      </c>
      <c r="BF1143" s="10" t="s">
        <v>4023</v>
      </c>
      <c r="BG1143" s="10" t="s">
        <v>93</v>
      </c>
    </row>
    <row r="1144" customFormat="false" ht="12.75" hidden="false" customHeight="false" outlineLevel="0" collapsed="false">
      <c r="BA1144" s="10" t="s">
        <v>4734</v>
      </c>
      <c r="BB1144" s="10" t="s">
        <v>4735</v>
      </c>
      <c r="BC1144" s="10"/>
      <c r="BD1144" s="10" t="s">
        <v>4735</v>
      </c>
      <c r="BE1144" s="10" t="s">
        <v>4736</v>
      </c>
      <c r="BF1144" s="10" t="s">
        <v>4736</v>
      </c>
      <c r="BG1144" s="10" t="s">
        <v>1023</v>
      </c>
    </row>
    <row r="1145" customFormat="false" ht="12.75" hidden="false" customHeight="false" outlineLevel="0" collapsed="false">
      <c r="BA1145" s="10" t="s">
        <v>4737</v>
      </c>
      <c r="BB1145" s="10" t="s">
        <v>4738</v>
      </c>
      <c r="BC1145" s="10"/>
      <c r="BD1145" s="10" t="s">
        <v>4738</v>
      </c>
      <c r="BE1145" s="10" t="s">
        <v>4739</v>
      </c>
      <c r="BF1145" s="10" t="s">
        <v>4739</v>
      </c>
      <c r="BG1145" s="10" t="s">
        <v>93</v>
      </c>
    </row>
    <row r="1146" customFormat="false" ht="12.75" hidden="false" customHeight="false" outlineLevel="0" collapsed="false">
      <c r="BA1146" s="10" t="s">
        <v>4740</v>
      </c>
      <c r="BB1146" s="10" t="s">
        <v>4741</v>
      </c>
      <c r="BC1146" s="10"/>
      <c r="BD1146" s="10" t="s">
        <v>4741</v>
      </c>
      <c r="BE1146" s="10" t="s">
        <v>4742</v>
      </c>
      <c r="BF1146" s="10" t="s">
        <v>4742</v>
      </c>
      <c r="BG1146" s="10" t="s">
        <v>93</v>
      </c>
    </row>
    <row r="1147" customFormat="false" ht="12.75" hidden="false" customHeight="false" outlineLevel="0" collapsed="false">
      <c r="BA1147" s="10" t="s">
        <v>4743</v>
      </c>
      <c r="BB1147" s="10" t="s">
        <v>4744</v>
      </c>
      <c r="BC1147" s="10"/>
      <c r="BD1147" s="10" t="s">
        <v>4744</v>
      </c>
      <c r="BE1147" s="10" t="s">
        <v>4745</v>
      </c>
      <c r="BF1147" s="10" t="s">
        <v>4745</v>
      </c>
      <c r="BG1147" s="10" t="s">
        <v>93</v>
      </c>
    </row>
    <row r="1148" customFormat="false" ht="12.75" hidden="false" customHeight="false" outlineLevel="0" collapsed="false">
      <c r="BA1148" s="10" t="s">
        <v>4746</v>
      </c>
      <c r="BB1148" s="10" t="s">
        <v>4747</v>
      </c>
      <c r="BC1148" s="10"/>
      <c r="BD1148" s="10" t="s">
        <v>4747</v>
      </c>
      <c r="BE1148" s="10" t="s">
        <v>4748</v>
      </c>
      <c r="BF1148" s="10" t="s">
        <v>4748</v>
      </c>
      <c r="BG1148" s="10" t="s">
        <v>93</v>
      </c>
    </row>
    <row r="1149" customFormat="false" ht="12.75" hidden="false" customHeight="false" outlineLevel="0" collapsed="false">
      <c r="BA1149" s="10" t="s">
        <v>4749</v>
      </c>
      <c r="BB1149" s="10" t="s">
        <v>4750</v>
      </c>
      <c r="BC1149" s="10"/>
      <c r="BD1149" s="10" t="s">
        <v>4750</v>
      </c>
      <c r="BE1149" s="10" t="s">
        <v>4751</v>
      </c>
      <c r="BF1149" s="10" t="s">
        <v>4751</v>
      </c>
      <c r="BG1149" s="10" t="s">
        <v>93</v>
      </c>
    </row>
    <row r="1150" customFormat="false" ht="12.75" hidden="false" customHeight="false" outlineLevel="0" collapsed="false">
      <c r="BA1150" s="10" t="s">
        <v>4752</v>
      </c>
      <c r="BB1150" s="10" t="s">
        <v>4753</v>
      </c>
      <c r="BC1150" s="10"/>
      <c r="BD1150" s="10" t="s">
        <v>4753</v>
      </c>
      <c r="BE1150" s="10" t="s">
        <v>4754</v>
      </c>
      <c r="BF1150" s="10" t="s">
        <v>4754</v>
      </c>
      <c r="BG1150" s="10" t="s">
        <v>93</v>
      </c>
    </row>
    <row r="1151" customFormat="false" ht="12.75" hidden="false" customHeight="false" outlineLevel="0" collapsed="false">
      <c r="BA1151" s="10" t="s">
        <v>4755</v>
      </c>
      <c r="BB1151" s="10" t="s">
        <v>4756</v>
      </c>
      <c r="BC1151" s="10"/>
      <c r="BD1151" s="10" t="s">
        <v>4756</v>
      </c>
      <c r="BE1151" s="10" t="s">
        <v>4757</v>
      </c>
      <c r="BF1151" s="10" t="s">
        <v>4757</v>
      </c>
      <c r="BG1151" s="10" t="s">
        <v>93</v>
      </c>
    </row>
    <row r="1152" customFormat="false" ht="12.75" hidden="false" customHeight="false" outlineLevel="0" collapsed="false">
      <c r="BA1152" s="10" t="s">
        <v>4758</v>
      </c>
      <c r="BB1152" s="10" t="s">
        <v>4759</v>
      </c>
      <c r="BC1152" s="10"/>
      <c r="BD1152" s="10" t="s">
        <v>4760</v>
      </c>
      <c r="BE1152" s="10" t="s">
        <v>4761</v>
      </c>
      <c r="BF1152" s="10" t="s">
        <v>4761</v>
      </c>
      <c r="BG1152" s="10" t="s">
        <v>4762</v>
      </c>
    </row>
    <row r="1153" customFormat="false" ht="12.75" hidden="false" customHeight="false" outlineLevel="0" collapsed="false">
      <c r="BA1153" s="10" t="s">
        <v>4763</v>
      </c>
      <c r="BB1153" s="10" t="s">
        <v>4764</v>
      </c>
      <c r="BC1153" s="10"/>
      <c r="BD1153" s="10" t="s">
        <v>4765</v>
      </c>
      <c r="BE1153" s="10" t="s">
        <v>4766</v>
      </c>
      <c r="BF1153" s="10" t="s">
        <v>4766</v>
      </c>
      <c r="BG1153" s="10" t="s">
        <v>207</v>
      </c>
    </row>
    <row r="1154" customFormat="false" ht="12.75" hidden="false" customHeight="false" outlineLevel="0" collapsed="false">
      <c r="BA1154" s="10" t="s">
        <v>4767</v>
      </c>
      <c r="BB1154" s="10" t="s">
        <v>4768</v>
      </c>
      <c r="BC1154" s="10"/>
      <c r="BD1154" s="10" t="s">
        <v>4769</v>
      </c>
      <c r="BE1154" s="10" t="s">
        <v>4770</v>
      </c>
      <c r="BF1154" s="10" t="s">
        <v>4770</v>
      </c>
      <c r="BG1154" s="10" t="s">
        <v>93</v>
      </c>
    </row>
    <row r="1155" customFormat="false" ht="12.75" hidden="false" customHeight="false" outlineLevel="0" collapsed="false">
      <c r="BA1155" s="10" t="s">
        <v>3825</v>
      </c>
      <c r="BB1155" s="10"/>
      <c r="BC1155" s="10"/>
      <c r="BD1155" s="10"/>
      <c r="BE1155" s="10"/>
      <c r="BF1155" s="10"/>
      <c r="BG1155" s="10"/>
    </row>
    <row r="1156" customFormat="false" ht="12.75" hidden="false" customHeight="false" outlineLevel="0" collapsed="false">
      <c r="BA1156" s="10" t="s">
        <v>4771</v>
      </c>
      <c r="BB1156" s="10" t="s">
        <v>4772</v>
      </c>
      <c r="BC1156" s="10"/>
      <c r="BD1156" s="10" t="s">
        <v>4772</v>
      </c>
      <c r="BE1156" s="10" t="s">
        <v>4773</v>
      </c>
      <c r="BF1156" s="10" t="s">
        <v>4773</v>
      </c>
      <c r="BG1156" s="10" t="s">
        <v>1102</v>
      </c>
    </row>
    <row r="1157" customFormat="false" ht="12.75" hidden="false" customHeight="false" outlineLevel="0" collapsed="false">
      <c r="BA1157" s="10" t="s">
        <v>4774</v>
      </c>
      <c r="BB1157" s="10" t="s">
        <v>4775</v>
      </c>
      <c r="BC1157" s="10"/>
      <c r="BD1157" s="10" t="s">
        <v>4776</v>
      </c>
      <c r="BE1157" s="10" t="s">
        <v>4777</v>
      </c>
      <c r="BF1157" s="10" t="s">
        <v>4777</v>
      </c>
      <c r="BG1157" s="10" t="s">
        <v>93</v>
      </c>
    </row>
    <row r="1158" customFormat="false" ht="12.75" hidden="false" customHeight="false" outlineLevel="0" collapsed="false">
      <c r="BA1158" s="10"/>
      <c r="BB1158" s="10" t="s">
        <v>4778</v>
      </c>
      <c r="BC1158" s="10"/>
      <c r="BD1158" s="10" t="s">
        <v>4778</v>
      </c>
      <c r="BE1158" s="10" t="s">
        <v>4779</v>
      </c>
      <c r="BF1158" s="10" t="s">
        <v>4779</v>
      </c>
      <c r="BG1158" s="10" t="s">
        <v>4780</v>
      </c>
    </row>
    <row r="1159" customFormat="false" ht="12.75" hidden="false" customHeight="false" outlineLevel="0" collapsed="false">
      <c r="BA1159" s="10" t="s">
        <v>4781</v>
      </c>
      <c r="BB1159" s="10" t="s">
        <v>4782</v>
      </c>
      <c r="BC1159" s="10"/>
      <c r="BD1159" s="10" t="s">
        <v>4782</v>
      </c>
      <c r="BE1159" s="10" t="s">
        <v>4783</v>
      </c>
      <c r="BF1159" s="10" t="s">
        <v>4783</v>
      </c>
      <c r="BG1159" s="10" t="s">
        <v>93</v>
      </c>
    </row>
    <row r="1160" customFormat="false" ht="12.75" hidden="false" customHeight="false" outlineLevel="0" collapsed="false">
      <c r="BA1160" s="10" t="s">
        <v>4784</v>
      </c>
      <c r="BB1160" s="10" t="s">
        <v>4785</v>
      </c>
      <c r="BC1160" s="10"/>
      <c r="BD1160" s="10" t="s">
        <v>4785</v>
      </c>
      <c r="BE1160" s="10" t="s">
        <v>62</v>
      </c>
      <c r="BF1160" s="10" t="s">
        <v>62</v>
      </c>
      <c r="BG1160" s="10" t="s">
        <v>62</v>
      </c>
    </row>
    <row r="1161" customFormat="false" ht="12.75" hidden="false" customHeight="false" outlineLevel="0" collapsed="false">
      <c r="BA1161" s="10" t="s">
        <v>135</v>
      </c>
      <c r="BB1161" s="10" t="s">
        <v>4786</v>
      </c>
      <c r="BC1161" s="10"/>
      <c r="BD1161" s="10" t="s">
        <v>4786</v>
      </c>
      <c r="BE1161" s="10" t="s">
        <v>136</v>
      </c>
      <c r="BF1161" s="10" t="s">
        <v>136</v>
      </c>
      <c r="BG1161" s="10" t="s">
        <v>4787</v>
      </c>
    </row>
    <row r="1162" customFormat="false" ht="12.75" hidden="false" customHeight="false" outlineLevel="0" collapsed="false">
      <c r="BA1162" s="10" t="s">
        <v>154</v>
      </c>
      <c r="BB1162" s="10" t="s">
        <v>4788</v>
      </c>
      <c r="BC1162" s="10"/>
      <c r="BD1162" s="10" t="s">
        <v>4788</v>
      </c>
      <c r="BE1162" s="10" t="s">
        <v>155</v>
      </c>
      <c r="BF1162" s="10" t="s">
        <v>155</v>
      </c>
      <c r="BG1162" s="10" t="s">
        <v>93</v>
      </c>
    </row>
    <row r="1163" customFormat="false" ht="12.75" hidden="false" customHeight="false" outlineLevel="0" collapsed="false">
      <c r="BA1163" s="10" t="s">
        <v>4789</v>
      </c>
      <c r="BB1163" s="10" t="s">
        <v>4790</v>
      </c>
      <c r="BC1163" s="10"/>
      <c r="BD1163" s="10" t="s">
        <v>4790</v>
      </c>
      <c r="BE1163" s="10" t="s">
        <v>837</v>
      </c>
      <c r="BF1163" s="10" t="s">
        <v>837</v>
      </c>
      <c r="BG1163" s="10" t="s">
        <v>93</v>
      </c>
    </row>
    <row r="1164" customFormat="false" ht="12.75" hidden="false" customHeight="false" outlineLevel="0" collapsed="false">
      <c r="BA1164" s="10" t="s">
        <v>4791</v>
      </c>
      <c r="BB1164" s="10" t="s">
        <v>4792</v>
      </c>
      <c r="BC1164" s="10"/>
      <c r="BD1164" s="10" t="s">
        <v>4792</v>
      </c>
      <c r="BE1164" s="10" t="s">
        <v>4793</v>
      </c>
      <c r="BF1164" s="10" t="s">
        <v>4793</v>
      </c>
      <c r="BG1164" s="10" t="s">
        <v>93</v>
      </c>
    </row>
    <row r="1165" customFormat="false" ht="12.75" hidden="false" customHeight="false" outlineLevel="0" collapsed="false">
      <c r="BA1165" s="10" t="s">
        <v>4794</v>
      </c>
      <c r="BB1165" s="10" t="s">
        <v>4795</v>
      </c>
      <c r="BC1165" s="10"/>
      <c r="BD1165" s="10" t="s">
        <v>4795</v>
      </c>
      <c r="BE1165" s="10" t="s">
        <v>4796</v>
      </c>
      <c r="BF1165" s="10" t="s">
        <v>4796</v>
      </c>
      <c r="BG1165" s="10" t="s">
        <v>93</v>
      </c>
    </row>
    <row r="1166" customFormat="false" ht="12.75" hidden="false" customHeight="false" outlineLevel="0" collapsed="false">
      <c r="BA1166" s="10" t="s">
        <v>4797</v>
      </c>
      <c r="BB1166" s="10" t="s">
        <v>4798</v>
      </c>
      <c r="BC1166" s="10"/>
      <c r="BD1166" s="10" t="s">
        <v>4798</v>
      </c>
      <c r="BE1166" s="10" t="s">
        <v>4799</v>
      </c>
      <c r="BF1166" s="10" t="s">
        <v>4799</v>
      </c>
      <c r="BG1166" s="10" t="s">
        <v>4800</v>
      </c>
    </row>
    <row r="1167" customFormat="false" ht="12.75" hidden="false" customHeight="false" outlineLevel="0" collapsed="false">
      <c r="BA1167" s="10" t="s">
        <v>4801</v>
      </c>
      <c r="BB1167" s="10" t="s">
        <v>4802</v>
      </c>
      <c r="BC1167" s="10"/>
      <c r="BD1167" s="10" t="s">
        <v>4802</v>
      </c>
      <c r="BE1167" s="10" t="s">
        <v>4803</v>
      </c>
      <c r="BF1167" s="10" t="s">
        <v>4803</v>
      </c>
      <c r="BG1167" s="10" t="s">
        <v>93</v>
      </c>
    </row>
    <row r="1168" customFormat="false" ht="12.75" hidden="false" customHeight="false" outlineLevel="0" collapsed="false">
      <c r="BA1168" s="10" t="s">
        <v>4804</v>
      </c>
      <c r="BB1168" s="10" t="s">
        <v>4805</v>
      </c>
      <c r="BC1168" s="10"/>
      <c r="BD1168" s="10" t="s">
        <v>4805</v>
      </c>
      <c r="BE1168" s="10" t="s">
        <v>4806</v>
      </c>
      <c r="BF1168" s="10" t="s">
        <v>4806</v>
      </c>
      <c r="BG1168" s="10" t="s">
        <v>4807</v>
      </c>
    </row>
    <row r="1169" customFormat="false" ht="12.75" hidden="false" customHeight="false" outlineLevel="0" collapsed="false">
      <c r="BA1169" s="10" t="s">
        <v>4808</v>
      </c>
      <c r="BB1169" s="10" t="s">
        <v>4809</v>
      </c>
      <c r="BC1169" s="10"/>
      <c r="BD1169" s="10" t="s">
        <v>4809</v>
      </c>
      <c r="BE1169" s="10" t="s">
        <v>62</v>
      </c>
      <c r="BF1169" s="10" t="s">
        <v>62</v>
      </c>
      <c r="BG1169" s="10" t="s">
        <v>62</v>
      </c>
    </row>
    <row r="1170" customFormat="false" ht="12.75" hidden="false" customHeight="false" outlineLevel="0" collapsed="false">
      <c r="BA1170" s="10" t="s">
        <v>4810</v>
      </c>
      <c r="BB1170" s="10" t="s">
        <v>4811</v>
      </c>
      <c r="BC1170" s="10"/>
      <c r="BD1170" s="10"/>
      <c r="BE1170" s="10"/>
      <c r="BF1170" s="10"/>
      <c r="BG1170" s="10"/>
    </row>
    <row r="1171" customFormat="false" ht="12.75" hidden="false" customHeight="false" outlineLevel="0" collapsed="false">
      <c r="BA1171" s="10" t="s">
        <v>4812</v>
      </c>
      <c r="BB1171" s="10" t="s">
        <v>4813</v>
      </c>
      <c r="BC1171" s="10"/>
      <c r="BD1171" s="10" t="s">
        <v>4814</v>
      </c>
      <c r="BE1171" s="10" t="s">
        <v>4815</v>
      </c>
      <c r="BF1171" s="10" t="s">
        <v>4815</v>
      </c>
      <c r="BG1171" s="10" t="s">
        <v>194</v>
      </c>
    </row>
    <row r="1172" customFormat="false" ht="12.75" hidden="false" customHeight="false" outlineLevel="0" collapsed="false">
      <c r="BA1172" s="10" t="s">
        <v>4816</v>
      </c>
      <c r="BB1172" s="10" t="s">
        <v>4817</v>
      </c>
      <c r="BC1172" s="10"/>
      <c r="BD1172" s="10" t="s">
        <v>4818</v>
      </c>
      <c r="BE1172" s="10" t="s">
        <v>4819</v>
      </c>
      <c r="BF1172" s="10" t="s">
        <v>4819</v>
      </c>
      <c r="BG1172" s="10" t="s">
        <v>93</v>
      </c>
    </row>
    <row r="1173" customFormat="false" ht="12.75" hidden="false" customHeight="false" outlineLevel="0" collapsed="false">
      <c r="BA1173" s="10" t="s">
        <v>3872</v>
      </c>
      <c r="BB1173" s="10"/>
      <c r="BC1173" s="10"/>
      <c r="BD1173" s="10"/>
      <c r="BE1173" s="10"/>
      <c r="BF1173" s="10"/>
      <c r="BG1173" s="10"/>
    </row>
    <row r="1174" customFormat="false" ht="12.75" hidden="false" customHeight="false" outlineLevel="0" collapsed="false">
      <c r="BA1174" s="10" t="s">
        <v>4820</v>
      </c>
      <c r="BB1174" s="10" t="s">
        <v>4821</v>
      </c>
      <c r="BC1174" s="10"/>
      <c r="BD1174" s="10" t="s">
        <v>4821</v>
      </c>
      <c r="BE1174" s="10" t="s">
        <v>4822</v>
      </c>
      <c r="BF1174" s="10" t="s">
        <v>4822</v>
      </c>
      <c r="BG1174" s="10" t="s">
        <v>4823</v>
      </c>
    </row>
    <row r="1175" customFormat="false" ht="12.75" hidden="false" customHeight="false" outlineLevel="0" collapsed="false">
      <c r="BA1175" s="10" t="s">
        <v>4824</v>
      </c>
      <c r="BB1175" s="10" t="s">
        <v>4825</v>
      </c>
      <c r="BC1175" s="10"/>
      <c r="BD1175" s="10" t="s">
        <v>4826</v>
      </c>
      <c r="BE1175" s="10" t="s">
        <v>4827</v>
      </c>
      <c r="BF1175" s="10" t="s">
        <v>4827</v>
      </c>
      <c r="BG1175" s="10" t="s">
        <v>93</v>
      </c>
    </row>
    <row r="1176" customFormat="false" ht="12.75" hidden="false" customHeight="false" outlineLevel="0" collapsed="false">
      <c r="BA1176" s="10"/>
      <c r="BB1176" s="10" t="s">
        <v>4828</v>
      </c>
      <c r="BC1176" s="10"/>
      <c r="BD1176" s="10" t="s">
        <v>4828</v>
      </c>
      <c r="BE1176" s="10" t="s">
        <v>4829</v>
      </c>
      <c r="BF1176" s="10" t="s">
        <v>4829</v>
      </c>
      <c r="BG1176" s="10" t="s">
        <v>4830</v>
      </c>
    </row>
    <row r="1177" customFormat="false" ht="12.75" hidden="false" customHeight="false" outlineLevel="0" collapsed="false">
      <c r="BA1177" s="10" t="s">
        <v>4831</v>
      </c>
      <c r="BB1177" s="10" t="s">
        <v>4832</v>
      </c>
      <c r="BC1177" s="10"/>
      <c r="BD1177" s="10" t="s">
        <v>4832</v>
      </c>
      <c r="BE1177" s="10" t="s">
        <v>4833</v>
      </c>
      <c r="BF1177" s="10" t="s">
        <v>4833</v>
      </c>
      <c r="BG1177" s="10" t="s">
        <v>93</v>
      </c>
    </row>
    <row r="1178" customFormat="false" ht="12.75" hidden="false" customHeight="false" outlineLevel="0" collapsed="false">
      <c r="BA1178" s="10" t="s">
        <v>2150</v>
      </c>
      <c r="BB1178" s="10" t="s">
        <v>4834</v>
      </c>
      <c r="BC1178" s="10"/>
      <c r="BD1178" s="10" t="s">
        <v>4834</v>
      </c>
      <c r="BE1178" s="10" t="s">
        <v>1946</v>
      </c>
      <c r="BF1178" s="10" t="s">
        <v>1946</v>
      </c>
      <c r="BG1178" s="10" t="s">
        <v>93</v>
      </c>
    </row>
    <row r="1179" customFormat="false" ht="12.75" hidden="false" customHeight="false" outlineLevel="0" collapsed="false">
      <c r="BA1179" s="10" t="s">
        <v>4835</v>
      </c>
      <c r="BB1179" s="10" t="s">
        <v>4836</v>
      </c>
      <c r="BC1179" s="10"/>
      <c r="BD1179" s="10" t="s">
        <v>4836</v>
      </c>
      <c r="BE1179" s="10" t="s">
        <v>4431</v>
      </c>
      <c r="BF1179" s="10" t="s">
        <v>4432</v>
      </c>
      <c r="BG1179" s="10" t="s">
        <v>93</v>
      </c>
    </row>
    <row r="1180" customFormat="false" ht="12.75" hidden="false" customHeight="false" outlineLevel="0" collapsed="false">
      <c r="BA1180" s="10" t="s">
        <v>4837</v>
      </c>
      <c r="BB1180" s="10" t="s">
        <v>4838</v>
      </c>
      <c r="BC1180" s="10"/>
      <c r="BD1180" s="10" t="s">
        <v>4838</v>
      </c>
      <c r="BE1180" s="10" t="s">
        <v>2712</v>
      </c>
      <c r="BF1180" s="10" t="s">
        <v>2712</v>
      </c>
      <c r="BG1180" s="10" t="s">
        <v>93</v>
      </c>
    </row>
    <row r="1181" customFormat="false" ht="12.75" hidden="false" customHeight="false" outlineLevel="0" collapsed="false">
      <c r="BA1181" s="10" t="s">
        <v>4839</v>
      </c>
      <c r="BB1181" s="10" t="s">
        <v>4840</v>
      </c>
      <c r="BC1181" s="10"/>
      <c r="BD1181" s="10" t="s">
        <v>4840</v>
      </c>
      <c r="BE1181" s="10" t="s">
        <v>62</v>
      </c>
      <c r="BF1181" s="10" t="s">
        <v>62</v>
      </c>
      <c r="BG1181" s="10" t="s">
        <v>62</v>
      </c>
    </row>
    <row r="1182" customFormat="false" ht="12.75" hidden="false" customHeight="false" outlineLevel="0" collapsed="false">
      <c r="BA1182" s="10" t="s">
        <v>4841</v>
      </c>
      <c r="BB1182" s="10" t="s">
        <v>4842</v>
      </c>
      <c r="BC1182" s="10"/>
      <c r="BD1182" s="10" t="s">
        <v>4842</v>
      </c>
      <c r="BE1182" s="10" t="s">
        <v>4843</v>
      </c>
      <c r="BF1182" s="10" t="s">
        <v>4843</v>
      </c>
      <c r="BG1182" s="10" t="s">
        <v>93</v>
      </c>
    </row>
    <row r="1183" customFormat="false" ht="12.75" hidden="false" customHeight="false" outlineLevel="0" collapsed="false">
      <c r="BA1183" s="10" t="s">
        <v>4844</v>
      </c>
      <c r="BB1183" s="10" t="s">
        <v>4845</v>
      </c>
      <c r="BC1183" s="10"/>
      <c r="BD1183" s="10" t="s">
        <v>4845</v>
      </c>
      <c r="BE1183" s="10" t="s">
        <v>4846</v>
      </c>
      <c r="BF1183" s="10" t="s">
        <v>4846</v>
      </c>
      <c r="BG1183" s="10" t="s">
        <v>4847</v>
      </c>
    </row>
    <row r="1184" customFormat="false" ht="12.75" hidden="false" customHeight="false" outlineLevel="0" collapsed="false">
      <c r="BA1184" s="10" t="s">
        <v>4848</v>
      </c>
      <c r="BB1184" s="10" t="s">
        <v>4849</v>
      </c>
      <c r="BC1184" s="10"/>
      <c r="BD1184" s="10" t="s">
        <v>4849</v>
      </c>
      <c r="BE1184" s="10" t="s">
        <v>4850</v>
      </c>
      <c r="BF1184" s="10" t="s">
        <v>4850</v>
      </c>
      <c r="BG1184" s="10" t="s">
        <v>93</v>
      </c>
    </row>
    <row r="1185" customFormat="false" ht="12.75" hidden="false" customHeight="false" outlineLevel="0" collapsed="false">
      <c r="BA1185" s="10" t="s">
        <v>4851</v>
      </c>
      <c r="BB1185" s="10" t="s">
        <v>4852</v>
      </c>
      <c r="BC1185" s="10"/>
      <c r="BD1185" s="10" t="s">
        <v>4852</v>
      </c>
      <c r="BE1185" s="10" t="s">
        <v>4853</v>
      </c>
      <c r="BF1185" s="10" t="s">
        <v>4853</v>
      </c>
      <c r="BG1185" s="10" t="s">
        <v>207</v>
      </c>
    </row>
    <row r="1186" customFormat="false" ht="12.75" hidden="false" customHeight="false" outlineLevel="0" collapsed="false">
      <c r="BA1186" s="10" t="s">
        <v>4854</v>
      </c>
      <c r="BB1186" s="10" t="s">
        <v>4855</v>
      </c>
      <c r="BC1186" s="10"/>
      <c r="BD1186" s="10" t="s">
        <v>4855</v>
      </c>
      <c r="BE1186" s="10" t="s">
        <v>62</v>
      </c>
      <c r="BF1186" s="10" t="s">
        <v>62</v>
      </c>
      <c r="BG1186" s="10" t="s">
        <v>62</v>
      </c>
    </row>
    <row r="1187" customFormat="false" ht="12.75" hidden="false" customHeight="false" outlineLevel="0" collapsed="false">
      <c r="BA1187" s="10" t="s">
        <v>624</v>
      </c>
      <c r="BB1187" s="10" t="s">
        <v>4856</v>
      </c>
      <c r="BC1187" s="10"/>
      <c r="BD1187" s="10" t="s">
        <v>4856</v>
      </c>
      <c r="BE1187" s="10" t="s">
        <v>562</v>
      </c>
      <c r="BF1187" s="10" t="s">
        <v>562</v>
      </c>
      <c r="BG1187" s="10" t="s">
        <v>93</v>
      </c>
    </row>
    <row r="1188" customFormat="false" ht="12.75" hidden="false" customHeight="false" outlineLevel="0" collapsed="false">
      <c r="BA1188" s="10" t="s">
        <v>1438</v>
      </c>
      <c r="BB1188" s="10" t="s">
        <v>4857</v>
      </c>
      <c r="BC1188" s="10"/>
      <c r="BD1188" s="10" t="s">
        <v>4858</v>
      </c>
      <c r="BE1188" s="10" t="s">
        <v>613</v>
      </c>
      <c r="BF1188" s="10" t="s">
        <v>613</v>
      </c>
      <c r="BG1188" s="10" t="s">
        <v>614</v>
      </c>
    </row>
    <row r="1189" customFormat="false" ht="12.75" hidden="false" customHeight="false" outlineLevel="0" collapsed="false">
      <c r="BA1189" s="10" t="s">
        <v>4859</v>
      </c>
      <c r="BB1189" s="10" t="s">
        <v>4860</v>
      </c>
      <c r="BC1189" s="10"/>
      <c r="BD1189" s="10" t="s">
        <v>4861</v>
      </c>
      <c r="BE1189" s="10" t="s">
        <v>4862</v>
      </c>
      <c r="BF1189" s="10" t="s">
        <v>4862</v>
      </c>
      <c r="BG1189" s="10" t="s">
        <v>93</v>
      </c>
    </row>
    <row r="1190" customFormat="false" ht="12.75" hidden="false" customHeight="false" outlineLevel="0" collapsed="false">
      <c r="BA1190" s="10" t="s">
        <v>4863</v>
      </c>
      <c r="BB1190" s="10" t="s">
        <v>4864</v>
      </c>
      <c r="BC1190" s="10"/>
      <c r="BD1190" s="10" t="s">
        <v>4865</v>
      </c>
      <c r="BE1190" s="10" t="s">
        <v>4866</v>
      </c>
      <c r="BF1190" s="10" t="s">
        <v>4866</v>
      </c>
      <c r="BG1190" s="10" t="s">
        <v>93</v>
      </c>
    </row>
    <row r="1191" customFormat="false" ht="12.75" hidden="false" customHeight="false" outlineLevel="0" collapsed="false">
      <c r="BA1191" s="10" t="s">
        <v>3921</v>
      </c>
      <c r="BB1191" s="10"/>
      <c r="BC1191" s="10"/>
      <c r="BD1191" s="10"/>
      <c r="BE1191" s="10"/>
      <c r="BF1191" s="10"/>
      <c r="BG1191" s="10"/>
    </row>
    <row r="1192" customFormat="false" ht="12.75" hidden="false" customHeight="false" outlineLevel="0" collapsed="false">
      <c r="BA1192" s="10" t="s">
        <v>4867</v>
      </c>
      <c r="BB1192" s="10" t="s">
        <v>4868</v>
      </c>
      <c r="BC1192" s="10"/>
      <c r="BD1192" s="10" t="s">
        <v>4868</v>
      </c>
      <c r="BE1192" s="10" t="s">
        <v>4869</v>
      </c>
      <c r="BF1192" s="10" t="s">
        <v>4869</v>
      </c>
      <c r="BG1192" s="10" t="s">
        <v>4870</v>
      </c>
    </row>
    <row r="1193" customFormat="false" ht="12.75" hidden="false" customHeight="false" outlineLevel="0" collapsed="false">
      <c r="BA1193" s="10" t="s">
        <v>4871</v>
      </c>
      <c r="BB1193" s="10" t="s">
        <v>4872</v>
      </c>
      <c r="BC1193" s="10"/>
      <c r="BD1193" s="10" t="s">
        <v>4873</v>
      </c>
      <c r="BE1193" s="10" t="s">
        <v>4874</v>
      </c>
      <c r="BF1193" s="10" t="s">
        <v>4874</v>
      </c>
      <c r="BG1193" s="10" t="s">
        <v>93</v>
      </c>
    </row>
    <row r="1194" customFormat="false" ht="12.75" hidden="false" customHeight="false" outlineLevel="0" collapsed="false">
      <c r="BA1194" s="10"/>
      <c r="BB1194" s="10" t="s">
        <v>4875</v>
      </c>
      <c r="BC1194" s="10"/>
      <c r="BD1194" s="10" t="s">
        <v>4875</v>
      </c>
      <c r="BE1194" s="10" t="s">
        <v>4876</v>
      </c>
      <c r="BF1194" s="10" t="s">
        <v>4876</v>
      </c>
      <c r="BG1194" s="10" t="s">
        <v>93</v>
      </c>
    </row>
    <row r="1195" customFormat="false" ht="12.75" hidden="false" customHeight="false" outlineLevel="0" collapsed="false">
      <c r="BA1195" s="10" t="s">
        <v>4877</v>
      </c>
      <c r="BB1195" s="10" t="s">
        <v>4878</v>
      </c>
      <c r="BC1195" s="10"/>
      <c r="BD1195" s="10" t="s">
        <v>4878</v>
      </c>
      <c r="BE1195" s="10" t="s">
        <v>4879</v>
      </c>
      <c r="BF1195" s="10" t="s">
        <v>4879</v>
      </c>
      <c r="BG1195" s="10" t="s">
        <v>93</v>
      </c>
    </row>
    <row r="1196" customFormat="false" ht="12.75" hidden="false" customHeight="false" outlineLevel="0" collapsed="false">
      <c r="BA1196" s="10" t="s">
        <v>4880</v>
      </c>
      <c r="BB1196" s="10" t="s">
        <v>4881</v>
      </c>
      <c r="BC1196" s="10"/>
      <c r="BD1196" s="10" t="s">
        <v>4881</v>
      </c>
      <c r="BE1196" s="10" t="s">
        <v>4882</v>
      </c>
      <c r="BF1196" s="10" t="s">
        <v>4882</v>
      </c>
      <c r="BG1196" s="10" t="s">
        <v>93</v>
      </c>
    </row>
    <row r="1197" customFormat="false" ht="12.75" hidden="false" customHeight="false" outlineLevel="0" collapsed="false">
      <c r="BA1197" s="10" t="s">
        <v>4883</v>
      </c>
      <c r="BB1197" s="10" t="s">
        <v>4884</v>
      </c>
      <c r="BC1197" s="10"/>
      <c r="BD1197" s="10" t="s">
        <v>4884</v>
      </c>
      <c r="BE1197" s="10" t="s">
        <v>4885</v>
      </c>
      <c r="BF1197" s="10" t="s">
        <v>4886</v>
      </c>
      <c r="BG1197" s="10" t="s">
        <v>4887</v>
      </c>
    </row>
    <row r="1198" customFormat="false" ht="12.75" hidden="false" customHeight="false" outlineLevel="0" collapsed="false">
      <c r="BA1198" s="10" t="s">
        <v>4888</v>
      </c>
      <c r="BB1198" s="10" t="s">
        <v>4889</v>
      </c>
      <c r="BC1198" s="10"/>
      <c r="BD1198" s="10" t="s">
        <v>4889</v>
      </c>
      <c r="BE1198" s="10" t="s">
        <v>4890</v>
      </c>
      <c r="BF1198" s="10" t="s">
        <v>4890</v>
      </c>
      <c r="BG1198" s="10" t="s">
        <v>93</v>
      </c>
    </row>
    <row r="1199" customFormat="false" ht="12.75" hidden="false" customHeight="false" outlineLevel="0" collapsed="false">
      <c r="BA1199" s="10" t="s">
        <v>4891</v>
      </c>
      <c r="BB1199" s="10" t="s">
        <v>4892</v>
      </c>
      <c r="BC1199" s="10"/>
      <c r="BD1199" s="10" t="s">
        <v>4892</v>
      </c>
      <c r="BE1199" s="10" t="s">
        <v>62</v>
      </c>
      <c r="BF1199" s="10" t="s">
        <v>62</v>
      </c>
      <c r="BG1199" s="10" t="s">
        <v>62</v>
      </c>
    </row>
    <row r="1200" customFormat="false" ht="12.75" hidden="false" customHeight="false" outlineLevel="0" collapsed="false">
      <c r="BA1200" s="10" t="s">
        <v>4893</v>
      </c>
      <c r="BB1200" s="10" t="s">
        <v>4894</v>
      </c>
      <c r="BC1200" s="10"/>
      <c r="BD1200" s="10" t="s">
        <v>4895</v>
      </c>
      <c r="BE1200" s="10" t="s">
        <v>4896</v>
      </c>
      <c r="BF1200" s="10" t="s">
        <v>4896</v>
      </c>
      <c r="BG1200" s="10" t="s">
        <v>93</v>
      </c>
    </row>
    <row r="1201" customFormat="false" ht="12.75" hidden="false" customHeight="false" outlineLevel="0" collapsed="false">
      <c r="BA1201" s="10" t="s">
        <v>4897</v>
      </c>
      <c r="BB1201" s="10" t="s">
        <v>4898</v>
      </c>
      <c r="BC1201" s="10"/>
      <c r="BD1201" s="10" t="s">
        <v>4898</v>
      </c>
      <c r="BE1201" s="10" t="s">
        <v>4899</v>
      </c>
      <c r="BF1201" s="10" t="s">
        <v>4899</v>
      </c>
      <c r="BG1201" s="10" t="s">
        <v>93</v>
      </c>
    </row>
    <row r="1202" customFormat="false" ht="12.75" hidden="false" customHeight="false" outlineLevel="0" collapsed="false">
      <c r="BA1202" s="10" t="s">
        <v>4900</v>
      </c>
      <c r="BB1202" s="10" t="s">
        <v>4901</v>
      </c>
      <c r="BC1202" s="10"/>
      <c r="BD1202" s="10" t="s">
        <v>4901</v>
      </c>
      <c r="BE1202" s="10" t="s">
        <v>4902</v>
      </c>
      <c r="BF1202" s="10" t="s">
        <v>4902</v>
      </c>
      <c r="BG1202" s="10" t="s">
        <v>93</v>
      </c>
    </row>
    <row r="1203" customFormat="false" ht="12.75" hidden="false" customHeight="false" outlineLevel="0" collapsed="false">
      <c r="BA1203" s="10" t="s">
        <v>1108</v>
      </c>
      <c r="BB1203" s="10" t="s">
        <v>4903</v>
      </c>
      <c r="BC1203" s="10"/>
      <c r="BD1203" s="10" t="s">
        <v>4903</v>
      </c>
      <c r="BE1203" s="10" t="s">
        <v>1050</v>
      </c>
      <c r="BF1203" s="10" t="s">
        <v>1050</v>
      </c>
      <c r="BG1203" s="10" t="s">
        <v>93</v>
      </c>
    </row>
    <row r="1204" customFormat="false" ht="12.75" hidden="false" customHeight="false" outlineLevel="0" collapsed="false">
      <c r="BA1204" s="10" t="s">
        <v>1473</v>
      </c>
      <c r="BB1204" s="10" t="s">
        <v>4904</v>
      </c>
      <c r="BC1204" s="10"/>
      <c r="BD1204" s="10" t="s">
        <v>4904</v>
      </c>
      <c r="BE1204" s="10" t="s">
        <v>1284</v>
      </c>
      <c r="BF1204" s="10" t="s">
        <v>1284</v>
      </c>
      <c r="BG1204" s="10" t="s">
        <v>93</v>
      </c>
    </row>
    <row r="1205" customFormat="false" ht="12.75" hidden="false" customHeight="false" outlineLevel="0" collapsed="false">
      <c r="BA1205" s="10" t="s">
        <v>4905</v>
      </c>
      <c r="BB1205" s="10" t="s">
        <v>4906</v>
      </c>
      <c r="BC1205" s="10"/>
      <c r="BD1205" s="10" t="s">
        <v>4906</v>
      </c>
      <c r="BE1205" s="10" t="s">
        <v>4907</v>
      </c>
      <c r="BF1205" s="10" t="s">
        <v>4907</v>
      </c>
      <c r="BG1205" s="10" t="s">
        <v>207</v>
      </c>
    </row>
    <row r="1206" customFormat="false" ht="12.75" hidden="false" customHeight="false" outlineLevel="0" collapsed="false">
      <c r="BA1206" s="10" t="s">
        <v>4908</v>
      </c>
      <c r="BB1206" s="10" t="s">
        <v>4909</v>
      </c>
      <c r="BC1206" s="10"/>
      <c r="BD1206" s="10" t="s">
        <v>4910</v>
      </c>
      <c r="BE1206" s="10" t="s">
        <v>4911</v>
      </c>
      <c r="BF1206" s="10" t="s">
        <v>4911</v>
      </c>
      <c r="BG1206" s="10" t="s">
        <v>4253</v>
      </c>
    </row>
    <row r="1207" customFormat="false" ht="12.75" hidden="false" customHeight="false" outlineLevel="0" collapsed="false">
      <c r="BA1207" s="10" t="s">
        <v>4912</v>
      </c>
      <c r="BB1207" s="10" t="s">
        <v>4913</v>
      </c>
      <c r="BC1207" s="10"/>
      <c r="BD1207" s="10" t="s">
        <v>4914</v>
      </c>
      <c r="BE1207" s="10" t="s">
        <v>4915</v>
      </c>
      <c r="BF1207" s="10" t="s">
        <v>4915</v>
      </c>
      <c r="BG1207" s="10" t="s">
        <v>4916</v>
      </c>
    </row>
    <row r="1208" customFormat="false" ht="12.75" hidden="false" customHeight="false" outlineLevel="0" collapsed="false">
      <c r="BA1208" s="10" t="s">
        <v>4917</v>
      </c>
      <c r="BB1208" s="10" t="s">
        <v>4918</v>
      </c>
      <c r="BC1208" s="10"/>
      <c r="BD1208" s="10" t="s">
        <v>4919</v>
      </c>
      <c r="BE1208" s="10" t="s">
        <v>4920</v>
      </c>
      <c r="BF1208" s="10" t="s">
        <v>4921</v>
      </c>
      <c r="BG1208" s="10" t="s">
        <v>93</v>
      </c>
    </row>
    <row r="1209" customFormat="false" ht="12.75" hidden="false" customHeight="false" outlineLevel="0" collapsed="false">
      <c r="BA1209" s="10" t="s">
        <v>3967</v>
      </c>
      <c r="BB1209" s="10"/>
      <c r="BC1209" s="10"/>
      <c r="BD1209" s="10"/>
      <c r="BE1209" s="10"/>
      <c r="BF1209" s="10"/>
      <c r="BG1209" s="10"/>
    </row>
    <row r="1210" customFormat="false" ht="12.75" hidden="false" customHeight="false" outlineLevel="0" collapsed="false">
      <c r="BA1210" s="10" t="s">
        <v>4922</v>
      </c>
      <c r="BB1210" s="10" t="s">
        <v>4923</v>
      </c>
      <c r="BC1210" s="10"/>
      <c r="BD1210" s="10" t="s">
        <v>4923</v>
      </c>
      <c r="BE1210" s="10" t="s">
        <v>4924</v>
      </c>
      <c r="BF1210" s="10" t="s">
        <v>4924</v>
      </c>
      <c r="BG1210" s="10" t="s">
        <v>4082</v>
      </c>
    </row>
    <row r="1211" customFormat="false" ht="12.75" hidden="false" customHeight="false" outlineLevel="0" collapsed="false">
      <c r="BA1211" s="10" t="s">
        <v>4925</v>
      </c>
      <c r="BB1211" s="10" t="s">
        <v>4926</v>
      </c>
      <c r="BC1211" s="10"/>
      <c r="BD1211" s="10" t="s">
        <v>4927</v>
      </c>
      <c r="BE1211" s="10" t="s">
        <v>4928</v>
      </c>
      <c r="BF1211" s="10" t="s">
        <v>4928</v>
      </c>
      <c r="BG1211" s="10" t="s">
        <v>93</v>
      </c>
    </row>
    <row r="1212" customFormat="false" ht="12.75" hidden="false" customHeight="false" outlineLevel="0" collapsed="false">
      <c r="BA1212" s="10"/>
      <c r="BB1212" s="10" t="s">
        <v>4929</v>
      </c>
      <c r="BC1212" s="10"/>
      <c r="BD1212" s="10" t="s">
        <v>4929</v>
      </c>
      <c r="BE1212" s="10" t="s">
        <v>4930</v>
      </c>
      <c r="BF1212" s="10" t="s">
        <v>4930</v>
      </c>
      <c r="BG1212" s="10" t="s">
        <v>93</v>
      </c>
    </row>
    <row r="1213" customFormat="false" ht="12.75" hidden="false" customHeight="false" outlineLevel="0" collapsed="false">
      <c r="BA1213" s="10" t="s">
        <v>4931</v>
      </c>
      <c r="BB1213" s="10" t="s">
        <v>4932</v>
      </c>
      <c r="BC1213" s="10"/>
      <c r="BD1213" s="10" t="s">
        <v>4932</v>
      </c>
      <c r="BE1213" s="10" t="s">
        <v>4933</v>
      </c>
      <c r="BF1213" s="10" t="s">
        <v>4933</v>
      </c>
      <c r="BG1213" s="10" t="s">
        <v>194</v>
      </c>
    </row>
    <row r="1214" customFormat="false" ht="12.75" hidden="false" customHeight="false" outlineLevel="0" collapsed="false">
      <c r="BA1214" s="10" t="s">
        <v>4934</v>
      </c>
      <c r="BB1214" s="10" t="s">
        <v>4935</v>
      </c>
      <c r="BC1214" s="10"/>
      <c r="BD1214" s="10" t="s">
        <v>4935</v>
      </c>
      <c r="BE1214" s="10" t="s">
        <v>3081</v>
      </c>
      <c r="BF1214" s="10" t="s">
        <v>3081</v>
      </c>
      <c r="BG1214" s="10" t="s">
        <v>93</v>
      </c>
    </row>
    <row r="1215" customFormat="false" ht="12.75" hidden="false" customHeight="false" outlineLevel="0" collapsed="false">
      <c r="BA1215" s="10" t="s">
        <v>4936</v>
      </c>
      <c r="BB1215" s="10" t="s">
        <v>4937</v>
      </c>
      <c r="BC1215" s="10"/>
      <c r="BD1215" s="10" t="s">
        <v>4937</v>
      </c>
      <c r="BE1215" s="10" t="s">
        <v>62</v>
      </c>
      <c r="BF1215" s="10" t="s">
        <v>62</v>
      </c>
      <c r="BG1215" s="10" t="s">
        <v>62</v>
      </c>
    </row>
    <row r="1216" customFormat="false" ht="12.75" hidden="false" customHeight="false" outlineLevel="0" collapsed="false">
      <c r="BA1216" s="10" t="s">
        <v>4938</v>
      </c>
      <c r="BB1216" s="10" t="s">
        <v>4939</v>
      </c>
      <c r="BC1216" s="10"/>
      <c r="BD1216" s="10" t="s">
        <v>4939</v>
      </c>
      <c r="BE1216" s="10" t="s">
        <v>4940</v>
      </c>
      <c r="BF1216" s="10" t="s">
        <v>4940</v>
      </c>
      <c r="BG1216" s="10" t="s">
        <v>127</v>
      </c>
    </row>
    <row r="1217" customFormat="false" ht="12.75" hidden="false" customHeight="false" outlineLevel="0" collapsed="false">
      <c r="BA1217" s="10" t="s">
        <v>4941</v>
      </c>
      <c r="BB1217" s="10" t="s">
        <v>4942</v>
      </c>
      <c r="BC1217" s="10"/>
      <c r="BD1217" s="10" t="s">
        <v>4942</v>
      </c>
      <c r="BE1217" s="10" t="s">
        <v>4943</v>
      </c>
      <c r="BF1217" s="10" t="s">
        <v>4943</v>
      </c>
      <c r="BG1217" s="10" t="s">
        <v>93</v>
      </c>
    </row>
    <row r="1218" customFormat="false" ht="12.75" hidden="false" customHeight="false" outlineLevel="0" collapsed="false">
      <c r="BA1218" s="10" t="s">
        <v>316</v>
      </c>
      <c r="BB1218" s="10" t="s">
        <v>4944</v>
      </c>
      <c r="BC1218" s="10"/>
      <c r="BD1218" s="10" t="s">
        <v>4945</v>
      </c>
      <c r="BE1218" s="10" t="s">
        <v>284</v>
      </c>
      <c r="BF1218" s="10" t="s">
        <v>284</v>
      </c>
      <c r="BG1218" s="10" t="s">
        <v>93</v>
      </c>
    </row>
    <row r="1219" customFormat="false" ht="12.75" hidden="false" customHeight="false" outlineLevel="0" collapsed="false">
      <c r="BA1219" s="10" t="s">
        <v>4946</v>
      </c>
      <c r="BB1219" s="10" t="s">
        <v>4947</v>
      </c>
      <c r="BC1219" s="10"/>
      <c r="BD1219" s="10" t="s">
        <v>4947</v>
      </c>
      <c r="BE1219" s="10" t="s">
        <v>62</v>
      </c>
      <c r="BF1219" s="10" t="s">
        <v>62</v>
      </c>
      <c r="BG1219" s="10" t="s">
        <v>62</v>
      </c>
    </row>
    <row r="1220" customFormat="false" ht="12.75" hidden="false" customHeight="false" outlineLevel="0" collapsed="false">
      <c r="BA1220" s="10" t="s">
        <v>4948</v>
      </c>
      <c r="BB1220" s="10" t="s">
        <v>4949</v>
      </c>
      <c r="BC1220" s="10"/>
      <c r="BD1220" s="10" t="s">
        <v>4949</v>
      </c>
      <c r="BE1220" s="10" t="s">
        <v>4950</v>
      </c>
      <c r="BF1220" s="10" t="s">
        <v>4950</v>
      </c>
      <c r="BG1220" s="10" t="s">
        <v>93</v>
      </c>
    </row>
    <row r="1221" customFormat="false" ht="12.75" hidden="false" customHeight="false" outlineLevel="0" collapsed="false">
      <c r="BA1221" s="10" t="s">
        <v>4951</v>
      </c>
      <c r="BB1221" s="10" t="s">
        <v>4952</v>
      </c>
      <c r="BC1221" s="10"/>
      <c r="BD1221" s="10" t="s">
        <v>4952</v>
      </c>
      <c r="BE1221" s="10" t="s">
        <v>4953</v>
      </c>
      <c r="BF1221" s="10" t="s">
        <v>4953</v>
      </c>
      <c r="BG1221" s="10" t="s">
        <v>93</v>
      </c>
    </row>
    <row r="1222" customFormat="false" ht="12.75" hidden="false" customHeight="false" outlineLevel="0" collapsed="false">
      <c r="BA1222" s="10" t="s">
        <v>4954</v>
      </c>
      <c r="BB1222" s="10" t="s">
        <v>4955</v>
      </c>
      <c r="BC1222" s="10"/>
      <c r="BD1222" s="10" t="s">
        <v>4955</v>
      </c>
      <c r="BE1222" s="10" t="s">
        <v>62</v>
      </c>
      <c r="BF1222" s="10" t="s">
        <v>62</v>
      </c>
      <c r="BG1222" s="10" t="s">
        <v>62</v>
      </c>
    </row>
    <row r="1223" customFormat="false" ht="12.75" hidden="false" customHeight="false" outlineLevel="0" collapsed="false">
      <c r="BA1223" s="10" t="s">
        <v>4956</v>
      </c>
      <c r="BB1223" s="10" t="s">
        <v>4957</v>
      </c>
      <c r="BC1223" s="10"/>
      <c r="BD1223" s="10" t="s">
        <v>4957</v>
      </c>
      <c r="BE1223" s="10" t="s">
        <v>62</v>
      </c>
      <c r="BF1223" s="10" t="s">
        <v>62</v>
      </c>
      <c r="BG1223" s="10" t="s">
        <v>62</v>
      </c>
    </row>
    <row r="1224" customFormat="false" ht="12.75" hidden="false" customHeight="false" outlineLevel="0" collapsed="false">
      <c r="BA1224" s="10" t="s">
        <v>4958</v>
      </c>
      <c r="BB1224" s="10" t="s">
        <v>4959</v>
      </c>
      <c r="BC1224" s="10"/>
      <c r="BD1224" s="10" t="s">
        <v>4960</v>
      </c>
      <c r="BE1224" s="10" t="s">
        <v>4961</v>
      </c>
      <c r="BF1224" s="10" t="s">
        <v>4961</v>
      </c>
      <c r="BG1224" s="10" t="s">
        <v>4962</v>
      </c>
    </row>
    <row r="1225" customFormat="false" ht="12.75" hidden="false" customHeight="false" outlineLevel="0" collapsed="false">
      <c r="BA1225" s="10" t="s">
        <v>979</v>
      </c>
      <c r="BB1225" s="10" t="s">
        <v>4963</v>
      </c>
      <c r="BC1225" s="10"/>
      <c r="BD1225" s="10" t="s">
        <v>4964</v>
      </c>
      <c r="BE1225" s="10" t="s">
        <v>857</v>
      </c>
      <c r="BF1225" s="10" t="s">
        <v>857</v>
      </c>
      <c r="BG1225" s="10" t="s">
        <v>4965</v>
      </c>
    </row>
    <row r="1226" customFormat="false" ht="12.75" hidden="false" customHeight="false" outlineLevel="0" collapsed="false">
      <c r="BA1226" s="10" t="s">
        <v>4966</v>
      </c>
      <c r="BB1226" s="10" t="s">
        <v>4967</v>
      </c>
      <c r="BC1226" s="10"/>
      <c r="BD1226" s="10" t="s">
        <v>4968</v>
      </c>
      <c r="BE1226" s="10" t="s">
        <v>4969</v>
      </c>
      <c r="BF1226" s="10" t="s">
        <v>4969</v>
      </c>
      <c r="BG1226" s="10" t="s">
        <v>93</v>
      </c>
    </row>
    <row r="1227" customFormat="false" ht="12.75" hidden="false" customHeight="false" outlineLevel="0" collapsed="false">
      <c r="BA1227" s="10" t="s">
        <v>4013</v>
      </c>
      <c r="BB1227" s="10"/>
      <c r="BC1227" s="10"/>
      <c r="BD1227" s="10"/>
      <c r="BE1227" s="10"/>
      <c r="BF1227" s="10"/>
      <c r="BG1227" s="10"/>
    </row>
    <row r="1228" customFormat="false" ht="12.75" hidden="false" customHeight="false" outlineLevel="0" collapsed="false">
      <c r="BA1228" s="10" t="s">
        <v>4970</v>
      </c>
      <c r="BB1228" s="10" t="s">
        <v>4971</v>
      </c>
      <c r="BC1228" s="10"/>
      <c r="BD1228" s="10" t="s">
        <v>4971</v>
      </c>
      <c r="BE1228" s="10" t="s">
        <v>62</v>
      </c>
      <c r="BF1228" s="10" t="s">
        <v>62</v>
      </c>
      <c r="BG1228" s="10" t="s">
        <v>62</v>
      </c>
    </row>
    <row r="1229" customFormat="false" ht="12.75" hidden="false" customHeight="false" outlineLevel="0" collapsed="false">
      <c r="BA1229" s="10" t="s">
        <v>4972</v>
      </c>
      <c r="BB1229" s="10" t="s">
        <v>4973</v>
      </c>
      <c r="BC1229" s="10"/>
      <c r="BD1229" s="10" t="s">
        <v>4974</v>
      </c>
      <c r="BE1229" s="10" t="s">
        <v>4975</v>
      </c>
      <c r="BF1229" s="10" t="s">
        <v>4975</v>
      </c>
      <c r="BG1229" s="10" t="s">
        <v>4976</v>
      </c>
    </row>
    <row r="1230" customFormat="false" ht="12.75" hidden="false" customHeight="false" outlineLevel="0" collapsed="false">
      <c r="BA1230" s="10" t="s">
        <v>4977</v>
      </c>
      <c r="BB1230" s="10" t="s">
        <v>4978</v>
      </c>
      <c r="BC1230" s="10"/>
      <c r="BD1230" s="10" t="s">
        <v>4978</v>
      </c>
      <c r="BE1230" s="10" t="s">
        <v>4979</v>
      </c>
      <c r="BF1230" s="10" t="s">
        <v>4979</v>
      </c>
      <c r="BG1230" s="10" t="s">
        <v>4980</v>
      </c>
    </row>
    <row r="1231" customFormat="false" ht="12.75" hidden="false" customHeight="false" outlineLevel="0" collapsed="false">
      <c r="BA1231" s="10" t="s">
        <v>4981</v>
      </c>
      <c r="BB1231" s="10" t="s">
        <v>4982</v>
      </c>
      <c r="BC1231" s="10"/>
      <c r="BD1231" s="10" t="s">
        <v>4982</v>
      </c>
      <c r="BE1231" s="10" t="s">
        <v>4983</v>
      </c>
      <c r="BF1231" s="10" t="s">
        <v>4983</v>
      </c>
      <c r="BG1231" s="10" t="s">
        <v>4984</v>
      </c>
    </row>
    <row r="1232" customFormat="false" ht="12.75" hidden="false" customHeight="false" outlineLevel="0" collapsed="false">
      <c r="BA1232" s="10" t="s">
        <v>4985</v>
      </c>
      <c r="BB1232" s="10" t="s">
        <v>4986</v>
      </c>
      <c r="BC1232" s="10"/>
      <c r="BD1232" s="10" t="s">
        <v>4986</v>
      </c>
      <c r="BE1232" s="10" t="s">
        <v>62</v>
      </c>
      <c r="BF1232" s="10" t="s">
        <v>62</v>
      </c>
      <c r="BG1232" s="10" t="s">
        <v>62</v>
      </c>
    </row>
    <row r="1233" customFormat="false" ht="12.75" hidden="false" customHeight="false" outlineLevel="0" collapsed="false">
      <c r="BA1233" s="10" t="s">
        <v>4987</v>
      </c>
      <c r="BB1233" s="10" t="s">
        <v>4988</v>
      </c>
      <c r="BC1233" s="10"/>
      <c r="BD1233" s="10" t="s">
        <v>4988</v>
      </c>
      <c r="BE1233" s="10" t="s">
        <v>4989</v>
      </c>
      <c r="BF1233" s="10" t="s">
        <v>4989</v>
      </c>
      <c r="BG1233" s="10" t="s">
        <v>93</v>
      </c>
    </row>
    <row r="1234" customFormat="false" ht="12.75" hidden="false" customHeight="false" outlineLevel="0" collapsed="false">
      <c r="BA1234" s="10" t="s">
        <v>4990</v>
      </c>
      <c r="BB1234" s="10" t="s">
        <v>4991</v>
      </c>
      <c r="BC1234" s="10"/>
      <c r="BD1234" s="10" t="s">
        <v>4991</v>
      </c>
      <c r="BE1234" s="10" t="s">
        <v>4992</v>
      </c>
      <c r="BF1234" s="10" t="s">
        <v>4992</v>
      </c>
      <c r="BG1234" s="10" t="s">
        <v>93</v>
      </c>
    </row>
    <row r="1235" customFormat="false" ht="12.75" hidden="false" customHeight="false" outlineLevel="0" collapsed="false">
      <c r="BA1235" s="10" t="s">
        <v>4993</v>
      </c>
      <c r="BB1235" s="10" t="s">
        <v>4994</v>
      </c>
      <c r="BC1235" s="10"/>
      <c r="BD1235" s="10" t="s">
        <v>4994</v>
      </c>
      <c r="BE1235" s="10" t="s">
        <v>4995</v>
      </c>
      <c r="BF1235" s="10" t="s">
        <v>4995</v>
      </c>
      <c r="BG1235" s="10" t="s">
        <v>4996</v>
      </c>
    </row>
    <row r="1236" customFormat="false" ht="12.75" hidden="false" customHeight="false" outlineLevel="0" collapsed="false">
      <c r="BA1236" s="10" t="s">
        <v>4997</v>
      </c>
      <c r="BB1236" s="10" t="s">
        <v>4998</v>
      </c>
      <c r="BC1236" s="10"/>
      <c r="BD1236" s="10" t="s">
        <v>4999</v>
      </c>
      <c r="BE1236" s="10" t="s">
        <v>62</v>
      </c>
      <c r="BF1236" s="10" t="s">
        <v>62</v>
      </c>
      <c r="BG1236" s="10" t="s">
        <v>62</v>
      </c>
    </row>
    <row r="1237" customFormat="false" ht="12.75" hidden="false" customHeight="false" outlineLevel="0" collapsed="false">
      <c r="BA1237" s="10" t="s">
        <v>5000</v>
      </c>
      <c r="BB1237" s="10" t="s">
        <v>5001</v>
      </c>
      <c r="BC1237" s="10"/>
      <c r="BD1237" s="10" t="s">
        <v>5001</v>
      </c>
      <c r="BE1237" s="10" t="s">
        <v>5002</v>
      </c>
      <c r="BF1237" s="10" t="s">
        <v>5002</v>
      </c>
      <c r="BG1237" s="10" t="s">
        <v>5003</v>
      </c>
    </row>
    <row r="1238" customFormat="false" ht="12.75" hidden="false" customHeight="false" outlineLevel="0" collapsed="false">
      <c r="BA1238" s="10" t="s">
        <v>5004</v>
      </c>
      <c r="BB1238" s="10" t="s">
        <v>5005</v>
      </c>
      <c r="BC1238" s="10"/>
      <c r="BD1238" s="10" t="s">
        <v>5005</v>
      </c>
      <c r="BE1238" s="10" t="s">
        <v>5006</v>
      </c>
      <c r="BF1238" s="10" t="s">
        <v>5006</v>
      </c>
      <c r="BG1238" s="10" t="s">
        <v>93</v>
      </c>
    </row>
    <row r="1239" customFormat="false" ht="12.75" hidden="false" customHeight="false" outlineLevel="0" collapsed="false">
      <c r="BA1239" s="10" t="s">
        <v>1271</v>
      </c>
      <c r="BB1239" s="10" t="s">
        <v>5007</v>
      </c>
      <c r="BC1239" s="10"/>
      <c r="BD1239" s="10" t="s">
        <v>5007</v>
      </c>
      <c r="BE1239" s="10" t="s">
        <v>1198</v>
      </c>
      <c r="BF1239" s="10" t="s">
        <v>1198</v>
      </c>
      <c r="BG1239" s="10" t="s">
        <v>93</v>
      </c>
    </row>
    <row r="1240" customFormat="false" ht="12.75" hidden="false" customHeight="false" outlineLevel="0" collapsed="false">
      <c r="BA1240" s="10" t="s">
        <v>5008</v>
      </c>
      <c r="BB1240" s="10" t="s">
        <v>5009</v>
      </c>
      <c r="BC1240" s="10"/>
      <c r="BD1240" s="10" t="s">
        <v>5009</v>
      </c>
      <c r="BE1240" s="10" t="s">
        <v>5010</v>
      </c>
      <c r="BF1240" s="10" t="s">
        <v>5010</v>
      </c>
      <c r="BG1240" s="10" t="s">
        <v>93</v>
      </c>
    </row>
    <row r="1241" customFormat="false" ht="12.75" hidden="false" customHeight="false" outlineLevel="0" collapsed="false">
      <c r="BA1241" s="10" t="s">
        <v>5011</v>
      </c>
      <c r="BB1241" s="10" t="s">
        <v>5012</v>
      </c>
      <c r="BC1241" s="10"/>
      <c r="BD1241" s="10" t="s">
        <v>5012</v>
      </c>
      <c r="BE1241" s="10" t="s">
        <v>5013</v>
      </c>
      <c r="BF1241" s="10" t="s">
        <v>5013</v>
      </c>
      <c r="BG1241" s="10" t="s">
        <v>93</v>
      </c>
    </row>
    <row r="1242" customFormat="false" ht="12.75" hidden="false" customHeight="false" outlineLevel="0" collapsed="false">
      <c r="BA1242" s="10" t="s">
        <v>5014</v>
      </c>
      <c r="BB1242" s="10" t="s">
        <v>5015</v>
      </c>
      <c r="BC1242" s="10"/>
      <c r="BD1242" s="10" t="s">
        <v>5016</v>
      </c>
      <c r="BE1242" s="10" t="s">
        <v>5017</v>
      </c>
      <c r="BF1242" s="10" t="s">
        <v>5017</v>
      </c>
      <c r="BG1242" s="10" t="s">
        <v>5018</v>
      </c>
    </row>
    <row r="1243" customFormat="false" ht="12.75" hidden="false" customHeight="false" outlineLevel="0" collapsed="false">
      <c r="BA1243" s="10" t="s">
        <v>5019</v>
      </c>
      <c r="BB1243" s="10" t="s">
        <v>5020</v>
      </c>
      <c r="BC1243" s="10"/>
      <c r="BD1243" s="10" t="s">
        <v>5021</v>
      </c>
      <c r="BE1243" s="10" t="s">
        <v>5022</v>
      </c>
      <c r="BF1243" s="10" t="s">
        <v>5022</v>
      </c>
      <c r="BG1243" s="10" t="s">
        <v>5023</v>
      </c>
    </row>
    <row r="1244" customFormat="false" ht="12.75" hidden="false" customHeight="false" outlineLevel="0" collapsed="false">
      <c r="BA1244" s="10" t="s">
        <v>5024</v>
      </c>
      <c r="BB1244" s="10" t="s">
        <v>5025</v>
      </c>
      <c r="BC1244" s="10"/>
      <c r="BD1244" s="10" t="s">
        <v>5026</v>
      </c>
      <c r="BE1244" s="10" t="s">
        <v>5027</v>
      </c>
      <c r="BF1244" s="10" t="s">
        <v>5027</v>
      </c>
      <c r="BG1244" s="10" t="s">
        <v>93</v>
      </c>
    </row>
    <row r="1245" customFormat="false" ht="12.75" hidden="false" customHeight="false" outlineLevel="0" collapsed="false">
      <c r="BA1245" s="10" t="s">
        <v>4067</v>
      </c>
      <c r="BB1245" s="10"/>
      <c r="BC1245" s="10"/>
      <c r="BD1245" s="10"/>
      <c r="BE1245" s="10"/>
      <c r="BF1245" s="10"/>
      <c r="BG1245" s="10"/>
    </row>
    <row r="1246" customFormat="false" ht="12.75" hidden="false" customHeight="false" outlineLevel="0" collapsed="false">
      <c r="BA1246" s="10" t="s">
        <v>5028</v>
      </c>
      <c r="BB1246" s="10" t="s">
        <v>5029</v>
      </c>
      <c r="BC1246" s="10"/>
      <c r="BD1246" s="10" t="s">
        <v>5029</v>
      </c>
      <c r="BE1246" s="10" t="s">
        <v>5030</v>
      </c>
      <c r="BF1246" s="10" t="s">
        <v>5030</v>
      </c>
      <c r="BG1246" s="10" t="s">
        <v>5031</v>
      </c>
    </row>
    <row r="1247" customFormat="false" ht="12.75" hidden="false" customHeight="false" outlineLevel="0" collapsed="false">
      <c r="BA1247" s="10" t="s">
        <v>5032</v>
      </c>
      <c r="BB1247" s="10" t="s">
        <v>5033</v>
      </c>
      <c r="BC1247" s="10"/>
      <c r="BD1247" s="10" t="s">
        <v>5034</v>
      </c>
      <c r="BE1247" s="10" t="s">
        <v>5035</v>
      </c>
      <c r="BF1247" s="10" t="s">
        <v>5035</v>
      </c>
      <c r="BG1247" s="10" t="s">
        <v>93</v>
      </c>
    </row>
    <row r="1248" customFormat="false" ht="12.75" hidden="false" customHeight="false" outlineLevel="0" collapsed="false">
      <c r="BA1248" s="10" t="s">
        <v>5036</v>
      </c>
      <c r="BB1248" s="10" t="s">
        <v>5037</v>
      </c>
      <c r="BC1248" s="10"/>
      <c r="BD1248" s="10" t="s">
        <v>5037</v>
      </c>
      <c r="BE1248" s="10" t="s">
        <v>3004</v>
      </c>
      <c r="BF1248" s="10" t="s">
        <v>3004</v>
      </c>
      <c r="BG1248" s="10" t="s">
        <v>93</v>
      </c>
    </row>
    <row r="1249" customFormat="false" ht="12.75" hidden="false" customHeight="false" outlineLevel="0" collapsed="false">
      <c r="BA1249" s="10" t="s">
        <v>5038</v>
      </c>
      <c r="BB1249" s="10" t="s">
        <v>5039</v>
      </c>
      <c r="BC1249" s="10"/>
      <c r="BD1249" s="10" t="s">
        <v>5039</v>
      </c>
      <c r="BE1249" s="10" t="s">
        <v>62</v>
      </c>
      <c r="BF1249" s="10" t="s">
        <v>62</v>
      </c>
      <c r="BG1249" s="10" t="s">
        <v>62</v>
      </c>
    </row>
    <row r="1250" customFormat="false" ht="12.75" hidden="false" customHeight="false" outlineLevel="0" collapsed="false">
      <c r="BA1250" s="10" t="s">
        <v>5040</v>
      </c>
      <c r="BB1250" s="10" t="s">
        <v>5041</v>
      </c>
      <c r="BC1250" s="10"/>
      <c r="BD1250" s="10" t="s">
        <v>5041</v>
      </c>
      <c r="BE1250" s="10" t="s">
        <v>5042</v>
      </c>
      <c r="BF1250" s="10" t="s">
        <v>5042</v>
      </c>
      <c r="BG1250" s="10" t="s">
        <v>5043</v>
      </c>
    </row>
    <row r="1251" customFormat="false" ht="12.75" hidden="false" customHeight="false" outlineLevel="0" collapsed="false">
      <c r="BA1251" s="10" t="s">
        <v>5044</v>
      </c>
      <c r="BB1251" s="10" t="s">
        <v>5045</v>
      </c>
      <c r="BC1251" s="10"/>
      <c r="BD1251" s="10" t="s">
        <v>5045</v>
      </c>
      <c r="BE1251" s="10" t="s">
        <v>5046</v>
      </c>
      <c r="BF1251" s="10" t="s">
        <v>5046</v>
      </c>
      <c r="BG1251" s="10" t="s">
        <v>5047</v>
      </c>
    </row>
    <row r="1252" customFormat="false" ht="12.75" hidden="false" customHeight="false" outlineLevel="0" collapsed="false">
      <c r="BA1252" s="10" t="s">
        <v>5048</v>
      </c>
      <c r="BB1252" s="10" t="s">
        <v>5049</v>
      </c>
      <c r="BC1252" s="10"/>
      <c r="BD1252" s="10" t="s">
        <v>5049</v>
      </c>
      <c r="BE1252" s="10" t="s">
        <v>3609</v>
      </c>
      <c r="BF1252" s="10" t="s">
        <v>3609</v>
      </c>
      <c r="BG1252" s="10" t="s">
        <v>93</v>
      </c>
    </row>
    <row r="1253" customFormat="false" ht="12.75" hidden="false" customHeight="false" outlineLevel="0" collapsed="false">
      <c r="BA1253" s="10" t="s">
        <v>5050</v>
      </c>
      <c r="BB1253" s="10" t="s">
        <v>5051</v>
      </c>
      <c r="BC1253" s="10"/>
      <c r="BD1253" s="10" t="s">
        <v>5051</v>
      </c>
      <c r="BE1253" s="10" t="s">
        <v>5052</v>
      </c>
      <c r="BF1253" s="10" t="s">
        <v>5052</v>
      </c>
      <c r="BG1253" s="10" t="s">
        <v>93</v>
      </c>
    </row>
    <row r="1254" customFormat="false" ht="12.75" hidden="false" customHeight="false" outlineLevel="0" collapsed="false">
      <c r="BA1254" s="10" t="s">
        <v>1103</v>
      </c>
      <c r="BB1254" s="10" t="s">
        <v>5053</v>
      </c>
      <c r="BC1254" s="10"/>
      <c r="BD1254" s="10" t="s">
        <v>5054</v>
      </c>
      <c r="BE1254" s="10" t="s">
        <v>965</v>
      </c>
      <c r="BF1254" s="10" t="s">
        <v>965</v>
      </c>
      <c r="BG1254" s="10" t="s">
        <v>93</v>
      </c>
    </row>
    <row r="1255" customFormat="false" ht="12.75" hidden="false" customHeight="false" outlineLevel="0" collapsed="false">
      <c r="BA1255" s="10" t="s">
        <v>5055</v>
      </c>
      <c r="BB1255" s="10" t="s">
        <v>5056</v>
      </c>
      <c r="BC1255" s="10"/>
      <c r="BD1255" s="10" t="s">
        <v>5056</v>
      </c>
      <c r="BE1255" s="10" t="s">
        <v>5057</v>
      </c>
      <c r="BF1255" s="10" t="s">
        <v>5057</v>
      </c>
      <c r="BG1255" s="10" t="s">
        <v>93</v>
      </c>
    </row>
    <row r="1256" customFormat="false" ht="12.75" hidden="false" customHeight="false" outlineLevel="0" collapsed="false">
      <c r="BA1256" s="10" t="s">
        <v>5058</v>
      </c>
      <c r="BB1256" s="10" t="s">
        <v>5059</v>
      </c>
      <c r="BC1256" s="10"/>
      <c r="BD1256" s="10" t="s">
        <v>5059</v>
      </c>
      <c r="BE1256" s="10" t="s">
        <v>62</v>
      </c>
      <c r="BF1256" s="10" t="s">
        <v>62</v>
      </c>
      <c r="BG1256" s="10" t="s">
        <v>62</v>
      </c>
    </row>
    <row r="1257" customFormat="false" ht="12.75" hidden="false" customHeight="false" outlineLevel="0" collapsed="false">
      <c r="BA1257" s="10" t="s">
        <v>5060</v>
      </c>
      <c r="BB1257" s="10" t="s">
        <v>5061</v>
      </c>
      <c r="BC1257" s="10"/>
      <c r="BD1257" s="10" t="s">
        <v>5061</v>
      </c>
      <c r="BE1257" s="10" t="s">
        <v>5062</v>
      </c>
      <c r="BF1257" s="10" t="s">
        <v>5062</v>
      </c>
      <c r="BG1257" s="10" t="s">
        <v>93</v>
      </c>
    </row>
    <row r="1258" customFormat="false" ht="12.75" hidden="false" customHeight="false" outlineLevel="0" collapsed="false">
      <c r="BA1258" s="10" t="s">
        <v>5063</v>
      </c>
      <c r="BB1258" s="10" t="s">
        <v>5064</v>
      </c>
      <c r="BC1258" s="10"/>
      <c r="BD1258" s="10" t="s">
        <v>5064</v>
      </c>
      <c r="BE1258" s="10" t="s">
        <v>5065</v>
      </c>
      <c r="BF1258" s="10" t="s">
        <v>5065</v>
      </c>
      <c r="BG1258" s="10" t="s">
        <v>93</v>
      </c>
    </row>
    <row r="1259" customFormat="false" ht="12.75" hidden="false" customHeight="false" outlineLevel="0" collapsed="false">
      <c r="BA1259" s="10" t="s">
        <v>5066</v>
      </c>
      <c r="BB1259" s="10" t="s">
        <v>5067</v>
      </c>
      <c r="BC1259" s="10"/>
      <c r="BD1259" s="10" t="s">
        <v>5067</v>
      </c>
      <c r="BE1259" s="10" t="s">
        <v>5068</v>
      </c>
      <c r="BF1259" s="10" t="s">
        <v>5068</v>
      </c>
      <c r="BG1259" s="10" t="s">
        <v>207</v>
      </c>
    </row>
    <row r="1260" customFormat="false" ht="12.75" hidden="false" customHeight="false" outlineLevel="0" collapsed="false">
      <c r="BA1260" s="10" t="s">
        <v>5069</v>
      </c>
      <c r="BB1260" s="10" t="s">
        <v>5070</v>
      </c>
      <c r="BC1260" s="10"/>
      <c r="BD1260" s="10" t="s">
        <v>5071</v>
      </c>
      <c r="BE1260" s="10" t="s">
        <v>5072</v>
      </c>
      <c r="BF1260" s="10" t="s">
        <v>5072</v>
      </c>
      <c r="BG1260" s="10" t="s">
        <v>5073</v>
      </c>
    </row>
    <row r="1261" customFormat="false" ht="12.75" hidden="false" customHeight="false" outlineLevel="0" collapsed="false">
      <c r="BA1261" s="10" t="s">
        <v>1859</v>
      </c>
      <c r="BB1261" s="10" t="s">
        <v>5074</v>
      </c>
      <c r="BC1261" s="10"/>
      <c r="BD1261" s="10" t="s">
        <v>5075</v>
      </c>
      <c r="BE1261" s="10" t="s">
        <v>1771</v>
      </c>
      <c r="BF1261" s="10" t="s">
        <v>1771</v>
      </c>
      <c r="BG1261" s="10" t="s">
        <v>93</v>
      </c>
    </row>
    <row r="1262" customFormat="false" ht="12.75" hidden="false" customHeight="false" outlineLevel="0" collapsed="false">
      <c r="BA1262" s="10" t="s">
        <v>5076</v>
      </c>
      <c r="BB1262" s="10" t="s">
        <v>5077</v>
      </c>
      <c r="BC1262" s="10"/>
      <c r="BD1262" s="10" t="s">
        <v>5078</v>
      </c>
      <c r="BE1262" s="10" t="s">
        <v>5079</v>
      </c>
      <c r="BF1262" s="10" t="s">
        <v>5079</v>
      </c>
      <c r="BG1262" s="10" t="s">
        <v>207</v>
      </c>
    </row>
    <row r="1263" customFormat="false" ht="12.75" hidden="false" customHeight="false" outlineLevel="0" collapsed="false">
      <c r="BA1263" s="10" t="s">
        <v>4120</v>
      </c>
      <c r="BB1263" s="10"/>
      <c r="BC1263" s="10"/>
      <c r="BD1263" s="10"/>
      <c r="BE1263" s="10"/>
      <c r="BF1263" s="10"/>
      <c r="BG1263" s="10"/>
    </row>
    <row r="1264" customFormat="false" ht="12.75" hidden="false" customHeight="false" outlineLevel="0" collapsed="false">
      <c r="BA1264" s="10" t="s">
        <v>5080</v>
      </c>
      <c r="BB1264" s="10" t="s">
        <v>5081</v>
      </c>
      <c r="BC1264" s="10"/>
      <c r="BD1264" s="10" t="s">
        <v>5081</v>
      </c>
      <c r="BE1264" s="10" t="s">
        <v>5082</v>
      </c>
      <c r="BF1264" s="10" t="s">
        <v>5082</v>
      </c>
      <c r="BG1264" s="10" t="s">
        <v>5083</v>
      </c>
    </row>
    <row r="1265" customFormat="false" ht="12.75" hidden="false" customHeight="false" outlineLevel="0" collapsed="false">
      <c r="BA1265" s="10" t="s">
        <v>5084</v>
      </c>
      <c r="BB1265" s="10" t="s">
        <v>5085</v>
      </c>
      <c r="BC1265" s="10"/>
      <c r="BD1265" s="10" t="s">
        <v>5086</v>
      </c>
      <c r="BE1265" s="10" t="s">
        <v>5087</v>
      </c>
      <c r="BF1265" s="10" t="s">
        <v>5087</v>
      </c>
      <c r="BG1265" s="10" t="s">
        <v>5088</v>
      </c>
    </row>
    <row r="1266" customFormat="false" ht="12.75" hidden="false" customHeight="false" outlineLevel="0" collapsed="false">
      <c r="BA1266" s="10" t="s">
        <v>5089</v>
      </c>
      <c r="BB1266" s="10" t="s">
        <v>5090</v>
      </c>
      <c r="BC1266" s="10"/>
      <c r="BD1266" s="10" t="s">
        <v>5090</v>
      </c>
      <c r="BE1266" s="10" t="s">
        <v>3294</v>
      </c>
      <c r="BF1266" s="10" t="s">
        <v>3294</v>
      </c>
      <c r="BG1266" s="10" t="s">
        <v>93</v>
      </c>
    </row>
    <row r="1267" customFormat="false" ht="12.75" hidden="false" customHeight="false" outlineLevel="0" collapsed="false">
      <c r="BA1267" s="10" t="s">
        <v>5091</v>
      </c>
      <c r="BB1267" s="10" t="s">
        <v>5092</v>
      </c>
      <c r="BC1267" s="10"/>
      <c r="BD1267" s="10" t="s">
        <v>5092</v>
      </c>
      <c r="BE1267" s="10" t="s">
        <v>4866</v>
      </c>
      <c r="BF1267" s="10" t="s">
        <v>4866</v>
      </c>
      <c r="BG1267" s="10" t="s">
        <v>93</v>
      </c>
    </row>
    <row r="1268" customFormat="false" ht="12.75" hidden="false" customHeight="false" outlineLevel="0" collapsed="false">
      <c r="BA1268" s="10" t="s">
        <v>5093</v>
      </c>
      <c r="BB1268" s="10" t="s">
        <v>5094</v>
      </c>
      <c r="BC1268" s="10"/>
      <c r="BD1268" s="10" t="s">
        <v>5094</v>
      </c>
      <c r="BE1268" s="10" t="s">
        <v>5095</v>
      </c>
      <c r="BF1268" s="10" t="s">
        <v>5096</v>
      </c>
      <c r="BG1268" s="10" t="s">
        <v>5097</v>
      </c>
    </row>
    <row r="1269" customFormat="false" ht="12.75" hidden="false" customHeight="false" outlineLevel="0" collapsed="false">
      <c r="BA1269" s="10" t="s">
        <v>5098</v>
      </c>
      <c r="BB1269" s="10" t="s">
        <v>5099</v>
      </c>
      <c r="BC1269" s="10"/>
      <c r="BD1269" s="10" t="s">
        <v>5099</v>
      </c>
      <c r="BE1269" s="10" t="s">
        <v>62</v>
      </c>
      <c r="BF1269" s="10" t="s">
        <v>62</v>
      </c>
      <c r="BG1269" s="10" t="s">
        <v>62</v>
      </c>
    </row>
    <row r="1270" customFormat="false" ht="12.75" hidden="false" customHeight="false" outlineLevel="0" collapsed="false">
      <c r="BA1270" s="10" t="s">
        <v>5100</v>
      </c>
      <c r="BB1270" s="10" t="s">
        <v>5101</v>
      </c>
      <c r="BC1270" s="10"/>
      <c r="BD1270" s="10" t="s">
        <v>5101</v>
      </c>
      <c r="BE1270" s="10" t="s">
        <v>5102</v>
      </c>
      <c r="BF1270" s="10" t="s">
        <v>5102</v>
      </c>
      <c r="BG1270" s="10" t="s">
        <v>5103</v>
      </c>
    </row>
    <row r="1271" customFormat="false" ht="12.75" hidden="false" customHeight="false" outlineLevel="0" collapsed="false">
      <c r="BA1271" s="10" t="s">
        <v>5104</v>
      </c>
      <c r="BB1271" s="10" t="s">
        <v>5105</v>
      </c>
      <c r="BC1271" s="10"/>
      <c r="BD1271" s="10" t="s">
        <v>5105</v>
      </c>
      <c r="BE1271" s="10" t="s">
        <v>5106</v>
      </c>
      <c r="BF1271" s="10" t="s">
        <v>5106</v>
      </c>
      <c r="BG1271" s="10" t="s">
        <v>5107</v>
      </c>
    </row>
    <row r="1272" customFormat="false" ht="12.75" hidden="false" customHeight="false" outlineLevel="0" collapsed="false">
      <c r="BA1272" s="10" t="s">
        <v>5108</v>
      </c>
      <c r="BB1272" s="10" t="s">
        <v>5109</v>
      </c>
      <c r="BC1272" s="10"/>
      <c r="BD1272" s="10" t="s">
        <v>5110</v>
      </c>
      <c r="BE1272" s="10" t="s">
        <v>5111</v>
      </c>
      <c r="BF1272" s="10" t="s">
        <v>5111</v>
      </c>
      <c r="BG1272" s="10" t="s">
        <v>93</v>
      </c>
    </row>
    <row r="1273" customFormat="false" ht="12.75" hidden="false" customHeight="false" outlineLevel="0" collapsed="false">
      <c r="BA1273" s="10" t="s">
        <v>2361</v>
      </c>
      <c r="BB1273" s="10" t="s">
        <v>5112</v>
      </c>
      <c r="BC1273" s="10"/>
      <c r="BD1273" s="10" t="s">
        <v>5112</v>
      </c>
      <c r="BE1273" s="10" t="s">
        <v>2151</v>
      </c>
      <c r="BF1273" s="10" t="s">
        <v>2151</v>
      </c>
      <c r="BG1273" s="10" t="s">
        <v>5113</v>
      </c>
    </row>
    <row r="1274" customFormat="false" ht="12.75" hidden="false" customHeight="false" outlineLevel="0" collapsed="false">
      <c r="BA1274" s="10" t="s">
        <v>5114</v>
      </c>
      <c r="BB1274" s="10" t="s">
        <v>5115</v>
      </c>
      <c r="BC1274" s="10"/>
      <c r="BD1274" s="10" t="s">
        <v>5115</v>
      </c>
      <c r="BE1274" s="10" t="s">
        <v>5116</v>
      </c>
      <c r="BF1274" s="10" t="s">
        <v>5116</v>
      </c>
      <c r="BG1274" s="10" t="s">
        <v>5117</v>
      </c>
    </row>
    <row r="1275" customFormat="false" ht="12.75" hidden="false" customHeight="false" outlineLevel="0" collapsed="false">
      <c r="BA1275" s="10" t="s">
        <v>5118</v>
      </c>
      <c r="BB1275" s="10" t="s">
        <v>5119</v>
      </c>
      <c r="BC1275" s="10"/>
      <c r="BD1275" s="10" t="s">
        <v>5119</v>
      </c>
      <c r="BE1275" s="10" t="s">
        <v>62</v>
      </c>
      <c r="BF1275" s="10" t="s">
        <v>62</v>
      </c>
      <c r="BG1275" s="10" t="s">
        <v>62</v>
      </c>
    </row>
    <row r="1276" customFormat="false" ht="12.75" hidden="false" customHeight="false" outlineLevel="0" collapsed="false">
      <c r="BA1276" s="10" t="s">
        <v>5120</v>
      </c>
      <c r="BB1276" s="10" t="s">
        <v>5121</v>
      </c>
      <c r="BC1276" s="10"/>
      <c r="BD1276" s="10" t="s">
        <v>5121</v>
      </c>
      <c r="BE1276" s="10" t="s">
        <v>5122</v>
      </c>
      <c r="BF1276" s="10" t="s">
        <v>5122</v>
      </c>
      <c r="BG1276" s="10" t="s">
        <v>93</v>
      </c>
    </row>
    <row r="1277" customFormat="false" ht="12.75" hidden="false" customHeight="false" outlineLevel="0" collapsed="false">
      <c r="BA1277" s="10" t="s">
        <v>5123</v>
      </c>
      <c r="BB1277" s="10" t="s">
        <v>5124</v>
      </c>
      <c r="BC1277" s="10"/>
      <c r="BD1277" s="10" t="s">
        <v>5124</v>
      </c>
      <c r="BE1277" s="10" t="s">
        <v>5125</v>
      </c>
      <c r="BF1277" s="10" t="s">
        <v>5125</v>
      </c>
      <c r="BG1277" s="10" t="s">
        <v>93</v>
      </c>
    </row>
    <row r="1278" customFormat="false" ht="12.75" hidden="false" customHeight="false" outlineLevel="0" collapsed="false">
      <c r="BA1278" s="10" t="s">
        <v>1633</v>
      </c>
      <c r="BB1278" s="10" t="s">
        <v>5126</v>
      </c>
      <c r="BC1278" s="10"/>
      <c r="BD1278" s="10" t="s">
        <v>5127</v>
      </c>
      <c r="BE1278" s="10" t="s">
        <v>1509</v>
      </c>
      <c r="BF1278" s="10" t="s">
        <v>1509</v>
      </c>
      <c r="BG1278" s="10" t="s">
        <v>127</v>
      </c>
    </row>
    <row r="1279" customFormat="false" ht="12.75" hidden="false" customHeight="false" outlineLevel="0" collapsed="false">
      <c r="BA1279" s="10" t="s">
        <v>5128</v>
      </c>
      <c r="BB1279" s="10" t="s">
        <v>5129</v>
      </c>
      <c r="BC1279" s="10"/>
      <c r="BD1279" s="10" t="s">
        <v>5130</v>
      </c>
      <c r="BE1279" s="10" t="s">
        <v>5131</v>
      </c>
      <c r="BF1279" s="10" t="s">
        <v>5131</v>
      </c>
      <c r="BG1279" s="10" t="s">
        <v>5132</v>
      </c>
    </row>
    <row r="1280" customFormat="false" ht="12.75" hidden="false" customHeight="false" outlineLevel="0" collapsed="false">
      <c r="BA1280" s="10" t="s">
        <v>5133</v>
      </c>
      <c r="BB1280" s="10" t="s">
        <v>5134</v>
      </c>
      <c r="BC1280" s="10"/>
      <c r="BD1280" s="10" t="s">
        <v>5135</v>
      </c>
      <c r="BE1280" s="10" t="s">
        <v>5136</v>
      </c>
      <c r="BF1280" s="10" t="s">
        <v>5136</v>
      </c>
      <c r="BG1280" s="10" t="s">
        <v>93</v>
      </c>
    </row>
    <row r="1281" customFormat="false" ht="12.75" hidden="false" customHeight="false" outlineLevel="0" collapsed="false">
      <c r="BA1281" s="10" t="s">
        <v>4168</v>
      </c>
      <c r="BB1281" s="10"/>
      <c r="BC1281" s="10"/>
      <c r="BD1281" s="10"/>
      <c r="BE1281" s="10"/>
      <c r="BF1281" s="10"/>
      <c r="BG1281" s="10"/>
    </row>
    <row r="1282" customFormat="false" ht="12.75" hidden="false" customHeight="false" outlineLevel="0" collapsed="false">
      <c r="BA1282" s="10" t="s">
        <v>5137</v>
      </c>
      <c r="BB1282" s="10" t="s">
        <v>5138</v>
      </c>
      <c r="BC1282" s="10"/>
      <c r="BD1282" s="10" t="s">
        <v>5138</v>
      </c>
      <c r="BE1282" s="10" t="s">
        <v>5139</v>
      </c>
      <c r="BF1282" s="10" t="s">
        <v>5139</v>
      </c>
      <c r="BG1282" s="10" t="s">
        <v>5140</v>
      </c>
    </row>
    <row r="1283" customFormat="false" ht="12.75" hidden="false" customHeight="false" outlineLevel="0" collapsed="false">
      <c r="BA1283" s="10"/>
      <c r="BB1283" s="10" t="s">
        <v>5141</v>
      </c>
      <c r="BC1283" s="10"/>
      <c r="BD1283" s="10" t="s">
        <v>5141</v>
      </c>
      <c r="BE1283" s="10" t="s">
        <v>5142</v>
      </c>
      <c r="BF1283" s="10" t="s">
        <v>5142</v>
      </c>
      <c r="BG1283" s="10" t="s">
        <v>1023</v>
      </c>
    </row>
    <row r="1284" customFormat="false" ht="12.75" hidden="false" customHeight="false" outlineLevel="0" collapsed="false">
      <c r="BA1284" s="10" t="s">
        <v>5143</v>
      </c>
      <c r="BB1284" s="10" t="s">
        <v>5144</v>
      </c>
      <c r="BC1284" s="10"/>
      <c r="BD1284" s="10" t="s">
        <v>5144</v>
      </c>
      <c r="BE1284" s="10" t="s">
        <v>5145</v>
      </c>
      <c r="BF1284" s="10" t="s">
        <v>5145</v>
      </c>
      <c r="BG1284" s="10" t="s">
        <v>3727</v>
      </c>
    </row>
    <row r="1285" customFormat="false" ht="12.75" hidden="false" customHeight="false" outlineLevel="0" collapsed="false">
      <c r="BA1285" s="10" t="s">
        <v>5146</v>
      </c>
      <c r="BB1285" s="10" t="s">
        <v>5147</v>
      </c>
      <c r="BC1285" s="10"/>
      <c r="BD1285" s="10" t="s">
        <v>5147</v>
      </c>
      <c r="BE1285" s="10" t="s">
        <v>1460</v>
      </c>
      <c r="BF1285" s="10" t="s">
        <v>1460</v>
      </c>
      <c r="BG1285" s="10" t="s">
        <v>2588</v>
      </c>
    </row>
    <row r="1286" customFormat="false" ht="12.75" hidden="false" customHeight="false" outlineLevel="0" collapsed="false">
      <c r="BA1286" s="10" t="s">
        <v>5148</v>
      </c>
      <c r="BB1286" s="10" t="s">
        <v>5149</v>
      </c>
      <c r="BC1286" s="10"/>
      <c r="BD1286" s="10" t="s">
        <v>5149</v>
      </c>
      <c r="BE1286" s="10" t="s">
        <v>5150</v>
      </c>
      <c r="BF1286" s="10" t="s">
        <v>5151</v>
      </c>
      <c r="BG1286" s="10" t="s">
        <v>93</v>
      </c>
    </row>
    <row r="1287" customFormat="false" ht="12.75" hidden="false" customHeight="false" outlineLevel="0" collapsed="false">
      <c r="BA1287" s="10" t="s">
        <v>5152</v>
      </c>
      <c r="BB1287" s="10" t="s">
        <v>5153</v>
      </c>
      <c r="BC1287" s="10"/>
      <c r="BD1287" s="10" t="s">
        <v>5153</v>
      </c>
      <c r="BE1287" s="10" t="s">
        <v>5154</v>
      </c>
      <c r="BF1287" s="10" t="s">
        <v>5154</v>
      </c>
      <c r="BG1287" s="10" t="s">
        <v>5155</v>
      </c>
    </row>
    <row r="1288" customFormat="false" ht="12.75" hidden="false" customHeight="false" outlineLevel="0" collapsed="false">
      <c r="BA1288" s="10" t="s">
        <v>5156</v>
      </c>
      <c r="BB1288" s="10" t="s">
        <v>5157</v>
      </c>
      <c r="BC1288" s="10"/>
      <c r="BD1288" s="10" t="s">
        <v>5157</v>
      </c>
      <c r="BE1288" s="10" t="s">
        <v>5158</v>
      </c>
      <c r="BF1288" s="10" t="s">
        <v>5159</v>
      </c>
      <c r="BG1288" s="10" t="s">
        <v>5160</v>
      </c>
    </row>
    <row r="1289" customFormat="false" ht="12.75" hidden="false" customHeight="false" outlineLevel="0" collapsed="false">
      <c r="BA1289" s="10" t="s">
        <v>5161</v>
      </c>
      <c r="BB1289" s="10" t="s">
        <v>5162</v>
      </c>
      <c r="BC1289" s="10"/>
      <c r="BD1289" s="10" t="s">
        <v>5162</v>
      </c>
      <c r="BE1289" s="10" t="s">
        <v>5163</v>
      </c>
      <c r="BF1289" s="10" t="s">
        <v>5163</v>
      </c>
      <c r="BG1289" s="10" t="s">
        <v>5164</v>
      </c>
    </row>
    <row r="1290" customFormat="false" ht="12.75" hidden="false" customHeight="false" outlineLevel="0" collapsed="false">
      <c r="BA1290" s="10" t="s">
        <v>5165</v>
      </c>
      <c r="BB1290" s="10" t="s">
        <v>5166</v>
      </c>
      <c r="BC1290" s="10"/>
      <c r="BD1290" s="10" t="s">
        <v>5167</v>
      </c>
      <c r="BE1290" s="10" t="s">
        <v>5168</v>
      </c>
      <c r="BF1290" s="10" t="s">
        <v>5168</v>
      </c>
      <c r="BG1290" s="10" t="s">
        <v>93</v>
      </c>
    </row>
    <row r="1291" customFormat="false" ht="12.75" hidden="false" customHeight="false" outlineLevel="0" collapsed="false">
      <c r="BA1291" s="10" t="s">
        <v>2369</v>
      </c>
      <c r="BB1291" s="10" t="s">
        <v>5169</v>
      </c>
      <c r="BC1291" s="10"/>
      <c r="BD1291" s="10" t="s">
        <v>5169</v>
      </c>
      <c r="BE1291" s="10" t="s">
        <v>2169</v>
      </c>
      <c r="BF1291" s="10" t="s">
        <v>2169</v>
      </c>
      <c r="BG1291" s="10" t="s">
        <v>4086</v>
      </c>
    </row>
    <row r="1292" customFormat="false" ht="12.75" hidden="false" customHeight="false" outlineLevel="0" collapsed="false">
      <c r="BA1292" s="10" t="s">
        <v>67</v>
      </c>
      <c r="BB1292" s="10" t="s">
        <v>5170</v>
      </c>
      <c r="BC1292" s="10"/>
      <c r="BD1292" s="10" t="s">
        <v>5170</v>
      </c>
      <c r="BE1292" s="10" t="s">
        <v>68</v>
      </c>
      <c r="BF1292" s="10" t="s">
        <v>68</v>
      </c>
      <c r="BG1292" s="10" t="s">
        <v>93</v>
      </c>
    </row>
    <row r="1293" customFormat="false" ht="12.75" hidden="false" customHeight="false" outlineLevel="0" collapsed="false">
      <c r="BA1293" s="10" t="s">
        <v>5171</v>
      </c>
      <c r="BB1293" s="10" t="s">
        <v>5172</v>
      </c>
      <c r="BC1293" s="10"/>
      <c r="BD1293" s="10" t="s">
        <v>5172</v>
      </c>
      <c r="BE1293" s="10" t="s">
        <v>5173</v>
      </c>
      <c r="BF1293" s="10" t="s">
        <v>5173</v>
      </c>
      <c r="BG1293" s="10" t="s">
        <v>93</v>
      </c>
    </row>
    <row r="1294" customFormat="false" ht="12.75" hidden="false" customHeight="false" outlineLevel="0" collapsed="false">
      <c r="BA1294" s="10" t="s">
        <v>5174</v>
      </c>
      <c r="BB1294" s="10" t="s">
        <v>5175</v>
      </c>
      <c r="BC1294" s="10"/>
      <c r="BD1294" s="10" t="s">
        <v>5175</v>
      </c>
      <c r="BE1294" s="10" t="s">
        <v>5176</v>
      </c>
      <c r="BF1294" s="10" t="s">
        <v>5176</v>
      </c>
      <c r="BG1294" s="10" t="s">
        <v>93</v>
      </c>
    </row>
    <row r="1295" customFormat="false" ht="12.75" hidden="false" customHeight="false" outlineLevel="0" collapsed="false">
      <c r="BA1295" s="10" t="s">
        <v>5177</v>
      </c>
      <c r="BB1295" s="10" t="s">
        <v>5178</v>
      </c>
      <c r="BC1295" s="10"/>
      <c r="BD1295" s="10" t="s">
        <v>5179</v>
      </c>
      <c r="BE1295" s="10" t="s">
        <v>62</v>
      </c>
      <c r="BF1295" s="10" t="s">
        <v>62</v>
      </c>
      <c r="BG1295" s="10" t="s">
        <v>62</v>
      </c>
    </row>
    <row r="1296" customFormat="false" ht="12.75" hidden="false" customHeight="false" outlineLevel="0" collapsed="false">
      <c r="BA1296" s="10" t="s">
        <v>5180</v>
      </c>
      <c r="BB1296" s="10" t="s">
        <v>5181</v>
      </c>
      <c r="BC1296" s="10"/>
      <c r="BD1296" s="10" t="s">
        <v>5182</v>
      </c>
      <c r="BE1296" s="10" t="s">
        <v>5183</v>
      </c>
      <c r="BF1296" s="10" t="s">
        <v>5183</v>
      </c>
      <c r="BG1296" s="10" t="s">
        <v>194</v>
      </c>
    </row>
    <row r="1297" customFormat="false" ht="12.75" hidden="false" customHeight="false" outlineLevel="0" collapsed="false">
      <c r="BA1297" s="10" t="s">
        <v>5184</v>
      </c>
      <c r="BB1297" s="10" t="s">
        <v>5185</v>
      </c>
      <c r="BC1297" s="10"/>
      <c r="BD1297" s="10" t="s">
        <v>5186</v>
      </c>
      <c r="BE1297" s="10" t="s">
        <v>5187</v>
      </c>
      <c r="BF1297" s="10" t="s">
        <v>5187</v>
      </c>
      <c r="BG1297" s="10" t="s">
        <v>5188</v>
      </c>
    </row>
    <row r="1298" customFormat="false" ht="12.75" hidden="false" customHeight="false" outlineLevel="0" collapsed="false">
      <c r="BA1298" s="10" t="s">
        <v>5189</v>
      </c>
      <c r="BB1298" s="10" t="s">
        <v>5190</v>
      </c>
      <c r="BC1298" s="10"/>
      <c r="BD1298" s="10" t="s">
        <v>5191</v>
      </c>
      <c r="BE1298" s="10" t="s">
        <v>5192</v>
      </c>
      <c r="BF1298" s="10" t="s">
        <v>5192</v>
      </c>
      <c r="BG1298" s="10" t="s">
        <v>93</v>
      </c>
    </row>
    <row r="1299" customFormat="false" ht="12.75" hidden="false" customHeight="false" outlineLevel="0" collapsed="false">
      <c r="BA1299" s="10" t="s">
        <v>2223</v>
      </c>
      <c r="BB1299" s="10"/>
      <c r="BC1299" s="10"/>
      <c r="BD1299" s="10"/>
      <c r="BE1299" s="10"/>
      <c r="BF1299" s="10"/>
      <c r="BG1299" s="10"/>
    </row>
    <row r="1300" customFormat="false" ht="12.75" hidden="false" customHeight="false" outlineLevel="0" collapsed="false">
      <c r="BA1300" s="10" t="s">
        <v>5193</v>
      </c>
      <c r="BB1300" s="10" t="s">
        <v>5194</v>
      </c>
      <c r="BC1300" s="10"/>
      <c r="BD1300" s="10" t="s">
        <v>5194</v>
      </c>
      <c r="BE1300" s="10" t="s">
        <v>827</v>
      </c>
      <c r="BF1300" s="10" t="s">
        <v>827</v>
      </c>
      <c r="BG1300" s="10" t="s">
        <v>207</v>
      </c>
    </row>
    <row r="1301" customFormat="false" ht="12.75" hidden="false" customHeight="false" outlineLevel="0" collapsed="false">
      <c r="BA1301" s="10"/>
      <c r="BB1301" s="10" t="s">
        <v>5195</v>
      </c>
      <c r="BC1301" s="10"/>
      <c r="BD1301" s="10" t="s">
        <v>5195</v>
      </c>
      <c r="BE1301" s="10" t="s">
        <v>5196</v>
      </c>
      <c r="BF1301" s="10" t="s">
        <v>5196</v>
      </c>
      <c r="BG1301" s="10" t="s">
        <v>194</v>
      </c>
    </row>
    <row r="1302" customFormat="false" ht="12.75" hidden="false" customHeight="false" outlineLevel="0" collapsed="false">
      <c r="BA1302" s="10" t="s">
        <v>5197</v>
      </c>
      <c r="BB1302" s="10" t="s">
        <v>5198</v>
      </c>
      <c r="BC1302" s="10"/>
      <c r="BD1302" s="10" t="s">
        <v>5198</v>
      </c>
      <c r="BE1302" s="10" t="s">
        <v>5199</v>
      </c>
      <c r="BF1302" s="10" t="s">
        <v>5199</v>
      </c>
      <c r="BG1302" s="10" t="s">
        <v>93</v>
      </c>
    </row>
    <row r="1303" customFormat="false" ht="12.75" hidden="false" customHeight="false" outlineLevel="0" collapsed="false">
      <c r="BA1303" s="10" t="s">
        <v>5200</v>
      </c>
      <c r="BB1303" s="10" t="s">
        <v>5201</v>
      </c>
      <c r="BC1303" s="10"/>
      <c r="BD1303" s="10" t="s">
        <v>5201</v>
      </c>
      <c r="BE1303" s="10" t="s">
        <v>5202</v>
      </c>
      <c r="BF1303" s="10" t="s">
        <v>5202</v>
      </c>
      <c r="BG1303" s="10" t="s">
        <v>5203</v>
      </c>
    </row>
    <row r="1304" customFormat="false" ht="12.75" hidden="false" customHeight="false" outlineLevel="0" collapsed="false">
      <c r="BA1304" s="10" t="s">
        <v>5204</v>
      </c>
      <c r="BB1304" s="10" t="s">
        <v>5205</v>
      </c>
      <c r="BC1304" s="10"/>
      <c r="BD1304" s="10" t="s">
        <v>5205</v>
      </c>
      <c r="BE1304" s="10" t="s">
        <v>1188</v>
      </c>
      <c r="BF1304" s="10" t="s">
        <v>1188</v>
      </c>
      <c r="BG1304" s="10" t="s">
        <v>1189</v>
      </c>
    </row>
    <row r="1305" customFormat="false" ht="12.75" hidden="false" customHeight="false" outlineLevel="0" collapsed="false">
      <c r="BA1305" s="10" t="s">
        <v>5206</v>
      </c>
      <c r="BB1305" s="10" t="s">
        <v>5207</v>
      </c>
      <c r="BC1305" s="10"/>
      <c r="BD1305" s="10" t="s">
        <v>5207</v>
      </c>
      <c r="BE1305" s="10" t="s">
        <v>5208</v>
      </c>
      <c r="BF1305" s="10" t="s">
        <v>5208</v>
      </c>
      <c r="BG1305" s="10" t="s">
        <v>5209</v>
      </c>
    </row>
    <row r="1306" customFormat="false" ht="12.75" hidden="false" customHeight="false" outlineLevel="0" collapsed="false">
      <c r="BA1306" s="10" t="s">
        <v>2244</v>
      </c>
      <c r="BB1306" s="10" t="s">
        <v>5210</v>
      </c>
      <c r="BC1306" s="10"/>
      <c r="BD1306" s="10" t="s">
        <v>5210</v>
      </c>
      <c r="BE1306" s="10" t="s">
        <v>2115</v>
      </c>
      <c r="BF1306" s="10" t="s">
        <v>2115</v>
      </c>
      <c r="BG1306" s="10" t="s">
        <v>93</v>
      </c>
    </row>
    <row r="1307" customFormat="false" ht="12.75" hidden="false" customHeight="false" outlineLevel="0" collapsed="false">
      <c r="BA1307" s="10" t="s">
        <v>5211</v>
      </c>
      <c r="BB1307" s="10" t="s">
        <v>5212</v>
      </c>
      <c r="BC1307" s="10"/>
      <c r="BD1307" s="10" t="s">
        <v>5212</v>
      </c>
      <c r="BE1307" s="10" t="s">
        <v>5213</v>
      </c>
      <c r="BF1307" s="10" t="s">
        <v>5213</v>
      </c>
      <c r="BG1307" s="10" t="s">
        <v>207</v>
      </c>
    </row>
    <row r="1308" customFormat="false" ht="12.75" hidden="false" customHeight="false" outlineLevel="0" collapsed="false">
      <c r="BA1308" s="10" t="s">
        <v>5214</v>
      </c>
      <c r="BB1308" s="10" t="s">
        <v>5215</v>
      </c>
      <c r="BC1308" s="10"/>
      <c r="BD1308" s="10" t="s">
        <v>5216</v>
      </c>
      <c r="BE1308" s="10" t="s">
        <v>5217</v>
      </c>
      <c r="BF1308" s="10" t="s">
        <v>5217</v>
      </c>
      <c r="BG1308" s="10" t="s">
        <v>194</v>
      </c>
    </row>
    <row r="1309" customFormat="false" ht="12.75" hidden="false" customHeight="false" outlineLevel="0" collapsed="false">
      <c r="BA1309" s="10" t="s">
        <v>5218</v>
      </c>
      <c r="BB1309" s="10" t="s">
        <v>5219</v>
      </c>
      <c r="BC1309" s="10"/>
      <c r="BD1309" s="10" t="s">
        <v>5219</v>
      </c>
      <c r="BE1309" s="10" t="s">
        <v>5220</v>
      </c>
      <c r="BF1309" s="10" t="s">
        <v>5220</v>
      </c>
      <c r="BG1309" s="10" t="s">
        <v>93</v>
      </c>
    </row>
    <row r="1310" customFormat="false" ht="12.75" hidden="false" customHeight="false" outlineLevel="0" collapsed="false">
      <c r="BA1310" s="10" t="s">
        <v>5221</v>
      </c>
      <c r="BB1310" s="10" t="s">
        <v>5222</v>
      </c>
      <c r="BC1310" s="10"/>
      <c r="BD1310" s="10" t="s">
        <v>5222</v>
      </c>
      <c r="BE1310" s="10" t="s">
        <v>5223</v>
      </c>
      <c r="BF1310" s="10" t="s">
        <v>5223</v>
      </c>
      <c r="BG1310" s="10" t="s">
        <v>93</v>
      </c>
    </row>
    <row r="1311" customFormat="false" ht="12.75" hidden="false" customHeight="false" outlineLevel="0" collapsed="false">
      <c r="BA1311" s="10" t="s">
        <v>5224</v>
      </c>
      <c r="BB1311" s="10" t="s">
        <v>5225</v>
      </c>
      <c r="BC1311" s="10"/>
      <c r="BD1311" s="10" t="s">
        <v>5225</v>
      </c>
      <c r="BE1311" s="10" t="s">
        <v>62</v>
      </c>
      <c r="BF1311" s="10" t="s">
        <v>62</v>
      </c>
      <c r="BG1311" s="10" t="s">
        <v>62</v>
      </c>
    </row>
    <row r="1312" customFormat="false" ht="12.75" hidden="false" customHeight="false" outlineLevel="0" collapsed="false">
      <c r="BA1312" s="10" t="s">
        <v>5226</v>
      </c>
      <c r="BB1312" s="10" t="s">
        <v>5227</v>
      </c>
      <c r="BC1312" s="10"/>
      <c r="BD1312" s="10" t="s">
        <v>5227</v>
      </c>
      <c r="BE1312" s="10" t="s">
        <v>5228</v>
      </c>
      <c r="BF1312" s="10" t="s">
        <v>5228</v>
      </c>
      <c r="BG1312" s="10" t="s">
        <v>93</v>
      </c>
    </row>
    <row r="1313" customFormat="false" ht="12.75" hidden="false" customHeight="false" outlineLevel="0" collapsed="false">
      <c r="BA1313" s="10" t="s">
        <v>5229</v>
      </c>
      <c r="BB1313" s="10" t="s">
        <v>5230</v>
      </c>
      <c r="BC1313" s="10"/>
      <c r="BD1313" s="10" t="s">
        <v>5231</v>
      </c>
      <c r="BE1313" s="10" t="s">
        <v>62</v>
      </c>
      <c r="BF1313" s="10" t="s">
        <v>62</v>
      </c>
      <c r="BG1313" s="10" t="s">
        <v>62</v>
      </c>
    </row>
    <row r="1314" customFormat="false" ht="12.75" hidden="false" customHeight="false" outlineLevel="0" collapsed="false">
      <c r="BA1314" s="10" t="s">
        <v>5232</v>
      </c>
      <c r="BB1314" s="10" t="s">
        <v>5233</v>
      </c>
      <c r="BC1314" s="10"/>
      <c r="BD1314" s="10" t="s">
        <v>5234</v>
      </c>
      <c r="BE1314" s="10" t="s">
        <v>2706</v>
      </c>
      <c r="BF1314" s="10" t="s">
        <v>2706</v>
      </c>
      <c r="BG1314" s="10" t="s">
        <v>93</v>
      </c>
    </row>
    <row r="1315" customFormat="false" ht="12.75" hidden="false" customHeight="false" outlineLevel="0" collapsed="false">
      <c r="BA1315" s="10" t="s">
        <v>5235</v>
      </c>
      <c r="BB1315" s="10" t="s">
        <v>5236</v>
      </c>
      <c r="BC1315" s="10"/>
      <c r="BD1315" s="10" t="s">
        <v>5237</v>
      </c>
      <c r="BE1315" s="10" t="s">
        <v>62</v>
      </c>
      <c r="BF1315" s="10" t="s">
        <v>62</v>
      </c>
      <c r="BG1315" s="10" t="s">
        <v>62</v>
      </c>
    </row>
    <row r="1316" customFormat="false" ht="12.75" hidden="false" customHeight="false" outlineLevel="0" collapsed="false">
      <c r="BA1316" s="10" t="s">
        <v>5238</v>
      </c>
      <c r="BB1316" s="10" t="s">
        <v>5239</v>
      </c>
      <c r="BC1316" s="10"/>
      <c r="BD1316" s="10" t="s">
        <v>5240</v>
      </c>
      <c r="BE1316" s="10" t="s">
        <v>5241</v>
      </c>
      <c r="BF1316" s="10" t="s">
        <v>5241</v>
      </c>
      <c r="BG1316" s="10" t="s">
        <v>93</v>
      </c>
    </row>
    <row r="1317" customFormat="false" ht="12.75" hidden="false" customHeight="false" outlineLevel="0" collapsed="false">
      <c r="BA1317" s="10" t="s">
        <v>2223</v>
      </c>
      <c r="BB1317" s="10"/>
      <c r="BC1317" s="10"/>
      <c r="BD1317" s="10"/>
      <c r="BE1317" s="10"/>
      <c r="BF1317" s="10"/>
      <c r="BG1317" s="10"/>
    </row>
    <row r="1318" customFormat="false" ht="12.75" hidden="false" customHeight="false" outlineLevel="0" collapsed="false">
      <c r="BA1318" s="10" t="s">
        <v>1840</v>
      </c>
      <c r="BB1318" s="10" t="s">
        <v>5242</v>
      </c>
      <c r="BC1318" s="10"/>
      <c r="BD1318" s="10" t="s">
        <v>5242</v>
      </c>
      <c r="BE1318" s="10" t="s">
        <v>1689</v>
      </c>
      <c r="BF1318" s="10" t="s">
        <v>1689</v>
      </c>
      <c r="BG1318" s="10" t="s">
        <v>5243</v>
      </c>
    </row>
    <row r="1319" customFormat="false" ht="12.75" hidden="false" customHeight="false" outlineLevel="0" collapsed="false">
      <c r="BA1319" s="10"/>
      <c r="BB1319" s="10" t="s">
        <v>5244</v>
      </c>
      <c r="BC1319" s="10"/>
      <c r="BD1319" s="10" t="s">
        <v>5244</v>
      </c>
      <c r="BE1319" s="10" t="s">
        <v>3797</v>
      </c>
      <c r="BF1319" s="10" t="s">
        <v>3797</v>
      </c>
      <c r="BG1319" s="10" t="s">
        <v>207</v>
      </c>
    </row>
    <row r="1320" customFormat="false" ht="12.75" hidden="false" customHeight="false" outlineLevel="0" collapsed="false">
      <c r="BA1320" s="10" t="s">
        <v>5245</v>
      </c>
      <c r="BB1320" s="10" t="s">
        <v>5246</v>
      </c>
      <c r="BC1320" s="10"/>
      <c r="BD1320" s="10" t="s">
        <v>5246</v>
      </c>
      <c r="BE1320" s="10" t="s">
        <v>62</v>
      </c>
      <c r="BF1320" s="10" t="s">
        <v>62</v>
      </c>
      <c r="BG1320" s="10" t="s">
        <v>62</v>
      </c>
    </row>
    <row r="1321" customFormat="false" ht="12.75" hidden="false" customHeight="false" outlineLevel="0" collapsed="false">
      <c r="BA1321" s="10" t="s">
        <v>5247</v>
      </c>
      <c r="BB1321" s="10" t="s">
        <v>5248</v>
      </c>
      <c r="BC1321" s="10"/>
      <c r="BD1321" s="10" t="s">
        <v>5248</v>
      </c>
      <c r="BE1321" s="10" t="s">
        <v>5249</v>
      </c>
      <c r="BF1321" s="10" t="s">
        <v>5249</v>
      </c>
      <c r="BG1321" s="10" t="s">
        <v>127</v>
      </c>
    </row>
    <row r="1322" customFormat="false" ht="12.75" hidden="false" customHeight="false" outlineLevel="0" collapsed="false">
      <c r="BA1322" s="10" t="s">
        <v>5250</v>
      </c>
      <c r="BB1322" s="10" t="s">
        <v>5251</v>
      </c>
      <c r="BC1322" s="10"/>
      <c r="BD1322" s="10" t="s">
        <v>5251</v>
      </c>
      <c r="BE1322" s="10" t="s">
        <v>5252</v>
      </c>
      <c r="BF1322" s="10" t="s">
        <v>5253</v>
      </c>
      <c r="BG1322" s="10" t="s">
        <v>2904</v>
      </c>
    </row>
    <row r="1323" customFormat="false" ht="12.75" hidden="false" customHeight="false" outlineLevel="0" collapsed="false">
      <c r="BA1323" s="10" t="s">
        <v>5254</v>
      </c>
      <c r="BB1323" s="10" t="s">
        <v>5255</v>
      </c>
      <c r="BC1323" s="10"/>
      <c r="BD1323" s="10" t="s">
        <v>5255</v>
      </c>
      <c r="BE1323" s="10" t="s">
        <v>62</v>
      </c>
      <c r="BF1323" s="10" t="s">
        <v>62</v>
      </c>
      <c r="BG1323" s="10" t="s">
        <v>62</v>
      </c>
    </row>
    <row r="1324" customFormat="false" ht="12.75" hidden="false" customHeight="false" outlineLevel="0" collapsed="false">
      <c r="BA1324" s="10" t="s">
        <v>5256</v>
      </c>
      <c r="BB1324" s="10" t="s">
        <v>5257</v>
      </c>
      <c r="BC1324" s="10"/>
      <c r="BD1324" s="10" t="s">
        <v>5257</v>
      </c>
      <c r="BE1324" s="10" t="s">
        <v>5258</v>
      </c>
      <c r="BF1324" s="10" t="s">
        <v>5258</v>
      </c>
      <c r="BG1324" s="10" t="s">
        <v>93</v>
      </c>
    </row>
    <row r="1325" customFormat="false" ht="12.75" hidden="false" customHeight="false" outlineLevel="0" collapsed="false">
      <c r="BA1325" s="10" t="s">
        <v>5259</v>
      </c>
      <c r="BB1325" s="10" t="s">
        <v>5260</v>
      </c>
      <c r="BC1325" s="10"/>
      <c r="BD1325" s="10" t="s">
        <v>5260</v>
      </c>
      <c r="BE1325" s="10" t="s">
        <v>5261</v>
      </c>
      <c r="BF1325" s="10" t="s">
        <v>5261</v>
      </c>
      <c r="BG1325" s="10" t="s">
        <v>93</v>
      </c>
    </row>
    <row r="1326" customFormat="false" ht="12.75" hidden="false" customHeight="false" outlineLevel="0" collapsed="false">
      <c r="BA1326" s="10" t="s">
        <v>5262</v>
      </c>
      <c r="BB1326" s="10" t="s">
        <v>5263</v>
      </c>
      <c r="BC1326" s="10"/>
      <c r="BD1326" s="10" t="s">
        <v>5264</v>
      </c>
      <c r="BE1326" s="10" t="s">
        <v>997</v>
      </c>
      <c r="BF1326" s="10" t="s">
        <v>997</v>
      </c>
      <c r="BG1326" s="10" t="s">
        <v>5265</v>
      </c>
    </row>
    <row r="1327" customFormat="false" ht="12.75" hidden="false" customHeight="false" outlineLevel="0" collapsed="false">
      <c r="BA1327" s="10" t="s">
        <v>5266</v>
      </c>
      <c r="BB1327" s="10" t="s">
        <v>5267</v>
      </c>
      <c r="BC1327" s="10"/>
      <c r="BD1327" s="10" t="s">
        <v>5267</v>
      </c>
      <c r="BE1327" s="10" t="s">
        <v>5268</v>
      </c>
      <c r="BF1327" s="10" t="s">
        <v>5268</v>
      </c>
      <c r="BG1327" s="10" t="s">
        <v>93</v>
      </c>
    </row>
    <row r="1328" customFormat="false" ht="12.75" hidden="false" customHeight="false" outlineLevel="0" collapsed="false">
      <c r="BA1328" s="10" t="s">
        <v>1270</v>
      </c>
      <c r="BB1328" s="10" t="s">
        <v>5269</v>
      </c>
      <c r="BC1328" s="10"/>
      <c r="BD1328" s="10" t="s">
        <v>5269</v>
      </c>
      <c r="BE1328" s="10" t="s">
        <v>1104</v>
      </c>
      <c r="BF1328" s="10" t="s">
        <v>1104</v>
      </c>
      <c r="BG1328" s="10" t="s">
        <v>93</v>
      </c>
    </row>
    <row r="1329" customFormat="false" ht="12.75" hidden="false" customHeight="false" outlineLevel="0" collapsed="false">
      <c r="BA1329" s="10" t="s">
        <v>5270</v>
      </c>
      <c r="BB1329" s="10" t="s">
        <v>5271</v>
      </c>
      <c r="BC1329" s="10"/>
      <c r="BD1329" s="10" t="s">
        <v>5271</v>
      </c>
      <c r="BE1329" s="10" t="s">
        <v>62</v>
      </c>
      <c r="BF1329" s="10" t="s">
        <v>62</v>
      </c>
      <c r="BG1329" s="10" t="s">
        <v>62</v>
      </c>
    </row>
    <row r="1330" customFormat="false" ht="12.75" hidden="false" customHeight="false" outlineLevel="0" collapsed="false">
      <c r="BA1330" s="10" t="s">
        <v>5272</v>
      </c>
      <c r="BB1330" s="10" t="s">
        <v>5273</v>
      </c>
      <c r="BC1330" s="10"/>
      <c r="BD1330" s="10" t="s">
        <v>5273</v>
      </c>
      <c r="BE1330" s="10" t="s">
        <v>5274</v>
      </c>
      <c r="BF1330" s="10" t="s">
        <v>5274</v>
      </c>
      <c r="BG1330" s="10" t="s">
        <v>5275</v>
      </c>
    </row>
    <row r="1331" customFormat="false" ht="12.75" hidden="false" customHeight="false" outlineLevel="0" collapsed="false">
      <c r="BA1331" s="10" t="s">
        <v>5276</v>
      </c>
      <c r="BB1331" s="10" t="s">
        <v>5277</v>
      </c>
      <c r="BC1331" s="10"/>
      <c r="BD1331" s="10" t="s">
        <v>5278</v>
      </c>
      <c r="BE1331" s="10" t="s">
        <v>62</v>
      </c>
      <c r="BF1331" s="10" t="s">
        <v>62</v>
      </c>
      <c r="BG1331" s="10" t="s">
        <v>62</v>
      </c>
    </row>
    <row r="1332" customFormat="false" ht="12.75" hidden="false" customHeight="false" outlineLevel="0" collapsed="false">
      <c r="BA1332" s="10" t="s">
        <v>5279</v>
      </c>
      <c r="BB1332" s="10" t="s">
        <v>5280</v>
      </c>
      <c r="BC1332" s="10"/>
      <c r="BD1332" s="10" t="s">
        <v>5281</v>
      </c>
      <c r="BE1332" s="10" t="s">
        <v>4773</v>
      </c>
      <c r="BF1332" s="10" t="s">
        <v>4773</v>
      </c>
      <c r="BG1332" s="10" t="s">
        <v>1102</v>
      </c>
    </row>
    <row r="1333" customFormat="false" ht="12.75" hidden="false" customHeight="false" outlineLevel="0" collapsed="false">
      <c r="BA1333" s="10" t="s">
        <v>5282</v>
      </c>
      <c r="BB1333" s="10" t="s">
        <v>5283</v>
      </c>
      <c r="BC1333" s="10"/>
      <c r="BD1333" s="10" t="s">
        <v>5284</v>
      </c>
      <c r="BE1333" s="10" t="s">
        <v>62</v>
      </c>
      <c r="BF1333" s="10" t="s">
        <v>62</v>
      </c>
      <c r="BG1333" s="10" t="s">
        <v>62</v>
      </c>
    </row>
    <row r="1334" customFormat="false" ht="12.75" hidden="false" customHeight="false" outlineLevel="0" collapsed="false">
      <c r="BA1334" s="10" t="s">
        <v>5285</v>
      </c>
      <c r="BB1334" s="10" t="s">
        <v>5286</v>
      </c>
      <c r="BC1334" s="10"/>
      <c r="BD1334" s="10" t="s">
        <v>5287</v>
      </c>
      <c r="BE1334" s="10" t="s">
        <v>5288</v>
      </c>
      <c r="BF1334" s="10" t="s">
        <v>5288</v>
      </c>
      <c r="BG1334" s="10" t="s">
        <v>93</v>
      </c>
    </row>
    <row r="1335" customFormat="false" ht="12.75" hidden="false" customHeight="false" outlineLevel="0" collapsed="false">
      <c r="BA1335" s="10" t="s">
        <v>2223</v>
      </c>
      <c r="BB1335" s="10"/>
      <c r="BC1335" s="10"/>
      <c r="BD1335" s="10"/>
      <c r="BE1335" s="10"/>
      <c r="BF1335" s="10"/>
      <c r="BG1335" s="10"/>
    </row>
    <row r="1336" customFormat="false" ht="12.75" hidden="false" customHeight="false" outlineLevel="0" collapsed="false">
      <c r="BA1336" s="10" t="s">
        <v>5289</v>
      </c>
      <c r="BB1336" s="10" t="s">
        <v>5290</v>
      </c>
      <c r="BC1336" s="10"/>
      <c r="BD1336" s="10" t="s">
        <v>5290</v>
      </c>
      <c r="BE1336" s="10" t="s">
        <v>5291</v>
      </c>
      <c r="BF1336" s="10" t="s">
        <v>5291</v>
      </c>
      <c r="BG1336" s="10" t="s">
        <v>5292</v>
      </c>
    </row>
    <row r="1337" customFormat="false" ht="12.75" hidden="false" customHeight="false" outlineLevel="0" collapsed="false">
      <c r="BA1337" s="10"/>
      <c r="BB1337" s="10" t="s">
        <v>5293</v>
      </c>
      <c r="BC1337" s="10"/>
      <c r="BD1337" s="10" t="s">
        <v>5293</v>
      </c>
      <c r="BE1337" s="10" t="s">
        <v>5294</v>
      </c>
      <c r="BF1337" s="10" t="s">
        <v>5294</v>
      </c>
      <c r="BG1337" s="10" t="s">
        <v>5295</v>
      </c>
    </row>
    <row r="1338" customFormat="false" ht="12.75" hidden="false" customHeight="false" outlineLevel="0" collapsed="false">
      <c r="BA1338" s="10" t="s">
        <v>5296</v>
      </c>
      <c r="BB1338" s="10" t="s">
        <v>5297</v>
      </c>
      <c r="BC1338" s="10"/>
      <c r="BD1338" s="10" t="s">
        <v>5297</v>
      </c>
      <c r="BE1338" s="10" t="s">
        <v>5298</v>
      </c>
      <c r="BF1338" s="10" t="s">
        <v>5298</v>
      </c>
      <c r="BG1338" s="10" t="s">
        <v>5299</v>
      </c>
    </row>
    <row r="1339" customFormat="false" ht="12.75" hidden="false" customHeight="false" outlineLevel="0" collapsed="false">
      <c r="BA1339" s="10" t="s">
        <v>2072</v>
      </c>
      <c r="BB1339" s="10" t="s">
        <v>5300</v>
      </c>
      <c r="BC1339" s="10"/>
      <c r="BD1339" s="10" t="s">
        <v>5300</v>
      </c>
      <c r="BE1339" s="10" t="s">
        <v>1932</v>
      </c>
      <c r="BF1339" s="10" t="s">
        <v>1932</v>
      </c>
      <c r="BG1339" s="10" t="s">
        <v>127</v>
      </c>
    </row>
    <row r="1340" customFormat="false" ht="12.75" hidden="false" customHeight="false" outlineLevel="0" collapsed="false">
      <c r="BA1340" s="10" t="s">
        <v>440</v>
      </c>
      <c r="BB1340" s="10" t="s">
        <v>5301</v>
      </c>
      <c r="BC1340" s="10"/>
      <c r="BD1340" s="10" t="s">
        <v>5301</v>
      </c>
      <c r="BE1340" s="10" t="s">
        <v>390</v>
      </c>
      <c r="BF1340" s="10" t="s">
        <v>390</v>
      </c>
      <c r="BG1340" s="10" t="s">
        <v>93</v>
      </c>
    </row>
    <row r="1341" customFormat="false" ht="12.75" hidden="false" customHeight="false" outlineLevel="0" collapsed="false">
      <c r="BA1341" s="10" t="s">
        <v>5302</v>
      </c>
      <c r="BB1341" s="10" t="s">
        <v>5303</v>
      </c>
      <c r="BC1341" s="10"/>
      <c r="BD1341" s="10" t="s">
        <v>5303</v>
      </c>
      <c r="BE1341" s="10" t="s">
        <v>5304</v>
      </c>
      <c r="BF1341" s="10" t="s">
        <v>5305</v>
      </c>
      <c r="BG1341" s="10" t="s">
        <v>1102</v>
      </c>
    </row>
    <row r="1342" customFormat="false" ht="12.75" hidden="false" customHeight="false" outlineLevel="0" collapsed="false">
      <c r="BA1342" s="10" t="s">
        <v>5306</v>
      </c>
      <c r="BB1342" s="10" t="s">
        <v>5307</v>
      </c>
      <c r="BC1342" s="10"/>
      <c r="BD1342" s="10" t="s">
        <v>5307</v>
      </c>
      <c r="BE1342" s="10" t="s">
        <v>5308</v>
      </c>
      <c r="BF1342" s="10" t="s">
        <v>143</v>
      </c>
      <c r="BG1342" s="10" t="s">
        <v>5309</v>
      </c>
    </row>
    <row r="1343" customFormat="false" ht="12.75" hidden="false" customHeight="false" outlineLevel="0" collapsed="false">
      <c r="BA1343" s="10" t="s">
        <v>5310</v>
      </c>
      <c r="BB1343" s="10" t="s">
        <v>5311</v>
      </c>
      <c r="BC1343" s="10"/>
      <c r="BD1343" s="10" t="s">
        <v>5311</v>
      </c>
      <c r="BE1343" s="10" t="s">
        <v>5312</v>
      </c>
      <c r="BF1343" s="10" t="s">
        <v>5312</v>
      </c>
      <c r="BG1343" s="10" t="s">
        <v>5313</v>
      </c>
    </row>
    <row r="1344" customFormat="false" ht="12.75" hidden="false" customHeight="false" outlineLevel="0" collapsed="false">
      <c r="BA1344" s="10" t="s">
        <v>5314</v>
      </c>
      <c r="BB1344" s="10" t="s">
        <v>5315</v>
      </c>
      <c r="BC1344" s="10"/>
      <c r="BD1344" s="10" t="s">
        <v>5316</v>
      </c>
      <c r="BE1344" s="10" t="s">
        <v>886</v>
      </c>
      <c r="BF1344" s="10" t="s">
        <v>886</v>
      </c>
      <c r="BG1344" s="10" t="s">
        <v>4027</v>
      </c>
    </row>
    <row r="1345" customFormat="false" ht="12.75" hidden="false" customHeight="false" outlineLevel="0" collapsed="false">
      <c r="BA1345" s="10" t="s">
        <v>5317</v>
      </c>
      <c r="BB1345" s="10" t="s">
        <v>5318</v>
      </c>
      <c r="BC1345" s="10"/>
      <c r="BD1345" s="10" t="s">
        <v>5318</v>
      </c>
      <c r="BE1345" s="10" t="s">
        <v>5319</v>
      </c>
      <c r="BF1345" s="10" t="s">
        <v>5319</v>
      </c>
      <c r="BG1345" s="10" t="s">
        <v>5320</v>
      </c>
    </row>
    <row r="1346" customFormat="false" ht="12.75" hidden="false" customHeight="false" outlineLevel="0" collapsed="false">
      <c r="BA1346" s="10" t="s">
        <v>278</v>
      </c>
      <c r="BB1346" s="10" t="s">
        <v>5321</v>
      </c>
      <c r="BC1346" s="10"/>
      <c r="BD1346" s="10" t="s">
        <v>5321</v>
      </c>
      <c r="BE1346" s="10" t="s">
        <v>253</v>
      </c>
      <c r="BF1346" s="10" t="s">
        <v>253</v>
      </c>
      <c r="BG1346" s="10" t="s">
        <v>93</v>
      </c>
    </row>
    <row r="1347" customFormat="false" ht="12.75" hidden="false" customHeight="false" outlineLevel="0" collapsed="false">
      <c r="BA1347" s="10" t="s">
        <v>1112</v>
      </c>
      <c r="BB1347" s="10" t="s">
        <v>5322</v>
      </c>
      <c r="BC1347" s="10"/>
      <c r="BD1347" s="10" t="s">
        <v>5322</v>
      </c>
      <c r="BE1347" s="10" t="s">
        <v>1041</v>
      </c>
      <c r="BF1347" s="10" t="s">
        <v>1041</v>
      </c>
      <c r="BG1347" s="10" t="s">
        <v>93</v>
      </c>
    </row>
    <row r="1348" customFormat="false" ht="12.75" hidden="false" customHeight="false" outlineLevel="0" collapsed="false">
      <c r="BA1348" s="10" t="s">
        <v>5323</v>
      </c>
      <c r="BB1348" s="10" t="s">
        <v>5324</v>
      </c>
      <c r="BC1348" s="10"/>
      <c r="BD1348" s="10" t="s">
        <v>5324</v>
      </c>
      <c r="BE1348" s="10" t="s">
        <v>5325</v>
      </c>
      <c r="BF1348" s="10" t="s">
        <v>5325</v>
      </c>
      <c r="BG1348" s="10" t="s">
        <v>93</v>
      </c>
    </row>
    <row r="1349" customFormat="false" ht="12.75" hidden="false" customHeight="false" outlineLevel="0" collapsed="false">
      <c r="BA1349" s="10" t="s">
        <v>2136</v>
      </c>
      <c r="BB1349" s="10" t="s">
        <v>5326</v>
      </c>
      <c r="BC1349" s="10"/>
      <c r="BD1349" s="10" t="s">
        <v>5327</v>
      </c>
      <c r="BE1349" s="10" t="s">
        <v>5328</v>
      </c>
      <c r="BF1349" s="10" t="s">
        <v>1994</v>
      </c>
      <c r="BG1349" s="10" t="s">
        <v>93</v>
      </c>
    </row>
    <row r="1350" customFormat="false" ht="12.75" hidden="false" customHeight="false" outlineLevel="0" collapsed="false">
      <c r="BA1350" s="10" t="s">
        <v>5329</v>
      </c>
      <c r="BB1350" s="10" t="s">
        <v>5330</v>
      </c>
      <c r="BC1350" s="10"/>
      <c r="BD1350" s="10" t="s">
        <v>5331</v>
      </c>
      <c r="BE1350" s="10" t="s">
        <v>5332</v>
      </c>
      <c r="BF1350" s="10" t="s">
        <v>5332</v>
      </c>
      <c r="BG1350" s="10" t="s">
        <v>194</v>
      </c>
    </row>
    <row r="1351" customFormat="false" ht="12.75" hidden="false" customHeight="false" outlineLevel="0" collapsed="false">
      <c r="BA1351" s="10" t="s">
        <v>5333</v>
      </c>
      <c r="BB1351" s="10" t="s">
        <v>5334</v>
      </c>
      <c r="BC1351" s="10"/>
      <c r="BD1351" s="10" t="s">
        <v>5335</v>
      </c>
      <c r="BE1351" s="10" t="s">
        <v>5336</v>
      </c>
      <c r="BF1351" s="10" t="s">
        <v>5337</v>
      </c>
      <c r="BG1351" s="10" t="s">
        <v>5338</v>
      </c>
    </row>
    <row r="1352" customFormat="false" ht="12.75" hidden="false" customHeight="false" outlineLevel="0" collapsed="false">
      <c r="BA1352" s="10" t="s">
        <v>179</v>
      </c>
      <c r="BB1352" s="10"/>
      <c r="BC1352" s="10"/>
      <c r="BD1352" s="10"/>
      <c r="BE1352" s="10"/>
      <c r="BF1352" s="10"/>
      <c r="BG1352" s="10"/>
    </row>
    <row r="1353" customFormat="false" ht="12.75" hidden="false" customHeight="false" outlineLevel="0" collapsed="false">
      <c r="BA1353" s="10" t="s">
        <v>2223</v>
      </c>
      <c r="BB1353" s="10"/>
      <c r="BC1353" s="10"/>
      <c r="BD1353" s="10"/>
      <c r="BE1353" s="10"/>
      <c r="BF1353" s="10"/>
      <c r="BG1353" s="10"/>
    </row>
    <row r="1354" customFormat="false" ht="12.75" hidden="false" customHeight="false" outlineLevel="0" collapsed="false">
      <c r="BA1354" s="10" t="s">
        <v>5339</v>
      </c>
      <c r="BB1354" s="10" t="s">
        <v>5340</v>
      </c>
      <c r="BC1354" s="10"/>
      <c r="BD1354" s="10" t="s">
        <v>5341</v>
      </c>
      <c r="BE1354" s="10" t="s">
        <v>4123</v>
      </c>
      <c r="BF1354" s="10" t="s">
        <v>4123</v>
      </c>
      <c r="BG1354" s="10" t="s">
        <v>93</v>
      </c>
    </row>
    <row r="1355" customFormat="false" ht="12.75" hidden="false" customHeight="false" outlineLevel="0" collapsed="false">
      <c r="BA1355" s="10"/>
      <c r="BB1355" s="10" t="s">
        <v>5342</v>
      </c>
      <c r="BC1355" s="10"/>
      <c r="BD1355" s="10" t="s">
        <v>5342</v>
      </c>
      <c r="BE1355" s="10" t="s">
        <v>5343</v>
      </c>
      <c r="BF1355" s="10" t="s">
        <v>5343</v>
      </c>
      <c r="BG1355" s="10" t="s">
        <v>93</v>
      </c>
    </row>
    <row r="1356" customFormat="false" ht="12.75" hidden="false" customHeight="false" outlineLevel="0" collapsed="false">
      <c r="BA1356" s="10" t="s">
        <v>5344</v>
      </c>
      <c r="BB1356" s="10" t="s">
        <v>5345</v>
      </c>
      <c r="BC1356" s="10"/>
      <c r="BD1356" s="10" t="s">
        <v>5345</v>
      </c>
      <c r="BE1356" s="10" t="s">
        <v>62</v>
      </c>
      <c r="BF1356" s="10" t="s">
        <v>62</v>
      </c>
      <c r="BG1356" s="10" t="s">
        <v>62</v>
      </c>
    </row>
    <row r="1357" customFormat="false" ht="12.75" hidden="false" customHeight="false" outlineLevel="0" collapsed="false">
      <c r="BA1357" s="10" t="s">
        <v>5346</v>
      </c>
      <c r="BB1357" s="10" t="s">
        <v>5347</v>
      </c>
      <c r="BC1357" s="10"/>
      <c r="BD1357" s="10" t="s">
        <v>5347</v>
      </c>
      <c r="BE1357" s="10" t="s">
        <v>3363</v>
      </c>
      <c r="BF1357" s="10" t="s">
        <v>3364</v>
      </c>
      <c r="BG1357" s="10" t="s">
        <v>93</v>
      </c>
    </row>
    <row r="1358" customFormat="false" ht="12.75" hidden="false" customHeight="false" outlineLevel="0" collapsed="false">
      <c r="BA1358" s="10" t="s">
        <v>5348</v>
      </c>
      <c r="BB1358" s="10" t="s">
        <v>5349</v>
      </c>
      <c r="BC1358" s="10"/>
      <c r="BD1358" s="10" t="s">
        <v>5349</v>
      </c>
      <c r="BE1358" s="10" t="s">
        <v>5350</v>
      </c>
      <c r="BF1358" s="10" t="s">
        <v>5350</v>
      </c>
      <c r="BG1358" s="10" t="s">
        <v>93</v>
      </c>
    </row>
    <row r="1359" customFormat="false" ht="12.75" hidden="false" customHeight="false" outlineLevel="0" collapsed="false">
      <c r="BA1359" s="10" t="s">
        <v>5351</v>
      </c>
      <c r="BB1359" s="10" t="s">
        <v>5352</v>
      </c>
      <c r="BC1359" s="10"/>
      <c r="BD1359" s="10" t="s">
        <v>5352</v>
      </c>
      <c r="BE1359" s="10" t="s">
        <v>5353</v>
      </c>
      <c r="BF1359" s="10" t="s">
        <v>5353</v>
      </c>
      <c r="BG1359" s="10" t="s">
        <v>5354</v>
      </c>
    </row>
    <row r="1360" customFormat="false" ht="12.75" hidden="false" customHeight="false" outlineLevel="0" collapsed="false">
      <c r="BA1360" s="10" t="s">
        <v>5355</v>
      </c>
      <c r="BB1360" s="10" t="s">
        <v>5356</v>
      </c>
      <c r="BC1360" s="10"/>
      <c r="BD1360" s="10" t="s">
        <v>5356</v>
      </c>
      <c r="BE1360" s="10" t="s">
        <v>62</v>
      </c>
      <c r="BF1360" s="10" t="s">
        <v>62</v>
      </c>
      <c r="BG1360" s="10" t="s">
        <v>62</v>
      </c>
    </row>
    <row r="1361" customFormat="false" ht="12.75" hidden="false" customHeight="false" outlineLevel="0" collapsed="false">
      <c r="BA1361" s="10" t="s">
        <v>5357</v>
      </c>
      <c r="BB1361" s="10" t="s">
        <v>5358</v>
      </c>
      <c r="BC1361" s="10"/>
      <c r="BD1361" s="10" t="s">
        <v>5358</v>
      </c>
      <c r="BE1361" s="10" t="s">
        <v>62</v>
      </c>
      <c r="BF1361" s="10" t="s">
        <v>62</v>
      </c>
      <c r="BG1361" s="10" t="s">
        <v>62</v>
      </c>
    </row>
    <row r="1362" customFormat="false" ht="12.75" hidden="false" customHeight="false" outlineLevel="0" collapsed="false">
      <c r="BA1362" s="10" t="s">
        <v>5359</v>
      </c>
      <c r="BB1362" s="10" t="s">
        <v>5360</v>
      </c>
      <c r="BC1362" s="10"/>
      <c r="BD1362" s="10" t="s">
        <v>5361</v>
      </c>
      <c r="BE1362" s="10" t="s">
        <v>62</v>
      </c>
      <c r="BF1362" s="10" t="s">
        <v>62</v>
      </c>
      <c r="BG1362" s="10" t="s">
        <v>62</v>
      </c>
    </row>
    <row r="1363" customFormat="false" ht="12.75" hidden="false" customHeight="false" outlineLevel="0" collapsed="false">
      <c r="BA1363" s="10" t="s">
        <v>5362</v>
      </c>
      <c r="BB1363" s="10" t="s">
        <v>5363</v>
      </c>
      <c r="BC1363" s="10"/>
      <c r="BD1363" s="10" t="s">
        <v>5363</v>
      </c>
      <c r="BE1363" s="10" t="s">
        <v>5364</v>
      </c>
      <c r="BF1363" s="10" t="s">
        <v>5364</v>
      </c>
      <c r="BG1363" s="10" t="s">
        <v>5365</v>
      </c>
    </row>
    <row r="1364" customFormat="false" ht="12.75" hidden="false" customHeight="false" outlineLevel="0" collapsed="false">
      <c r="BA1364" s="10" t="s">
        <v>5366</v>
      </c>
      <c r="BB1364" s="10" t="s">
        <v>5367</v>
      </c>
      <c r="BC1364" s="10"/>
      <c r="BD1364" s="10" t="s">
        <v>5367</v>
      </c>
      <c r="BE1364" s="10" t="s">
        <v>5368</v>
      </c>
      <c r="BF1364" s="10" t="s">
        <v>5368</v>
      </c>
      <c r="BG1364" s="10" t="s">
        <v>93</v>
      </c>
    </row>
    <row r="1365" customFormat="false" ht="12.75" hidden="false" customHeight="false" outlineLevel="0" collapsed="false">
      <c r="BA1365" s="10" t="s">
        <v>5369</v>
      </c>
      <c r="BB1365" s="10" t="s">
        <v>5370</v>
      </c>
      <c r="BC1365" s="10"/>
      <c r="BD1365" s="10" t="s">
        <v>5370</v>
      </c>
      <c r="BE1365" s="10" t="s">
        <v>5371</v>
      </c>
      <c r="BF1365" s="10" t="s">
        <v>5371</v>
      </c>
      <c r="BG1365" s="10" t="s">
        <v>5372</v>
      </c>
    </row>
    <row r="1366" customFormat="false" ht="12.75" hidden="false" customHeight="false" outlineLevel="0" collapsed="false">
      <c r="BA1366" s="10" t="s">
        <v>5373</v>
      </c>
      <c r="BB1366" s="10" t="s">
        <v>5374</v>
      </c>
      <c r="BC1366" s="10"/>
      <c r="BD1366" s="10" t="s">
        <v>5374</v>
      </c>
      <c r="BE1366" s="10" t="s">
        <v>5375</v>
      </c>
      <c r="BF1366" s="10" t="s">
        <v>5375</v>
      </c>
      <c r="BG1366" s="10" t="s">
        <v>93</v>
      </c>
    </row>
    <row r="1367" customFormat="false" ht="12.75" hidden="false" customHeight="false" outlineLevel="0" collapsed="false">
      <c r="BA1367" s="10" t="s">
        <v>5376</v>
      </c>
      <c r="BB1367" s="10" t="s">
        <v>5377</v>
      </c>
      <c r="BC1367" s="10"/>
      <c r="BD1367" s="10" t="s">
        <v>5378</v>
      </c>
      <c r="BE1367" s="10" t="s">
        <v>261</v>
      </c>
      <c r="BF1367" s="10" t="s">
        <v>261</v>
      </c>
      <c r="BG1367" s="10" t="s">
        <v>93</v>
      </c>
    </row>
    <row r="1368" customFormat="false" ht="12.75" hidden="false" customHeight="false" outlineLevel="0" collapsed="false">
      <c r="BA1368" s="10" t="s">
        <v>5379</v>
      </c>
      <c r="BB1368" s="10" t="s">
        <v>5380</v>
      </c>
      <c r="BC1368" s="10"/>
      <c r="BD1368" s="10" t="s">
        <v>5381</v>
      </c>
      <c r="BE1368" s="10" t="s">
        <v>2834</v>
      </c>
      <c r="BF1368" s="10" t="s">
        <v>2834</v>
      </c>
      <c r="BG1368" s="10" t="s">
        <v>2835</v>
      </c>
    </row>
    <row r="1369" customFormat="false" ht="12.75" hidden="false" customHeight="false" outlineLevel="0" collapsed="false">
      <c r="BA1369" s="10" t="s">
        <v>5382</v>
      </c>
      <c r="BB1369" s="10" t="s">
        <v>5383</v>
      </c>
      <c r="BC1369" s="10"/>
      <c r="BD1369" s="10" t="s">
        <v>5384</v>
      </c>
      <c r="BE1369" s="10" t="s">
        <v>5385</v>
      </c>
      <c r="BF1369" s="10" t="s">
        <v>5385</v>
      </c>
      <c r="BG1369" s="10" t="s">
        <v>4231</v>
      </c>
    </row>
    <row r="1370" customFormat="false" ht="12.75" hidden="false" customHeight="false" outlineLevel="0" collapsed="false">
      <c r="BA1370" s="10" t="s">
        <v>4409</v>
      </c>
      <c r="BB1370" s="10"/>
      <c r="BC1370" s="10"/>
      <c r="BD1370" s="10"/>
      <c r="BE1370" s="10"/>
      <c r="BF1370" s="10"/>
      <c r="BG1370" s="10"/>
    </row>
    <row r="1371" customFormat="false" ht="12.75" hidden="false" customHeight="false" outlineLevel="0" collapsed="false">
      <c r="BA1371" s="10" t="s">
        <v>2223</v>
      </c>
      <c r="BB1371" s="10"/>
      <c r="BC1371" s="10"/>
      <c r="BD1371" s="10"/>
      <c r="BE1371" s="10"/>
      <c r="BF1371" s="10"/>
      <c r="BG1371" s="10"/>
    </row>
    <row r="1372" customFormat="false" ht="12.75" hidden="false" customHeight="false" outlineLevel="0" collapsed="false">
      <c r="BA1372" s="10" t="s">
        <v>27</v>
      </c>
      <c r="BB1372" s="10"/>
      <c r="BC1372" s="10"/>
      <c r="BD1372" s="10"/>
      <c r="BE1372" s="10"/>
      <c r="BF1372" s="10"/>
      <c r="BG1372" s="10"/>
    </row>
    <row r="1373" customFormat="false" ht="12.75" hidden="false" customHeight="false" outlineLevel="0" collapsed="false">
      <c r="BA1373" s="10" t="s">
        <v>5386</v>
      </c>
      <c r="BB1373" s="10" t="s">
        <v>5387</v>
      </c>
      <c r="BC1373" s="10"/>
      <c r="BD1373" s="10" t="s">
        <v>5387</v>
      </c>
      <c r="BE1373" s="10" t="s">
        <v>5388</v>
      </c>
      <c r="BF1373" s="10" t="s">
        <v>5388</v>
      </c>
      <c r="BG1373" s="10" t="s">
        <v>5389</v>
      </c>
    </row>
    <row r="1374" customFormat="false" ht="12.75" hidden="false" customHeight="false" outlineLevel="0" collapsed="false">
      <c r="BA1374" s="10" t="s">
        <v>5390</v>
      </c>
      <c r="BB1374" s="10" t="s">
        <v>5391</v>
      </c>
      <c r="BC1374" s="10"/>
      <c r="BD1374" s="10" t="s">
        <v>5391</v>
      </c>
      <c r="BE1374" s="10" t="s">
        <v>5392</v>
      </c>
      <c r="BF1374" s="10" t="s">
        <v>5392</v>
      </c>
      <c r="BG1374" s="10" t="s">
        <v>93</v>
      </c>
    </row>
    <row r="1375" customFormat="false" ht="12.75" hidden="false" customHeight="false" outlineLevel="0" collapsed="false">
      <c r="BA1375" s="10" t="s">
        <v>5393</v>
      </c>
      <c r="BB1375" s="10" t="s">
        <v>5394</v>
      </c>
      <c r="BC1375" s="10"/>
      <c r="BD1375" s="10" t="s">
        <v>5394</v>
      </c>
      <c r="BE1375" s="10" t="s">
        <v>2532</v>
      </c>
      <c r="BF1375" s="10" t="s">
        <v>2532</v>
      </c>
      <c r="BG1375" s="10" t="s">
        <v>93</v>
      </c>
    </row>
    <row r="1376" customFormat="false" ht="12.75" hidden="false" customHeight="false" outlineLevel="0" collapsed="false">
      <c r="BA1376" s="10" t="s">
        <v>5395</v>
      </c>
      <c r="BB1376" s="10" t="s">
        <v>5396</v>
      </c>
      <c r="BC1376" s="10"/>
      <c r="BD1376" s="10" t="s">
        <v>5396</v>
      </c>
      <c r="BE1376" s="10" t="s">
        <v>5397</v>
      </c>
      <c r="BF1376" s="10" t="s">
        <v>5397</v>
      </c>
      <c r="BG1376" s="10" t="s">
        <v>93</v>
      </c>
    </row>
    <row r="1377" customFormat="false" ht="12.75" hidden="false" customHeight="false" outlineLevel="0" collapsed="false">
      <c r="BA1377" s="10" t="s">
        <v>5398</v>
      </c>
      <c r="BB1377" s="10" t="s">
        <v>5399</v>
      </c>
      <c r="BC1377" s="10"/>
      <c r="BD1377" s="10" t="s">
        <v>5399</v>
      </c>
      <c r="BE1377" s="10" t="s">
        <v>5400</v>
      </c>
      <c r="BF1377" s="10" t="s">
        <v>5400</v>
      </c>
      <c r="BG1377" s="10" t="s">
        <v>5401</v>
      </c>
    </row>
    <row r="1378" customFormat="false" ht="12.75" hidden="false" customHeight="false" outlineLevel="0" collapsed="false">
      <c r="BA1378" s="10" t="s">
        <v>5402</v>
      </c>
      <c r="BB1378" s="10" t="s">
        <v>5403</v>
      </c>
      <c r="BC1378" s="10"/>
      <c r="BD1378" s="10" t="s">
        <v>5403</v>
      </c>
      <c r="BE1378" s="10" t="s">
        <v>5404</v>
      </c>
      <c r="BF1378" s="10" t="s">
        <v>5404</v>
      </c>
      <c r="BG1378" s="10" t="s">
        <v>5405</v>
      </c>
    </row>
    <row r="1379" customFormat="false" ht="12.75" hidden="false" customHeight="false" outlineLevel="0" collapsed="false">
      <c r="BA1379" s="10" t="s">
        <v>5406</v>
      </c>
      <c r="BB1379" s="10" t="s">
        <v>5407</v>
      </c>
      <c r="BC1379" s="10"/>
      <c r="BD1379" s="10" t="s">
        <v>5407</v>
      </c>
      <c r="BE1379" s="10" t="s">
        <v>5408</v>
      </c>
      <c r="BF1379" s="10" t="s">
        <v>5408</v>
      </c>
      <c r="BG1379" s="10" t="s">
        <v>93</v>
      </c>
    </row>
    <row r="1380" customFormat="false" ht="12.75" hidden="false" customHeight="false" outlineLevel="0" collapsed="false">
      <c r="BA1380" s="10" t="s">
        <v>5409</v>
      </c>
      <c r="BB1380" s="10" t="s">
        <v>5410</v>
      </c>
      <c r="BC1380" s="10"/>
      <c r="BD1380" s="10" t="s">
        <v>5411</v>
      </c>
      <c r="BE1380" s="10" t="s">
        <v>5412</v>
      </c>
      <c r="BF1380" s="10" t="s">
        <v>5412</v>
      </c>
      <c r="BG1380" s="10" t="s">
        <v>93</v>
      </c>
    </row>
    <row r="1381" customFormat="false" ht="12.75" hidden="false" customHeight="false" outlineLevel="0" collapsed="false">
      <c r="BA1381" s="10" t="s">
        <v>1145</v>
      </c>
      <c r="BB1381" s="10" t="s">
        <v>5413</v>
      </c>
      <c r="BC1381" s="10"/>
      <c r="BD1381" s="10" t="s">
        <v>5414</v>
      </c>
      <c r="BE1381" s="10" t="s">
        <v>1005</v>
      </c>
      <c r="BF1381" s="10" t="s">
        <v>1005</v>
      </c>
      <c r="BG1381" s="10" t="s">
        <v>93</v>
      </c>
    </row>
    <row r="1382" customFormat="false" ht="12.75" hidden="false" customHeight="false" outlineLevel="0" collapsed="false">
      <c r="BA1382" s="10" t="s">
        <v>5415</v>
      </c>
      <c r="BB1382" s="10" t="s">
        <v>5416</v>
      </c>
      <c r="BC1382" s="10"/>
      <c r="BD1382" s="10" t="s">
        <v>5416</v>
      </c>
      <c r="BE1382" s="10" t="s">
        <v>5417</v>
      </c>
      <c r="BF1382" s="10" t="s">
        <v>5417</v>
      </c>
      <c r="BG1382" s="10" t="s">
        <v>5418</v>
      </c>
    </row>
    <row r="1383" customFormat="false" ht="12.75" hidden="false" customHeight="false" outlineLevel="0" collapsed="false">
      <c r="BA1383" s="10" t="s">
        <v>589</v>
      </c>
      <c r="BB1383" s="10" t="s">
        <v>5419</v>
      </c>
      <c r="BC1383" s="10"/>
      <c r="BD1383" s="10" t="s">
        <v>5419</v>
      </c>
      <c r="BE1383" s="10" t="s">
        <v>546</v>
      </c>
      <c r="BF1383" s="10" t="s">
        <v>546</v>
      </c>
      <c r="BG1383" s="10" t="s">
        <v>93</v>
      </c>
    </row>
    <row r="1384" customFormat="false" ht="12.75" hidden="false" customHeight="false" outlineLevel="0" collapsed="false">
      <c r="BA1384" s="10" t="s">
        <v>887</v>
      </c>
      <c r="BB1384" s="10" t="s">
        <v>5420</v>
      </c>
      <c r="BC1384" s="10"/>
      <c r="BD1384" s="10" t="s">
        <v>5420</v>
      </c>
      <c r="BE1384" s="10" t="s">
        <v>844</v>
      </c>
      <c r="BF1384" s="10" t="s">
        <v>844</v>
      </c>
      <c r="BG1384" s="10" t="s">
        <v>93</v>
      </c>
    </row>
    <row r="1385" customFormat="false" ht="12.75" hidden="false" customHeight="false" outlineLevel="0" collapsed="false">
      <c r="BA1385" s="10"/>
      <c r="BB1385" s="10" t="s">
        <v>5421</v>
      </c>
      <c r="BC1385" s="10"/>
      <c r="BD1385" s="10" t="s">
        <v>5421</v>
      </c>
      <c r="BE1385" s="10" t="s">
        <v>5422</v>
      </c>
      <c r="BF1385" s="10" t="s">
        <v>5422</v>
      </c>
      <c r="BG1385" s="10" t="s">
        <v>5423</v>
      </c>
    </row>
    <row r="1386" customFormat="false" ht="12.75" hidden="false" customHeight="false" outlineLevel="0" collapsed="false">
      <c r="BA1386" s="10" t="s">
        <v>748</v>
      </c>
      <c r="BB1386" s="10" t="s">
        <v>748</v>
      </c>
      <c r="BC1386" s="10"/>
      <c r="BD1386" s="10" t="s">
        <v>748</v>
      </c>
      <c r="BE1386" s="10" t="s">
        <v>641</v>
      </c>
      <c r="BF1386" s="10" t="s">
        <v>641</v>
      </c>
      <c r="BG1386" s="10" t="s">
        <v>5424</v>
      </c>
    </row>
    <row r="1387" customFormat="false" ht="12.75" hidden="false" customHeight="false" outlineLevel="0" collapsed="false">
      <c r="BA1387" s="10" t="s">
        <v>5425</v>
      </c>
      <c r="BB1387" s="10" t="s">
        <v>5426</v>
      </c>
      <c r="BC1387" s="10"/>
      <c r="BD1387" s="10" t="s">
        <v>5427</v>
      </c>
      <c r="BE1387" s="10" t="s">
        <v>3833</v>
      </c>
      <c r="BF1387" s="10" t="s">
        <v>3833</v>
      </c>
      <c r="BG1387" s="10" t="s">
        <v>207</v>
      </c>
    </row>
    <row r="1388" customFormat="false" ht="12.75" hidden="false" customHeight="false" outlineLevel="0" collapsed="false">
      <c r="BA1388" s="10" t="s">
        <v>1943</v>
      </c>
      <c r="BB1388" s="10" t="s">
        <v>5428</v>
      </c>
      <c r="BC1388" s="10"/>
      <c r="BD1388" s="10" t="s">
        <v>5429</v>
      </c>
      <c r="BE1388" s="10" t="s">
        <v>1801</v>
      </c>
      <c r="BF1388" s="10" t="s">
        <v>1801</v>
      </c>
      <c r="BG1388" s="10" t="s">
        <v>93</v>
      </c>
    </row>
    <row r="1389" customFormat="false" ht="12.75" hidden="false" customHeight="false" outlineLevel="0" collapsed="false">
      <c r="BA1389" s="10" t="s">
        <v>218</v>
      </c>
      <c r="BB1389" s="10"/>
      <c r="BC1389" s="10"/>
      <c r="BD1389" s="10"/>
      <c r="BE1389" s="10"/>
      <c r="BF1389" s="10"/>
      <c r="BG1389" s="10"/>
    </row>
    <row r="1390" customFormat="false" ht="12.75" hidden="false" customHeight="false" outlineLevel="0" collapsed="false">
      <c r="BA1390" s="10" t="s">
        <v>5430</v>
      </c>
      <c r="BB1390" s="10" t="s">
        <v>5431</v>
      </c>
      <c r="BC1390" s="10"/>
      <c r="BD1390" s="10" t="s">
        <v>5431</v>
      </c>
      <c r="BE1390" s="10" t="s">
        <v>5432</v>
      </c>
      <c r="BF1390" s="10" t="s">
        <v>5432</v>
      </c>
      <c r="BG1390" s="10" t="s">
        <v>5433</v>
      </c>
    </row>
    <row r="1391" customFormat="false" ht="12.75" hidden="false" customHeight="false" outlineLevel="0" collapsed="false">
      <c r="BA1391" s="10" t="s">
        <v>5434</v>
      </c>
      <c r="BB1391" s="10" t="s">
        <v>5435</v>
      </c>
      <c r="BC1391" s="10"/>
      <c r="BD1391" s="10" t="s">
        <v>5435</v>
      </c>
      <c r="BE1391" s="10" t="s">
        <v>5436</v>
      </c>
      <c r="BF1391" s="10" t="s">
        <v>5436</v>
      </c>
      <c r="BG1391" s="10" t="s">
        <v>5437</v>
      </c>
    </row>
    <row r="1392" customFormat="false" ht="12.75" hidden="false" customHeight="false" outlineLevel="0" collapsed="false">
      <c r="BA1392" s="10" t="s">
        <v>5438</v>
      </c>
      <c r="BB1392" s="10" t="s">
        <v>5439</v>
      </c>
      <c r="BC1392" s="10"/>
      <c r="BD1392" s="10" t="s">
        <v>5439</v>
      </c>
      <c r="BE1392" s="10" t="s">
        <v>5440</v>
      </c>
      <c r="BF1392" s="10" t="s">
        <v>5440</v>
      </c>
      <c r="BG1392" s="10" t="s">
        <v>93</v>
      </c>
    </row>
    <row r="1393" customFormat="false" ht="12.75" hidden="false" customHeight="false" outlineLevel="0" collapsed="false">
      <c r="BA1393" s="10" t="s">
        <v>5441</v>
      </c>
      <c r="BB1393" s="10" t="s">
        <v>5442</v>
      </c>
      <c r="BC1393" s="10"/>
      <c r="BD1393" s="10" t="s">
        <v>5442</v>
      </c>
      <c r="BE1393" s="10" t="s">
        <v>5443</v>
      </c>
      <c r="BF1393" s="10" t="s">
        <v>5443</v>
      </c>
      <c r="BG1393" s="10" t="s">
        <v>93</v>
      </c>
    </row>
    <row r="1394" customFormat="false" ht="12.75" hidden="false" customHeight="false" outlineLevel="0" collapsed="false">
      <c r="BA1394" s="10" t="s">
        <v>5444</v>
      </c>
      <c r="BB1394" s="10" t="s">
        <v>5445</v>
      </c>
      <c r="BC1394" s="10"/>
      <c r="BD1394" s="10" t="s">
        <v>5445</v>
      </c>
      <c r="BE1394" s="10" t="s">
        <v>2344</v>
      </c>
      <c r="BF1394" s="10" t="s">
        <v>2344</v>
      </c>
      <c r="BG1394" s="10" t="s">
        <v>93</v>
      </c>
    </row>
    <row r="1395" customFormat="false" ht="12.75" hidden="false" customHeight="false" outlineLevel="0" collapsed="false">
      <c r="BA1395" s="10" t="s">
        <v>5446</v>
      </c>
      <c r="BB1395" s="10" t="s">
        <v>5447</v>
      </c>
      <c r="BC1395" s="10"/>
      <c r="BD1395" s="10" t="s">
        <v>5447</v>
      </c>
      <c r="BE1395" s="10" t="s">
        <v>5448</v>
      </c>
      <c r="BF1395" s="10" t="s">
        <v>5448</v>
      </c>
      <c r="BG1395" s="10" t="s">
        <v>207</v>
      </c>
    </row>
    <row r="1396" customFormat="false" ht="12.75" hidden="false" customHeight="false" outlineLevel="0" collapsed="false">
      <c r="BA1396" s="10" t="s">
        <v>5449</v>
      </c>
      <c r="BB1396" s="10" t="s">
        <v>5450</v>
      </c>
      <c r="BC1396" s="10"/>
      <c r="BD1396" s="10" t="s">
        <v>5450</v>
      </c>
      <c r="BE1396" s="10" t="s">
        <v>5451</v>
      </c>
      <c r="BF1396" s="10" t="s">
        <v>5451</v>
      </c>
      <c r="BG1396" s="10" t="s">
        <v>5452</v>
      </c>
    </row>
    <row r="1397" customFormat="false" ht="12.75" hidden="false" customHeight="false" outlineLevel="0" collapsed="false">
      <c r="BA1397" s="10" t="s">
        <v>656</v>
      </c>
      <c r="BB1397" s="10" t="s">
        <v>5453</v>
      </c>
      <c r="BC1397" s="10"/>
      <c r="BD1397" s="10" t="s">
        <v>5453</v>
      </c>
      <c r="BE1397" s="10" t="s">
        <v>592</v>
      </c>
      <c r="BF1397" s="10" t="s">
        <v>592</v>
      </c>
      <c r="BG1397" s="10" t="s">
        <v>93</v>
      </c>
    </row>
    <row r="1398" customFormat="false" ht="12.75" hidden="false" customHeight="false" outlineLevel="0" collapsed="false">
      <c r="BA1398" s="10" t="s">
        <v>5454</v>
      </c>
      <c r="BB1398" s="10" t="s">
        <v>5455</v>
      </c>
      <c r="BC1398" s="10"/>
      <c r="BD1398" s="10" t="s">
        <v>5456</v>
      </c>
      <c r="BE1398" s="10" t="s">
        <v>5457</v>
      </c>
      <c r="BF1398" s="10" t="s">
        <v>5457</v>
      </c>
      <c r="BG1398" s="10" t="s">
        <v>93</v>
      </c>
    </row>
    <row r="1399" customFormat="false" ht="12.75" hidden="false" customHeight="false" outlineLevel="0" collapsed="false">
      <c r="BA1399" s="10" t="s">
        <v>5458</v>
      </c>
      <c r="BB1399" s="10" t="s">
        <v>5459</v>
      </c>
      <c r="BC1399" s="10"/>
      <c r="BD1399" s="10" t="s">
        <v>5460</v>
      </c>
      <c r="BE1399" s="10" t="s">
        <v>5168</v>
      </c>
      <c r="BF1399" s="10" t="s">
        <v>5168</v>
      </c>
      <c r="BG1399" s="10" t="s">
        <v>93</v>
      </c>
    </row>
    <row r="1400" customFormat="false" ht="12.75" hidden="false" customHeight="false" outlineLevel="0" collapsed="false">
      <c r="BA1400" s="10" t="s">
        <v>5461</v>
      </c>
      <c r="BB1400" s="10" t="s">
        <v>5462</v>
      </c>
      <c r="BC1400" s="10"/>
      <c r="BD1400" s="10" t="s">
        <v>5462</v>
      </c>
      <c r="BE1400" s="10" t="s">
        <v>5463</v>
      </c>
      <c r="BF1400" s="10" t="s">
        <v>5463</v>
      </c>
      <c r="BG1400" s="10" t="s">
        <v>207</v>
      </c>
    </row>
    <row r="1401" customFormat="false" ht="12.75" hidden="false" customHeight="false" outlineLevel="0" collapsed="false">
      <c r="BA1401" s="10" t="s">
        <v>5464</v>
      </c>
      <c r="BB1401" s="10" t="s">
        <v>5465</v>
      </c>
      <c r="BC1401" s="10"/>
      <c r="BD1401" s="10" t="s">
        <v>5465</v>
      </c>
      <c r="BE1401" s="10" t="s">
        <v>5466</v>
      </c>
      <c r="BF1401" s="10" t="s">
        <v>5466</v>
      </c>
      <c r="BG1401" s="10" t="s">
        <v>93</v>
      </c>
    </row>
    <row r="1402" customFormat="false" ht="12.75" hidden="false" customHeight="false" outlineLevel="0" collapsed="false">
      <c r="BA1402" s="10" t="s">
        <v>5467</v>
      </c>
      <c r="BB1402" s="10" t="s">
        <v>5468</v>
      </c>
      <c r="BC1402" s="10"/>
      <c r="BD1402" s="10" t="s">
        <v>5468</v>
      </c>
      <c r="BE1402" s="10" t="s">
        <v>62</v>
      </c>
      <c r="BF1402" s="10" t="s">
        <v>62</v>
      </c>
      <c r="BG1402" s="10" t="s">
        <v>62</v>
      </c>
    </row>
    <row r="1403" customFormat="false" ht="12.75" hidden="false" customHeight="false" outlineLevel="0" collapsed="false">
      <c r="BA1403" s="10"/>
      <c r="BB1403" s="10" t="s">
        <v>5469</v>
      </c>
      <c r="BC1403" s="10"/>
      <c r="BD1403" s="10" t="s">
        <v>5469</v>
      </c>
      <c r="BE1403" s="10" t="s">
        <v>5470</v>
      </c>
      <c r="BF1403" s="10" t="s">
        <v>5470</v>
      </c>
      <c r="BG1403" s="10" t="s">
        <v>93</v>
      </c>
    </row>
    <row r="1404" customFormat="false" ht="12.75" hidden="false" customHeight="false" outlineLevel="0" collapsed="false">
      <c r="BA1404" s="10" t="s">
        <v>736</v>
      </c>
      <c r="BB1404" s="10" t="s">
        <v>736</v>
      </c>
      <c r="BC1404" s="10"/>
      <c r="BD1404" s="10" t="s">
        <v>736</v>
      </c>
      <c r="BE1404" s="10" t="s">
        <v>641</v>
      </c>
      <c r="BF1404" s="10" t="s">
        <v>641</v>
      </c>
      <c r="BG1404" s="10" t="s">
        <v>5424</v>
      </c>
    </row>
    <row r="1405" customFormat="false" ht="12.75" hidden="false" customHeight="false" outlineLevel="0" collapsed="false">
      <c r="BA1405" s="10" t="s">
        <v>5471</v>
      </c>
      <c r="BB1405" s="10" t="s">
        <v>5472</v>
      </c>
      <c r="BC1405" s="10"/>
      <c r="BD1405" s="10" t="s">
        <v>5473</v>
      </c>
      <c r="BE1405" s="10" t="s">
        <v>5474</v>
      </c>
      <c r="BF1405" s="10" t="s">
        <v>5474</v>
      </c>
      <c r="BG1405" s="10" t="s">
        <v>194</v>
      </c>
    </row>
    <row r="1406" customFormat="false" ht="12.75" hidden="false" customHeight="false" outlineLevel="0" collapsed="false">
      <c r="BA1406" s="10" t="s">
        <v>5475</v>
      </c>
      <c r="BB1406" s="10" t="s">
        <v>5476</v>
      </c>
      <c r="BC1406" s="10"/>
      <c r="BD1406" s="10" t="s">
        <v>5477</v>
      </c>
      <c r="BE1406" s="10" t="s">
        <v>5478</v>
      </c>
      <c r="BF1406" s="10" t="s">
        <v>5478</v>
      </c>
      <c r="BG1406" s="10" t="s">
        <v>93</v>
      </c>
    </row>
    <row r="1407" customFormat="false" ht="12.75" hidden="false" customHeight="false" outlineLevel="0" collapsed="false">
      <c r="BA1407" s="10" t="s">
        <v>415</v>
      </c>
      <c r="BB1407" s="10"/>
      <c r="BC1407" s="10"/>
      <c r="BD1407" s="10"/>
      <c r="BE1407" s="10"/>
      <c r="BF1407" s="10"/>
      <c r="BG1407" s="10"/>
    </row>
    <row r="1408" customFormat="false" ht="12.75" hidden="false" customHeight="false" outlineLevel="0" collapsed="false">
      <c r="BA1408" s="10" t="s">
        <v>5479</v>
      </c>
      <c r="BB1408" s="10" t="s">
        <v>5480</v>
      </c>
      <c r="BC1408" s="10"/>
      <c r="BD1408" s="10" t="s">
        <v>5480</v>
      </c>
      <c r="BE1408" s="10" t="s">
        <v>5481</v>
      </c>
      <c r="BF1408" s="10" t="s">
        <v>5481</v>
      </c>
      <c r="BG1408" s="10" t="s">
        <v>93</v>
      </c>
    </row>
    <row r="1409" customFormat="false" ht="12.75" hidden="false" customHeight="false" outlineLevel="0" collapsed="false">
      <c r="BA1409" s="10" t="s">
        <v>5482</v>
      </c>
      <c r="BB1409" s="10" t="s">
        <v>5483</v>
      </c>
      <c r="BC1409" s="10"/>
      <c r="BD1409" s="10" t="s">
        <v>5483</v>
      </c>
      <c r="BE1409" s="10" t="s">
        <v>5484</v>
      </c>
      <c r="BF1409" s="10" t="s">
        <v>5484</v>
      </c>
      <c r="BG1409" s="10" t="s">
        <v>5485</v>
      </c>
    </row>
    <row r="1410" customFormat="false" ht="12.75" hidden="false" customHeight="false" outlineLevel="0" collapsed="false">
      <c r="BA1410" s="10" t="s">
        <v>5486</v>
      </c>
      <c r="BB1410" s="10" t="s">
        <v>5487</v>
      </c>
      <c r="BC1410" s="10"/>
      <c r="BD1410" s="10" t="s">
        <v>5487</v>
      </c>
      <c r="BE1410" s="10" t="s">
        <v>5488</v>
      </c>
      <c r="BF1410" s="10" t="s">
        <v>5488</v>
      </c>
      <c r="BG1410" s="10" t="s">
        <v>93</v>
      </c>
    </row>
    <row r="1411" customFormat="false" ht="12.75" hidden="false" customHeight="false" outlineLevel="0" collapsed="false">
      <c r="BA1411" s="10" t="s">
        <v>5489</v>
      </c>
      <c r="BB1411" s="10" t="s">
        <v>5490</v>
      </c>
      <c r="BC1411" s="10"/>
      <c r="BD1411" s="10" t="s">
        <v>5490</v>
      </c>
      <c r="BE1411" s="10" t="s">
        <v>5491</v>
      </c>
      <c r="BF1411" s="10" t="s">
        <v>5491</v>
      </c>
      <c r="BG1411" s="10" t="s">
        <v>93</v>
      </c>
    </row>
    <row r="1412" customFormat="false" ht="12.75" hidden="false" customHeight="false" outlineLevel="0" collapsed="false">
      <c r="BA1412" s="10" t="s">
        <v>5492</v>
      </c>
      <c r="BB1412" s="10" t="s">
        <v>5493</v>
      </c>
      <c r="BC1412" s="10"/>
      <c r="BD1412" s="10" t="s">
        <v>5493</v>
      </c>
      <c r="BE1412" s="10" t="s">
        <v>62</v>
      </c>
      <c r="BF1412" s="10" t="s">
        <v>62</v>
      </c>
      <c r="BG1412" s="10" t="s">
        <v>62</v>
      </c>
    </row>
    <row r="1413" customFormat="false" ht="12.75" hidden="false" customHeight="false" outlineLevel="0" collapsed="false">
      <c r="BA1413" s="10" t="s">
        <v>408</v>
      </c>
      <c r="BB1413" s="10" t="s">
        <v>5494</v>
      </c>
      <c r="BC1413" s="10"/>
      <c r="BD1413" s="10" t="s">
        <v>5494</v>
      </c>
      <c r="BE1413" s="10" t="s">
        <v>388</v>
      </c>
      <c r="BF1413" s="10" t="s">
        <v>388</v>
      </c>
      <c r="BG1413" s="10" t="s">
        <v>5495</v>
      </c>
    </row>
    <row r="1414" customFormat="false" ht="12.75" hidden="false" customHeight="false" outlineLevel="0" collapsed="false">
      <c r="BA1414" s="10" t="s">
        <v>5496</v>
      </c>
      <c r="BB1414" s="10" t="s">
        <v>5497</v>
      </c>
      <c r="BC1414" s="10"/>
      <c r="BD1414" s="10" t="s">
        <v>5497</v>
      </c>
      <c r="BE1414" s="10" t="s">
        <v>1950</v>
      </c>
      <c r="BF1414" s="10" t="s">
        <v>1950</v>
      </c>
      <c r="BG1414" s="10" t="s">
        <v>5498</v>
      </c>
    </row>
    <row r="1415" customFormat="false" ht="12.75" hidden="false" customHeight="false" outlineLevel="0" collapsed="false">
      <c r="BA1415" s="10" t="s">
        <v>5499</v>
      </c>
      <c r="BB1415" s="10" t="s">
        <v>5500</v>
      </c>
      <c r="BC1415" s="10"/>
      <c r="BD1415" s="10" t="s">
        <v>5500</v>
      </c>
      <c r="BE1415" s="10" t="s">
        <v>626</v>
      </c>
      <c r="BF1415" s="10" t="s">
        <v>626</v>
      </c>
      <c r="BG1415" s="10" t="s">
        <v>93</v>
      </c>
    </row>
    <row r="1416" customFormat="false" ht="12.75" hidden="false" customHeight="false" outlineLevel="0" collapsed="false">
      <c r="BA1416" s="10" t="s">
        <v>5501</v>
      </c>
      <c r="BB1416" s="10" t="s">
        <v>5502</v>
      </c>
      <c r="BC1416" s="10"/>
      <c r="BD1416" s="10" t="s">
        <v>5503</v>
      </c>
      <c r="BE1416" s="10" t="s">
        <v>62</v>
      </c>
      <c r="BF1416" s="10" t="s">
        <v>62</v>
      </c>
      <c r="BG1416" s="10" t="s">
        <v>62</v>
      </c>
    </row>
    <row r="1417" customFormat="false" ht="12.75" hidden="false" customHeight="false" outlineLevel="0" collapsed="false">
      <c r="BA1417" s="10" t="s">
        <v>364</v>
      </c>
      <c r="BB1417" s="10" t="s">
        <v>5504</v>
      </c>
      <c r="BC1417" s="10"/>
      <c r="BD1417" s="10" t="s">
        <v>5505</v>
      </c>
      <c r="BE1417" s="10" t="s">
        <v>329</v>
      </c>
      <c r="BF1417" s="10" t="s">
        <v>329</v>
      </c>
      <c r="BG1417" s="10" t="s">
        <v>93</v>
      </c>
    </row>
    <row r="1418" customFormat="false" ht="12.75" hidden="false" customHeight="false" outlineLevel="0" collapsed="false">
      <c r="BA1418" s="10" t="s">
        <v>5506</v>
      </c>
      <c r="BB1418" s="10" t="s">
        <v>5507</v>
      </c>
      <c r="BC1418" s="10"/>
      <c r="BD1418" s="10" t="s">
        <v>5507</v>
      </c>
      <c r="BE1418" s="10" t="s">
        <v>5508</v>
      </c>
      <c r="BF1418" s="10" t="s">
        <v>5508</v>
      </c>
      <c r="BG1418" s="10" t="s">
        <v>5509</v>
      </c>
    </row>
    <row r="1419" customFormat="false" ht="12.75" hidden="false" customHeight="false" outlineLevel="0" collapsed="false">
      <c r="BA1419" s="10" t="s">
        <v>5510</v>
      </c>
      <c r="BB1419" s="10" t="s">
        <v>5511</v>
      </c>
      <c r="BC1419" s="10"/>
      <c r="BD1419" s="10" t="s">
        <v>5511</v>
      </c>
      <c r="BE1419" s="10" t="s">
        <v>5512</v>
      </c>
      <c r="BF1419" s="10" t="s">
        <v>5512</v>
      </c>
      <c r="BG1419" s="10" t="s">
        <v>93</v>
      </c>
    </row>
    <row r="1420" customFormat="false" ht="12.75" hidden="false" customHeight="false" outlineLevel="0" collapsed="false">
      <c r="BA1420" s="10" t="s">
        <v>5513</v>
      </c>
      <c r="BB1420" s="10" t="s">
        <v>5514</v>
      </c>
      <c r="BC1420" s="10"/>
      <c r="BD1420" s="10" t="s">
        <v>5514</v>
      </c>
      <c r="BE1420" s="10" t="s">
        <v>5515</v>
      </c>
      <c r="BF1420" s="10" t="s">
        <v>5515</v>
      </c>
      <c r="BG1420" s="10" t="s">
        <v>51</v>
      </c>
    </row>
    <row r="1421" customFormat="false" ht="12.75" hidden="false" customHeight="false" outlineLevel="0" collapsed="false">
      <c r="BA1421" s="10" t="s">
        <v>5516</v>
      </c>
      <c r="BB1421" s="10" t="s">
        <v>5517</v>
      </c>
      <c r="BC1421" s="10"/>
      <c r="BD1421" s="10" t="s">
        <v>5517</v>
      </c>
      <c r="BE1421" s="10" t="s">
        <v>5518</v>
      </c>
      <c r="BF1421" s="10" t="s">
        <v>5518</v>
      </c>
      <c r="BG1421" s="10" t="s">
        <v>5519</v>
      </c>
    </row>
    <row r="1422" customFormat="false" ht="12.75" hidden="false" customHeight="false" outlineLevel="0" collapsed="false">
      <c r="BA1422" s="10" t="s">
        <v>5520</v>
      </c>
      <c r="BB1422" s="10" t="s">
        <v>5520</v>
      </c>
      <c r="BC1422" s="10"/>
      <c r="BD1422" s="10" t="s">
        <v>5520</v>
      </c>
      <c r="BE1422" s="10" t="s">
        <v>641</v>
      </c>
      <c r="BF1422" s="10" t="s">
        <v>641</v>
      </c>
      <c r="BG1422" s="10" t="s">
        <v>5424</v>
      </c>
    </row>
    <row r="1423" customFormat="false" ht="12.75" hidden="false" customHeight="false" outlineLevel="0" collapsed="false">
      <c r="BA1423" s="10" t="s">
        <v>5521</v>
      </c>
      <c r="BB1423" s="10" t="s">
        <v>5522</v>
      </c>
      <c r="BC1423" s="10"/>
      <c r="BD1423" s="10" t="s">
        <v>5523</v>
      </c>
      <c r="BE1423" s="10" t="s">
        <v>5524</v>
      </c>
      <c r="BF1423" s="10" t="s">
        <v>5525</v>
      </c>
      <c r="BG1423" s="10" t="s">
        <v>5526</v>
      </c>
    </row>
    <row r="1424" customFormat="false" ht="12.75" hidden="false" customHeight="false" outlineLevel="0" collapsed="false">
      <c r="BA1424" s="10" t="s">
        <v>5527</v>
      </c>
      <c r="BB1424" s="10" t="s">
        <v>5528</v>
      </c>
      <c r="BC1424" s="10"/>
      <c r="BD1424" s="10" t="s">
        <v>5529</v>
      </c>
      <c r="BE1424" s="10" t="s">
        <v>62</v>
      </c>
      <c r="BF1424" s="10" t="s">
        <v>62</v>
      </c>
      <c r="BG1424" s="10" t="s">
        <v>62</v>
      </c>
    </row>
    <row r="1425" customFormat="false" ht="12.75" hidden="false" customHeight="false" outlineLevel="0" collapsed="false">
      <c r="BA1425" s="10" t="s">
        <v>601</v>
      </c>
      <c r="BB1425" s="10"/>
      <c r="BC1425" s="10"/>
      <c r="BD1425" s="10"/>
      <c r="BE1425" s="10"/>
      <c r="BF1425" s="10"/>
      <c r="BG1425" s="10"/>
    </row>
    <row r="1426" customFormat="false" ht="12.75" hidden="false" customHeight="false" outlineLevel="0" collapsed="false">
      <c r="BA1426" s="10" t="s">
        <v>5530</v>
      </c>
      <c r="BB1426" s="10" t="s">
        <v>5531</v>
      </c>
      <c r="BC1426" s="10"/>
      <c r="BD1426" s="10" t="s">
        <v>5531</v>
      </c>
      <c r="BE1426" s="10" t="s">
        <v>62</v>
      </c>
      <c r="BF1426" s="10" t="s">
        <v>62</v>
      </c>
      <c r="BG1426" s="10" t="s">
        <v>62</v>
      </c>
    </row>
    <row r="1427" customFormat="false" ht="12.75" hidden="false" customHeight="false" outlineLevel="0" collapsed="false">
      <c r="BA1427" s="10" t="s">
        <v>5532</v>
      </c>
      <c r="BB1427" s="10" t="s">
        <v>5533</v>
      </c>
      <c r="BC1427" s="10"/>
      <c r="BD1427" s="10" t="s">
        <v>5533</v>
      </c>
      <c r="BE1427" s="10" t="s">
        <v>3949</v>
      </c>
      <c r="BF1427" s="10" t="s">
        <v>3949</v>
      </c>
      <c r="BG1427" s="10" t="s">
        <v>207</v>
      </c>
    </row>
    <row r="1428" customFormat="false" ht="12.75" hidden="false" customHeight="false" outlineLevel="0" collapsed="false">
      <c r="BA1428" s="10" t="s">
        <v>5534</v>
      </c>
      <c r="BB1428" s="10" t="s">
        <v>5535</v>
      </c>
      <c r="BC1428" s="10"/>
      <c r="BD1428" s="10" t="s">
        <v>5535</v>
      </c>
      <c r="BE1428" s="10" t="s">
        <v>5536</v>
      </c>
      <c r="BF1428" s="10" t="s">
        <v>5536</v>
      </c>
      <c r="BG1428" s="10" t="s">
        <v>93</v>
      </c>
    </row>
    <row r="1429" customFormat="false" ht="12.75" hidden="false" customHeight="false" outlineLevel="0" collapsed="false">
      <c r="BA1429" s="10" t="s">
        <v>5537</v>
      </c>
      <c r="BB1429" s="10" t="s">
        <v>5538</v>
      </c>
      <c r="BC1429" s="10"/>
      <c r="BD1429" s="10" t="s">
        <v>5538</v>
      </c>
      <c r="BE1429" s="10" t="s">
        <v>62</v>
      </c>
      <c r="BF1429" s="10" t="s">
        <v>62</v>
      </c>
      <c r="BG1429" s="10" t="s">
        <v>62</v>
      </c>
    </row>
    <row r="1430" customFormat="false" ht="12.75" hidden="false" customHeight="false" outlineLevel="0" collapsed="false">
      <c r="BA1430" s="10" t="s">
        <v>5539</v>
      </c>
      <c r="BB1430" s="10" t="s">
        <v>5540</v>
      </c>
      <c r="BC1430" s="10"/>
      <c r="BD1430" s="10" t="s">
        <v>5540</v>
      </c>
      <c r="BE1430" s="10" t="s">
        <v>5541</v>
      </c>
      <c r="BF1430" s="10" t="s">
        <v>5542</v>
      </c>
      <c r="BG1430" s="10" t="s">
        <v>207</v>
      </c>
    </row>
    <row r="1431" customFormat="false" ht="12.75" hidden="false" customHeight="false" outlineLevel="0" collapsed="false">
      <c r="BA1431" s="10" t="s">
        <v>5543</v>
      </c>
      <c r="BB1431" s="10" t="s">
        <v>5544</v>
      </c>
      <c r="BC1431" s="10"/>
      <c r="BD1431" s="10" t="s">
        <v>5544</v>
      </c>
      <c r="BE1431" s="10" t="s">
        <v>5545</v>
      </c>
      <c r="BF1431" s="10" t="s">
        <v>5545</v>
      </c>
      <c r="BG1431" s="10" t="s">
        <v>93</v>
      </c>
    </row>
    <row r="1432" customFormat="false" ht="12.75" hidden="false" customHeight="false" outlineLevel="0" collapsed="false">
      <c r="BA1432" s="10" t="s">
        <v>5546</v>
      </c>
      <c r="BB1432" s="10" t="s">
        <v>5547</v>
      </c>
      <c r="BC1432" s="10"/>
      <c r="BD1432" s="10" t="s">
        <v>5547</v>
      </c>
      <c r="BE1432" s="10" t="s">
        <v>62</v>
      </c>
      <c r="BF1432" s="10" t="s">
        <v>62</v>
      </c>
      <c r="BG1432" s="10" t="s">
        <v>62</v>
      </c>
    </row>
    <row r="1433" customFormat="false" ht="12.75" hidden="false" customHeight="false" outlineLevel="0" collapsed="false">
      <c r="BA1433" s="10" t="s">
        <v>5548</v>
      </c>
      <c r="BB1433" s="10" t="s">
        <v>5549</v>
      </c>
      <c r="BC1433" s="10"/>
      <c r="BD1433" s="10" t="s">
        <v>5549</v>
      </c>
      <c r="BE1433" s="10" t="s">
        <v>5550</v>
      </c>
      <c r="BF1433" s="10" t="s">
        <v>5550</v>
      </c>
      <c r="BG1433" s="10" t="s">
        <v>93</v>
      </c>
    </row>
    <row r="1434" customFormat="false" ht="12.75" hidden="false" customHeight="false" outlineLevel="0" collapsed="false">
      <c r="BA1434" s="10" t="s">
        <v>5551</v>
      </c>
      <c r="BB1434" s="10" t="s">
        <v>5552</v>
      </c>
      <c r="BC1434" s="10"/>
      <c r="BD1434" s="10" t="s">
        <v>5553</v>
      </c>
      <c r="BE1434" s="10" t="s">
        <v>2212</v>
      </c>
      <c r="BF1434" s="10" t="s">
        <v>2212</v>
      </c>
      <c r="BG1434" s="10" t="s">
        <v>5554</v>
      </c>
    </row>
    <row r="1435" customFormat="false" ht="12.75" hidden="false" customHeight="false" outlineLevel="0" collapsed="false">
      <c r="BA1435" s="10" t="s">
        <v>5555</v>
      </c>
      <c r="BB1435" s="10" t="s">
        <v>5556</v>
      </c>
      <c r="BC1435" s="10"/>
      <c r="BD1435" s="10" t="s">
        <v>5557</v>
      </c>
      <c r="BE1435" s="10" t="s">
        <v>5558</v>
      </c>
      <c r="BF1435" s="10" t="s">
        <v>5558</v>
      </c>
      <c r="BG1435" s="10" t="s">
        <v>207</v>
      </c>
    </row>
    <row r="1436" customFormat="false" ht="12.75" hidden="false" customHeight="false" outlineLevel="0" collapsed="false">
      <c r="BA1436" s="10" t="s">
        <v>5559</v>
      </c>
      <c r="BB1436" s="10" t="s">
        <v>5560</v>
      </c>
      <c r="BC1436" s="10"/>
      <c r="BD1436" s="10" t="s">
        <v>5560</v>
      </c>
      <c r="BE1436" s="10" t="s">
        <v>5561</v>
      </c>
      <c r="BF1436" s="10" t="s">
        <v>5561</v>
      </c>
      <c r="BG1436" s="10" t="s">
        <v>93</v>
      </c>
    </row>
    <row r="1437" customFormat="false" ht="12.75" hidden="false" customHeight="false" outlineLevel="0" collapsed="false">
      <c r="BA1437" s="10" t="s">
        <v>5562</v>
      </c>
      <c r="BB1437" s="10" t="s">
        <v>5563</v>
      </c>
      <c r="BC1437" s="10"/>
      <c r="BD1437" s="10" t="s">
        <v>5563</v>
      </c>
      <c r="BE1437" s="10" t="s">
        <v>62</v>
      </c>
      <c r="BF1437" s="10" t="s">
        <v>62</v>
      </c>
      <c r="BG1437" s="10" t="s">
        <v>62</v>
      </c>
    </row>
    <row r="1438" customFormat="false" ht="12.75" hidden="false" customHeight="false" outlineLevel="0" collapsed="false">
      <c r="BA1438" s="10" t="s">
        <v>1191</v>
      </c>
      <c r="BB1438" s="10" t="s">
        <v>5564</v>
      </c>
      <c r="BC1438" s="10"/>
      <c r="BD1438" s="10" t="s">
        <v>5564</v>
      </c>
      <c r="BE1438" s="10" t="s">
        <v>1130</v>
      </c>
      <c r="BF1438" s="10" t="s">
        <v>1130</v>
      </c>
      <c r="BG1438" s="10" t="s">
        <v>93</v>
      </c>
    </row>
    <row r="1439" customFormat="false" ht="12.75" hidden="false" customHeight="false" outlineLevel="0" collapsed="false">
      <c r="BA1439" s="10" t="s">
        <v>5565</v>
      </c>
      <c r="BB1439" s="10" t="s">
        <v>5566</v>
      </c>
      <c r="BC1439" s="10"/>
      <c r="BD1439" s="10" t="s">
        <v>5566</v>
      </c>
      <c r="BE1439" s="10" t="s">
        <v>5567</v>
      </c>
      <c r="BF1439" s="10" t="s">
        <v>5568</v>
      </c>
      <c r="BG1439" s="10" t="s">
        <v>93</v>
      </c>
    </row>
    <row r="1440" customFormat="false" ht="12.75" hidden="false" customHeight="false" outlineLevel="0" collapsed="false">
      <c r="BA1440" s="10" t="s">
        <v>5569</v>
      </c>
      <c r="BB1440" s="10" t="s">
        <v>5569</v>
      </c>
      <c r="BC1440" s="10"/>
      <c r="BD1440" s="10" t="s">
        <v>5569</v>
      </c>
      <c r="BE1440" s="10" t="s">
        <v>5570</v>
      </c>
      <c r="BF1440" s="10" t="s">
        <v>5570</v>
      </c>
      <c r="BG1440" s="10" t="s">
        <v>5571</v>
      </c>
    </row>
    <row r="1441" customFormat="false" ht="12.75" hidden="false" customHeight="false" outlineLevel="0" collapsed="false">
      <c r="BA1441" s="10" t="s">
        <v>5572</v>
      </c>
      <c r="BB1441" s="10" t="s">
        <v>5573</v>
      </c>
      <c r="BC1441" s="10"/>
      <c r="BD1441" s="10" t="s">
        <v>5574</v>
      </c>
      <c r="BE1441" s="10" t="s">
        <v>62</v>
      </c>
      <c r="BF1441" s="10" t="s">
        <v>62</v>
      </c>
      <c r="BG1441" s="10" t="s">
        <v>62</v>
      </c>
    </row>
    <row r="1442" customFormat="false" ht="12.75" hidden="false" customHeight="false" outlineLevel="0" collapsed="false">
      <c r="BA1442" s="10" t="s">
        <v>5575</v>
      </c>
      <c r="BB1442" s="10" t="s">
        <v>5576</v>
      </c>
      <c r="BC1442" s="10"/>
      <c r="BD1442" s="10" t="s">
        <v>5577</v>
      </c>
      <c r="BE1442" s="10" t="s">
        <v>5578</v>
      </c>
      <c r="BF1442" s="10" t="s">
        <v>5579</v>
      </c>
      <c r="BG1442" s="10" t="s">
        <v>5580</v>
      </c>
    </row>
    <row r="1443" customFormat="false" ht="12.75" hidden="false" customHeight="false" outlineLevel="0" collapsed="false">
      <c r="BA1443" s="10" t="s">
        <v>792</v>
      </c>
      <c r="BB1443" s="10"/>
      <c r="BC1443" s="10"/>
      <c r="BD1443" s="10"/>
      <c r="BE1443" s="10"/>
      <c r="BF1443" s="10"/>
      <c r="BG1443" s="10"/>
    </row>
    <row r="1444" customFormat="false" ht="12.75" hidden="false" customHeight="false" outlineLevel="0" collapsed="false">
      <c r="BA1444" s="10" t="s">
        <v>5581</v>
      </c>
      <c r="BB1444" s="10" t="s">
        <v>5582</v>
      </c>
      <c r="BC1444" s="10"/>
      <c r="BD1444" s="10" t="s">
        <v>5582</v>
      </c>
      <c r="BE1444" s="10" t="s">
        <v>5583</v>
      </c>
      <c r="BF1444" s="10" t="s">
        <v>5583</v>
      </c>
      <c r="BG1444" s="10" t="s">
        <v>5584</v>
      </c>
    </row>
    <row r="1445" customFormat="false" ht="12.75" hidden="false" customHeight="false" outlineLevel="0" collapsed="false">
      <c r="BA1445" s="10" t="s">
        <v>5585</v>
      </c>
      <c r="BB1445" s="10" t="s">
        <v>5586</v>
      </c>
      <c r="BC1445" s="10"/>
      <c r="BD1445" s="10" t="s">
        <v>5586</v>
      </c>
      <c r="BE1445" s="10" t="s">
        <v>5587</v>
      </c>
      <c r="BF1445" s="10" t="s">
        <v>5587</v>
      </c>
      <c r="BG1445" s="10" t="s">
        <v>5588</v>
      </c>
    </row>
    <row r="1446" customFormat="false" ht="12.75" hidden="false" customHeight="false" outlineLevel="0" collapsed="false">
      <c r="BA1446" s="10" t="s">
        <v>5589</v>
      </c>
      <c r="BB1446" s="10" t="s">
        <v>5590</v>
      </c>
      <c r="BC1446" s="10"/>
      <c r="BD1446" s="10" t="s">
        <v>5590</v>
      </c>
      <c r="BE1446" s="10" t="s">
        <v>5591</v>
      </c>
      <c r="BF1446" s="10" t="s">
        <v>5591</v>
      </c>
      <c r="BG1446" s="10" t="s">
        <v>93</v>
      </c>
    </row>
    <row r="1447" customFormat="false" ht="12.75" hidden="false" customHeight="false" outlineLevel="0" collapsed="false">
      <c r="BA1447" s="10" t="s">
        <v>5592</v>
      </c>
      <c r="BB1447" s="10" t="s">
        <v>5593</v>
      </c>
      <c r="BC1447" s="10"/>
      <c r="BD1447" s="10" t="s">
        <v>5593</v>
      </c>
      <c r="BE1447" s="10" t="s">
        <v>1793</v>
      </c>
      <c r="BF1447" s="10" t="s">
        <v>1793</v>
      </c>
      <c r="BG1447" s="10" t="s">
        <v>93</v>
      </c>
    </row>
    <row r="1448" customFormat="false" ht="12.75" hidden="false" customHeight="false" outlineLevel="0" collapsed="false">
      <c r="BA1448" s="10" t="s">
        <v>5594</v>
      </c>
      <c r="BB1448" s="10" t="s">
        <v>5595</v>
      </c>
      <c r="BC1448" s="10"/>
      <c r="BD1448" s="10" t="s">
        <v>5595</v>
      </c>
      <c r="BE1448" s="10" t="s">
        <v>5596</v>
      </c>
      <c r="BF1448" s="10" t="s">
        <v>5597</v>
      </c>
      <c r="BG1448" s="10" t="s">
        <v>93</v>
      </c>
    </row>
    <row r="1449" customFormat="false" ht="12.75" hidden="false" customHeight="false" outlineLevel="0" collapsed="false">
      <c r="BA1449" s="10" t="s">
        <v>5598</v>
      </c>
      <c r="BB1449" s="10" t="s">
        <v>5599</v>
      </c>
      <c r="BC1449" s="10"/>
      <c r="BD1449" s="10" t="s">
        <v>5599</v>
      </c>
      <c r="BE1449" s="10" t="s">
        <v>5600</v>
      </c>
      <c r="BF1449" s="10" t="s">
        <v>5600</v>
      </c>
      <c r="BG1449" s="10" t="s">
        <v>5601</v>
      </c>
    </row>
    <row r="1450" customFormat="false" ht="12.75" hidden="false" customHeight="false" outlineLevel="0" collapsed="false">
      <c r="BA1450" s="10" t="s">
        <v>5602</v>
      </c>
      <c r="BB1450" s="10" t="s">
        <v>5603</v>
      </c>
      <c r="BC1450" s="10"/>
      <c r="BD1450" s="10" t="s">
        <v>5603</v>
      </c>
      <c r="BE1450" s="10" t="s">
        <v>5604</v>
      </c>
      <c r="BF1450" s="10" t="s">
        <v>5604</v>
      </c>
      <c r="BG1450" s="10" t="s">
        <v>5605</v>
      </c>
    </row>
    <row r="1451" customFormat="false" ht="12.75" hidden="false" customHeight="false" outlineLevel="0" collapsed="false">
      <c r="BA1451" s="10" t="s">
        <v>5606</v>
      </c>
      <c r="BB1451" s="10" t="s">
        <v>5607</v>
      </c>
      <c r="BC1451" s="10"/>
      <c r="BD1451" s="10" t="s">
        <v>5607</v>
      </c>
      <c r="BE1451" s="10" t="s">
        <v>5608</v>
      </c>
      <c r="BF1451" s="10" t="s">
        <v>5608</v>
      </c>
      <c r="BG1451" s="10" t="s">
        <v>93</v>
      </c>
    </row>
    <row r="1452" customFormat="false" ht="12.75" hidden="false" customHeight="false" outlineLevel="0" collapsed="false">
      <c r="BA1452" s="10" t="s">
        <v>1823</v>
      </c>
      <c r="BB1452" s="10" t="s">
        <v>5609</v>
      </c>
      <c r="BC1452" s="10"/>
      <c r="BD1452" s="10" t="s">
        <v>5610</v>
      </c>
      <c r="BE1452" s="10" t="s">
        <v>1732</v>
      </c>
      <c r="BF1452" s="10" t="s">
        <v>1732</v>
      </c>
      <c r="BG1452" s="10" t="s">
        <v>207</v>
      </c>
    </row>
    <row r="1453" customFormat="false" ht="12.75" hidden="false" customHeight="false" outlineLevel="0" collapsed="false">
      <c r="BA1453" s="10" t="s">
        <v>5611</v>
      </c>
      <c r="BB1453" s="10" t="s">
        <v>5612</v>
      </c>
      <c r="BC1453" s="10"/>
      <c r="BD1453" s="10" t="s">
        <v>5613</v>
      </c>
      <c r="BE1453" s="10" t="s">
        <v>5614</v>
      </c>
      <c r="BF1453" s="10" t="s">
        <v>5614</v>
      </c>
      <c r="BG1453" s="10" t="s">
        <v>93</v>
      </c>
    </row>
    <row r="1454" customFormat="false" ht="12.75" hidden="false" customHeight="false" outlineLevel="0" collapsed="false">
      <c r="BA1454" s="10" t="s">
        <v>5615</v>
      </c>
      <c r="BB1454" s="10" t="s">
        <v>5616</v>
      </c>
      <c r="BC1454" s="10"/>
      <c r="BD1454" s="10" t="s">
        <v>5616</v>
      </c>
      <c r="BE1454" s="10" t="s">
        <v>5617</v>
      </c>
      <c r="BF1454" s="10" t="s">
        <v>5617</v>
      </c>
      <c r="BG1454" s="10" t="s">
        <v>93</v>
      </c>
    </row>
    <row r="1455" customFormat="false" ht="12.75" hidden="false" customHeight="false" outlineLevel="0" collapsed="false">
      <c r="BA1455" s="10" t="s">
        <v>5618</v>
      </c>
      <c r="BB1455" s="10" t="s">
        <v>5619</v>
      </c>
      <c r="BC1455" s="10"/>
      <c r="BD1455" s="10" t="s">
        <v>5619</v>
      </c>
      <c r="BE1455" s="10" t="s">
        <v>62</v>
      </c>
      <c r="BF1455" s="10" t="s">
        <v>62</v>
      </c>
      <c r="BG1455" s="10" t="s">
        <v>62</v>
      </c>
    </row>
    <row r="1456" customFormat="false" ht="12.75" hidden="false" customHeight="false" outlineLevel="0" collapsed="false">
      <c r="BA1456" s="10" t="s">
        <v>5620</v>
      </c>
      <c r="BB1456" s="10" t="s">
        <v>5621</v>
      </c>
      <c r="BC1456" s="10"/>
      <c r="BD1456" s="10" t="s">
        <v>5621</v>
      </c>
      <c r="BE1456" s="10" t="s">
        <v>5622</v>
      </c>
      <c r="BF1456" s="10" t="s">
        <v>5622</v>
      </c>
      <c r="BG1456" s="10" t="s">
        <v>207</v>
      </c>
    </row>
    <row r="1457" customFormat="false" ht="12.75" hidden="false" customHeight="false" outlineLevel="0" collapsed="false">
      <c r="BA1457" s="10" t="s">
        <v>5623</v>
      </c>
      <c r="BB1457" s="10" t="s">
        <v>5624</v>
      </c>
      <c r="BC1457" s="10"/>
      <c r="BD1457" s="10" t="s">
        <v>5624</v>
      </c>
      <c r="BE1457" s="10" t="s">
        <v>62</v>
      </c>
      <c r="BF1457" s="10" t="s">
        <v>62</v>
      </c>
      <c r="BG1457" s="10" t="s">
        <v>62</v>
      </c>
    </row>
    <row r="1458" customFormat="false" ht="12.75" hidden="false" customHeight="false" outlineLevel="0" collapsed="false">
      <c r="BA1458" s="10" t="s">
        <v>5625</v>
      </c>
      <c r="BB1458" s="10" t="s">
        <v>5625</v>
      </c>
      <c r="BC1458" s="10"/>
      <c r="BD1458" s="10" t="s">
        <v>5625</v>
      </c>
      <c r="BE1458" s="10" t="s">
        <v>5570</v>
      </c>
      <c r="BF1458" s="10" t="s">
        <v>5570</v>
      </c>
      <c r="BG1458" s="10" t="s">
        <v>5571</v>
      </c>
    </row>
    <row r="1459" customFormat="false" ht="12.75" hidden="false" customHeight="false" outlineLevel="0" collapsed="false">
      <c r="BA1459" s="10" t="s">
        <v>5626</v>
      </c>
      <c r="BB1459" s="10" t="s">
        <v>5627</v>
      </c>
      <c r="BC1459" s="10"/>
      <c r="BD1459" s="10" t="s">
        <v>5628</v>
      </c>
      <c r="BE1459" s="10" t="s">
        <v>62</v>
      </c>
      <c r="BF1459" s="10" t="s">
        <v>62</v>
      </c>
      <c r="BG1459" s="10" t="s">
        <v>62</v>
      </c>
    </row>
    <row r="1460" customFormat="false" ht="12.75" hidden="false" customHeight="false" outlineLevel="0" collapsed="false">
      <c r="BA1460" s="10" t="s">
        <v>5629</v>
      </c>
      <c r="BB1460" s="10" t="s">
        <v>5630</v>
      </c>
      <c r="BC1460" s="10"/>
      <c r="BD1460" s="10" t="s">
        <v>5631</v>
      </c>
      <c r="BE1460" s="10" t="s">
        <v>5632</v>
      </c>
      <c r="BF1460" s="10" t="s">
        <v>5632</v>
      </c>
      <c r="BG1460" s="10" t="s">
        <v>93</v>
      </c>
    </row>
    <row r="1461" customFormat="false" ht="12.75" hidden="false" customHeight="false" outlineLevel="0" collapsed="false">
      <c r="BA1461" s="10" t="s">
        <v>975</v>
      </c>
      <c r="BB1461" s="10"/>
      <c r="BC1461" s="10"/>
      <c r="BD1461" s="10"/>
      <c r="BE1461" s="10"/>
      <c r="BF1461" s="10"/>
      <c r="BG1461" s="10"/>
    </row>
    <row r="1462" customFormat="false" ht="12.75" hidden="false" customHeight="false" outlineLevel="0" collapsed="false">
      <c r="BA1462" s="10" t="s">
        <v>5633</v>
      </c>
      <c r="BB1462" s="10" t="s">
        <v>5634</v>
      </c>
      <c r="BC1462" s="10"/>
      <c r="BD1462" s="10" t="s">
        <v>5634</v>
      </c>
      <c r="BE1462" s="10" t="s">
        <v>5635</v>
      </c>
      <c r="BF1462" s="10" t="s">
        <v>5636</v>
      </c>
      <c r="BG1462" s="10" t="s">
        <v>5637</v>
      </c>
    </row>
    <row r="1463" customFormat="false" ht="12.75" hidden="false" customHeight="false" outlineLevel="0" collapsed="false">
      <c r="BA1463" s="10" t="s">
        <v>5638</v>
      </c>
      <c r="BB1463" s="10" t="s">
        <v>5639</v>
      </c>
      <c r="BC1463" s="10"/>
      <c r="BD1463" s="10" t="s">
        <v>5639</v>
      </c>
      <c r="BE1463" s="10" t="s">
        <v>5640</v>
      </c>
      <c r="BF1463" s="10" t="s">
        <v>5640</v>
      </c>
      <c r="BG1463" s="10" t="s">
        <v>5641</v>
      </c>
    </row>
    <row r="1464" customFormat="false" ht="12.75" hidden="false" customHeight="false" outlineLevel="0" collapsed="false">
      <c r="BA1464" s="10" t="s">
        <v>5642</v>
      </c>
      <c r="BB1464" s="10" t="s">
        <v>5643</v>
      </c>
      <c r="BC1464" s="10"/>
      <c r="BD1464" s="10" t="s">
        <v>5643</v>
      </c>
      <c r="BE1464" s="10" t="s">
        <v>62</v>
      </c>
      <c r="BF1464" s="10" t="s">
        <v>62</v>
      </c>
      <c r="BG1464" s="10" t="s">
        <v>62</v>
      </c>
    </row>
    <row r="1465" customFormat="false" ht="12.75" hidden="false" customHeight="false" outlineLevel="0" collapsed="false">
      <c r="BA1465" s="10" t="s">
        <v>5644</v>
      </c>
      <c r="BB1465" s="10" t="s">
        <v>5645</v>
      </c>
      <c r="BC1465" s="10"/>
      <c r="BD1465" s="10" t="s">
        <v>5645</v>
      </c>
      <c r="BE1465" s="10" t="s">
        <v>5646</v>
      </c>
      <c r="BF1465" s="10" t="s">
        <v>5646</v>
      </c>
      <c r="BG1465" s="10" t="s">
        <v>93</v>
      </c>
    </row>
    <row r="1466" customFormat="false" ht="12.75" hidden="false" customHeight="false" outlineLevel="0" collapsed="false">
      <c r="BA1466" s="10" t="s">
        <v>5647</v>
      </c>
      <c r="BB1466" s="10" t="s">
        <v>5648</v>
      </c>
      <c r="BC1466" s="10"/>
      <c r="BD1466" s="10" t="s">
        <v>5648</v>
      </c>
      <c r="BE1466" s="10" t="s">
        <v>62</v>
      </c>
      <c r="BF1466" s="10" t="s">
        <v>62</v>
      </c>
      <c r="BG1466" s="10" t="s">
        <v>62</v>
      </c>
    </row>
    <row r="1467" customFormat="false" ht="12.75" hidden="false" customHeight="false" outlineLevel="0" collapsed="false">
      <c r="BA1467" s="10" t="s">
        <v>5649</v>
      </c>
      <c r="BB1467" s="10" t="s">
        <v>5650</v>
      </c>
      <c r="BC1467" s="10"/>
      <c r="BD1467" s="10" t="s">
        <v>5650</v>
      </c>
      <c r="BE1467" s="10" t="s">
        <v>62</v>
      </c>
      <c r="BF1467" s="10" t="s">
        <v>62</v>
      </c>
      <c r="BG1467" s="10" t="s">
        <v>62</v>
      </c>
    </row>
    <row r="1468" customFormat="false" ht="12.75" hidden="false" customHeight="false" outlineLevel="0" collapsed="false">
      <c r="BA1468" s="10" t="s">
        <v>5651</v>
      </c>
      <c r="BB1468" s="10" t="s">
        <v>5652</v>
      </c>
      <c r="BC1468" s="10"/>
      <c r="BD1468" s="10" t="s">
        <v>5652</v>
      </c>
      <c r="BE1468" s="10" t="s">
        <v>5653</v>
      </c>
      <c r="BF1468" s="10" t="s">
        <v>5653</v>
      </c>
      <c r="BG1468" s="10" t="s">
        <v>4459</v>
      </c>
    </row>
    <row r="1469" customFormat="false" ht="12.75" hidden="false" customHeight="false" outlineLevel="0" collapsed="false">
      <c r="BA1469" s="10" t="s">
        <v>5654</v>
      </c>
      <c r="BB1469" s="10" t="s">
        <v>5655</v>
      </c>
      <c r="BC1469" s="10"/>
      <c r="BD1469" s="10" t="s">
        <v>5655</v>
      </c>
      <c r="BE1469" s="10" t="s">
        <v>5656</v>
      </c>
      <c r="BF1469" s="10" t="s">
        <v>5656</v>
      </c>
      <c r="BG1469" s="10" t="s">
        <v>93</v>
      </c>
    </row>
    <row r="1470" customFormat="false" ht="12.75" hidden="false" customHeight="false" outlineLevel="0" collapsed="false">
      <c r="BA1470" s="10" t="s">
        <v>5657</v>
      </c>
      <c r="BB1470" s="10" t="s">
        <v>5658</v>
      </c>
      <c r="BC1470" s="10"/>
      <c r="BD1470" s="10" t="s">
        <v>5659</v>
      </c>
      <c r="BE1470" s="10" t="s">
        <v>5660</v>
      </c>
      <c r="BF1470" s="10" t="s">
        <v>5660</v>
      </c>
      <c r="BG1470" s="10" t="s">
        <v>93</v>
      </c>
    </row>
    <row r="1471" customFormat="false" ht="12.75" hidden="false" customHeight="false" outlineLevel="0" collapsed="false">
      <c r="BA1471" s="10" t="s">
        <v>5661</v>
      </c>
      <c r="BB1471" s="10" t="s">
        <v>5662</v>
      </c>
      <c r="BC1471" s="10"/>
      <c r="BD1471" s="10" t="s">
        <v>5663</v>
      </c>
      <c r="BE1471" s="10" t="s">
        <v>5664</v>
      </c>
      <c r="BF1471" s="10" t="s">
        <v>5664</v>
      </c>
      <c r="BG1471" s="10" t="s">
        <v>207</v>
      </c>
    </row>
    <row r="1472" customFormat="false" ht="12.75" hidden="false" customHeight="false" outlineLevel="0" collapsed="false">
      <c r="BA1472" s="10" t="s">
        <v>5665</v>
      </c>
      <c r="BB1472" s="10" t="s">
        <v>5666</v>
      </c>
      <c r="BC1472" s="10"/>
      <c r="BD1472" s="10" t="s">
        <v>5666</v>
      </c>
      <c r="BE1472" s="10" t="s">
        <v>5667</v>
      </c>
      <c r="BF1472" s="10" t="s">
        <v>5667</v>
      </c>
      <c r="BG1472" s="10" t="s">
        <v>93</v>
      </c>
    </row>
    <row r="1473" customFormat="false" ht="12.75" hidden="false" customHeight="false" outlineLevel="0" collapsed="false">
      <c r="BA1473" s="10" t="s">
        <v>5668</v>
      </c>
      <c r="BB1473" s="10" t="s">
        <v>5669</v>
      </c>
      <c r="BC1473" s="10"/>
      <c r="BD1473" s="10" t="s">
        <v>5669</v>
      </c>
      <c r="BE1473" s="10" t="s">
        <v>5670</v>
      </c>
      <c r="BF1473" s="10" t="s">
        <v>5670</v>
      </c>
      <c r="BG1473" s="10" t="s">
        <v>93</v>
      </c>
    </row>
    <row r="1474" customFormat="false" ht="12.75" hidden="false" customHeight="false" outlineLevel="0" collapsed="false">
      <c r="BA1474" s="10" t="s">
        <v>5671</v>
      </c>
      <c r="BB1474" s="10" t="s">
        <v>5672</v>
      </c>
      <c r="BC1474" s="10"/>
      <c r="BD1474" s="10" t="s">
        <v>5672</v>
      </c>
      <c r="BE1474" s="10" t="s">
        <v>62</v>
      </c>
      <c r="BF1474" s="10" t="s">
        <v>62</v>
      </c>
      <c r="BG1474" s="10" t="s">
        <v>62</v>
      </c>
    </row>
    <row r="1475" customFormat="false" ht="12.75" hidden="false" customHeight="false" outlineLevel="0" collapsed="false">
      <c r="BA1475" s="10" t="s">
        <v>5673</v>
      </c>
      <c r="BB1475" s="10" t="s">
        <v>5674</v>
      </c>
      <c r="BC1475" s="10"/>
      <c r="BD1475" s="10" t="s">
        <v>5674</v>
      </c>
      <c r="BE1475" s="10" t="s">
        <v>62</v>
      </c>
      <c r="BF1475" s="10" t="s">
        <v>62</v>
      </c>
      <c r="BG1475" s="10" t="s">
        <v>62</v>
      </c>
    </row>
    <row r="1476" customFormat="false" ht="12.75" hidden="false" customHeight="false" outlineLevel="0" collapsed="false">
      <c r="BA1476" s="10" t="s">
        <v>5675</v>
      </c>
      <c r="BB1476" s="10" t="s">
        <v>5675</v>
      </c>
      <c r="BC1476" s="10"/>
      <c r="BD1476" s="10" t="s">
        <v>5675</v>
      </c>
      <c r="BE1476" s="10" t="s">
        <v>62</v>
      </c>
      <c r="BF1476" s="10" t="s">
        <v>62</v>
      </c>
      <c r="BG1476" s="10" t="s">
        <v>5676</v>
      </c>
    </row>
    <row r="1477" customFormat="false" ht="12.75" hidden="false" customHeight="false" outlineLevel="0" collapsed="false">
      <c r="BA1477" s="10" t="s">
        <v>5677</v>
      </c>
      <c r="BB1477" s="10" t="s">
        <v>5678</v>
      </c>
      <c r="BC1477" s="10"/>
      <c r="BD1477" s="10" t="s">
        <v>5679</v>
      </c>
      <c r="BE1477" s="10" t="s">
        <v>5680</v>
      </c>
      <c r="BF1477" s="10" t="s">
        <v>5681</v>
      </c>
      <c r="BG1477" s="10" t="s">
        <v>127</v>
      </c>
    </row>
    <row r="1478" customFormat="false" ht="12.75" hidden="false" customHeight="false" outlineLevel="0" collapsed="false">
      <c r="BA1478" s="10" t="s">
        <v>5682</v>
      </c>
      <c r="BB1478" s="10" t="s">
        <v>5683</v>
      </c>
      <c r="BC1478" s="10"/>
      <c r="BD1478" s="10" t="s">
        <v>5684</v>
      </c>
      <c r="BE1478" s="10" t="s">
        <v>2594</v>
      </c>
      <c r="BF1478" s="10" t="s">
        <v>2594</v>
      </c>
      <c r="BG1478" s="10" t="s">
        <v>93</v>
      </c>
    </row>
    <row r="1479" customFormat="false" ht="12.75" hidden="false" customHeight="false" outlineLevel="0" collapsed="false">
      <c r="BA1479" s="10" t="s">
        <v>1133</v>
      </c>
      <c r="BB1479" s="10"/>
      <c r="BC1479" s="10"/>
      <c r="BD1479" s="10"/>
      <c r="BE1479" s="10"/>
      <c r="BF1479" s="10"/>
      <c r="BG1479" s="10"/>
    </row>
    <row r="1480" customFormat="false" ht="12.75" hidden="false" customHeight="false" outlineLevel="0" collapsed="false">
      <c r="BA1480" s="10" t="s">
        <v>5685</v>
      </c>
      <c r="BB1480" s="10" t="s">
        <v>5686</v>
      </c>
      <c r="BC1480" s="10"/>
      <c r="BD1480" s="10" t="s">
        <v>5686</v>
      </c>
      <c r="BE1480" s="10" t="s">
        <v>5687</v>
      </c>
      <c r="BF1480" s="10" t="s">
        <v>5687</v>
      </c>
      <c r="BG1480" s="10" t="s">
        <v>5688</v>
      </c>
    </row>
    <row r="1481" customFormat="false" ht="12.75" hidden="false" customHeight="false" outlineLevel="0" collapsed="false">
      <c r="BA1481" s="10" t="s">
        <v>5689</v>
      </c>
      <c r="BB1481" s="10" t="s">
        <v>5690</v>
      </c>
      <c r="BC1481" s="10"/>
      <c r="BD1481" s="10" t="s">
        <v>5690</v>
      </c>
      <c r="BE1481" s="10" t="s">
        <v>5691</v>
      </c>
      <c r="BF1481" s="10" t="s">
        <v>5691</v>
      </c>
      <c r="BG1481" s="10" t="s">
        <v>93</v>
      </c>
    </row>
    <row r="1482" customFormat="false" ht="12.75" hidden="false" customHeight="false" outlineLevel="0" collapsed="false">
      <c r="BA1482" s="10" t="s">
        <v>5692</v>
      </c>
      <c r="BB1482" s="10" t="s">
        <v>5693</v>
      </c>
      <c r="BC1482" s="10"/>
      <c r="BD1482" s="10" t="s">
        <v>5693</v>
      </c>
      <c r="BE1482" s="10" t="s">
        <v>5694</v>
      </c>
      <c r="BF1482" s="10" t="s">
        <v>5694</v>
      </c>
      <c r="BG1482" s="10" t="s">
        <v>93</v>
      </c>
    </row>
    <row r="1483" customFormat="false" ht="12.75" hidden="false" customHeight="false" outlineLevel="0" collapsed="false">
      <c r="BA1483" s="10" t="s">
        <v>5695</v>
      </c>
      <c r="BB1483" s="10" t="s">
        <v>5696</v>
      </c>
      <c r="BC1483" s="10"/>
      <c r="BD1483" s="10" t="s">
        <v>5696</v>
      </c>
      <c r="BE1483" s="10" t="s">
        <v>5697</v>
      </c>
      <c r="BF1483" s="10" t="s">
        <v>5697</v>
      </c>
      <c r="BG1483" s="10" t="s">
        <v>207</v>
      </c>
    </row>
    <row r="1484" customFormat="false" ht="12.75" hidden="false" customHeight="false" outlineLevel="0" collapsed="false">
      <c r="BA1484" s="10" t="s">
        <v>5698</v>
      </c>
      <c r="BB1484" s="10" t="s">
        <v>5699</v>
      </c>
      <c r="BC1484" s="10"/>
      <c r="BD1484" s="10" t="s">
        <v>5699</v>
      </c>
      <c r="BE1484" s="10" t="s">
        <v>62</v>
      </c>
      <c r="BF1484" s="10" t="s">
        <v>62</v>
      </c>
      <c r="BG1484" s="10" t="s">
        <v>62</v>
      </c>
    </row>
    <row r="1485" customFormat="false" ht="12.75" hidden="false" customHeight="false" outlineLevel="0" collapsed="false">
      <c r="BA1485" s="10" t="s">
        <v>5700</v>
      </c>
      <c r="BB1485" s="10" t="s">
        <v>5701</v>
      </c>
      <c r="BC1485" s="10"/>
      <c r="BD1485" s="10" t="s">
        <v>5701</v>
      </c>
      <c r="BE1485" s="10" t="s">
        <v>5702</v>
      </c>
      <c r="BF1485" s="10" t="s">
        <v>5702</v>
      </c>
      <c r="BG1485" s="10" t="s">
        <v>93</v>
      </c>
    </row>
    <row r="1486" customFormat="false" ht="12.75" hidden="false" customHeight="false" outlineLevel="0" collapsed="false">
      <c r="BA1486" s="10" t="s">
        <v>5703</v>
      </c>
      <c r="BB1486" s="10" t="s">
        <v>5704</v>
      </c>
      <c r="BC1486" s="10"/>
      <c r="BD1486" s="10" t="s">
        <v>5704</v>
      </c>
      <c r="BE1486" s="10" t="s">
        <v>62</v>
      </c>
      <c r="BF1486" s="10" t="s">
        <v>62</v>
      </c>
      <c r="BG1486" s="10" t="s">
        <v>62</v>
      </c>
    </row>
    <row r="1487" customFormat="false" ht="12.75" hidden="false" customHeight="false" outlineLevel="0" collapsed="false">
      <c r="BA1487" s="10" t="s">
        <v>5705</v>
      </c>
      <c r="BB1487" s="10" t="s">
        <v>5706</v>
      </c>
      <c r="BC1487" s="10"/>
      <c r="BD1487" s="10" t="s">
        <v>5706</v>
      </c>
      <c r="BE1487" s="10" t="s">
        <v>5707</v>
      </c>
      <c r="BF1487" s="10" t="s">
        <v>5707</v>
      </c>
      <c r="BG1487" s="10" t="s">
        <v>93</v>
      </c>
    </row>
    <row r="1488" customFormat="false" ht="12.75" hidden="false" customHeight="false" outlineLevel="0" collapsed="false">
      <c r="BA1488" s="10" t="s">
        <v>2338</v>
      </c>
      <c r="BB1488" s="10" t="s">
        <v>5708</v>
      </c>
      <c r="BC1488" s="10"/>
      <c r="BD1488" s="10" t="s">
        <v>5709</v>
      </c>
      <c r="BE1488" s="10" t="s">
        <v>2204</v>
      </c>
      <c r="BF1488" s="10" t="s">
        <v>2204</v>
      </c>
      <c r="BG1488" s="10" t="s">
        <v>93</v>
      </c>
    </row>
    <row r="1489" customFormat="false" ht="12.75" hidden="false" customHeight="false" outlineLevel="0" collapsed="false">
      <c r="BA1489" s="10" t="s">
        <v>5710</v>
      </c>
      <c r="BB1489" s="10" t="s">
        <v>5711</v>
      </c>
      <c r="BC1489" s="10"/>
      <c r="BD1489" s="10" t="s">
        <v>5711</v>
      </c>
      <c r="BE1489" s="10" t="s">
        <v>5712</v>
      </c>
      <c r="BF1489" s="10" t="s">
        <v>5712</v>
      </c>
      <c r="BG1489" s="10" t="s">
        <v>93</v>
      </c>
    </row>
    <row r="1490" customFormat="false" ht="12.75" hidden="false" customHeight="false" outlineLevel="0" collapsed="false">
      <c r="BA1490" s="10" t="s">
        <v>5713</v>
      </c>
      <c r="BB1490" s="10" t="s">
        <v>5714</v>
      </c>
      <c r="BC1490" s="10"/>
      <c r="BD1490" s="10" t="s">
        <v>5714</v>
      </c>
      <c r="BE1490" s="10" t="s">
        <v>5715</v>
      </c>
      <c r="BF1490" s="10" t="s">
        <v>5715</v>
      </c>
      <c r="BG1490" s="10" t="s">
        <v>93</v>
      </c>
    </row>
    <row r="1491" customFormat="false" ht="12.75" hidden="false" customHeight="false" outlineLevel="0" collapsed="false">
      <c r="BA1491" s="10" t="s">
        <v>1157</v>
      </c>
      <c r="BB1491" s="10" t="s">
        <v>5716</v>
      </c>
      <c r="BC1491" s="10"/>
      <c r="BD1491" s="10" t="s">
        <v>5716</v>
      </c>
      <c r="BE1491" s="10" t="s">
        <v>1096</v>
      </c>
      <c r="BF1491" s="10" t="s">
        <v>1096</v>
      </c>
      <c r="BG1491" s="10" t="s">
        <v>5717</v>
      </c>
    </row>
    <row r="1492" customFormat="false" ht="12.75" hidden="false" customHeight="false" outlineLevel="0" collapsed="false">
      <c r="BA1492" s="10" t="s">
        <v>5718</v>
      </c>
      <c r="BB1492" s="10" t="s">
        <v>5719</v>
      </c>
      <c r="BC1492" s="10"/>
      <c r="BD1492" s="10" t="s">
        <v>5719</v>
      </c>
      <c r="BE1492" s="10" t="s">
        <v>5720</v>
      </c>
      <c r="BF1492" s="10" t="s">
        <v>5720</v>
      </c>
      <c r="BG1492" s="10" t="s">
        <v>93</v>
      </c>
    </row>
    <row r="1493" customFormat="false" ht="12.75" hidden="false" customHeight="false" outlineLevel="0" collapsed="false">
      <c r="BA1493" s="10" t="s">
        <v>5721</v>
      </c>
      <c r="BB1493" s="10" t="s">
        <v>5722</v>
      </c>
      <c r="BC1493" s="10"/>
      <c r="BD1493" s="10" t="s">
        <v>5722</v>
      </c>
      <c r="BE1493" s="10" t="s">
        <v>62</v>
      </c>
      <c r="BF1493" s="10" t="s">
        <v>62</v>
      </c>
      <c r="BG1493" s="10" t="s">
        <v>62</v>
      </c>
    </row>
    <row r="1494" customFormat="false" ht="12.75" hidden="false" customHeight="false" outlineLevel="0" collapsed="false">
      <c r="BA1494" s="10" t="s">
        <v>5723</v>
      </c>
      <c r="BB1494" s="10" t="s">
        <v>5723</v>
      </c>
      <c r="BC1494" s="10"/>
      <c r="BD1494" s="10" t="s">
        <v>5723</v>
      </c>
      <c r="BE1494" s="10" t="s">
        <v>62</v>
      </c>
      <c r="BF1494" s="10" t="s">
        <v>62</v>
      </c>
      <c r="BG1494" s="10" t="s">
        <v>5676</v>
      </c>
    </row>
    <row r="1495" customFormat="false" ht="12.75" hidden="false" customHeight="false" outlineLevel="0" collapsed="false">
      <c r="BA1495" s="10" t="s">
        <v>5724</v>
      </c>
      <c r="BB1495" s="10" t="s">
        <v>5725</v>
      </c>
      <c r="BC1495" s="10"/>
      <c r="BD1495" s="10" t="s">
        <v>5726</v>
      </c>
      <c r="BE1495" s="10" t="s">
        <v>5727</v>
      </c>
      <c r="BF1495" s="10" t="s">
        <v>5727</v>
      </c>
      <c r="BG1495" s="10" t="s">
        <v>93</v>
      </c>
    </row>
    <row r="1496" customFormat="false" ht="12.75" hidden="false" customHeight="false" outlineLevel="0" collapsed="false">
      <c r="BA1496" s="10" t="s">
        <v>5728</v>
      </c>
      <c r="BB1496" s="10" t="s">
        <v>5729</v>
      </c>
      <c r="BC1496" s="10"/>
      <c r="BD1496" s="10" t="s">
        <v>5730</v>
      </c>
      <c r="BE1496" s="10" t="s">
        <v>5731</v>
      </c>
      <c r="BF1496" s="10" t="s">
        <v>5731</v>
      </c>
      <c r="BG1496" s="10" t="s">
        <v>93</v>
      </c>
    </row>
    <row r="1497" customFormat="false" ht="12.75" hidden="false" customHeight="false" outlineLevel="0" collapsed="false">
      <c r="BA1497" s="10" t="s">
        <v>1282</v>
      </c>
      <c r="BB1497" s="10"/>
      <c r="BC1497" s="10"/>
      <c r="BD1497" s="10"/>
      <c r="BE1497" s="10"/>
      <c r="BF1497" s="10"/>
      <c r="BG1497" s="10"/>
    </row>
    <row r="1498" customFormat="false" ht="12.75" hidden="false" customHeight="false" outlineLevel="0" collapsed="false">
      <c r="BA1498" s="10" t="s">
        <v>5732</v>
      </c>
      <c r="BB1498" s="10" t="s">
        <v>5733</v>
      </c>
      <c r="BC1498" s="10"/>
      <c r="BD1498" s="10" t="s">
        <v>5733</v>
      </c>
      <c r="BE1498" s="10" t="s">
        <v>5734</v>
      </c>
      <c r="BF1498" s="10" t="s">
        <v>5734</v>
      </c>
      <c r="BG1498" s="10" t="s">
        <v>93</v>
      </c>
    </row>
    <row r="1499" customFormat="false" ht="12.75" hidden="false" customHeight="false" outlineLevel="0" collapsed="false">
      <c r="BA1499" s="10" t="s">
        <v>5735</v>
      </c>
      <c r="BB1499" s="10" t="s">
        <v>5736</v>
      </c>
      <c r="BC1499" s="10"/>
      <c r="BD1499" s="10" t="s">
        <v>5736</v>
      </c>
      <c r="BE1499" s="10" t="s">
        <v>2876</v>
      </c>
      <c r="BF1499" s="10" t="s">
        <v>2876</v>
      </c>
      <c r="BG1499" s="10" t="s">
        <v>93</v>
      </c>
    </row>
    <row r="1500" customFormat="false" ht="12.75" hidden="false" customHeight="false" outlineLevel="0" collapsed="false">
      <c r="BA1500" s="10" t="s">
        <v>5737</v>
      </c>
      <c r="BB1500" s="10" t="s">
        <v>5738</v>
      </c>
      <c r="BC1500" s="10"/>
      <c r="BD1500" s="10" t="s">
        <v>5738</v>
      </c>
      <c r="BE1500" s="10" t="s">
        <v>5739</v>
      </c>
      <c r="BF1500" s="10" t="s">
        <v>5739</v>
      </c>
      <c r="BG1500" s="10" t="s">
        <v>93</v>
      </c>
    </row>
    <row r="1501" customFormat="false" ht="12.75" hidden="false" customHeight="false" outlineLevel="0" collapsed="false">
      <c r="BA1501" s="10" t="s">
        <v>5740</v>
      </c>
      <c r="BB1501" s="10" t="s">
        <v>5741</v>
      </c>
      <c r="BC1501" s="10"/>
      <c r="BD1501" s="10" t="s">
        <v>5741</v>
      </c>
      <c r="BE1501" s="10" t="s">
        <v>5742</v>
      </c>
      <c r="BF1501" s="10" t="s">
        <v>5742</v>
      </c>
      <c r="BG1501" s="10" t="s">
        <v>93</v>
      </c>
    </row>
    <row r="1502" customFormat="false" ht="12.75" hidden="false" customHeight="false" outlineLevel="0" collapsed="false">
      <c r="BA1502" s="10" t="s">
        <v>5743</v>
      </c>
      <c r="BB1502" s="10" t="s">
        <v>5744</v>
      </c>
      <c r="BC1502" s="10"/>
      <c r="BD1502" s="10" t="s">
        <v>5744</v>
      </c>
      <c r="BE1502" s="10" t="s">
        <v>5745</v>
      </c>
      <c r="BF1502" s="10" t="s">
        <v>5745</v>
      </c>
      <c r="BG1502" s="10" t="s">
        <v>93</v>
      </c>
    </row>
    <row r="1503" customFormat="false" ht="12.75" hidden="false" customHeight="false" outlineLevel="0" collapsed="false">
      <c r="BA1503" s="10" t="s">
        <v>5746</v>
      </c>
      <c r="BB1503" s="10" t="s">
        <v>5747</v>
      </c>
      <c r="BC1503" s="10"/>
      <c r="BD1503" s="10" t="s">
        <v>5747</v>
      </c>
      <c r="BE1503" s="10" t="s">
        <v>5748</v>
      </c>
      <c r="BF1503" s="10" t="s">
        <v>5748</v>
      </c>
      <c r="BG1503" s="10" t="s">
        <v>5749</v>
      </c>
    </row>
    <row r="1504" customFormat="false" ht="12.75" hidden="false" customHeight="false" outlineLevel="0" collapsed="false">
      <c r="BA1504" s="10" t="s">
        <v>5750</v>
      </c>
      <c r="BB1504" s="10" t="s">
        <v>5751</v>
      </c>
      <c r="BC1504" s="10"/>
      <c r="BD1504" s="10" t="s">
        <v>5751</v>
      </c>
      <c r="BE1504" s="10" t="s">
        <v>5752</v>
      </c>
      <c r="BF1504" s="10" t="s">
        <v>5752</v>
      </c>
      <c r="BG1504" s="10" t="s">
        <v>93</v>
      </c>
    </row>
    <row r="1505" customFormat="false" ht="12.75" hidden="false" customHeight="false" outlineLevel="0" collapsed="false">
      <c r="BA1505" s="10" t="s">
        <v>5753</v>
      </c>
      <c r="BB1505" s="10" t="s">
        <v>5754</v>
      </c>
      <c r="BC1505" s="10"/>
      <c r="BD1505" s="10" t="s">
        <v>5754</v>
      </c>
      <c r="BE1505" s="10" t="s">
        <v>5013</v>
      </c>
      <c r="BF1505" s="10" t="s">
        <v>5013</v>
      </c>
      <c r="BG1505" s="10" t="s">
        <v>93</v>
      </c>
    </row>
    <row r="1506" customFormat="false" ht="12.75" hidden="false" customHeight="false" outlineLevel="0" collapsed="false">
      <c r="BA1506" s="10" t="s">
        <v>5755</v>
      </c>
      <c r="BB1506" s="10" t="s">
        <v>5756</v>
      </c>
      <c r="BC1506" s="10"/>
      <c r="BD1506" s="10" t="s">
        <v>5757</v>
      </c>
      <c r="BE1506" s="10" t="s">
        <v>5758</v>
      </c>
      <c r="BF1506" s="10" t="s">
        <v>5758</v>
      </c>
      <c r="BG1506" s="10" t="s">
        <v>127</v>
      </c>
    </row>
    <row r="1507" customFormat="false" ht="12.75" hidden="false" customHeight="false" outlineLevel="0" collapsed="false">
      <c r="BA1507" s="10" t="s">
        <v>5759</v>
      </c>
      <c r="BB1507" s="10" t="s">
        <v>5760</v>
      </c>
      <c r="BC1507" s="10"/>
      <c r="BD1507" s="10" t="s">
        <v>5760</v>
      </c>
      <c r="BE1507" s="10" t="s">
        <v>5761</v>
      </c>
      <c r="BF1507" s="10" t="s">
        <v>5761</v>
      </c>
      <c r="BG1507" s="10" t="s">
        <v>5762</v>
      </c>
    </row>
    <row r="1508" customFormat="false" ht="12.75" hidden="false" customHeight="false" outlineLevel="0" collapsed="false">
      <c r="BA1508" s="10" t="s">
        <v>5763</v>
      </c>
      <c r="BB1508" s="10" t="s">
        <v>5764</v>
      </c>
      <c r="BC1508" s="10"/>
      <c r="BD1508" s="10" t="s">
        <v>5764</v>
      </c>
      <c r="BE1508" s="10" t="s">
        <v>5765</v>
      </c>
      <c r="BF1508" s="10" t="s">
        <v>5765</v>
      </c>
      <c r="BG1508" s="10" t="s">
        <v>93</v>
      </c>
    </row>
    <row r="1509" customFormat="false" ht="12.75" hidden="false" customHeight="false" outlineLevel="0" collapsed="false">
      <c r="BA1509" s="10" t="s">
        <v>5766</v>
      </c>
      <c r="BB1509" s="10" t="s">
        <v>5767</v>
      </c>
      <c r="BC1509" s="10"/>
      <c r="BD1509" s="10" t="s">
        <v>5767</v>
      </c>
      <c r="BE1509" s="10" t="s">
        <v>5768</v>
      </c>
      <c r="BF1509" s="10" t="s">
        <v>5768</v>
      </c>
      <c r="BG1509" s="10" t="s">
        <v>93</v>
      </c>
    </row>
    <row r="1510" customFormat="false" ht="12.75" hidden="false" customHeight="false" outlineLevel="0" collapsed="false">
      <c r="BA1510" s="10" t="s">
        <v>5769</v>
      </c>
      <c r="BB1510" s="10" t="s">
        <v>5770</v>
      </c>
      <c r="BC1510" s="10"/>
      <c r="BD1510" s="10" t="s">
        <v>5770</v>
      </c>
      <c r="BE1510" s="10" t="s">
        <v>5771</v>
      </c>
      <c r="BF1510" s="10" t="s">
        <v>5771</v>
      </c>
      <c r="BG1510" s="10" t="s">
        <v>5772</v>
      </c>
    </row>
    <row r="1511" customFormat="false" ht="12.75" hidden="false" customHeight="false" outlineLevel="0" collapsed="false">
      <c r="BA1511" s="10" t="s">
        <v>5773</v>
      </c>
      <c r="BB1511" s="10" t="s">
        <v>5774</v>
      </c>
      <c r="BC1511" s="10"/>
      <c r="BD1511" s="10" t="s">
        <v>5774</v>
      </c>
      <c r="BE1511" s="10" t="s">
        <v>62</v>
      </c>
      <c r="BF1511" s="10" t="s">
        <v>62</v>
      </c>
      <c r="BG1511" s="10" t="s">
        <v>62</v>
      </c>
    </row>
    <row r="1512" customFormat="false" ht="12.75" hidden="false" customHeight="false" outlineLevel="0" collapsed="false">
      <c r="BA1512" s="10" t="s">
        <v>5775</v>
      </c>
      <c r="BB1512" s="10" t="s">
        <v>5776</v>
      </c>
      <c r="BC1512" s="10"/>
      <c r="BD1512" s="10" t="s">
        <v>5777</v>
      </c>
      <c r="BE1512" s="10" t="s">
        <v>5778</v>
      </c>
      <c r="BF1512" s="10" t="s">
        <v>5778</v>
      </c>
      <c r="BG1512" s="10" t="s">
        <v>194</v>
      </c>
    </row>
    <row r="1513" customFormat="false" ht="12.75" hidden="false" customHeight="false" outlineLevel="0" collapsed="false">
      <c r="BA1513" s="10" t="s">
        <v>5779</v>
      </c>
      <c r="BB1513" s="10" t="s">
        <v>5780</v>
      </c>
      <c r="BC1513" s="10"/>
      <c r="BD1513" s="10" t="s">
        <v>5781</v>
      </c>
      <c r="BE1513" s="10" t="s">
        <v>5782</v>
      </c>
      <c r="BF1513" s="10" t="s">
        <v>5782</v>
      </c>
      <c r="BG1513" s="10" t="s">
        <v>127</v>
      </c>
    </row>
    <row r="1514" customFormat="false" ht="12.75" hidden="false" customHeight="false" outlineLevel="0" collapsed="false">
      <c r="BA1514" s="10" t="s">
        <v>5783</v>
      </c>
      <c r="BB1514" s="10"/>
      <c r="BC1514" s="10"/>
      <c r="BD1514" s="10"/>
      <c r="BE1514" s="10"/>
      <c r="BF1514" s="10"/>
      <c r="BG1514" s="10"/>
    </row>
    <row r="1515" customFormat="false" ht="12.75" hidden="false" customHeight="false" outlineLevel="0" collapsed="false">
      <c r="BA1515" s="10" t="s">
        <v>1435</v>
      </c>
      <c r="BB1515" s="10"/>
      <c r="BC1515" s="10"/>
      <c r="BD1515" s="10"/>
      <c r="BE1515" s="10"/>
      <c r="BF1515" s="10"/>
      <c r="BG1515" s="10"/>
    </row>
    <row r="1516" customFormat="false" ht="12.75" hidden="false" customHeight="false" outlineLevel="0" collapsed="false">
      <c r="BA1516" s="10" t="s">
        <v>5784</v>
      </c>
      <c r="BB1516" s="10" t="s">
        <v>5785</v>
      </c>
      <c r="BC1516" s="10"/>
      <c r="BD1516" s="10" t="s">
        <v>5785</v>
      </c>
      <c r="BE1516" s="10" t="s">
        <v>2771</v>
      </c>
      <c r="BF1516" s="10" t="s">
        <v>2771</v>
      </c>
      <c r="BG1516" s="10" t="s">
        <v>2772</v>
      </c>
    </row>
    <row r="1517" customFormat="false" ht="12.75" hidden="false" customHeight="false" outlineLevel="0" collapsed="false">
      <c r="BA1517" s="10" t="s">
        <v>680</v>
      </c>
      <c r="BB1517" s="10" t="s">
        <v>5786</v>
      </c>
      <c r="BC1517" s="10"/>
      <c r="BD1517" s="10" t="s">
        <v>5786</v>
      </c>
      <c r="BE1517" s="10" t="s">
        <v>598</v>
      </c>
      <c r="BF1517" s="10" t="s">
        <v>598</v>
      </c>
      <c r="BG1517" s="10" t="s">
        <v>5787</v>
      </c>
    </row>
    <row r="1518" customFormat="false" ht="12.75" hidden="false" customHeight="false" outlineLevel="0" collapsed="false">
      <c r="BA1518" s="10" t="s">
        <v>5788</v>
      </c>
      <c r="BB1518" s="10" t="s">
        <v>5789</v>
      </c>
      <c r="BC1518" s="10"/>
      <c r="BD1518" s="10" t="s">
        <v>5789</v>
      </c>
      <c r="BE1518" s="10" t="s">
        <v>62</v>
      </c>
      <c r="BF1518" s="10" t="s">
        <v>62</v>
      </c>
      <c r="BG1518" s="10" t="s">
        <v>62</v>
      </c>
    </row>
    <row r="1519" customFormat="false" ht="12.75" hidden="false" customHeight="false" outlineLevel="0" collapsed="false">
      <c r="BA1519" s="10" t="s">
        <v>5790</v>
      </c>
      <c r="BB1519" s="10" t="s">
        <v>5791</v>
      </c>
      <c r="BC1519" s="10"/>
      <c r="BD1519" s="10" t="s">
        <v>5791</v>
      </c>
      <c r="BE1519" s="10" t="s">
        <v>5792</v>
      </c>
      <c r="BF1519" s="10" t="s">
        <v>5792</v>
      </c>
      <c r="BG1519" s="10" t="s">
        <v>93</v>
      </c>
    </row>
    <row r="1520" customFormat="false" ht="12.75" hidden="false" customHeight="false" outlineLevel="0" collapsed="false">
      <c r="BA1520" s="10" t="s">
        <v>5793</v>
      </c>
      <c r="BB1520" s="10" t="s">
        <v>5794</v>
      </c>
      <c r="BC1520" s="10"/>
      <c r="BD1520" s="10" t="s">
        <v>5794</v>
      </c>
      <c r="BE1520" s="10" t="s">
        <v>5795</v>
      </c>
      <c r="BF1520" s="10" t="s">
        <v>5795</v>
      </c>
      <c r="BG1520" s="10" t="s">
        <v>93</v>
      </c>
    </row>
    <row r="1521" customFormat="false" ht="12.75" hidden="false" customHeight="false" outlineLevel="0" collapsed="false">
      <c r="BA1521" s="10" t="s">
        <v>5796</v>
      </c>
      <c r="BB1521" s="10" t="s">
        <v>5797</v>
      </c>
      <c r="BC1521" s="10"/>
      <c r="BD1521" s="10" t="s">
        <v>5797</v>
      </c>
      <c r="BE1521" s="10" t="s">
        <v>215</v>
      </c>
      <c r="BF1521" s="10" t="s">
        <v>215</v>
      </c>
      <c r="BG1521" s="10" t="s">
        <v>93</v>
      </c>
    </row>
    <row r="1522" customFormat="false" ht="12.75" hidden="false" customHeight="false" outlineLevel="0" collapsed="false">
      <c r="BA1522" s="10" t="s">
        <v>5798</v>
      </c>
      <c r="BB1522" s="10" t="s">
        <v>5799</v>
      </c>
      <c r="BC1522" s="10"/>
      <c r="BD1522" s="10" t="s">
        <v>5799</v>
      </c>
      <c r="BE1522" s="10" t="s">
        <v>1594</v>
      </c>
      <c r="BF1522" s="10" t="s">
        <v>1594</v>
      </c>
      <c r="BG1522" s="10" t="s">
        <v>3233</v>
      </c>
    </row>
    <row r="1523" customFormat="false" ht="12.75" hidden="false" customHeight="false" outlineLevel="0" collapsed="false">
      <c r="BA1523" s="10" t="s">
        <v>5800</v>
      </c>
      <c r="BB1523" s="10" t="s">
        <v>5801</v>
      </c>
      <c r="BC1523" s="10"/>
      <c r="BD1523" s="10" t="s">
        <v>5801</v>
      </c>
      <c r="BE1523" s="10" t="s">
        <v>5802</v>
      </c>
      <c r="BF1523" s="10" t="s">
        <v>5802</v>
      </c>
      <c r="BG1523" s="10" t="s">
        <v>5803</v>
      </c>
    </row>
    <row r="1524" customFormat="false" ht="12.75" hidden="false" customHeight="false" outlineLevel="0" collapsed="false">
      <c r="BA1524" s="10" t="s">
        <v>5804</v>
      </c>
      <c r="BB1524" s="10" t="s">
        <v>5805</v>
      </c>
      <c r="BC1524" s="10"/>
      <c r="BD1524" s="10" t="s">
        <v>5806</v>
      </c>
      <c r="BE1524" s="10" t="s">
        <v>5807</v>
      </c>
      <c r="BF1524" s="10" t="s">
        <v>5807</v>
      </c>
      <c r="BG1524" s="10" t="s">
        <v>93</v>
      </c>
    </row>
    <row r="1525" customFormat="false" ht="12.75" hidden="false" customHeight="false" outlineLevel="0" collapsed="false">
      <c r="BA1525" s="10" t="s">
        <v>5808</v>
      </c>
      <c r="BB1525" s="10" t="s">
        <v>5809</v>
      </c>
      <c r="BC1525" s="10"/>
      <c r="BD1525" s="10" t="s">
        <v>5809</v>
      </c>
      <c r="BE1525" s="10" t="s">
        <v>62</v>
      </c>
      <c r="BF1525" s="10" t="s">
        <v>62</v>
      </c>
      <c r="BG1525" s="10" t="s">
        <v>62</v>
      </c>
    </row>
    <row r="1526" customFormat="false" ht="12.75" hidden="false" customHeight="false" outlineLevel="0" collapsed="false">
      <c r="BA1526" s="10" t="s">
        <v>5810</v>
      </c>
      <c r="BB1526" s="10" t="s">
        <v>5811</v>
      </c>
      <c r="BC1526" s="10"/>
      <c r="BD1526" s="10" t="s">
        <v>5811</v>
      </c>
      <c r="BE1526" s="10" t="s">
        <v>947</v>
      </c>
      <c r="BF1526" s="10" t="s">
        <v>947</v>
      </c>
      <c r="BG1526" s="10" t="s">
        <v>93</v>
      </c>
    </row>
    <row r="1527" customFormat="false" ht="12.75" hidden="false" customHeight="false" outlineLevel="0" collapsed="false">
      <c r="BA1527" s="10" t="s">
        <v>5812</v>
      </c>
      <c r="BB1527" s="10" t="s">
        <v>5813</v>
      </c>
      <c r="BC1527" s="10"/>
      <c r="BD1527" s="10" t="s">
        <v>5813</v>
      </c>
      <c r="BE1527" s="10" t="s">
        <v>5814</v>
      </c>
      <c r="BF1527" s="10" t="s">
        <v>5814</v>
      </c>
      <c r="BG1527" s="10" t="s">
        <v>93</v>
      </c>
    </row>
    <row r="1528" customFormat="false" ht="12.75" hidden="false" customHeight="false" outlineLevel="0" collapsed="false">
      <c r="BA1528" s="10" t="s">
        <v>5815</v>
      </c>
      <c r="BB1528" s="10" t="s">
        <v>5816</v>
      </c>
      <c r="BC1528" s="10"/>
      <c r="BD1528" s="10" t="s">
        <v>5816</v>
      </c>
      <c r="BE1528" s="10" t="s">
        <v>5022</v>
      </c>
      <c r="BF1528" s="10" t="s">
        <v>5022</v>
      </c>
      <c r="BG1528" s="10" t="s">
        <v>5023</v>
      </c>
    </row>
    <row r="1529" customFormat="false" ht="12.75" hidden="false" customHeight="false" outlineLevel="0" collapsed="false">
      <c r="BA1529" s="10" t="s">
        <v>5817</v>
      </c>
      <c r="BB1529" s="10" t="s">
        <v>5818</v>
      </c>
      <c r="BC1529" s="10"/>
      <c r="BD1529" s="10" t="s">
        <v>5818</v>
      </c>
      <c r="BE1529" s="10" t="s">
        <v>62</v>
      </c>
      <c r="BF1529" s="10" t="s">
        <v>62</v>
      </c>
      <c r="BG1529" s="10" t="s">
        <v>62</v>
      </c>
    </row>
    <row r="1530" customFormat="false" ht="12.75" hidden="false" customHeight="false" outlineLevel="0" collapsed="false">
      <c r="BA1530" s="10" t="s">
        <v>5819</v>
      </c>
      <c r="BB1530" s="10" t="s">
        <v>5820</v>
      </c>
      <c r="BC1530" s="10"/>
      <c r="BD1530" s="10" t="s">
        <v>5821</v>
      </c>
      <c r="BE1530" s="10" t="s">
        <v>5680</v>
      </c>
      <c r="BF1530" s="10" t="s">
        <v>5681</v>
      </c>
      <c r="BG1530" s="10" t="s">
        <v>127</v>
      </c>
    </row>
    <row r="1531" customFormat="false" ht="12.75" hidden="false" customHeight="false" outlineLevel="0" collapsed="false">
      <c r="BA1531" s="10" t="s">
        <v>5822</v>
      </c>
      <c r="BB1531" s="10" t="s">
        <v>5823</v>
      </c>
      <c r="BC1531" s="10"/>
      <c r="BD1531" s="10" t="s">
        <v>5824</v>
      </c>
      <c r="BE1531" s="10" t="s">
        <v>5825</v>
      </c>
      <c r="BF1531" s="10" t="s">
        <v>5825</v>
      </c>
      <c r="BG1531" s="10" t="s">
        <v>207</v>
      </c>
    </row>
    <row r="1532" customFormat="false" ht="12.75" hidden="false" customHeight="false" outlineLevel="0" collapsed="false">
      <c r="BA1532" s="10" t="s">
        <v>5826</v>
      </c>
      <c r="BB1532" s="10"/>
      <c r="BC1532" s="10"/>
      <c r="BD1532" s="10"/>
      <c r="BE1532" s="10"/>
      <c r="BF1532" s="10"/>
      <c r="BG1532" s="10"/>
    </row>
    <row r="1533" customFormat="false" ht="12.75" hidden="false" customHeight="false" outlineLevel="0" collapsed="false">
      <c r="BA1533" s="10" t="s">
        <v>1579</v>
      </c>
      <c r="BB1533" s="10"/>
      <c r="BC1533" s="10"/>
      <c r="BD1533" s="10"/>
      <c r="BE1533" s="10"/>
      <c r="BF1533" s="10"/>
      <c r="BG1533" s="10"/>
    </row>
    <row r="1534" customFormat="false" ht="12.75" hidden="false" customHeight="false" outlineLevel="0" collapsed="false">
      <c r="BA1534" s="10" t="s">
        <v>5827</v>
      </c>
      <c r="BB1534" s="10" t="s">
        <v>5828</v>
      </c>
      <c r="BC1534" s="10"/>
      <c r="BD1534" s="10" t="s">
        <v>5828</v>
      </c>
      <c r="BE1534" s="10" t="s">
        <v>5829</v>
      </c>
      <c r="BF1534" s="10" t="s">
        <v>5829</v>
      </c>
      <c r="BG1534" s="10" t="s">
        <v>5830</v>
      </c>
    </row>
    <row r="1535" customFormat="false" ht="12.75" hidden="false" customHeight="false" outlineLevel="0" collapsed="false">
      <c r="BA1535" s="10" t="s">
        <v>5831</v>
      </c>
      <c r="BB1535" s="10" t="s">
        <v>5832</v>
      </c>
      <c r="BC1535" s="10"/>
      <c r="BD1535" s="10" t="s">
        <v>5832</v>
      </c>
      <c r="BE1535" s="10" t="s">
        <v>5833</v>
      </c>
      <c r="BF1535" s="10" t="s">
        <v>5833</v>
      </c>
      <c r="BG1535" s="10" t="s">
        <v>5834</v>
      </c>
    </row>
    <row r="1536" customFormat="false" ht="12.75" hidden="false" customHeight="false" outlineLevel="0" collapsed="false">
      <c r="BA1536" s="10" t="s">
        <v>5835</v>
      </c>
      <c r="BB1536" s="10" t="s">
        <v>5836</v>
      </c>
      <c r="BC1536" s="10"/>
      <c r="BD1536" s="10" t="s">
        <v>5836</v>
      </c>
      <c r="BE1536" s="10" t="s">
        <v>1183</v>
      </c>
      <c r="BF1536" s="10" t="s">
        <v>1183</v>
      </c>
      <c r="BG1536" s="10" t="s">
        <v>93</v>
      </c>
    </row>
    <row r="1537" customFormat="false" ht="12.75" hidden="false" customHeight="false" outlineLevel="0" collapsed="false">
      <c r="BA1537" s="10" t="s">
        <v>5837</v>
      </c>
      <c r="BB1537" s="10" t="s">
        <v>5838</v>
      </c>
      <c r="BC1537" s="10"/>
      <c r="BD1537" s="10" t="s">
        <v>5838</v>
      </c>
      <c r="BE1537" s="10" t="s">
        <v>5839</v>
      </c>
      <c r="BF1537" s="10" t="s">
        <v>5839</v>
      </c>
      <c r="BG1537" s="10" t="s">
        <v>207</v>
      </c>
    </row>
    <row r="1538" customFormat="false" ht="12.75" hidden="false" customHeight="false" outlineLevel="0" collapsed="false">
      <c r="BA1538" s="10" t="s">
        <v>5840</v>
      </c>
      <c r="BB1538" s="10" t="s">
        <v>5841</v>
      </c>
      <c r="BC1538" s="10"/>
      <c r="BD1538" s="10" t="s">
        <v>5841</v>
      </c>
      <c r="BE1538" s="10" t="s">
        <v>62</v>
      </c>
      <c r="BF1538" s="10" t="s">
        <v>62</v>
      </c>
      <c r="BG1538" s="10" t="s">
        <v>62</v>
      </c>
    </row>
    <row r="1539" customFormat="false" ht="12.75" hidden="false" customHeight="false" outlineLevel="0" collapsed="false">
      <c r="BA1539" s="10" t="s">
        <v>5842</v>
      </c>
      <c r="BB1539" s="10" t="s">
        <v>5843</v>
      </c>
      <c r="BC1539" s="10"/>
      <c r="BD1539" s="10" t="s">
        <v>5843</v>
      </c>
      <c r="BE1539" s="10" t="s">
        <v>5844</v>
      </c>
      <c r="BF1539" s="10" t="s">
        <v>5844</v>
      </c>
      <c r="BG1539" s="10" t="s">
        <v>93</v>
      </c>
    </row>
    <row r="1540" customFormat="false" ht="12.75" hidden="false" customHeight="false" outlineLevel="0" collapsed="false">
      <c r="BA1540" s="10" t="s">
        <v>5845</v>
      </c>
      <c r="BB1540" s="10" t="s">
        <v>5846</v>
      </c>
      <c r="BC1540" s="10"/>
      <c r="BD1540" s="10" t="s">
        <v>5846</v>
      </c>
      <c r="BE1540" s="10" t="s">
        <v>5847</v>
      </c>
      <c r="BF1540" s="10" t="s">
        <v>5847</v>
      </c>
      <c r="BG1540" s="10" t="s">
        <v>93</v>
      </c>
    </row>
    <row r="1541" customFormat="false" ht="12.75" hidden="false" customHeight="false" outlineLevel="0" collapsed="false">
      <c r="BA1541" s="10" t="s">
        <v>5848</v>
      </c>
      <c r="BB1541" s="10" t="s">
        <v>5849</v>
      </c>
      <c r="BC1541" s="10"/>
      <c r="BD1541" s="10" t="s">
        <v>5849</v>
      </c>
      <c r="BE1541" s="10" t="s">
        <v>5850</v>
      </c>
      <c r="BF1541" s="10" t="s">
        <v>5850</v>
      </c>
      <c r="BG1541" s="10" t="s">
        <v>93</v>
      </c>
    </row>
    <row r="1542" customFormat="false" ht="12.75" hidden="false" customHeight="false" outlineLevel="0" collapsed="false">
      <c r="BA1542" s="10" t="s">
        <v>5851</v>
      </c>
      <c r="BB1542" s="10" t="s">
        <v>5852</v>
      </c>
      <c r="BC1542" s="10"/>
      <c r="BD1542" s="10" t="s">
        <v>5853</v>
      </c>
      <c r="BE1542" s="10" t="s">
        <v>5854</v>
      </c>
      <c r="BF1542" s="10" t="s">
        <v>5854</v>
      </c>
      <c r="BG1542" s="10" t="s">
        <v>5855</v>
      </c>
    </row>
    <row r="1543" customFormat="false" ht="12.75" hidden="false" customHeight="false" outlineLevel="0" collapsed="false">
      <c r="BA1543" s="10" t="s">
        <v>5856</v>
      </c>
      <c r="BB1543" s="10" t="s">
        <v>5857</v>
      </c>
      <c r="BC1543" s="10"/>
      <c r="BD1543" s="10" t="s">
        <v>5857</v>
      </c>
      <c r="BE1543" s="10" t="s">
        <v>5858</v>
      </c>
      <c r="BF1543" s="10" t="s">
        <v>5858</v>
      </c>
      <c r="BG1543" s="10" t="s">
        <v>93</v>
      </c>
    </row>
    <row r="1544" customFormat="false" ht="12.75" hidden="false" customHeight="false" outlineLevel="0" collapsed="false">
      <c r="BA1544" s="10" t="s">
        <v>5859</v>
      </c>
      <c r="BB1544" s="10" t="s">
        <v>5860</v>
      </c>
      <c r="BC1544" s="10"/>
      <c r="BD1544" s="10" t="s">
        <v>5860</v>
      </c>
      <c r="BE1544" s="10" t="s">
        <v>62</v>
      </c>
      <c r="BF1544" s="10" t="s">
        <v>62</v>
      </c>
      <c r="BG1544" s="10" t="s">
        <v>62</v>
      </c>
    </row>
    <row r="1545" customFormat="false" ht="12.75" hidden="false" customHeight="false" outlineLevel="0" collapsed="false">
      <c r="BA1545" s="10" t="s">
        <v>5861</v>
      </c>
      <c r="BB1545" s="10" t="s">
        <v>5862</v>
      </c>
      <c r="BC1545" s="10"/>
      <c r="BD1545" s="10" t="s">
        <v>5862</v>
      </c>
      <c r="BE1545" s="10" t="s">
        <v>5863</v>
      </c>
      <c r="BF1545" s="10" t="s">
        <v>5863</v>
      </c>
      <c r="BG1545" s="10" t="s">
        <v>5864</v>
      </c>
    </row>
    <row r="1546" customFormat="false" ht="12.75" hidden="false" customHeight="false" outlineLevel="0" collapsed="false">
      <c r="BA1546" s="10" t="s">
        <v>5865</v>
      </c>
      <c r="BB1546" s="10" t="s">
        <v>5866</v>
      </c>
      <c r="BC1546" s="10"/>
      <c r="BD1546" s="10" t="s">
        <v>5866</v>
      </c>
      <c r="BE1546" s="10" t="s">
        <v>62</v>
      </c>
      <c r="BF1546" s="10" t="s">
        <v>62</v>
      </c>
      <c r="BG1546" s="10" t="s">
        <v>62</v>
      </c>
    </row>
    <row r="1547" customFormat="false" ht="12.75" hidden="false" customHeight="false" outlineLevel="0" collapsed="false">
      <c r="BA1547" s="10" t="s">
        <v>5867</v>
      </c>
      <c r="BB1547" s="10" t="s">
        <v>5868</v>
      </c>
      <c r="BC1547" s="10"/>
      <c r="BD1547" s="10" t="s">
        <v>5868</v>
      </c>
      <c r="BE1547" s="10" t="s">
        <v>3015</v>
      </c>
      <c r="BF1547" s="10" t="s">
        <v>3015</v>
      </c>
      <c r="BG1547" s="10" t="s">
        <v>93</v>
      </c>
    </row>
    <row r="1548" customFormat="false" ht="12.75" hidden="false" customHeight="false" outlineLevel="0" collapsed="false">
      <c r="BA1548" s="10" t="s">
        <v>5869</v>
      </c>
      <c r="BB1548" s="10" t="s">
        <v>5870</v>
      </c>
      <c r="BC1548" s="10"/>
      <c r="BD1548" s="10" t="s">
        <v>5871</v>
      </c>
      <c r="BE1548" s="10" t="s">
        <v>5872</v>
      </c>
      <c r="BF1548" s="10" t="s">
        <v>5872</v>
      </c>
      <c r="BG1548" s="10" t="s">
        <v>93</v>
      </c>
    </row>
    <row r="1549" customFormat="false" ht="12.75" hidden="false" customHeight="false" outlineLevel="0" collapsed="false">
      <c r="BA1549" s="10" t="s">
        <v>5873</v>
      </c>
      <c r="BB1549" s="10" t="s">
        <v>5874</v>
      </c>
      <c r="BC1549" s="10"/>
      <c r="BD1549" s="10" t="s">
        <v>5875</v>
      </c>
      <c r="BE1549" s="10" t="s">
        <v>5771</v>
      </c>
      <c r="BF1549" s="10" t="s">
        <v>5771</v>
      </c>
      <c r="BG1549" s="10" t="s">
        <v>5772</v>
      </c>
    </row>
    <row r="1550" customFormat="false" ht="12.75" hidden="false" customHeight="false" outlineLevel="0" collapsed="false">
      <c r="BA1550" s="10" t="s">
        <v>5876</v>
      </c>
      <c r="BB1550" s="10"/>
      <c r="BC1550" s="10"/>
      <c r="BD1550" s="10"/>
      <c r="BE1550" s="10"/>
      <c r="BF1550" s="10"/>
      <c r="BG1550" s="10"/>
    </row>
    <row r="1551" customFormat="false" ht="12.75" hidden="false" customHeight="false" outlineLevel="0" collapsed="false">
      <c r="BA1551" s="10" t="s">
        <v>1717</v>
      </c>
      <c r="BB1551" s="10"/>
      <c r="BC1551" s="10"/>
      <c r="BD1551" s="10"/>
      <c r="BE1551" s="10"/>
      <c r="BF1551" s="10"/>
      <c r="BG1551" s="10"/>
    </row>
    <row r="1552" customFormat="false" ht="12.75" hidden="false" customHeight="false" outlineLevel="0" collapsed="false">
      <c r="BA1552" s="10" t="s">
        <v>5877</v>
      </c>
      <c r="BB1552" s="10" t="s">
        <v>5878</v>
      </c>
      <c r="BC1552" s="10"/>
      <c r="BD1552" s="10" t="s">
        <v>5878</v>
      </c>
      <c r="BE1552" s="10" t="s">
        <v>5879</v>
      </c>
      <c r="BF1552" s="10" t="s">
        <v>5879</v>
      </c>
      <c r="BG1552" s="10" t="s">
        <v>5880</v>
      </c>
    </row>
    <row r="1553" customFormat="false" ht="12.75" hidden="false" customHeight="false" outlineLevel="0" collapsed="false">
      <c r="BA1553" s="10" t="s">
        <v>5881</v>
      </c>
      <c r="BB1553" s="10" t="s">
        <v>5882</v>
      </c>
      <c r="BC1553" s="10"/>
      <c r="BD1553" s="10" t="s">
        <v>5882</v>
      </c>
      <c r="BE1553" s="10" t="s">
        <v>5883</v>
      </c>
      <c r="BF1553" s="10" t="s">
        <v>5883</v>
      </c>
      <c r="BG1553" s="10" t="s">
        <v>93</v>
      </c>
    </row>
    <row r="1554" customFormat="false" ht="12.75" hidden="false" customHeight="false" outlineLevel="0" collapsed="false">
      <c r="BA1554" s="10" t="s">
        <v>5884</v>
      </c>
      <c r="BB1554" s="10" t="s">
        <v>5885</v>
      </c>
      <c r="BC1554" s="10"/>
      <c r="BD1554" s="10" t="s">
        <v>5885</v>
      </c>
      <c r="BE1554" s="10" t="s">
        <v>5886</v>
      </c>
      <c r="BF1554" s="10" t="s">
        <v>5886</v>
      </c>
      <c r="BG1554" s="10" t="s">
        <v>93</v>
      </c>
    </row>
    <row r="1555" customFormat="false" ht="12.75" hidden="false" customHeight="false" outlineLevel="0" collapsed="false">
      <c r="BA1555" s="10" t="s">
        <v>5887</v>
      </c>
      <c r="BB1555" s="10" t="s">
        <v>5888</v>
      </c>
      <c r="BC1555" s="10"/>
      <c r="BD1555" s="10" t="s">
        <v>5888</v>
      </c>
      <c r="BE1555" s="10" t="s">
        <v>5889</v>
      </c>
      <c r="BF1555" s="10" t="s">
        <v>1479</v>
      </c>
      <c r="BG1555" s="10" t="s">
        <v>93</v>
      </c>
    </row>
    <row r="1556" customFormat="false" ht="12.75" hidden="false" customHeight="false" outlineLevel="0" collapsed="false">
      <c r="BA1556" s="10" t="s">
        <v>5890</v>
      </c>
      <c r="BB1556" s="10" t="s">
        <v>5891</v>
      </c>
      <c r="BC1556" s="10"/>
      <c r="BD1556" s="10" t="s">
        <v>5891</v>
      </c>
      <c r="BE1556" s="10" t="s">
        <v>5892</v>
      </c>
      <c r="BF1556" s="10" t="s">
        <v>5892</v>
      </c>
      <c r="BG1556" s="10" t="s">
        <v>93</v>
      </c>
    </row>
    <row r="1557" customFormat="false" ht="12.75" hidden="false" customHeight="false" outlineLevel="0" collapsed="false">
      <c r="BA1557" s="10" t="s">
        <v>5893</v>
      </c>
      <c r="BB1557" s="10" t="s">
        <v>5894</v>
      </c>
      <c r="BC1557" s="10"/>
      <c r="BD1557" s="10" t="s">
        <v>5894</v>
      </c>
      <c r="BE1557" s="10" t="s">
        <v>5448</v>
      </c>
      <c r="BF1557" s="10" t="s">
        <v>5448</v>
      </c>
      <c r="BG1557" s="10" t="s">
        <v>207</v>
      </c>
    </row>
    <row r="1558" customFormat="false" ht="12.75" hidden="false" customHeight="false" outlineLevel="0" collapsed="false">
      <c r="BA1558" s="10" t="s">
        <v>5895</v>
      </c>
      <c r="BB1558" s="10" t="s">
        <v>5896</v>
      </c>
      <c r="BC1558" s="10"/>
      <c r="BD1558" s="10" t="s">
        <v>5896</v>
      </c>
      <c r="BE1558" s="10" t="s">
        <v>5897</v>
      </c>
      <c r="BF1558" s="10" t="s">
        <v>5897</v>
      </c>
      <c r="BG1558" s="10" t="s">
        <v>93</v>
      </c>
    </row>
    <row r="1559" customFormat="false" ht="12.75" hidden="false" customHeight="false" outlineLevel="0" collapsed="false">
      <c r="BA1559" s="10" t="s">
        <v>5898</v>
      </c>
      <c r="BB1559" s="10" t="s">
        <v>5899</v>
      </c>
      <c r="BC1559" s="10"/>
      <c r="BD1559" s="10" t="s">
        <v>5899</v>
      </c>
      <c r="BE1559" s="10" t="s">
        <v>5900</v>
      </c>
      <c r="BF1559" s="10" t="s">
        <v>5900</v>
      </c>
      <c r="BG1559" s="10" t="s">
        <v>93</v>
      </c>
    </row>
    <row r="1560" customFormat="false" ht="12.75" hidden="false" customHeight="false" outlineLevel="0" collapsed="false">
      <c r="BA1560" s="10" t="s">
        <v>5901</v>
      </c>
      <c r="BB1560" s="10" t="s">
        <v>5902</v>
      </c>
      <c r="BC1560" s="10"/>
      <c r="BD1560" s="10" t="s">
        <v>5903</v>
      </c>
      <c r="BE1560" s="10" t="s">
        <v>5904</v>
      </c>
      <c r="BF1560" s="10" t="s">
        <v>5904</v>
      </c>
      <c r="BG1560" s="10" t="s">
        <v>93</v>
      </c>
    </row>
    <row r="1561" customFormat="false" ht="12.75" hidden="false" customHeight="false" outlineLevel="0" collapsed="false">
      <c r="BA1561" s="10" t="s">
        <v>5905</v>
      </c>
      <c r="BB1561" s="10" t="s">
        <v>5906</v>
      </c>
      <c r="BC1561" s="10"/>
      <c r="BD1561" s="10" t="s">
        <v>5906</v>
      </c>
      <c r="BE1561" s="10" t="s">
        <v>5907</v>
      </c>
      <c r="BF1561" s="10" t="s">
        <v>5907</v>
      </c>
      <c r="BG1561" s="10" t="s">
        <v>93</v>
      </c>
    </row>
    <row r="1562" customFormat="false" ht="12.75" hidden="false" customHeight="false" outlineLevel="0" collapsed="false">
      <c r="BA1562" s="10" t="s">
        <v>5908</v>
      </c>
      <c r="BB1562" s="10" t="s">
        <v>5909</v>
      </c>
      <c r="BC1562" s="10"/>
      <c r="BD1562" s="10" t="s">
        <v>5909</v>
      </c>
      <c r="BE1562" s="10" t="s">
        <v>5910</v>
      </c>
      <c r="BF1562" s="10" t="s">
        <v>5911</v>
      </c>
      <c r="BG1562" s="10" t="s">
        <v>5912</v>
      </c>
    </row>
    <row r="1563" customFormat="false" ht="12.75" hidden="false" customHeight="false" outlineLevel="0" collapsed="false">
      <c r="BA1563" s="10" t="s">
        <v>5913</v>
      </c>
      <c r="BB1563" s="10" t="s">
        <v>5914</v>
      </c>
      <c r="BC1563" s="10"/>
      <c r="BD1563" s="10" t="s">
        <v>5914</v>
      </c>
      <c r="BE1563" s="10" t="s">
        <v>5915</v>
      </c>
      <c r="BF1563" s="10" t="s">
        <v>5915</v>
      </c>
      <c r="BG1563" s="10" t="s">
        <v>93</v>
      </c>
    </row>
    <row r="1564" customFormat="false" ht="12.75" hidden="false" customHeight="false" outlineLevel="0" collapsed="false">
      <c r="BA1564" s="10" t="s">
        <v>5916</v>
      </c>
      <c r="BB1564" s="10" t="s">
        <v>5917</v>
      </c>
      <c r="BC1564" s="10"/>
      <c r="BD1564" s="10" t="s">
        <v>5917</v>
      </c>
      <c r="BE1564" s="10" t="s">
        <v>5918</v>
      </c>
      <c r="BF1564" s="10" t="s">
        <v>5918</v>
      </c>
      <c r="BG1564" s="10" t="s">
        <v>207</v>
      </c>
    </row>
    <row r="1565" customFormat="false" ht="12.75" hidden="false" customHeight="false" outlineLevel="0" collapsed="false">
      <c r="BA1565" s="10" t="s">
        <v>5919</v>
      </c>
      <c r="BB1565" s="10"/>
      <c r="BC1565" s="10"/>
      <c r="BD1565" s="10" t="s">
        <v>5919</v>
      </c>
      <c r="BE1565" s="10" t="s">
        <v>62</v>
      </c>
      <c r="BF1565" s="10" t="s">
        <v>62</v>
      </c>
      <c r="BG1565" s="10" t="s">
        <v>5920</v>
      </c>
    </row>
    <row r="1566" customFormat="false" ht="12.75" hidden="false" customHeight="false" outlineLevel="0" collapsed="false">
      <c r="BA1566" s="10" t="s">
        <v>5921</v>
      </c>
      <c r="BB1566" s="10" t="s">
        <v>5922</v>
      </c>
      <c r="BC1566" s="10"/>
      <c r="BD1566" s="10" t="s">
        <v>5923</v>
      </c>
      <c r="BE1566" s="10" t="s">
        <v>5924</v>
      </c>
      <c r="BF1566" s="10" t="s">
        <v>5924</v>
      </c>
      <c r="BG1566" s="10" t="s">
        <v>127</v>
      </c>
    </row>
    <row r="1567" customFormat="false" ht="12.75" hidden="false" customHeight="false" outlineLevel="0" collapsed="false">
      <c r="BA1567" s="10" t="s">
        <v>5925</v>
      </c>
      <c r="BB1567" s="10" t="s">
        <v>5926</v>
      </c>
      <c r="BC1567" s="10"/>
      <c r="BD1567" s="10" t="s">
        <v>5927</v>
      </c>
      <c r="BE1567" s="10" t="s">
        <v>5928</v>
      </c>
      <c r="BF1567" s="10" t="s">
        <v>5928</v>
      </c>
      <c r="BG1567" s="10" t="s">
        <v>5929</v>
      </c>
    </row>
    <row r="1568" customFormat="false" ht="12.75" hidden="false" customHeight="false" outlineLevel="0" collapsed="false">
      <c r="BA1568" s="10" t="s">
        <v>5876</v>
      </c>
      <c r="BB1568" s="10"/>
      <c r="BC1568" s="10"/>
      <c r="BD1568" s="10"/>
      <c r="BE1568" s="10"/>
      <c r="BF1568" s="10"/>
      <c r="BG1568" s="10"/>
    </row>
    <row r="1569" customFormat="false" ht="12.75" hidden="false" customHeight="false" outlineLevel="0" collapsed="false">
      <c r="BA1569" s="10" t="s">
        <v>1837</v>
      </c>
      <c r="BB1569" s="10"/>
      <c r="BC1569" s="10"/>
      <c r="BD1569" s="10"/>
      <c r="BE1569" s="10"/>
      <c r="BF1569" s="10"/>
      <c r="BG1569" s="10"/>
    </row>
    <row r="1570" customFormat="false" ht="12.75" hidden="false" customHeight="false" outlineLevel="0" collapsed="false">
      <c r="BA1570" s="10" t="s">
        <v>1571</v>
      </c>
      <c r="BB1570" s="10" t="s">
        <v>5930</v>
      </c>
      <c r="BC1570" s="10"/>
      <c r="BD1570" s="10" t="s">
        <v>5930</v>
      </c>
      <c r="BE1570" s="10" t="s">
        <v>1093</v>
      </c>
      <c r="BF1570" s="10" t="s">
        <v>1093</v>
      </c>
      <c r="BG1570" s="10" t="s">
        <v>1094</v>
      </c>
    </row>
    <row r="1571" customFormat="false" ht="12.75" hidden="false" customHeight="false" outlineLevel="0" collapsed="false">
      <c r="BA1571" s="10" t="s">
        <v>5931</v>
      </c>
      <c r="BB1571" s="10" t="s">
        <v>5932</v>
      </c>
      <c r="BC1571" s="10"/>
      <c r="BD1571" s="10" t="s">
        <v>5932</v>
      </c>
      <c r="BE1571" s="10" t="s">
        <v>846</v>
      </c>
      <c r="BF1571" s="10" t="s">
        <v>846</v>
      </c>
      <c r="BG1571" s="10" t="s">
        <v>2273</v>
      </c>
    </row>
    <row r="1572" customFormat="false" ht="12.75" hidden="false" customHeight="false" outlineLevel="0" collapsed="false">
      <c r="BA1572" s="10" t="s">
        <v>5933</v>
      </c>
      <c r="BB1572" s="10" t="s">
        <v>5934</v>
      </c>
      <c r="BC1572" s="10"/>
      <c r="BD1572" s="10" t="s">
        <v>5934</v>
      </c>
      <c r="BE1572" s="10" t="s">
        <v>62</v>
      </c>
      <c r="BF1572" s="10" t="s">
        <v>62</v>
      </c>
      <c r="BG1572" s="10" t="s">
        <v>62</v>
      </c>
    </row>
    <row r="1573" customFormat="false" ht="12.75" hidden="false" customHeight="false" outlineLevel="0" collapsed="false">
      <c r="BA1573" s="10" t="s">
        <v>5935</v>
      </c>
      <c r="BB1573" s="10" t="s">
        <v>5936</v>
      </c>
      <c r="BC1573" s="10"/>
      <c r="BD1573" s="10" t="s">
        <v>5936</v>
      </c>
      <c r="BE1573" s="10" t="s">
        <v>1951</v>
      </c>
      <c r="BF1573" s="10" t="s">
        <v>1951</v>
      </c>
      <c r="BG1573" s="10" t="s">
        <v>93</v>
      </c>
    </row>
    <row r="1574" customFormat="false" ht="12.75" hidden="false" customHeight="false" outlineLevel="0" collapsed="false">
      <c r="BA1574" s="10" t="s">
        <v>5937</v>
      </c>
      <c r="BB1574" s="10" t="s">
        <v>5938</v>
      </c>
      <c r="BC1574" s="10"/>
      <c r="BD1574" s="10" t="s">
        <v>5938</v>
      </c>
      <c r="BE1574" s="10" t="s">
        <v>62</v>
      </c>
      <c r="BF1574" s="10" t="s">
        <v>62</v>
      </c>
      <c r="BG1574" s="10" t="s">
        <v>62</v>
      </c>
    </row>
    <row r="1575" customFormat="false" ht="12.75" hidden="false" customHeight="false" outlineLevel="0" collapsed="false">
      <c r="BA1575" s="10" t="s">
        <v>5939</v>
      </c>
      <c r="BB1575" s="10" t="s">
        <v>5940</v>
      </c>
      <c r="BC1575" s="10"/>
      <c r="BD1575" s="10" t="s">
        <v>5940</v>
      </c>
      <c r="BE1575" s="10" t="s">
        <v>5448</v>
      </c>
      <c r="BF1575" s="10" t="s">
        <v>5448</v>
      </c>
      <c r="BG1575" s="10" t="s">
        <v>207</v>
      </c>
    </row>
    <row r="1576" customFormat="false" ht="12.75" hidden="false" customHeight="false" outlineLevel="0" collapsed="false">
      <c r="BA1576" s="10" t="s">
        <v>5941</v>
      </c>
      <c r="BB1576" s="10" t="s">
        <v>5942</v>
      </c>
      <c r="BC1576" s="10"/>
      <c r="BD1576" s="10" t="s">
        <v>5942</v>
      </c>
      <c r="BE1576" s="10" t="s">
        <v>62</v>
      </c>
      <c r="BF1576" s="10" t="s">
        <v>62</v>
      </c>
      <c r="BG1576" s="10" t="s">
        <v>62</v>
      </c>
    </row>
    <row r="1577" customFormat="false" ht="12.75" hidden="false" customHeight="false" outlineLevel="0" collapsed="false">
      <c r="BA1577" s="10" t="s">
        <v>5943</v>
      </c>
      <c r="BB1577" s="10" t="s">
        <v>5944</v>
      </c>
      <c r="BC1577" s="10"/>
      <c r="BD1577" s="10" t="s">
        <v>5944</v>
      </c>
      <c r="BE1577" s="10" t="s">
        <v>5945</v>
      </c>
      <c r="BF1577" s="10" t="s">
        <v>5945</v>
      </c>
      <c r="BG1577" s="10" t="s">
        <v>93</v>
      </c>
    </row>
    <row r="1578" customFormat="false" ht="12.75" hidden="false" customHeight="false" outlineLevel="0" collapsed="false">
      <c r="BA1578" s="10" t="s">
        <v>5946</v>
      </c>
      <c r="BB1578" s="10" t="s">
        <v>5947</v>
      </c>
      <c r="BC1578" s="10"/>
      <c r="BD1578" s="10" t="s">
        <v>5948</v>
      </c>
      <c r="BE1578" s="10" t="s">
        <v>5949</v>
      </c>
      <c r="BF1578" s="10" t="s">
        <v>5949</v>
      </c>
      <c r="BG1578" s="10" t="s">
        <v>93</v>
      </c>
    </row>
    <row r="1579" customFormat="false" ht="12.75" hidden="false" customHeight="false" outlineLevel="0" collapsed="false">
      <c r="BA1579" s="10" t="s">
        <v>5950</v>
      </c>
      <c r="BB1579" s="10" t="s">
        <v>5951</v>
      </c>
      <c r="BC1579" s="10"/>
      <c r="BD1579" s="10" t="s">
        <v>5951</v>
      </c>
      <c r="BE1579" s="10" t="s">
        <v>55</v>
      </c>
      <c r="BF1579" s="10" t="s">
        <v>55</v>
      </c>
      <c r="BG1579" s="10" t="s">
        <v>93</v>
      </c>
    </row>
    <row r="1580" customFormat="false" ht="12.75" hidden="false" customHeight="false" outlineLevel="0" collapsed="false">
      <c r="BA1580" s="10" t="s">
        <v>5952</v>
      </c>
      <c r="BB1580" s="10" t="s">
        <v>5953</v>
      </c>
      <c r="BC1580" s="10"/>
      <c r="BD1580" s="10" t="s">
        <v>5953</v>
      </c>
      <c r="BE1580" s="10" t="s">
        <v>5954</v>
      </c>
      <c r="BF1580" s="10" t="s">
        <v>5954</v>
      </c>
      <c r="BG1580" s="10" t="s">
        <v>5955</v>
      </c>
    </row>
    <row r="1581" customFormat="false" ht="12.75" hidden="false" customHeight="false" outlineLevel="0" collapsed="false">
      <c r="BA1581" s="10" t="s">
        <v>5956</v>
      </c>
      <c r="BB1581" s="10" t="s">
        <v>5957</v>
      </c>
      <c r="BC1581" s="10"/>
      <c r="BD1581" s="10" t="s">
        <v>5957</v>
      </c>
      <c r="BE1581" s="10" t="s">
        <v>62</v>
      </c>
      <c r="BF1581" s="10" t="s">
        <v>62</v>
      </c>
      <c r="BG1581" s="10" t="s">
        <v>62</v>
      </c>
    </row>
    <row r="1582" customFormat="false" ht="12.75" hidden="false" customHeight="false" outlineLevel="0" collapsed="false">
      <c r="BA1582" s="10" t="s">
        <v>5958</v>
      </c>
      <c r="BB1582" s="10" t="s">
        <v>5959</v>
      </c>
      <c r="BC1582" s="10"/>
      <c r="BD1582" s="10" t="s">
        <v>5959</v>
      </c>
      <c r="BE1582" s="10" t="s">
        <v>62</v>
      </c>
      <c r="BF1582" s="10" t="s">
        <v>62</v>
      </c>
      <c r="BG1582" s="10" t="s">
        <v>62</v>
      </c>
    </row>
    <row r="1583" customFormat="false" ht="12.75" hidden="false" customHeight="false" outlineLevel="0" collapsed="false">
      <c r="BA1583" s="10" t="s">
        <v>5960</v>
      </c>
      <c r="BB1583" s="10"/>
      <c r="BC1583" s="10"/>
      <c r="BD1583" s="10" t="s">
        <v>5960</v>
      </c>
      <c r="BE1583" s="10" t="s">
        <v>62</v>
      </c>
      <c r="BF1583" s="10" t="s">
        <v>62</v>
      </c>
      <c r="BG1583" s="10" t="s">
        <v>5920</v>
      </c>
    </row>
    <row r="1584" customFormat="false" ht="12.75" hidden="false" customHeight="false" outlineLevel="0" collapsed="false">
      <c r="BA1584" s="10" t="s">
        <v>5961</v>
      </c>
      <c r="BB1584" s="10" t="s">
        <v>5962</v>
      </c>
      <c r="BC1584" s="10"/>
      <c r="BD1584" s="10" t="s">
        <v>5963</v>
      </c>
      <c r="BE1584" s="10" t="s">
        <v>5964</v>
      </c>
      <c r="BF1584" s="10" t="s">
        <v>5964</v>
      </c>
      <c r="BG1584" s="10" t="s">
        <v>5965</v>
      </c>
    </row>
    <row r="1585" customFormat="false" ht="12.75" hidden="false" customHeight="false" outlineLevel="0" collapsed="false">
      <c r="BA1585" s="10" t="s">
        <v>1690</v>
      </c>
      <c r="BB1585" s="10" t="s">
        <v>5966</v>
      </c>
      <c r="BC1585" s="10"/>
      <c r="BD1585" s="10" t="s">
        <v>5967</v>
      </c>
      <c r="BE1585" s="10" t="s">
        <v>1594</v>
      </c>
      <c r="BF1585" s="10" t="s">
        <v>1594</v>
      </c>
      <c r="BG1585" s="10" t="s">
        <v>3233</v>
      </c>
    </row>
    <row r="1586" customFormat="false" ht="12.75" hidden="false" customHeight="false" outlineLevel="0" collapsed="false">
      <c r="BA1586" s="10" t="s">
        <v>179</v>
      </c>
      <c r="BB1586" s="10"/>
      <c r="BC1586" s="10"/>
      <c r="BD1586" s="10"/>
      <c r="BE1586" s="10"/>
      <c r="BF1586" s="10"/>
      <c r="BG1586" s="10"/>
    </row>
    <row r="1587" customFormat="false" ht="12.75" hidden="false" customHeight="false" outlineLevel="0" collapsed="false">
      <c r="BA1587" s="10" t="s">
        <v>1947</v>
      </c>
      <c r="BB1587" s="10"/>
      <c r="BC1587" s="10"/>
      <c r="BD1587" s="10"/>
      <c r="BE1587" s="10"/>
      <c r="BF1587" s="10"/>
      <c r="BG1587" s="10"/>
    </row>
    <row r="1588" customFormat="false" ht="12.75" hidden="false" customHeight="false" outlineLevel="0" collapsed="false">
      <c r="BA1588" s="10" t="s">
        <v>5968</v>
      </c>
      <c r="BB1588" s="10" t="s">
        <v>5969</v>
      </c>
      <c r="BC1588" s="10"/>
      <c r="BD1588" s="10" t="s">
        <v>5969</v>
      </c>
      <c r="BE1588" s="10" t="s">
        <v>5970</v>
      </c>
      <c r="BF1588" s="10" t="s">
        <v>5970</v>
      </c>
      <c r="BG1588" s="10" t="s">
        <v>93</v>
      </c>
    </row>
    <row r="1589" customFormat="false" ht="12.75" hidden="false" customHeight="false" outlineLevel="0" collapsed="false">
      <c r="BA1589" s="10" t="s">
        <v>5971</v>
      </c>
      <c r="BB1589" s="10" t="s">
        <v>5972</v>
      </c>
      <c r="BC1589" s="10"/>
      <c r="BD1589" s="10" t="s">
        <v>5972</v>
      </c>
      <c r="BE1589" s="10" t="s">
        <v>5973</v>
      </c>
      <c r="BF1589" s="10" t="s">
        <v>5973</v>
      </c>
      <c r="BG1589" s="10" t="s">
        <v>93</v>
      </c>
    </row>
    <row r="1590" customFormat="false" ht="12.75" hidden="false" customHeight="false" outlineLevel="0" collapsed="false">
      <c r="BA1590" s="10" t="s">
        <v>5974</v>
      </c>
      <c r="BB1590" s="10" t="s">
        <v>5975</v>
      </c>
      <c r="BC1590" s="10"/>
      <c r="BD1590" s="10" t="s">
        <v>5975</v>
      </c>
      <c r="BE1590" s="10" t="s">
        <v>5976</v>
      </c>
      <c r="BF1590" s="10" t="s">
        <v>5977</v>
      </c>
      <c r="BG1590" s="10" t="s">
        <v>5978</v>
      </c>
    </row>
    <row r="1591" customFormat="false" ht="12.75" hidden="false" customHeight="false" outlineLevel="0" collapsed="false">
      <c r="BA1591" s="10" t="s">
        <v>5979</v>
      </c>
      <c r="BB1591" s="10" t="s">
        <v>5980</v>
      </c>
      <c r="BC1591" s="10"/>
      <c r="BD1591" s="10" t="s">
        <v>5980</v>
      </c>
      <c r="BE1591" s="10" t="s">
        <v>5981</v>
      </c>
      <c r="BF1591" s="10" t="s">
        <v>5981</v>
      </c>
      <c r="BG1591" s="10" t="s">
        <v>93</v>
      </c>
    </row>
    <row r="1592" customFormat="false" ht="12.75" hidden="false" customHeight="false" outlineLevel="0" collapsed="false">
      <c r="BA1592" s="10" t="s">
        <v>5982</v>
      </c>
      <c r="BB1592" s="10" t="s">
        <v>5983</v>
      </c>
      <c r="BC1592" s="10"/>
      <c r="BD1592" s="10" t="s">
        <v>5983</v>
      </c>
      <c r="BE1592" s="10" t="s">
        <v>5984</v>
      </c>
      <c r="BF1592" s="10" t="s">
        <v>5984</v>
      </c>
      <c r="BG1592" s="10" t="s">
        <v>93</v>
      </c>
    </row>
    <row r="1593" customFormat="false" ht="12.75" hidden="false" customHeight="false" outlineLevel="0" collapsed="false">
      <c r="BA1593" s="10" t="s">
        <v>5985</v>
      </c>
      <c r="BB1593" s="10" t="s">
        <v>5986</v>
      </c>
      <c r="BC1593" s="10"/>
      <c r="BD1593" s="10" t="s">
        <v>5986</v>
      </c>
      <c r="BE1593" s="10" t="s">
        <v>5984</v>
      </c>
      <c r="BF1593" s="10" t="s">
        <v>5984</v>
      </c>
      <c r="BG1593" s="10" t="s">
        <v>93</v>
      </c>
    </row>
    <row r="1594" customFormat="false" ht="12.75" hidden="false" customHeight="false" outlineLevel="0" collapsed="false">
      <c r="BA1594" s="10" t="s">
        <v>5987</v>
      </c>
      <c r="BB1594" s="10" t="s">
        <v>5988</v>
      </c>
      <c r="BC1594" s="10"/>
      <c r="BD1594" s="10" t="s">
        <v>5988</v>
      </c>
      <c r="BE1594" s="10" t="s">
        <v>5731</v>
      </c>
      <c r="BF1594" s="10" t="s">
        <v>5731</v>
      </c>
      <c r="BG1594" s="10" t="s">
        <v>93</v>
      </c>
    </row>
    <row r="1595" customFormat="false" ht="12.75" hidden="false" customHeight="false" outlineLevel="0" collapsed="false">
      <c r="BA1595" s="10" t="s">
        <v>2474</v>
      </c>
      <c r="BB1595" s="10" t="s">
        <v>5989</v>
      </c>
      <c r="BC1595" s="10"/>
      <c r="BD1595" s="10" t="s">
        <v>5990</v>
      </c>
      <c r="BE1595" s="10" t="s">
        <v>2278</v>
      </c>
      <c r="BF1595" s="10" t="s">
        <v>2278</v>
      </c>
      <c r="BG1595" s="10" t="s">
        <v>93</v>
      </c>
    </row>
    <row r="1596" customFormat="false" ht="12.75" hidden="false" customHeight="false" outlineLevel="0" collapsed="false">
      <c r="BA1596" s="10" t="s">
        <v>5991</v>
      </c>
      <c r="BB1596" s="10" t="s">
        <v>5992</v>
      </c>
      <c r="BC1596" s="10"/>
      <c r="BD1596" s="10" t="s">
        <v>5993</v>
      </c>
      <c r="BE1596" s="10" t="s">
        <v>5994</v>
      </c>
      <c r="BF1596" s="10" t="s">
        <v>5994</v>
      </c>
      <c r="BG1596" s="10" t="s">
        <v>93</v>
      </c>
    </row>
    <row r="1597" customFormat="false" ht="12.75" hidden="false" customHeight="false" outlineLevel="0" collapsed="false">
      <c r="BA1597" s="10" t="s">
        <v>5995</v>
      </c>
      <c r="BB1597" s="10" t="s">
        <v>5996</v>
      </c>
      <c r="BC1597" s="10"/>
      <c r="BD1597" s="10" t="s">
        <v>5996</v>
      </c>
      <c r="BE1597" s="10" t="s">
        <v>5997</v>
      </c>
      <c r="BF1597" s="10" t="s">
        <v>5997</v>
      </c>
      <c r="BG1597" s="10" t="s">
        <v>93</v>
      </c>
    </row>
    <row r="1598" customFormat="false" ht="12.75" hidden="false" customHeight="false" outlineLevel="0" collapsed="false">
      <c r="BA1598" s="10" t="s">
        <v>5998</v>
      </c>
      <c r="BB1598" s="10" t="s">
        <v>5999</v>
      </c>
      <c r="BC1598" s="10"/>
      <c r="BD1598" s="10" t="s">
        <v>5999</v>
      </c>
      <c r="BE1598" s="10" t="s">
        <v>6000</v>
      </c>
      <c r="BF1598" s="10" t="s">
        <v>6000</v>
      </c>
      <c r="BG1598" s="10" t="s">
        <v>6001</v>
      </c>
    </row>
    <row r="1599" customFormat="false" ht="12.75" hidden="false" customHeight="false" outlineLevel="0" collapsed="false">
      <c r="BA1599" s="10" t="s">
        <v>6002</v>
      </c>
      <c r="BB1599" s="10" t="s">
        <v>6003</v>
      </c>
      <c r="BC1599" s="10"/>
      <c r="BD1599" s="10" t="s">
        <v>6003</v>
      </c>
      <c r="BE1599" s="10" t="s">
        <v>6004</v>
      </c>
      <c r="BF1599" s="10" t="s">
        <v>6004</v>
      </c>
      <c r="BG1599" s="10" t="s">
        <v>93</v>
      </c>
    </row>
    <row r="1600" customFormat="false" ht="12.75" hidden="false" customHeight="false" outlineLevel="0" collapsed="false">
      <c r="BA1600" s="10" t="s">
        <v>6005</v>
      </c>
      <c r="BB1600" s="10" t="s">
        <v>6006</v>
      </c>
      <c r="BC1600" s="10"/>
      <c r="BD1600" s="10" t="s">
        <v>6006</v>
      </c>
      <c r="BE1600" s="10" t="s">
        <v>62</v>
      </c>
      <c r="BF1600" s="10" t="s">
        <v>62</v>
      </c>
      <c r="BG1600" s="10" t="s">
        <v>62</v>
      </c>
    </row>
    <row r="1601" customFormat="false" ht="12.75" hidden="false" customHeight="false" outlineLevel="0" collapsed="false">
      <c r="BA1601" s="10" t="s">
        <v>6007</v>
      </c>
      <c r="BB1601" s="10"/>
      <c r="BC1601" s="10"/>
      <c r="BD1601" s="10" t="s">
        <v>6007</v>
      </c>
      <c r="BE1601" s="10" t="s">
        <v>62</v>
      </c>
      <c r="BF1601" s="10" t="s">
        <v>62</v>
      </c>
      <c r="BG1601" s="10" t="s">
        <v>5920</v>
      </c>
    </row>
    <row r="1602" customFormat="false" ht="12.75" hidden="false" customHeight="false" outlineLevel="0" collapsed="false">
      <c r="BA1602" s="10" t="s">
        <v>6008</v>
      </c>
      <c r="BB1602" s="10" t="s">
        <v>6009</v>
      </c>
      <c r="BC1602" s="10"/>
      <c r="BD1602" s="10" t="s">
        <v>6010</v>
      </c>
      <c r="BE1602" s="10" t="s">
        <v>6011</v>
      </c>
      <c r="BF1602" s="10" t="s">
        <v>6011</v>
      </c>
      <c r="BG1602" s="10" t="s">
        <v>194</v>
      </c>
    </row>
    <row r="1603" customFormat="false" ht="12.75" hidden="false" customHeight="false" outlineLevel="0" collapsed="false">
      <c r="BA1603" s="10" t="s">
        <v>430</v>
      </c>
      <c r="BB1603" s="10" t="s">
        <v>6012</v>
      </c>
      <c r="BC1603" s="10"/>
      <c r="BD1603" s="10" t="s">
        <v>6013</v>
      </c>
      <c r="BE1603" s="10" t="s">
        <v>374</v>
      </c>
      <c r="BF1603" s="10" t="s">
        <v>374</v>
      </c>
      <c r="BG1603" s="10" t="s">
        <v>93</v>
      </c>
    </row>
    <row r="1604" customFormat="false" ht="12.75" hidden="false" customHeight="false" outlineLevel="0" collapsed="false">
      <c r="BA1604" s="10" t="s">
        <v>179</v>
      </c>
      <c r="BB1604" s="10"/>
      <c r="BC1604" s="10"/>
      <c r="BD1604" s="10"/>
      <c r="BE1604" s="10"/>
      <c r="BF1604" s="10"/>
      <c r="BG1604" s="10"/>
    </row>
    <row r="1605" customFormat="false" ht="12.75" hidden="false" customHeight="false" outlineLevel="0" collapsed="false">
      <c r="BA1605" s="10" t="s">
        <v>2051</v>
      </c>
      <c r="BB1605" s="10"/>
      <c r="BC1605" s="10"/>
      <c r="BD1605" s="10"/>
      <c r="BE1605" s="10"/>
      <c r="BF1605" s="10"/>
      <c r="BG1605" s="10"/>
    </row>
    <row r="1606" customFormat="false" ht="12.75" hidden="false" customHeight="false" outlineLevel="0" collapsed="false">
      <c r="BA1606" s="10" t="s">
        <v>717</v>
      </c>
      <c r="BB1606" s="10" t="s">
        <v>6014</v>
      </c>
      <c r="BC1606" s="10"/>
      <c r="BD1606" s="10" t="s">
        <v>6014</v>
      </c>
      <c r="BE1606" s="10" t="s">
        <v>662</v>
      </c>
      <c r="BF1606" s="10" t="s">
        <v>662</v>
      </c>
      <c r="BG1606" s="10" t="s">
        <v>6015</v>
      </c>
    </row>
    <row r="1607" customFormat="false" ht="12.75" hidden="false" customHeight="false" outlineLevel="0" collapsed="false">
      <c r="BA1607" s="10" t="s">
        <v>6016</v>
      </c>
      <c r="BB1607" s="10" t="s">
        <v>6017</v>
      </c>
      <c r="BC1607" s="10"/>
      <c r="BD1607" s="10" t="s">
        <v>6017</v>
      </c>
      <c r="BE1607" s="10" t="s">
        <v>6018</v>
      </c>
      <c r="BF1607" s="10" t="s">
        <v>6018</v>
      </c>
      <c r="BG1607" s="10" t="s">
        <v>6019</v>
      </c>
    </row>
    <row r="1608" customFormat="false" ht="12.75" hidden="false" customHeight="false" outlineLevel="0" collapsed="false">
      <c r="BA1608" s="10" t="s">
        <v>6020</v>
      </c>
      <c r="BB1608" s="10" t="s">
        <v>6021</v>
      </c>
      <c r="BC1608" s="10"/>
      <c r="BD1608" s="10" t="s">
        <v>6021</v>
      </c>
      <c r="BE1608" s="10" t="s">
        <v>6022</v>
      </c>
      <c r="BF1608" s="10" t="s">
        <v>6022</v>
      </c>
      <c r="BG1608" s="10" t="s">
        <v>93</v>
      </c>
    </row>
    <row r="1609" customFormat="false" ht="12.75" hidden="false" customHeight="false" outlineLevel="0" collapsed="false">
      <c r="BA1609" s="10" t="s">
        <v>6023</v>
      </c>
      <c r="BB1609" s="10" t="s">
        <v>6024</v>
      </c>
      <c r="BC1609" s="10"/>
      <c r="BD1609" s="10" t="s">
        <v>6024</v>
      </c>
      <c r="BE1609" s="10" t="s">
        <v>62</v>
      </c>
      <c r="BF1609" s="10" t="s">
        <v>62</v>
      </c>
      <c r="BG1609" s="10" t="s">
        <v>62</v>
      </c>
    </row>
    <row r="1610" customFormat="false" ht="12.75" hidden="false" customHeight="false" outlineLevel="0" collapsed="false">
      <c r="BA1610" s="10" t="s">
        <v>6025</v>
      </c>
      <c r="BB1610" s="10" t="s">
        <v>6026</v>
      </c>
      <c r="BC1610" s="10"/>
      <c r="BD1610" s="10" t="s">
        <v>6026</v>
      </c>
      <c r="BE1610" s="10" t="s">
        <v>6027</v>
      </c>
      <c r="BF1610" s="10" t="s">
        <v>6027</v>
      </c>
      <c r="BG1610" s="10" t="s">
        <v>6028</v>
      </c>
    </row>
    <row r="1611" customFormat="false" ht="12.75" hidden="false" customHeight="false" outlineLevel="0" collapsed="false">
      <c r="BA1611" s="10" t="s">
        <v>490</v>
      </c>
      <c r="BB1611" s="10" t="s">
        <v>6029</v>
      </c>
      <c r="BC1611" s="10"/>
      <c r="BD1611" s="10" t="s">
        <v>6029</v>
      </c>
      <c r="BE1611" s="10" t="s">
        <v>439</v>
      </c>
      <c r="BF1611" s="10" t="s">
        <v>439</v>
      </c>
      <c r="BG1611" s="10" t="s">
        <v>93</v>
      </c>
    </row>
    <row r="1612" customFormat="false" ht="12.75" hidden="false" customHeight="false" outlineLevel="0" collapsed="false">
      <c r="BA1612" s="10" t="s">
        <v>6030</v>
      </c>
      <c r="BB1612" s="10" t="s">
        <v>6031</v>
      </c>
      <c r="BC1612" s="10"/>
      <c r="BD1612" s="10" t="s">
        <v>6031</v>
      </c>
      <c r="BE1612" s="10" t="s">
        <v>6032</v>
      </c>
      <c r="BF1612" s="10" t="s">
        <v>6032</v>
      </c>
      <c r="BG1612" s="10" t="s">
        <v>93</v>
      </c>
    </row>
    <row r="1613" customFormat="false" ht="12.75" hidden="false" customHeight="false" outlineLevel="0" collapsed="false">
      <c r="BA1613" s="10" t="s">
        <v>6033</v>
      </c>
      <c r="BB1613" s="10" t="s">
        <v>6034</v>
      </c>
      <c r="BC1613" s="10"/>
      <c r="BD1613" s="10" t="s">
        <v>6035</v>
      </c>
      <c r="BE1613" s="10" t="s">
        <v>6036</v>
      </c>
      <c r="BF1613" s="10" t="s">
        <v>6036</v>
      </c>
      <c r="BG1613" s="10" t="s">
        <v>93</v>
      </c>
    </row>
    <row r="1614" customFormat="false" ht="12.75" hidden="false" customHeight="false" outlineLevel="0" collapsed="false">
      <c r="BA1614" s="10" t="s">
        <v>6037</v>
      </c>
      <c r="BB1614" s="10" t="s">
        <v>6038</v>
      </c>
      <c r="BC1614" s="10"/>
      <c r="BD1614" s="10" t="s">
        <v>6039</v>
      </c>
      <c r="BE1614" s="10" t="s">
        <v>6040</v>
      </c>
      <c r="BF1614" s="10" t="s">
        <v>6040</v>
      </c>
      <c r="BG1614" s="10" t="s">
        <v>93</v>
      </c>
    </row>
    <row r="1615" customFormat="false" ht="12.75" hidden="false" customHeight="false" outlineLevel="0" collapsed="false">
      <c r="BA1615" s="10" t="s">
        <v>6041</v>
      </c>
      <c r="BB1615" s="10" t="s">
        <v>6042</v>
      </c>
      <c r="BC1615" s="10"/>
      <c r="BD1615" s="10" t="s">
        <v>6042</v>
      </c>
      <c r="BE1615" s="10" t="s">
        <v>6043</v>
      </c>
      <c r="BF1615" s="10" t="s">
        <v>6043</v>
      </c>
      <c r="BG1615" s="10" t="s">
        <v>93</v>
      </c>
    </row>
    <row r="1616" customFormat="false" ht="12.75" hidden="false" customHeight="false" outlineLevel="0" collapsed="false">
      <c r="BA1616" s="10" t="s">
        <v>6044</v>
      </c>
      <c r="BB1616" s="10" t="s">
        <v>6045</v>
      </c>
      <c r="BC1616" s="10"/>
      <c r="BD1616" s="10" t="s">
        <v>6045</v>
      </c>
      <c r="BE1616" s="10" t="s">
        <v>62</v>
      </c>
      <c r="BF1616" s="10" t="s">
        <v>62</v>
      </c>
      <c r="BG1616" s="10" t="s">
        <v>62</v>
      </c>
    </row>
    <row r="1617" customFormat="false" ht="12.75" hidden="false" customHeight="false" outlineLevel="0" collapsed="false">
      <c r="BA1617" s="10" t="s">
        <v>6046</v>
      </c>
      <c r="BB1617" s="10" t="s">
        <v>6047</v>
      </c>
      <c r="BC1617" s="10"/>
      <c r="BD1617" s="10" t="s">
        <v>6047</v>
      </c>
      <c r="BE1617" s="10" t="s">
        <v>6048</v>
      </c>
      <c r="BF1617" s="10" t="s">
        <v>6048</v>
      </c>
      <c r="BG1617" s="10" t="s">
        <v>6049</v>
      </c>
    </row>
    <row r="1618" customFormat="false" ht="12.75" hidden="false" customHeight="false" outlineLevel="0" collapsed="false">
      <c r="BA1618" s="10" t="s">
        <v>6050</v>
      </c>
      <c r="BB1618" s="10" t="s">
        <v>6051</v>
      </c>
      <c r="BC1618" s="10"/>
      <c r="BD1618" s="10" t="s">
        <v>6051</v>
      </c>
      <c r="BE1618" s="10" t="s">
        <v>6052</v>
      </c>
      <c r="BF1618" s="10" t="s">
        <v>6052</v>
      </c>
      <c r="BG1618" s="10" t="s">
        <v>6053</v>
      </c>
    </row>
    <row r="1619" customFormat="false" ht="12.75" hidden="false" customHeight="false" outlineLevel="0" collapsed="false">
      <c r="BA1619" s="10" t="s">
        <v>6054</v>
      </c>
      <c r="BB1619" s="10" t="s">
        <v>6054</v>
      </c>
      <c r="BC1619" s="10"/>
      <c r="BD1619" s="10" t="s">
        <v>6054</v>
      </c>
      <c r="BE1619" s="10" t="s">
        <v>62</v>
      </c>
      <c r="BF1619" s="10" t="s">
        <v>62</v>
      </c>
      <c r="BG1619" s="10" t="s">
        <v>6055</v>
      </c>
    </row>
    <row r="1620" customFormat="false" ht="12.75" hidden="false" customHeight="false" outlineLevel="0" collapsed="false">
      <c r="BA1620" s="10" t="s">
        <v>6056</v>
      </c>
      <c r="BB1620" s="10" t="s">
        <v>6057</v>
      </c>
      <c r="BC1620" s="10"/>
      <c r="BD1620" s="10" t="s">
        <v>6058</v>
      </c>
      <c r="BE1620" s="10" t="s">
        <v>6059</v>
      </c>
      <c r="BF1620" s="10" t="s">
        <v>6059</v>
      </c>
      <c r="BG1620" s="10" t="s">
        <v>6060</v>
      </c>
    </row>
    <row r="1621" customFormat="false" ht="12.75" hidden="false" customHeight="false" outlineLevel="0" collapsed="false">
      <c r="BA1621" s="10" t="s">
        <v>6061</v>
      </c>
      <c r="BB1621" s="10" t="s">
        <v>6062</v>
      </c>
      <c r="BC1621" s="10"/>
      <c r="BD1621" s="10" t="s">
        <v>6063</v>
      </c>
      <c r="BE1621" s="10" t="s">
        <v>59</v>
      </c>
      <c r="BF1621" s="10" t="s">
        <v>59</v>
      </c>
      <c r="BG1621" s="10" t="s">
        <v>2281</v>
      </c>
    </row>
    <row r="1622" customFormat="false" ht="12.75" hidden="false" customHeight="false" outlineLevel="0" collapsed="false">
      <c r="BA1622" s="10" t="s">
        <v>179</v>
      </c>
      <c r="BB1622" s="10"/>
      <c r="BC1622" s="10"/>
      <c r="BD1622" s="10"/>
      <c r="BE1622" s="10"/>
      <c r="BF1622" s="10"/>
      <c r="BG1622" s="10"/>
    </row>
    <row r="1623" customFormat="false" ht="12.75" hidden="false" customHeight="false" outlineLevel="0" collapsed="false">
      <c r="BA1623" s="10" t="s">
        <v>2137</v>
      </c>
      <c r="BB1623" s="10"/>
      <c r="BC1623" s="10"/>
      <c r="BD1623" s="10"/>
      <c r="BE1623" s="10"/>
      <c r="BF1623" s="10"/>
      <c r="BG1623" s="10"/>
    </row>
    <row r="1624" customFormat="false" ht="12.75" hidden="false" customHeight="false" outlineLevel="0" collapsed="false">
      <c r="BA1624" s="10" t="s">
        <v>6064</v>
      </c>
      <c r="BB1624" s="10" t="s">
        <v>6065</v>
      </c>
      <c r="BC1624" s="10"/>
      <c r="BD1624" s="10" t="s">
        <v>6065</v>
      </c>
      <c r="BE1624" s="10" t="s">
        <v>6066</v>
      </c>
      <c r="BF1624" s="10" t="s">
        <v>6066</v>
      </c>
      <c r="BG1624" s="10" t="s">
        <v>93</v>
      </c>
    </row>
    <row r="1625" customFormat="false" ht="12.75" hidden="false" customHeight="false" outlineLevel="0" collapsed="false">
      <c r="BA1625" s="10" t="s">
        <v>6067</v>
      </c>
      <c r="BB1625" s="10" t="s">
        <v>6068</v>
      </c>
      <c r="BC1625" s="10"/>
      <c r="BD1625" s="10" t="s">
        <v>6068</v>
      </c>
      <c r="BE1625" s="10" t="s">
        <v>6069</v>
      </c>
      <c r="BF1625" s="10" t="s">
        <v>6069</v>
      </c>
      <c r="BG1625" s="10" t="s">
        <v>93</v>
      </c>
    </row>
    <row r="1626" customFormat="false" ht="12.75" hidden="false" customHeight="false" outlineLevel="0" collapsed="false">
      <c r="BA1626" s="10" t="s">
        <v>6070</v>
      </c>
      <c r="BB1626" s="10" t="s">
        <v>6071</v>
      </c>
      <c r="BC1626" s="10"/>
      <c r="BD1626" s="10" t="s">
        <v>6071</v>
      </c>
      <c r="BE1626" s="10" t="s">
        <v>6072</v>
      </c>
      <c r="BF1626" s="10" t="s">
        <v>6072</v>
      </c>
      <c r="BG1626" s="10" t="s">
        <v>93</v>
      </c>
    </row>
    <row r="1627" customFormat="false" ht="12.75" hidden="false" customHeight="false" outlineLevel="0" collapsed="false">
      <c r="BA1627" s="10" t="s">
        <v>6073</v>
      </c>
      <c r="BB1627" s="10" t="s">
        <v>6074</v>
      </c>
      <c r="BC1627" s="10"/>
      <c r="BD1627" s="10" t="s">
        <v>6074</v>
      </c>
      <c r="BE1627" s="10" t="s">
        <v>6075</v>
      </c>
      <c r="BF1627" s="10" t="s">
        <v>6075</v>
      </c>
      <c r="BG1627" s="10" t="s">
        <v>6076</v>
      </c>
    </row>
    <row r="1628" customFormat="false" ht="12.75" hidden="false" customHeight="false" outlineLevel="0" collapsed="false">
      <c r="BA1628" s="10" t="s">
        <v>6077</v>
      </c>
      <c r="BB1628" s="10" t="s">
        <v>6078</v>
      </c>
      <c r="BC1628" s="10"/>
      <c r="BD1628" s="10" t="s">
        <v>6078</v>
      </c>
      <c r="BE1628" s="10" t="s">
        <v>351</v>
      </c>
      <c r="BF1628" s="10" t="s">
        <v>351</v>
      </c>
      <c r="BG1628" s="10" t="s">
        <v>6079</v>
      </c>
    </row>
    <row r="1629" customFormat="false" ht="12.75" hidden="false" customHeight="false" outlineLevel="0" collapsed="false">
      <c r="BA1629" s="10" t="s">
        <v>2226</v>
      </c>
      <c r="BB1629" s="10" t="s">
        <v>6080</v>
      </c>
      <c r="BC1629" s="10"/>
      <c r="BD1629" s="10" t="s">
        <v>6080</v>
      </c>
      <c r="BE1629" s="10" t="s">
        <v>2076</v>
      </c>
      <c r="BF1629" s="10" t="s">
        <v>2076</v>
      </c>
      <c r="BG1629" s="10" t="s">
        <v>6081</v>
      </c>
    </row>
    <row r="1630" customFormat="false" ht="12.75" hidden="false" customHeight="false" outlineLevel="0" collapsed="false">
      <c r="BA1630" s="10" t="s">
        <v>6082</v>
      </c>
      <c r="BB1630" s="10" t="s">
        <v>6083</v>
      </c>
      <c r="BC1630" s="10"/>
      <c r="BD1630" s="10" t="s">
        <v>6083</v>
      </c>
      <c r="BE1630" s="10" t="s">
        <v>6084</v>
      </c>
      <c r="BF1630" s="10" t="s">
        <v>6084</v>
      </c>
      <c r="BG1630" s="10" t="s">
        <v>194</v>
      </c>
    </row>
    <row r="1631" customFormat="false" ht="12.75" hidden="false" customHeight="false" outlineLevel="0" collapsed="false">
      <c r="BA1631" s="10" t="s">
        <v>6085</v>
      </c>
      <c r="BB1631" s="10" t="s">
        <v>6086</v>
      </c>
      <c r="BC1631" s="10"/>
      <c r="BD1631" s="10" t="s">
        <v>6087</v>
      </c>
      <c r="BE1631" s="10" t="s">
        <v>62</v>
      </c>
      <c r="BF1631" s="10" t="s">
        <v>62</v>
      </c>
      <c r="BG1631" s="10" t="s">
        <v>62</v>
      </c>
    </row>
    <row r="1632" customFormat="false" ht="12.75" hidden="false" customHeight="false" outlineLevel="0" collapsed="false">
      <c r="BA1632" s="10" t="s">
        <v>6088</v>
      </c>
      <c r="BB1632" s="10" t="s">
        <v>6089</v>
      </c>
      <c r="BC1632" s="10"/>
      <c r="BD1632" s="10" t="s">
        <v>6090</v>
      </c>
      <c r="BE1632" s="10" t="s">
        <v>6091</v>
      </c>
      <c r="BF1632" s="10" t="s">
        <v>6091</v>
      </c>
      <c r="BG1632" s="10" t="s">
        <v>93</v>
      </c>
    </row>
    <row r="1633" customFormat="false" ht="12.75" hidden="false" customHeight="false" outlineLevel="0" collapsed="false">
      <c r="BA1633" s="10" t="s">
        <v>6092</v>
      </c>
      <c r="BB1633" s="10" t="s">
        <v>6093</v>
      </c>
      <c r="BC1633" s="10"/>
      <c r="BD1633" s="10" t="s">
        <v>6093</v>
      </c>
      <c r="BE1633" s="10" t="s">
        <v>62</v>
      </c>
      <c r="BF1633" s="10" t="s">
        <v>62</v>
      </c>
      <c r="BG1633" s="10" t="s">
        <v>62</v>
      </c>
    </row>
    <row r="1634" customFormat="false" ht="12.75" hidden="false" customHeight="false" outlineLevel="0" collapsed="false">
      <c r="BA1634" s="10" t="s">
        <v>6094</v>
      </c>
      <c r="BB1634" s="10" t="s">
        <v>6095</v>
      </c>
      <c r="BC1634" s="10"/>
      <c r="BD1634" s="10" t="s">
        <v>6095</v>
      </c>
      <c r="BE1634" s="10" t="s">
        <v>5308</v>
      </c>
      <c r="BF1634" s="10" t="s">
        <v>143</v>
      </c>
      <c r="BG1634" s="10" t="s">
        <v>5309</v>
      </c>
    </row>
    <row r="1635" customFormat="false" ht="12.75" hidden="false" customHeight="false" outlineLevel="0" collapsed="false">
      <c r="BA1635" s="10" t="s">
        <v>1026</v>
      </c>
      <c r="BB1635" s="10" t="s">
        <v>6096</v>
      </c>
      <c r="BC1635" s="10"/>
      <c r="BD1635" s="10" t="s">
        <v>6096</v>
      </c>
      <c r="BE1635" s="10" t="s">
        <v>978</v>
      </c>
      <c r="BF1635" s="10" t="s">
        <v>978</v>
      </c>
      <c r="BG1635" s="10" t="s">
        <v>207</v>
      </c>
    </row>
    <row r="1636" customFormat="false" ht="12.75" hidden="false" customHeight="false" outlineLevel="0" collapsed="false">
      <c r="BA1636" s="10" t="s">
        <v>6097</v>
      </c>
      <c r="BB1636" s="10" t="s">
        <v>6098</v>
      </c>
      <c r="BC1636" s="10"/>
      <c r="BD1636" s="10" t="s">
        <v>6098</v>
      </c>
      <c r="BE1636" s="10" t="s">
        <v>6099</v>
      </c>
      <c r="BF1636" s="10" t="s">
        <v>6099</v>
      </c>
      <c r="BG1636" s="10" t="s">
        <v>93</v>
      </c>
    </row>
    <row r="1637" customFormat="false" ht="12.75" hidden="false" customHeight="false" outlineLevel="0" collapsed="false">
      <c r="BA1637" s="10" t="s">
        <v>2388</v>
      </c>
      <c r="BB1637" s="10" t="s">
        <v>2388</v>
      </c>
      <c r="BC1637" s="10"/>
      <c r="BD1637" s="10" t="s">
        <v>2388</v>
      </c>
      <c r="BE1637" s="10" t="s">
        <v>1398</v>
      </c>
      <c r="BF1637" s="10" t="s">
        <v>1398</v>
      </c>
      <c r="BG1637" s="10" t="s">
        <v>6100</v>
      </c>
    </row>
    <row r="1638" customFormat="false" ht="12.75" hidden="false" customHeight="false" outlineLevel="0" collapsed="false">
      <c r="BA1638" s="10" t="s">
        <v>6101</v>
      </c>
      <c r="BB1638" s="10" t="s">
        <v>6102</v>
      </c>
      <c r="BC1638" s="10"/>
      <c r="BD1638" s="10" t="s">
        <v>6103</v>
      </c>
      <c r="BE1638" s="10" t="s">
        <v>3452</v>
      </c>
      <c r="BF1638" s="10" t="s">
        <v>3452</v>
      </c>
      <c r="BG1638" s="10" t="s">
        <v>3453</v>
      </c>
    </row>
    <row r="1639" customFormat="false" ht="12.75" hidden="false" customHeight="false" outlineLevel="0" collapsed="false">
      <c r="BA1639" s="10" t="s">
        <v>6104</v>
      </c>
      <c r="BB1639" s="10" t="s">
        <v>6105</v>
      </c>
      <c r="BC1639" s="10"/>
      <c r="BD1639" s="10" t="s">
        <v>6106</v>
      </c>
      <c r="BE1639" s="10" t="s">
        <v>66</v>
      </c>
      <c r="BF1639" s="10" t="s">
        <v>66</v>
      </c>
      <c r="BG1639" s="10" t="s">
        <v>6107</v>
      </c>
    </row>
    <row r="1640" customFormat="false" ht="12.75" hidden="false" customHeight="false" outlineLevel="0" collapsed="false">
      <c r="BA1640" s="10" t="s">
        <v>179</v>
      </c>
      <c r="BB1640" s="10"/>
      <c r="BC1640" s="10"/>
      <c r="BD1640" s="10"/>
      <c r="BE1640" s="10"/>
      <c r="BF1640" s="10"/>
      <c r="BG1640" s="10"/>
    </row>
    <row r="1641" customFormat="false" ht="12.75" hidden="false" customHeight="false" outlineLevel="0" collapsed="false">
      <c r="BA1641" s="10" t="s">
        <v>2223</v>
      </c>
      <c r="BB1641" s="10"/>
      <c r="BC1641" s="10"/>
      <c r="BD1641" s="10"/>
      <c r="BE1641" s="10"/>
      <c r="BF1641" s="10"/>
      <c r="BG1641" s="10"/>
    </row>
    <row r="1642" customFormat="false" ht="12.75" hidden="false" customHeight="false" outlineLevel="0" collapsed="false">
      <c r="BA1642" s="10" t="s">
        <v>6108</v>
      </c>
      <c r="BB1642" s="10" t="s">
        <v>6109</v>
      </c>
      <c r="BC1642" s="10"/>
      <c r="BD1642" s="10" t="s">
        <v>6109</v>
      </c>
      <c r="BE1642" s="10" t="s">
        <v>5970</v>
      </c>
      <c r="BF1642" s="10" t="s">
        <v>5970</v>
      </c>
      <c r="BG1642" s="10" t="s">
        <v>93</v>
      </c>
    </row>
    <row r="1643" customFormat="false" ht="12.75" hidden="false" customHeight="false" outlineLevel="0" collapsed="false">
      <c r="BA1643" s="10" t="s">
        <v>6110</v>
      </c>
      <c r="BB1643" s="10" t="s">
        <v>6111</v>
      </c>
      <c r="BC1643" s="10"/>
      <c r="BD1643" s="10" t="s">
        <v>6111</v>
      </c>
      <c r="BE1643" s="10" t="s">
        <v>6112</v>
      </c>
      <c r="BF1643" s="10" t="s">
        <v>6112</v>
      </c>
      <c r="BG1643" s="10" t="s">
        <v>6113</v>
      </c>
    </row>
    <row r="1644" customFormat="false" ht="12.75" hidden="false" customHeight="false" outlineLevel="0" collapsed="false">
      <c r="BA1644" s="10" t="s">
        <v>6114</v>
      </c>
      <c r="BB1644" s="10" t="s">
        <v>6115</v>
      </c>
      <c r="BC1644" s="10"/>
      <c r="BD1644" s="10" t="s">
        <v>6115</v>
      </c>
      <c r="BE1644" s="10" t="s">
        <v>6116</v>
      </c>
      <c r="BF1644" s="10" t="s">
        <v>6116</v>
      </c>
      <c r="BG1644" s="10" t="s">
        <v>93</v>
      </c>
    </row>
    <row r="1645" customFormat="false" ht="12.75" hidden="false" customHeight="false" outlineLevel="0" collapsed="false">
      <c r="BA1645" s="10" t="s">
        <v>6117</v>
      </c>
      <c r="BB1645" s="10" t="s">
        <v>6118</v>
      </c>
      <c r="BC1645" s="10"/>
      <c r="BD1645" s="10" t="s">
        <v>6118</v>
      </c>
      <c r="BE1645" s="10" t="s">
        <v>851</v>
      </c>
      <c r="BF1645" s="10" t="s">
        <v>781</v>
      </c>
      <c r="BG1645" s="10" t="s">
        <v>93</v>
      </c>
    </row>
    <row r="1646" customFormat="false" ht="12.75" hidden="false" customHeight="false" outlineLevel="0" collapsed="false">
      <c r="BA1646" s="10" t="s">
        <v>131</v>
      </c>
      <c r="BB1646" s="10" t="s">
        <v>6119</v>
      </c>
      <c r="BC1646" s="10"/>
      <c r="BD1646" s="10" t="s">
        <v>6119</v>
      </c>
      <c r="BE1646" s="10" t="s">
        <v>117</v>
      </c>
      <c r="BF1646" s="10" t="s">
        <v>117</v>
      </c>
      <c r="BG1646" s="10" t="s">
        <v>93</v>
      </c>
    </row>
    <row r="1647" customFormat="false" ht="12.75" hidden="false" customHeight="false" outlineLevel="0" collapsed="false">
      <c r="BA1647" s="10" t="s">
        <v>6120</v>
      </c>
      <c r="BB1647" s="10" t="s">
        <v>6121</v>
      </c>
      <c r="BC1647" s="10"/>
      <c r="BD1647" s="10" t="s">
        <v>6121</v>
      </c>
      <c r="BE1647" s="10" t="s">
        <v>6122</v>
      </c>
      <c r="BF1647" s="10" t="s">
        <v>6122</v>
      </c>
      <c r="BG1647" s="10" t="s">
        <v>6123</v>
      </c>
    </row>
    <row r="1648" customFormat="false" ht="12.75" hidden="false" customHeight="false" outlineLevel="0" collapsed="false">
      <c r="BA1648" s="10" t="s">
        <v>6124</v>
      </c>
      <c r="BB1648" s="10" t="s">
        <v>6125</v>
      </c>
      <c r="BC1648" s="10"/>
      <c r="BD1648" s="10" t="s">
        <v>6125</v>
      </c>
      <c r="BE1648" s="10" t="s">
        <v>62</v>
      </c>
      <c r="BF1648" s="10" t="s">
        <v>62</v>
      </c>
      <c r="BG1648" s="10" t="s">
        <v>62</v>
      </c>
    </row>
    <row r="1649" customFormat="false" ht="12.75" hidden="false" customHeight="false" outlineLevel="0" collapsed="false">
      <c r="BA1649" s="10" t="s">
        <v>6126</v>
      </c>
      <c r="BB1649" s="10" t="s">
        <v>6127</v>
      </c>
      <c r="BC1649" s="10"/>
      <c r="BD1649" s="10" t="s">
        <v>6128</v>
      </c>
      <c r="BE1649" s="10" t="s">
        <v>6129</v>
      </c>
      <c r="BF1649" s="10" t="s">
        <v>6129</v>
      </c>
      <c r="BG1649" s="10" t="s">
        <v>207</v>
      </c>
    </row>
    <row r="1650" customFormat="false" ht="12.75" hidden="false" customHeight="false" outlineLevel="0" collapsed="false">
      <c r="BA1650" s="10" t="s">
        <v>6130</v>
      </c>
      <c r="BB1650" s="10" t="s">
        <v>6131</v>
      </c>
      <c r="BC1650" s="10"/>
      <c r="BD1650" s="10" t="s">
        <v>6132</v>
      </c>
      <c r="BE1650" s="10" t="s">
        <v>6133</v>
      </c>
      <c r="BF1650" s="10" t="s">
        <v>6133</v>
      </c>
      <c r="BG1650" s="10" t="s">
        <v>93</v>
      </c>
    </row>
    <row r="1651" customFormat="false" ht="12.75" hidden="false" customHeight="false" outlineLevel="0" collapsed="false">
      <c r="BA1651" s="10" t="s">
        <v>6134</v>
      </c>
      <c r="BB1651" s="10" t="s">
        <v>6135</v>
      </c>
      <c r="BC1651" s="10"/>
      <c r="BD1651" s="10" t="s">
        <v>6135</v>
      </c>
      <c r="BE1651" s="10" t="s">
        <v>6136</v>
      </c>
      <c r="BF1651" s="10" t="s">
        <v>6136</v>
      </c>
      <c r="BG1651" s="10" t="s">
        <v>93</v>
      </c>
    </row>
    <row r="1652" customFormat="false" ht="12.75" hidden="false" customHeight="false" outlineLevel="0" collapsed="false">
      <c r="BA1652" s="10" t="s">
        <v>6137</v>
      </c>
      <c r="BB1652" s="10" t="s">
        <v>6138</v>
      </c>
      <c r="BC1652" s="10"/>
      <c r="BD1652" s="10" t="s">
        <v>6138</v>
      </c>
      <c r="BE1652" s="10" t="s">
        <v>6139</v>
      </c>
      <c r="BF1652" s="10" t="s">
        <v>6139</v>
      </c>
      <c r="BG1652" s="10" t="s">
        <v>93</v>
      </c>
    </row>
    <row r="1653" customFormat="false" ht="12.75" hidden="false" customHeight="false" outlineLevel="0" collapsed="false">
      <c r="BA1653" s="10" t="s">
        <v>6140</v>
      </c>
      <c r="BB1653" s="10" t="s">
        <v>6141</v>
      </c>
      <c r="BC1653" s="10"/>
      <c r="BD1653" s="10" t="s">
        <v>6141</v>
      </c>
      <c r="BE1653" s="10" t="s">
        <v>62</v>
      </c>
      <c r="BF1653" s="10" t="s">
        <v>62</v>
      </c>
      <c r="BG1653" s="10" t="s">
        <v>62</v>
      </c>
    </row>
    <row r="1654" customFormat="false" ht="12.75" hidden="false" customHeight="false" outlineLevel="0" collapsed="false">
      <c r="BA1654" s="10" t="s">
        <v>6142</v>
      </c>
      <c r="BB1654" s="10" t="s">
        <v>6143</v>
      </c>
      <c r="BC1654" s="10"/>
      <c r="BD1654" s="10" t="s">
        <v>6143</v>
      </c>
      <c r="BE1654" s="10" t="s">
        <v>6144</v>
      </c>
      <c r="BF1654" s="10" t="s">
        <v>6144</v>
      </c>
      <c r="BG1654" s="10" t="s">
        <v>194</v>
      </c>
    </row>
    <row r="1655" customFormat="false" ht="12.75" hidden="false" customHeight="false" outlineLevel="0" collapsed="false">
      <c r="BA1655" s="10" t="s">
        <v>2391</v>
      </c>
      <c r="BB1655" s="10" t="s">
        <v>2391</v>
      </c>
      <c r="BC1655" s="10"/>
      <c r="BD1655" s="10" t="s">
        <v>2391</v>
      </c>
      <c r="BE1655" s="10" t="s">
        <v>1398</v>
      </c>
      <c r="BF1655" s="10" t="s">
        <v>1398</v>
      </c>
      <c r="BG1655" s="10" t="s">
        <v>6100</v>
      </c>
    </row>
    <row r="1656" customFormat="false" ht="12.75" hidden="false" customHeight="false" outlineLevel="0" collapsed="false">
      <c r="BA1656" s="10" t="s">
        <v>520</v>
      </c>
      <c r="BB1656" s="10" t="s">
        <v>6145</v>
      </c>
      <c r="BC1656" s="10"/>
      <c r="BD1656" s="10" t="s">
        <v>6146</v>
      </c>
      <c r="BE1656" s="10" t="s">
        <v>482</v>
      </c>
      <c r="BF1656" s="10" t="s">
        <v>482</v>
      </c>
      <c r="BG1656" s="10" t="s">
        <v>6147</v>
      </c>
    </row>
    <row r="1657" customFormat="false" ht="12.75" hidden="false" customHeight="false" outlineLevel="0" collapsed="false">
      <c r="BA1657" s="10" t="s">
        <v>6148</v>
      </c>
      <c r="BB1657" s="10" t="s">
        <v>6149</v>
      </c>
      <c r="BC1657" s="10"/>
      <c r="BD1657" s="10" t="s">
        <v>6150</v>
      </c>
      <c r="BE1657" s="10" t="s">
        <v>6151</v>
      </c>
      <c r="BF1657" s="10" t="s">
        <v>6151</v>
      </c>
      <c r="BG1657" s="10" t="s">
        <v>93</v>
      </c>
    </row>
    <row r="1658" customFormat="false" ht="12.75" hidden="false" customHeight="false" outlineLevel="0" collapsed="false">
      <c r="BA1658" s="10" t="s">
        <v>179</v>
      </c>
      <c r="BB1658" s="10"/>
      <c r="BC1658" s="10"/>
      <c r="BD1658" s="10"/>
      <c r="BE1658" s="10"/>
      <c r="BF1658" s="10"/>
      <c r="BG1658" s="10"/>
    </row>
    <row r="1659" customFormat="false" ht="12.75" hidden="false" customHeight="false" outlineLevel="0" collapsed="false">
      <c r="BA1659" s="10" t="s">
        <v>2223</v>
      </c>
      <c r="BB1659" s="10"/>
      <c r="BC1659" s="10"/>
      <c r="BD1659" s="10"/>
      <c r="BE1659" s="10"/>
      <c r="BF1659" s="10"/>
      <c r="BG1659" s="10"/>
    </row>
    <row r="1660" customFormat="false" ht="12.75" hidden="false" customHeight="false" outlineLevel="0" collapsed="false">
      <c r="BA1660" s="10" t="s">
        <v>2071</v>
      </c>
      <c r="BB1660" s="10" t="s">
        <v>6152</v>
      </c>
      <c r="BC1660" s="10"/>
      <c r="BD1660" s="10" t="s">
        <v>6152</v>
      </c>
      <c r="BE1660" s="10" t="s">
        <v>1857</v>
      </c>
      <c r="BF1660" s="10" t="s">
        <v>1857</v>
      </c>
      <c r="BG1660" s="10" t="s">
        <v>6153</v>
      </c>
    </row>
    <row r="1661" customFormat="false" ht="12.75" hidden="false" customHeight="false" outlineLevel="0" collapsed="false">
      <c r="BA1661" s="10" t="s">
        <v>6154</v>
      </c>
      <c r="BB1661" s="10" t="s">
        <v>6155</v>
      </c>
      <c r="BC1661" s="10"/>
      <c r="BD1661" s="10" t="s">
        <v>6155</v>
      </c>
      <c r="BE1661" s="10" t="s">
        <v>6156</v>
      </c>
      <c r="BF1661" s="10" t="s">
        <v>6156</v>
      </c>
      <c r="BG1661" s="10" t="s">
        <v>93</v>
      </c>
    </row>
    <row r="1662" customFormat="false" ht="12.75" hidden="false" customHeight="false" outlineLevel="0" collapsed="false">
      <c r="BA1662" s="10" t="s">
        <v>6157</v>
      </c>
      <c r="BB1662" s="10" t="s">
        <v>6158</v>
      </c>
      <c r="BC1662" s="10"/>
      <c r="BD1662" s="10" t="s">
        <v>6158</v>
      </c>
      <c r="BE1662" s="10" t="s">
        <v>6159</v>
      </c>
      <c r="BF1662" s="10" t="s">
        <v>6159</v>
      </c>
      <c r="BG1662" s="10" t="s">
        <v>93</v>
      </c>
    </row>
    <row r="1663" customFormat="false" ht="12.75" hidden="false" customHeight="false" outlineLevel="0" collapsed="false">
      <c r="BA1663" s="10" t="s">
        <v>6160</v>
      </c>
      <c r="BB1663" s="10" t="s">
        <v>6161</v>
      </c>
      <c r="BC1663" s="10"/>
      <c r="BD1663" s="10" t="s">
        <v>6161</v>
      </c>
      <c r="BE1663" s="10" t="s">
        <v>6162</v>
      </c>
      <c r="BF1663" s="10" t="s">
        <v>6162</v>
      </c>
      <c r="BG1663" s="10" t="s">
        <v>3415</v>
      </c>
    </row>
    <row r="1664" customFormat="false" ht="12.75" hidden="false" customHeight="false" outlineLevel="0" collapsed="false">
      <c r="BA1664" s="10" t="s">
        <v>6163</v>
      </c>
      <c r="BB1664" s="10" t="s">
        <v>6164</v>
      </c>
      <c r="BC1664" s="10"/>
      <c r="BD1664" s="10" t="s">
        <v>6164</v>
      </c>
      <c r="BE1664" s="10" t="s">
        <v>6165</v>
      </c>
      <c r="BF1664" s="10" t="s">
        <v>6165</v>
      </c>
      <c r="BG1664" s="10" t="s">
        <v>207</v>
      </c>
    </row>
    <row r="1665" customFormat="false" ht="12.75" hidden="false" customHeight="false" outlineLevel="0" collapsed="false">
      <c r="BA1665" s="10" t="s">
        <v>6166</v>
      </c>
      <c r="BB1665" s="10" t="s">
        <v>6167</v>
      </c>
      <c r="BC1665" s="10"/>
      <c r="BD1665" s="10" t="s">
        <v>6167</v>
      </c>
      <c r="BE1665" s="10" t="s">
        <v>6168</v>
      </c>
      <c r="BF1665" s="10" t="s">
        <v>6168</v>
      </c>
      <c r="BG1665" s="10" t="s">
        <v>6169</v>
      </c>
    </row>
    <row r="1666" customFormat="false" ht="12.75" hidden="false" customHeight="false" outlineLevel="0" collapsed="false">
      <c r="BA1666" s="10" t="s">
        <v>6170</v>
      </c>
      <c r="BB1666" s="10" t="s">
        <v>6171</v>
      </c>
      <c r="BC1666" s="10"/>
      <c r="BD1666" s="10" t="s">
        <v>6171</v>
      </c>
      <c r="BE1666" s="10" t="s">
        <v>6172</v>
      </c>
      <c r="BF1666" s="10" t="s">
        <v>6172</v>
      </c>
      <c r="BG1666" s="10" t="s">
        <v>6173</v>
      </c>
    </row>
    <row r="1667" customFormat="false" ht="12.75" hidden="false" customHeight="false" outlineLevel="0" collapsed="false">
      <c r="BA1667" s="10" t="s">
        <v>6174</v>
      </c>
      <c r="BB1667" s="10" t="s">
        <v>6175</v>
      </c>
      <c r="BC1667" s="10"/>
      <c r="BD1667" s="10" t="s">
        <v>6176</v>
      </c>
      <c r="BE1667" s="10" t="s">
        <v>62</v>
      </c>
      <c r="BF1667" s="10" t="s">
        <v>62</v>
      </c>
      <c r="BG1667" s="10" t="s">
        <v>62</v>
      </c>
    </row>
    <row r="1668" customFormat="false" ht="12.75" hidden="false" customHeight="false" outlineLevel="0" collapsed="false">
      <c r="BA1668" s="10" t="s">
        <v>6177</v>
      </c>
      <c r="BB1668" s="10" t="s">
        <v>6178</v>
      </c>
      <c r="BC1668" s="10"/>
      <c r="BD1668" s="10" t="s">
        <v>6179</v>
      </c>
      <c r="BE1668" s="10" t="s">
        <v>62</v>
      </c>
      <c r="BF1668" s="10" t="s">
        <v>62</v>
      </c>
      <c r="BG1668" s="10" t="s">
        <v>62</v>
      </c>
    </row>
    <row r="1669" customFormat="false" ht="12.75" hidden="false" customHeight="false" outlineLevel="0" collapsed="false">
      <c r="BA1669" s="10" t="s">
        <v>6180</v>
      </c>
      <c r="BB1669" s="10" t="s">
        <v>6181</v>
      </c>
      <c r="BC1669" s="10"/>
      <c r="BD1669" s="10" t="s">
        <v>6181</v>
      </c>
      <c r="BE1669" s="10" t="s">
        <v>6182</v>
      </c>
      <c r="BF1669" s="10" t="s">
        <v>6182</v>
      </c>
      <c r="BG1669" s="10" t="s">
        <v>93</v>
      </c>
    </row>
    <row r="1670" customFormat="false" ht="12.75" hidden="false" customHeight="false" outlineLevel="0" collapsed="false">
      <c r="BA1670" s="10" t="s">
        <v>6183</v>
      </c>
      <c r="BB1670" s="10" t="s">
        <v>6184</v>
      </c>
      <c r="BC1670" s="10"/>
      <c r="BD1670" s="10" t="s">
        <v>6184</v>
      </c>
      <c r="BE1670" s="10" t="s">
        <v>6185</v>
      </c>
      <c r="BF1670" s="10" t="s">
        <v>6185</v>
      </c>
      <c r="BG1670" s="10" t="s">
        <v>93</v>
      </c>
    </row>
    <row r="1671" customFormat="false" ht="12.75" hidden="false" customHeight="false" outlineLevel="0" collapsed="false">
      <c r="BA1671" s="10" t="s">
        <v>6186</v>
      </c>
      <c r="BB1671" s="10" t="s">
        <v>6187</v>
      </c>
      <c r="BC1671" s="10"/>
      <c r="BD1671" s="10" t="s">
        <v>6187</v>
      </c>
      <c r="BE1671" s="10" t="s">
        <v>1527</v>
      </c>
      <c r="BF1671" s="10" t="s">
        <v>1527</v>
      </c>
      <c r="BG1671" s="10" t="s">
        <v>93</v>
      </c>
    </row>
    <row r="1672" customFormat="false" ht="12.75" hidden="false" customHeight="false" outlineLevel="0" collapsed="false">
      <c r="BA1672" s="10" t="s">
        <v>6188</v>
      </c>
      <c r="BB1672" s="10" t="s">
        <v>6189</v>
      </c>
      <c r="BC1672" s="10"/>
      <c r="BD1672" s="10" t="s">
        <v>6189</v>
      </c>
      <c r="BE1672" s="10" t="s">
        <v>6190</v>
      </c>
      <c r="BF1672" s="10" t="s">
        <v>6190</v>
      </c>
      <c r="BG1672" s="10" t="s">
        <v>194</v>
      </c>
    </row>
    <row r="1673" customFormat="false" ht="12.75" hidden="false" customHeight="false" outlineLevel="0" collapsed="false">
      <c r="BA1673" s="10" t="s">
        <v>6191</v>
      </c>
      <c r="BB1673" s="10" t="s">
        <v>6191</v>
      </c>
      <c r="BC1673" s="10"/>
      <c r="BD1673" s="10" t="s">
        <v>6191</v>
      </c>
      <c r="BE1673" s="10" t="s">
        <v>62</v>
      </c>
      <c r="BF1673" s="10" t="s">
        <v>62</v>
      </c>
      <c r="BG1673" s="10" t="s">
        <v>6192</v>
      </c>
    </row>
    <row r="1674" customFormat="false" ht="12.75" hidden="false" customHeight="false" outlineLevel="0" collapsed="false">
      <c r="BA1674" s="10" t="s">
        <v>6193</v>
      </c>
      <c r="BB1674" s="10" t="s">
        <v>6194</v>
      </c>
      <c r="BC1674" s="10"/>
      <c r="BD1674" s="10" t="s">
        <v>6195</v>
      </c>
      <c r="BE1674" s="10" t="s">
        <v>62</v>
      </c>
      <c r="BF1674" s="10" t="s">
        <v>62</v>
      </c>
      <c r="BG1674" s="10" t="s">
        <v>62</v>
      </c>
    </row>
    <row r="1675" customFormat="false" ht="12.75" hidden="false" customHeight="false" outlineLevel="0" collapsed="false">
      <c r="BA1675" s="10" t="s">
        <v>6196</v>
      </c>
      <c r="BB1675" s="10" t="s">
        <v>6197</v>
      </c>
      <c r="BC1675" s="10"/>
      <c r="BD1675" s="10" t="s">
        <v>6198</v>
      </c>
      <c r="BE1675" s="10" t="s">
        <v>6199</v>
      </c>
      <c r="BF1675" s="10" t="s">
        <v>6199</v>
      </c>
      <c r="BG1675" s="10" t="s">
        <v>93</v>
      </c>
    </row>
    <row r="1676" customFormat="false" ht="12.75" hidden="false" customHeight="false" outlineLevel="0" collapsed="false">
      <c r="BA1676" s="10" t="s">
        <v>179</v>
      </c>
      <c r="BB1676" s="10"/>
      <c r="BC1676" s="10"/>
      <c r="BD1676" s="10"/>
      <c r="BE1676" s="10"/>
      <c r="BF1676" s="10"/>
      <c r="BG1676" s="10"/>
    </row>
    <row r="1677" customFormat="false" ht="12.75" hidden="false" customHeight="false" outlineLevel="0" collapsed="false">
      <c r="BA1677" s="10" t="s">
        <v>2223</v>
      </c>
      <c r="BB1677" s="10"/>
      <c r="BC1677" s="10"/>
      <c r="BD1677" s="10"/>
      <c r="BE1677" s="10"/>
      <c r="BF1677" s="10"/>
      <c r="BG1677" s="10"/>
    </row>
    <row r="1678" customFormat="false" ht="12.75" hidden="false" customHeight="false" outlineLevel="0" collapsed="false">
      <c r="BA1678" s="10" t="s">
        <v>6200</v>
      </c>
      <c r="BB1678" s="10" t="s">
        <v>6201</v>
      </c>
      <c r="BC1678" s="10"/>
      <c r="BD1678" s="10" t="s">
        <v>6201</v>
      </c>
      <c r="BE1678" s="10" t="s">
        <v>6202</v>
      </c>
      <c r="BF1678" s="10" t="s">
        <v>6202</v>
      </c>
      <c r="BG1678" s="10" t="s">
        <v>6203</v>
      </c>
    </row>
    <row r="1679" customFormat="false" ht="12.75" hidden="false" customHeight="false" outlineLevel="0" collapsed="false">
      <c r="BA1679" s="10" t="s">
        <v>6204</v>
      </c>
      <c r="BB1679" s="10" t="s">
        <v>6205</v>
      </c>
      <c r="BC1679" s="10"/>
      <c r="BD1679" s="10" t="s">
        <v>6205</v>
      </c>
      <c r="BE1679" s="10" t="s">
        <v>6206</v>
      </c>
      <c r="BF1679" s="10" t="s">
        <v>6206</v>
      </c>
      <c r="BG1679" s="10" t="s">
        <v>93</v>
      </c>
    </row>
    <row r="1680" customFormat="false" ht="12.75" hidden="false" customHeight="false" outlineLevel="0" collapsed="false">
      <c r="BA1680" s="10" t="s">
        <v>1377</v>
      </c>
      <c r="BB1680" s="10" t="s">
        <v>6207</v>
      </c>
      <c r="BC1680" s="10"/>
      <c r="BD1680" s="10" t="s">
        <v>6207</v>
      </c>
      <c r="BE1680" s="10" t="s">
        <v>1308</v>
      </c>
      <c r="BF1680" s="10" t="s">
        <v>1308</v>
      </c>
      <c r="BG1680" s="10" t="s">
        <v>93</v>
      </c>
    </row>
    <row r="1681" customFormat="false" ht="12.75" hidden="false" customHeight="false" outlineLevel="0" collapsed="false">
      <c r="BA1681" s="10" t="s">
        <v>6208</v>
      </c>
      <c r="BB1681" s="10" t="s">
        <v>6209</v>
      </c>
      <c r="BC1681" s="10"/>
      <c r="BD1681" s="10" t="s">
        <v>6209</v>
      </c>
      <c r="BE1681" s="10" t="s">
        <v>6210</v>
      </c>
      <c r="BF1681" s="10" t="s">
        <v>6211</v>
      </c>
      <c r="BG1681" s="10" t="s">
        <v>6212</v>
      </c>
    </row>
    <row r="1682" customFormat="false" ht="12.75" hidden="false" customHeight="false" outlineLevel="0" collapsed="false">
      <c r="BA1682" s="10" t="s">
        <v>1739</v>
      </c>
      <c r="BB1682" s="10" t="s">
        <v>6213</v>
      </c>
      <c r="BC1682" s="10"/>
      <c r="BD1682" s="10" t="s">
        <v>6213</v>
      </c>
      <c r="BE1682" s="10" t="s">
        <v>1637</v>
      </c>
      <c r="BF1682" s="10" t="s">
        <v>1637</v>
      </c>
      <c r="BG1682" s="10" t="s">
        <v>207</v>
      </c>
    </row>
    <row r="1683" customFormat="false" ht="12.75" hidden="false" customHeight="false" outlineLevel="0" collapsed="false">
      <c r="BA1683" s="10" t="s">
        <v>6214</v>
      </c>
      <c r="BB1683" s="10" t="s">
        <v>6215</v>
      </c>
      <c r="BC1683" s="10"/>
      <c r="BD1683" s="10" t="s">
        <v>6215</v>
      </c>
      <c r="BE1683" s="10" t="s">
        <v>6216</v>
      </c>
      <c r="BF1683" s="10" t="s">
        <v>6216</v>
      </c>
      <c r="BG1683" s="10" t="s">
        <v>93</v>
      </c>
    </row>
    <row r="1684" customFormat="false" ht="12.75" hidden="false" customHeight="false" outlineLevel="0" collapsed="false">
      <c r="BA1684" s="10" t="s">
        <v>6217</v>
      </c>
      <c r="BB1684" s="10" t="s">
        <v>6218</v>
      </c>
      <c r="BC1684" s="10"/>
      <c r="BD1684" s="10" t="s">
        <v>6218</v>
      </c>
      <c r="BE1684" s="10" t="s">
        <v>6219</v>
      </c>
      <c r="BF1684" s="10" t="s">
        <v>6219</v>
      </c>
      <c r="BG1684" s="10" t="s">
        <v>1023</v>
      </c>
    </row>
    <row r="1685" customFormat="false" ht="12.75" hidden="false" customHeight="false" outlineLevel="0" collapsed="false">
      <c r="BA1685" s="10" t="s">
        <v>6220</v>
      </c>
      <c r="BB1685" s="10" t="s">
        <v>6221</v>
      </c>
      <c r="BC1685" s="10"/>
      <c r="BD1685" s="10" t="s">
        <v>6222</v>
      </c>
      <c r="BE1685" s="10" t="s">
        <v>6223</v>
      </c>
      <c r="BF1685" s="10" t="s">
        <v>6223</v>
      </c>
      <c r="BG1685" s="10" t="s">
        <v>93</v>
      </c>
    </row>
    <row r="1686" customFormat="false" ht="12.75" hidden="false" customHeight="false" outlineLevel="0" collapsed="false">
      <c r="BA1686" s="10" t="s">
        <v>6224</v>
      </c>
      <c r="BB1686" s="10" t="s">
        <v>6225</v>
      </c>
      <c r="BC1686" s="10"/>
      <c r="BD1686" s="10" t="s">
        <v>6226</v>
      </c>
      <c r="BE1686" s="10" t="s">
        <v>6227</v>
      </c>
      <c r="BF1686" s="10" t="s">
        <v>6227</v>
      </c>
      <c r="BG1686" s="10" t="s">
        <v>93</v>
      </c>
    </row>
    <row r="1687" customFormat="false" ht="12.75" hidden="false" customHeight="false" outlineLevel="0" collapsed="false">
      <c r="BA1687" s="10" t="s">
        <v>6228</v>
      </c>
      <c r="BB1687" s="10" t="s">
        <v>6229</v>
      </c>
      <c r="BC1687" s="10"/>
      <c r="BD1687" s="10" t="s">
        <v>6229</v>
      </c>
      <c r="BE1687" s="10" t="s">
        <v>5863</v>
      </c>
      <c r="BF1687" s="10" t="s">
        <v>5863</v>
      </c>
      <c r="BG1687" s="10" t="s">
        <v>5864</v>
      </c>
    </row>
    <row r="1688" customFormat="false" ht="12.75" hidden="false" customHeight="false" outlineLevel="0" collapsed="false">
      <c r="BA1688" s="10" t="s">
        <v>6230</v>
      </c>
      <c r="BB1688" s="10" t="s">
        <v>6231</v>
      </c>
      <c r="BC1688" s="10"/>
      <c r="BD1688" s="10" t="s">
        <v>6231</v>
      </c>
      <c r="BE1688" s="10" t="s">
        <v>6232</v>
      </c>
      <c r="BF1688" s="10" t="s">
        <v>6232</v>
      </c>
      <c r="BG1688" s="10" t="s">
        <v>93</v>
      </c>
    </row>
    <row r="1689" customFormat="false" ht="12.75" hidden="false" customHeight="false" outlineLevel="0" collapsed="false">
      <c r="BA1689" s="10" t="s">
        <v>6233</v>
      </c>
      <c r="BB1689" s="10" t="s">
        <v>6234</v>
      </c>
      <c r="BC1689" s="10"/>
      <c r="BD1689" s="10" t="s">
        <v>6234</v>
      </c>
      <c r="BE1689" s="10" t="s">
        <v>6235</v>
      </c>
      <c r="BF1689" s="10" t="s">
        <v>6235</v>
      </c>
      <c r="BG1689" s="10" t="s">
        <v>93</v>
      </c>
    </row>
    <row r="1690" customFormat="false" ht="12.75" hidden="false" customHeight="false" outlineLevel="0" collapsed="false">
      <c r="BA1690" s="10"/>
      <c r="BB1690" s="10" t="s">
        <v>6236</v>
      </c>
      <c r="BC1690" s="10"/>
      <c r="BD1690" s="10" t="s">
        <v>6236</v>
      </c>
      <c r="BE1690" s="10" t="s">
        <v>62</v>
      </c>
      <c r="BF1690" s="10" t="s">
        <v>62</v>
      </c>
      <c r="BG1690" s="10" t="s">
        <v>62</v>
      </c>
    </row>
    <row r="1691" customFormat="false" ht="12.75" hidden="false" customHeight="false" outlineLevel="0" collapsed="false">
      <c r="BA1691" s="10" t="s">
        <v>6237</v>
      </c>
      <c r="BB1691" s="10" t="s">
        <v>6237</v>
      </c>
      <c r="BC1691" s="10"/>
      <c r="BD1691" s="10" t="s">
        <v>6237</v>
      </c>
      <c r="BE1691" s="10" t="s">
        <v>6238</v>
      </c>
      <c r="BF1691" s="10" t="s">
        <v>6238</v>
      </c>
      <c r="BG1691" s="10" t="s">
        <v>6192</v>
      </c>
    </row>
    <row r="1692" customFormat="false" ht="12.75" hidden="false" customHeight="false" outlineLevel="0" collapsed="false">
      <c r="BA1692" s="10" t="s">
        <v>6239</v>
      </c>
      <c r="BB1692" s="10" t="s">
        <v>6240</v>
      </c>
      <c r="BC1692" s="10"/>
      <c r="BD1692" s="10" t="s">
        <v>6241</v>
      </c>
      <c r="BE1692" s="10" t="s">
        <v>6242</v>
      </c>
      <c r="BF1692" s="10" t="s">
        <v>6242</v>
      </c>
      <c r="BG1692" s="10" t="s">
        <v>6243</v>
      </c>
    </row>
    <row r="1693" customFormat="false" ht="12.75" hidden="false" customHeight="false" outlineLevel="0" collapsed="false">
      <c r="BA1693" s="10" t="s">
        <v>6244</v>
      </c>
      <c r="BB1693" s="10" t="s">
        <v>6245</v>
      </c>
      <c r="BC1693" s="10"/>
      <c r="BD1693" s="10" t="s">
        <v>6246</v>
      </c>
      <c r="BE1693" s="10" t="s">
        <v>6247</v>
      </c>
      <c r="BF1693" s="10" t="s">
        <v>6247</v>
      </c>
      <c r="BG1693" s="10" t="s">
        <v>6248</v>
      </c>
    </row>
    <row r="1694" customFormat="false" ht="12.75" hidden="false" customHeight="false" outlineLevel="0" collapsed="false">
      <c r="BA1694" s="10" t="s">
        <v>2429</v>
      </c>
      <c r="BB1694" s="10"/>
      <c r="BC1694" s="10"/>
      <c r="BD1694" s="10"/>
      <c r="BE1694" s="10"/>
      <c r="BF1694" s="10"/>
      <c r="BG1694" s="10"/>
    </row>
    <row r="1695" customFormat="false" ht="12.75" hidden="false" customHeight="false" outlineLevel="0" collapsed="false">
      <c r="BA1695" s="10" t="s">
        <v>2223</v>
      </c>
      <c r="BB1695" s="10"/>
      <c r="BC1695" s="10"/>
      <c r="BD1695" s="10"/>
      <c r="BE1695" s="10"/>
      <c r="BF1695" s="10"/>
      <c r="BG1695" s="10"/>
    </row>
    <row r="1696" customFormat="false" ht="12.75" hidden="false" customHeight="false" outlineLevel="0" collapsed="false">
      <c r="BA1696" s="10" t="s">
        <v>6249</v>
      </c>
      <c r="BB1696" s="10" t="s">
        <v>6250</v>
      </c>
      <c r="BC1696" s="10"/>
      <c r="BD1696" s="10" t="s">
        <v>6250</v>
      </c>
      <c r="BE1696" s="10" t="s">
        <v>6251</v>
      </c>
      <c r="BF1696" s="10" t="s">
        <v>6251</v>
      </c>
      <c r="BG1696" s="10" t="s">
        <v>6252</v>
      </c>
    </row>
    <row r="1697" customFormat="false" ht="12.75" hidden="false" customHeight="false" outlineLevel="0" collapsed="false">
      <c r="BA1697" s="10" t="s">
        <v>6253</v>
      </c>
      <c r="BB1697" s="10" t="s">
        <v>6254</v>
      </c>
      <c r="BC1697" s="10"/>
      <c r="BD1697" s="10" t="s">
        <v>6254</v>
      </c>
      <c r="BE1697" s="10" t="s">
        <v>6255</v>
      </c>
      <c r="BF1697" s="10" t="s">
        <v>6255</v>
      </c>
      <c r="BG1697" s="10" t="s">
        <v>93</v>
      </c>
    </row>
    <row r="1698" customFormat="false" ht="12.75" hidden="false" customHeight="false" outlineLevel="0" collapsed="false">
      <c r="BA1698" s="10" t="s">
        <v>6256</v>
      </c>
      <c r="BB1698" s="10" t="s">
        <v>6257</v>
      </c>
      <c r="BC1698" s="10"/>
      <c r="BD1698" s="10" t="s">
        <v>6257</v>
      </c>
      <c r="BE1698" s="10" t="s">
        <v>6258</v>
      </c>
      <c r="BF1698" s="10" t="s">
        <v>6258</v>
      </c>
      <c r="BG1698" s="10" t="s">
        <v>6259</v>
      </c>
    </row>
    <row r="1699" customFormat="false" ht="12.75" hidden="false" customHeight="false" outlineLevel="0" collapsed="false">
      <c r="BA1699" s="10" t="s">
        <v>6260</v>
      </c>
      <c r="BB1699" s="10" t="s">
        <v>6261</v>
      </c>
      <c r="BC1699" s="10"/>
      <c r="BD1699" s="10" t="s">
        <v>6261</v>
      </c>
      <c r="BE1699" s="10" t="s">
        <v>4428</v>
      </c>
      <c r="BF1699" s="10" t="s">
        <v>4428</v>
      </c>
      <c r="BG1699" s="10" t="s">
        <v>93</v>
      </c>
    </row>
    <row r="1700" customFormat="false" ht="12.75" hidden="false" customHeight="false" outlineLevel="0" collapsed="false">
      <c r="BA1700" s="10" t="s">
        <v>6262</v>
      </c>
      <c r="BB1700" s="10" t="s">
        <v>6263</v>
      </c>
      <c r="BC1700" s="10"/>
      <c r="BD1700" s="10" t="s">
        <v>6263</v>
      </c>
      <c r="BE1700" s="10" t="s">
        <v>6264</v>
      </c>
      <c r="BF1700" s="10" t="s">
        <v>6264</v>
      </c>
      <c r="BG1700" s="10" t="s">
        <v>93</v>
      </c>
    </row>
    <row r="1701" customFormat="false" ht="12.75" hidden="false" customHeight="false" outlineLevel="0" collapsed="false">
      <c r="BA1701" s="10" t="s">
        <v>6265</v>
      </c>
      <c r="BB1701" s="10" t="s">
        <v>6266</v>
      </c>
      <c r="BC1701" s="10"/>
      <c r="BD1701" s="10" t="s">
        <v>6266</v>
      </c>
      <c r="BE1701" s="10" t="s">
        <v>62</v>
      </c>
      <c r="BF1701" s="10" t="s">
        <v>62</v>
      </c>
      <c r="BG1701" s="10" t="s">
        <v>62</v>
      </c>
    </row>
    <row r="1702" customFormat="false" ht="12.75" hidden="false" customHeight="false" outlineLevel="0" collapsed="false">
      <c r="BA1702" s="10" t="s">
        <v>6267</v>
      </c>
      <c r="BB1702" s="10" t="s">
        <v>6268</v>
      </c>
      <c r="BC1702" s="10"/>
      <c r="BD1702" s="10" t="s">
        <v>6268</v>
      </c>
      <c r="BE1702" s="10" t="s">
        <v>6269</v>
      </c>
      <c r="BF1702" s="10" t="s">
        <v>6269</v>
      </c>
      <c r="BG1702" s="10" t="s">
        <v>93</v>
      </c>
    </row>
    <row r="1703" customFormat="false" ht="12.75" hidden="false" customHeight="false" outlineLevel="0" collapsed="false">
      <c r="BA1703" s="10" t="s">
        <v>6270</v>
      </c>
      <c r="BB1703" s="10" t="s">
        <v>6271</v>
      </c>
      <c r="BC1703" s="10"/>
      <c r="BD1703" s="10" t="s">
        <v>6272</v>
      </c>
      <c r="BE1703" s="10" t="s">
        <v>6273</v>
      </c>
      <c r="BF1703" s="10" t="s">
        <v>6273</v>
      </c>
      <c r="BG1703" s="10" t="s">
        <v>194</v>
      </c>
    </row>
    <row r="1704" customFormat="false" ht="12.75" hidden="false" customHeight="false" outlineLevel="0" collapsed="false">
      <c r="BA1704" s="10" t="s">
        <v>6274</v>
      </c>
      <c r="BB1704" s="10" t="s">
        <v>6275</v>
      </c>
      <c r="BC1704" s="10"/>
      <c r="BD1704" s="10" t="s">
        <v>6276</v>
      </c>
      <c r="BE1704" s="10" t="s">
        <v>6227</v>
      </c>
      <c r="BF1704" s="10" t="s">
        <v>6227</v>
      </c>
      <c r="BG1704" s="10" t="s">
        <v>93</v>
      </c>
    </row>
    <row r="1705" customFormat="false" ht="12.75" hidden="false" customHeight="false" outlineLevel="0" collapsed="false">
      <c r="BA1705" s="10" t="s">
        <v>6277</v>
      </c>
      <c r="BB1705" s="10" t="s">
        <v>6278</v>
      </c>
      <c r="BC1705" s="10"/>
      <c r="BD1705" s="10" t="s">
        <v>6278</v>
      </c>
      <c r="BE1705" s="10" t="s">
        <v>6279</v>
      </c>
      <c r="BF1705" s="10" t="s">
        <v>6279</v>
      </c>
      <c r="BG1705" s="10" t="s">
        <v>93</v>
      </c>
    </row>
    <row r="1706" customFormat="false" ht="12.75" hidden="false" customHeight="false" outlineLevel="0" collapsed="false">
      <c r="BA1706" s="10" t="s">
        <v>6280</v>
      </c>
      <c r="BB1706" s="10" t="s">
        <v>6281</v>
      </c>
      <c r="BC1706" s="10"/>
      <c r="BD1706" s="10" t="s">
        <v>6281</v>
      </c>
      <c r="BE1706" s="10" t="s">
        <v>6282</v>
      </c>
      <c r="BF1706" s="10" t="s">
        <v>6282</v>
      </c>
      <c r="BG1706" s="10" t="s">
        <v>93</v>
      </c>
    </row>
    <row r="1707" customFormat="false" ht="12.75" hidden="false" customHeight="false" outlineLevel="0" collapsed="false">
      <c r="BA1707" s="10" t="s">
        <v>432</v>
      </c>
      <c r="BB1707" s="10" t="s">
        <v>6283</v>
      </c>
      <c r="BC1707" s="10"/>
      <c r="BD1707" s="10" t="s">
        <v>6283</v>
      </c>
      <c r="BE1707" s="10" t="s">
        <v>405</v>
      </c>
      <c r="BF1707" s="10" t="s">
        <v>405</v>
      </c>
      <c r="BG1707" s="10" t="s">
        <v>93</v>
      </c>
    </row>
    <row r="1708" customFormat="false" ht="12.75" hidden="false" customHeight="false" outlineLevel="0" collapsed="false">
      <c r="BA1708" s="10"/>
      <c r="BB1708" s="10" t="s">
        <v>6284</v>
      </c>
      <c r="BC1708" s="10"/>
      <c r="BD1708" s="10" t="s">
        <v>6284</v>
      </c>
      <c r="BE1708" s="10" t="s">
        <v>6285</v>
      </c>
      <c r="BF1708" s="10" t="s">
        <v>6285</v>
      </c>
      <c r="BG1708" s="10" t="s">
        <v>194</v>
      </c>
    </row>
    <row r="1709" customFormat="false" ht="12.75" hidden="false" customHeight="false" outlineLevel="0" collapsed="false">
      <c r="BA1709" s="10" t="s">
        <v>6286</v>
      </c>
      <c r="BB1709" s="10" t="s">
        <v>6286</v>
      </c>
      <c r="BC1709" s="10"/>
      <c r="BD1709" s="10" t="s">
        <v>6286</v>
      </c>
      <c r="BE1709" s="10" t="s">
        <v>62</v>
      </c>
      <c r="BF1709" s="10" t="s">
        <v>62</v>
      </c>
      <c r="BG1709" s="10" t="s">
        <v>5424</v>
      </c>
    </row>
    <row r="1710" customFormat="false" ht="12.75" hidden="false" customHeight="false" outlineLevel="0" collapsed="false">
      <c r="BA1710" s="10" t="s">
        <v>6287</v>
      </c>
      <c r="BB1710" s="10" t="s">
        <v>6288</v>
      </c>
      <c r="BC1710" s="10"/>
      <c r="BD1710" s="10" t="s">
        <v>6289</v>
      </c>
      <c r="BE1710" s="10" t="s">
        <v>6290</v>
      </c>
      <c r="BF1710" s="10" t="s">
        <v>6290</v>
      </c>
      <c r="BG1710" s="10" t="s">
        <v>62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6T14:28:55Z</dcterms:created>
  <dc:creator>User @</dc:creator>
  <dc:description/>
  <dc:language>en-US</dc:language>
  <cp:lastModifiedBy>User @</cp:lastModifiedBy>
  <dcterms:modified xsi:type="dcterms:W3CDTF">2010-02-01T07:25:40Z</dcterms:modified>
  <cp:revision>0</cp:revision>
  <dc:subject/>
  <dc:title/>
</cp:coreProperties>
</file>